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624" yWindow="936" windowWidth="23256" windowHeight="13176"/>
  </bookViews>
  <sheets>
    <sheet name="Fig4 - F" sheetId="1" r:id="rId1"/>
    <sheet name="Fig4 - G" sheetId="2" r:id="rId2"/>
    <sheet name="Fig4 - J" sheetId="3" r:id="rId3"/>
    <sheet name="Fig4 - K" sheetId="4" r:id="rId4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0" i="2" l="1"/>
  <c r="K90" i="2"/>
  <c r="J90" i="2"/>
  <c r="I90" i="2"/>
  <c r="H90" i="2"/>
  <c r="G90" i="2"/>
  <c r="F90" i="2"/>
  <c r="E90" i="2"/>
  <c r="D90" i="2"/>
  <c r="C90" i="2"/>
  <c r="B90" i="2"/>
  <c r="L75" i="2"/>
  <c r="K75" i="2"/>
  <c r="J75" i="2"/>
  <c r="I75" i="2"/>
  <c r="H75" i="2"/>
  <c r="G75" i="2"/>
  <c r="F75" i="2"/>
  <c r="E75" i="2"/>
  <c r="D75" i="2"/>
  <c r="C75" i="2"/>
  <c r="B75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C57" i="2"/>
  <c r="B57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B38" i="2"/>
  <c r="H5" i="1" l="1"/>
  <c r="G5" i="1"/>
  <c r="G4" i="1"/>
  <c r="H4" i="1"/>
  <c r="F5" i="1"/>
  <c r="F6" i="1"/>
  <c r="F4" i="1"/>
  <c r="I6" i="1" s="1"/>
  <c r="J4" i="1" l="1"/>
  <c r="I5" i="1"/>
  <c r="J5" i="1" s="1"/>
  <c r="G6" i="1"/>
  <c r="J6" i="1" s="1"/>
  <c r="I4" i="1"/>
  <c r="H6" i="1"/>
</calcChain>
</file>

<file path=xl/sharedStrings.xml><?xml version="1.0" encoding="utf-8"?>
<sst xmlns="http://schemas.openxmlformats.org/spreadsheetml/2006/main" count="46" uniqueCount="30">
  <si>
    <t>NORMALIZED INPUT GFP</t>
  </si>
  <si>
    <t>LC3B</t>
  </si>
  <si>
    <t>FAM</t>
  </si>
  <si>
    <t>Venus LC3B QUANTIFICATION</t>
  </si>
  <si>
    <t>Fold change</t>
  </si>
  <si>
    <t>average a.u.</t>
  </si>
  <si>
    <t>r1</t>
  </si>
  <si>
    <t>r2</t>
  </si>
  <si>
    <t>r3</t>
  </si>
  <si>
    <t>ARL6WT</t>
  </si>
  <si>
    <t>ARL6IP1 7KR</t>
  </si>
  <si>
    <t>fold change</t>
  </si>
  <si>
    <t xml:space="preserve">V1 FAM134B ARL6IP WT </t>
  </si>
  <si>
    <t>V1 FAM134B ARL6IP1 7KR</t>
  </si>
  <si>
    <t>Venus Ub +</t>
  </si>
  <si>
    <t>Venus LC3B+</t>
  </si>
  <si>
    <t>ARLKO U2OS V1FAM+V2ARLWT LC3 Ubi Torin 1,lif</t>
  </si>
  <si>
    <t>LC3</t>
  </si>
  <si>
    <t>Average</t>
  </si>
  <si>
    <t>ARLKO U2OS V1FAM+V2ARL7KR LC3 Ubi Torin 1,lif</t>
  </si>
  <si>
    <t>Ubi</t>
  </si>
  <si>
    <t>V1V2 ARL6IP1</t>
  </si>
  <si>
    <t>V1 ARL6IP1 AMFR WT V2</t>
  </si>
  <si>
    <t>V1 ARL6IP1 AMFR RING V2</t>
  </si>
  <si>
    <t>Ubiquitinated / total peptide intensities</t>
  </si>
  <si>
    <t>Cell numbers.</t>
  </si>
  <si>
    <t>Ubi_Arl_-ATP</t>
  </si>
  <si>
    <t>Ubi_Arl_+ATP</t>
  </si>
  <si>
    <t>Liposome diameter norm. to mean of tag control</t>
  </si>
  <si>
    <t>tag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0"/>
      <name val="Arial"/>
      <family val="2"/>
    </font>
    <font>
      <sz val="13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 wrapText="1"/>
    </xf>
    <xf numFmtId="0" fontId="1" fillId="0" borderId="4" xfId="0" applyFont="1" applyBorder="1"/>
    <xf numFmtId="0" fontId="1" fillId="0" borderId="5" xfId="0" applyFont="1" applyBorder="1"/>
    <xf numFmtId="0" fontId="2" fillId="0" borderId="3" xfId="0" applyFont="1" applyBorder="1"/>
    <xf numFmtId="49" fontId="0" fillId="0" borderId="0" xfId="0" applyNumberFormat="1" applyAlignment="1">
      <alignment horizontal="right"/>
    </xf>
    <xf numFmtId="0" fontId="4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1" fillId="0" borderId="9" xfId="0" applyFont="1" applyBorder="1"/>
    <xf numFmtId="0" fontId="5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8" xfId="0" applyFont="1" applyBorder="1"/>
    <xf numFmtId="0" fontId="1" fillId="0" borderId="2" xfId="0" applyFont="1" applyBorder="1"/>
    <xf numFmtId="0" fontId="5" fillId="0" borderId="4" xfId="0" applyFont="1" applyBorder="1" applyAlignment="1">
      <alignment horizontal="left"/>
    </xf>
    <xf numFmtId="0" fontId="6" fillId="0" borderId="0" xfId="0" applyFont="1"/>
    <xf numFmtId="0" fontId="1" fillId="0" borderId="0" xfId="0" applyFont="1" applyBorder="1"/>
    <xf numFmtId="0" fontId="0" fillId="0" borderId="0" xfId="0" applyBorder="1"/>
    <xf numFmtId="0" fontId="1" fillId="0" borderId="12" xfId="0" applyFont="1" applyBorder="1"/>
    <xf numFmtId="0" fontId="3" fillId="0" borderId="0" xfId="0" applyFont="1" applyBorder="1"/>
    <xf numFmtId="0" fontId="6" fillId="0" borderId="0" xfId="0" applyFont="1" applyBorder="1"/>
    <xf numFmtId="0" fontId="0" fillId="0" borderId="11" xfId="0" applyBorder="1"/>
    <xf numFmtId="0" fontId="2" fillId="0" borderId="8" xfId="0" applyFont="1" applyBorder="1"/>
    <xf numFmtId="0" fontId="2" fillId="0" borderId="13" xfId="0" applyFont="1" applyBorder="1"/>
    <xf numFmtId="0" fontId="0" fillId="0" borderId="14" xfId="0" applyBorder="1"/>
    <xf numFmtId="0" fontId="0" fillId="0" borderId="15" xfId="0" applyBorder="1"/>
    <xf numFmtId="0" fontId="6" fillId="0" borderId="12" xfId="0" applyFont="1" applyBorder="1"/>
    <xf numFmtId="0" fontId="2" fillId="0" borderId="16" xfId="0" applyFont="1" applyBorder="1"/>
    <xf numFmtId="0" fontId="6" fillId="0" borderId="14" xfId="0" applyFont="1" applyBorder="1"/>
    <xf numFmtId="0" fontId="6" fillId="0" borderId="15" xfId="0" applyFont="1" applyBorder="1"/>
    <xf numFmtId="0" fontId="2" fillId="0" borderId="0" xfId="0" applyFont="1" applyBorder="1"/>
    <xf numFmtId="0" fontId="1" fillId="0" borderId="14" xfId="0" applyFont="1" applyBorder="1"/>
    <xf numFmtId="0" fontId="1" fillId="0" borderId="15" xfId="0" applyFont="1" applyBorder="1"/>
    <xf numFmtId="0" fontId="5" fillId="0" borderId="0" xfId="0" applyFont="1" applyAlignment="1">
      <alignment horizontal="center"/>
    </xf>
    <xf numFmtId="0" fontId="7" fillId="0" borderId="0" xfId="0" applyFont="1"/>
    <xf numFmtId="0" fontId="0" fillId="0" borderId="0" xfId="0" applyAlignment="1">
      <alignment horizontal="center" wrapText="1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6"/>
  <sheetViews>
    <sheetView tabSelected="1" workbookViewId="0">
      <selection activeCell="F24" sqref="F24"/>
    </sheetView>
  </sheetViews>
  <sheetFormatPr baseColWidth="10" defaultRowHeight="15.6" x14ac:dyDescent="0.3"/>
  <cols>
    <col min="1" max="1" width="4" customWidth="1"/>
    <col min="2" max="2" width="26" bestFit="1" customWidth="1"/>
  </cols>
  <sheetData>
    <row r="2" spans="2:10" x14ac:dyDescent="0.3">
      <c r="B2" t="s">
        <v>3</v>
      </c>
      <c r="C2" s="36" t="s">
        <v>1</v>
      </c>
      <c r="D2" s="36"/>
      <c r="E2" s="36"/>
      <c r="F2" s="1"/>
      <c r="G2" t="s">
        <v>4</v>
      </c>
    </row>
    <row r="3" spans="2:10" x14ac:dyDescent="0.3">
      <c r="B3" t="s">
        <v>0</v>
      </c>
      <c r="C3" t="s">
        <v>6</v>
      </c>
      <c r="D3" t="s">
        <v>7</v>
      </c>
      <c r="E3" t="s">
        <v>8</v>
      </c>
      <c r="F3" t="s">
        <v>5</v>
      </c>
      <c r="G3" t="s">
        <v>6</v>
      </c>
      <c r="H3" t="s">
        <v>7</v>
      </c>
      <c r="I3" t="s">
        <v>8</v>
      </c>
      <c r="J3" t="s">
        <v>11</v>
      </c>
    </row>
    <row r="4" spans="2:10" x14ac:dyDescent="0.3">
      <c r="B4" t="s">
        <v>2</v>
      </c>
      <c r="C4">
        <v>20762.027999999998</v>
      </c>
      <c r="D4">
        <v>23593.977999999999</v>
      </c>
      <c r="E4">
        <v>18356.472000000002</v>
      </c>
      <c r="F4">
        <f>AVERAGE(C4:E4)</f>
        <v>20904.159333333333</v>
      </c>
      <c r="G4">
        <f>(C4*1)/F4</f>
        <v>0.99320081084979606</v>
      </c>
      <c r="H4">
        <f>(D4*1)/F4</f>
        <v>1.1286738502025067</v>
      </c>
      <c r="I4">
        <f>(E4*1)/F4</f>
        <v>0.87812533894769718</v>
      </c>
      <c r="J4">
        <f>AVERAGE(G4:I4)</f>
        <v>1</v>
      </c>
    </row>
    <row r="5" spans="2:10" x14ac:dyDescent="0.3">
      <c r="B5" t="s">
        <v>9</v>
      </c>
      <c r="C5">
        <v>10708.43</v>
      </c>
      <c r="D5">
        <v>12459.137000000001</v>
      </c>
      <c r="E5">
        <v>9703.9449999999997</v>
      </c>
      <c r="F5">
        <f t="shared" ref="F5:F6" si="0">AVERAGE(C5:E5)</f>
        <v>10957.170666666667</v>
      </c>
      <c r="G5">
        <f>(C5*1)/F4</f>
        <v>0.51226312568927668</v>
      </c>
      <c r="H5">
        <f>(D5*1)/F4</f>
        <v>0.59601234382733215</v>
      </c>
      <c r="I5">
        <f>(E5*1)/F4</f>
        <v>0.46421120530430959</v>
      </c>
      <c r="J5">
        <f t="shared" ref="J5:J6" si="1">AVERAGE(G5:I5)</f>
        <v>0.52416222494030607</v>
      </c>
    </row>
    <row r="6" spans="2:10" x14ac:dyDescent="0.3">
      <c r="B6" t="s">
        <v>10</v>
      </c>
      <c r="C6">
        <v>7590.116</v>
      </c>
      <c r="D6">
        <v>6630.4589999999998</v>
      </c>
      <c r="E6">
        <v>4783.1959999999999</v>
      </c>
      <c r="F6">
        <f t="shared" si="0"/>
        <v>6334.5903333333335</v>
      </c>
      <c r="G6">
        <f>(C6*1)/F4</f>
        <v>0.36309118577645744</v>
      </c>
      <c r="H6">
        <f>(D6*1)/F4</f>
        <v>0.31718371900405529</v>
      </c>
      <c r="I6">
        <f>(E6*1)/F4</f>
        <v>0.22881551578937767</v>
      </c>
      <c r="J6">
        <f t="shared" si="1"/>
        <v>0.30303014018996349</v>
      </c>
    </row>
  </sheetData>
  <mergeCells count="1">
    <mergeCell ref="C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91"/>
  <sheetViews>
    <sheetView zoomScale="85" zoomScaleNormal="85" workbookViewId="0">
      <selection activeCell="H17" sqref="H17"/>
    </sheetView>
  </sheetViews>
  <sheetFormatPr baseColWidth="10" defaultRowHeight="15.6" x14ac:dyDescent="0.3"/>
  <cols>
    <col min="1" max="1" width="11.796875" customWidth="1"/>
    <col min="2" max="2" width="21.296875" customWidth="1"/>
    <col min="3" max="3" width="22.796875" customWidth="1"/>
    <col min="4" max="4" width="21.796875" customWidth="1"/>
    <col min="5" max="5" width="22.19921875" customWidth="1"/>
  </cols>
  <sheetData>
    <row r="1" spans="1:6" ht="16.2" thickBot="1" x14ac:dyDescent="0.35">
      <c r="A1" s="22"/>
      <c r="B1" s="37" t="s">
        <v>14</v>
      </c>
      <c r="C1" s="38"/>
      <c r="D1" s="37" t="s">
        <v>15</v>
      </c>
      <c r="E1" s="38"/>
    </row>
    <row r="2" spans="1:6" x14ac:dyDescent="0.3">
      <c r="A2" s="24" t="s">
        <v>25</v>
      </c>
      <c r="B2" s="23" t="s">
        <v>12</v>
      </c>
      <c r="C2" s="28" t="s">
        <v>13</v>
      </c>
      <c r="D2" s="31" t="s">
        <v>12</v>
      </c>
      <c r="E2" s="4" t="s">
        <v>13</v>
      </c>
      <c r="F2" s="24"/>
    </row>
    <row r="3" spans="1:6" ht="16.8" x14ac:dyDescent="0.3">
      <c r="A3" s="25">
        <v>1</v>
      </c>
      <c r="B3" s="16">
        <v>0.29299999999999998</v>
      </c>
      <c r="C3" s="29">
        <v>0.18</v>
      </c>
      <c r="D3" s="16">
        <v>0.45900000000000002</v>
      </c>
      <c r="E3" s="29">
        <v>0.64</v>
      </c>
    </row>
    <row r="4" spans="1:6" ht="16.8" x14ac:dyDescent="0.3">
      <c r="A4" s="25">
        <v>2</v>
      </c>
      <c r="B4" s="16">
        <v>0.13500000000000001</v>
      </c>
      <c r="C4" s="29">
        <v>0.13200000000000001</v>
      </c>
      <c r="D4" s="16">
        <v>0.74</v>
      </c>
      <c r="E4" s="29">
        <v>0.36</v>
      </c>
    </row>
    <row r="5" spans="1:6" ht="16.8" x14ac:dyDescent="0.3">
      <c r="A5" s="25">
        <v>3</v>
      </c>
      <c r="B5" s="16">
        <v>0.193</v>
      </c>
      <c r="C5" s="29">
        <v>0.13</v>
      </c>
      <c r="D5" s="16">
        <v>0.61899999999999999</v>
      </c>
      <c r="E5" s="29">
        <v>0.38</v>
      </c>
    </row>
    <row r="6" spans="1:6" ht="16.8" x14ac:dyDescent="0.3">
      <c r="A6" s="25">
        <v>4</v>
      </c>
      <c r="B6" s="16">
        <v>0.20300000000000001</v>
      </c>
      <c r="C6" s="29">
        <v>0.16500000000000001</v>
      </c>
      <c r="D6" s="16">
        <v>0.49099999999999999</v>
      </c>
      <c r="E6" s="29">
        <v>0.37</v>
      </c>
    </row>
    <row r="7" spans="1:6" ht="16.8" x14ac:dyDescent="0.3">
      <c r="A7" s="25">
        <v>5</v>
      </c>
      <c r="B7" s="16">
        <v>0.26900000000000002</v>
      </c>
      <c r="C7" s="29">
        <v>0.124</v>
      </c>
      <c r="D7" s="16">
        <v>0.60499999999999998</v>
      </c>
      <c r="E7" s="29">
        <v>0.56000000000000005</v>
      </c>
    </row>
    <row r="8" spans="1:6" ht="16.8" x14ac:dyDescent="0.3">
      <c r="A8" s="25">
        <v>6</v>
      </c>
      <c r="B8" s="16">
        <v>0.34499999999999997</v>
      </c>
      <c r="C8" s="29">
        <v>0.18099999999999999</v>
      </c>
      <c r="D8" s="16">
        <v>0.63300000000000001</v>
      </c>
      <c r="E8" s="29">
        <v>0.33</v>
      </c>
    </row>
    <row r="9" spans="1:6" ht="16.8" x14ac:dyDescent="0.3">
      <c r="A9" s="25">
        <v>7</v>
      </c>
      <c r="B9" s="16">
        <v>0.25800000000000001</v>
      </c>
      <c r="C9" s="29">
        <v>0.255</v>
      </c>
      <c r="D9" s="16">
        <v>0.66400000000000003</v>
      </c>
      <c r="E9" s="29">
        <v>0.54</v>
      </c>
    </row>
    <row r="10" spans="1:6" ht="16.8" x14ac:dyDescent="0.3">
      <c r="A10" s="25">
        <v>8</v>
      </c>
      <c r="B10" s="16">
        <v>0.29599999999999999</v>
      </c>
      <c r="C10" s="29">
        <v>0.21299999999999999</v>
      </c>
      <c r="D10" s="16">
        <v>0.68600000000000005</v>
      </c>
      <c r="E10" s="29">
        <v>0.57999999999999996</v>
      </c>
    </row>
    <row r="11" spans="1:6" ht="16.8" x14ac:dyDescent="0.3">
      <c r="A11" s="25">
        <v>9</v>
      </c>
      <c r="B11" s="16">
        <v>0.27700000000000002</v>
      </c>
      <c r="C11" s="29">
        <v>9.9000000000000005E-2</v>
      </c>
      <c r="D11" s="16">
        <v>0.78100000000000003</v>
      </c>
      <c r="E11" s="29">
        <v>0.22</v>
      </c>
    </row>
    <row r="12" spans="1:6" ht="16.8" x14ac:dyDescent="0.3">
      <c r="A12" s="25">
        <v>10</v>
      </c>
      <c r="B12" s="16">
        <v>0.14699999999999999</v>
      </c>
      <c r="C12" s="29">
        <v>0.13</v>
      </c>
      <c r="D12" s="16">
        <v>0.72699999999999998</v>
      </c>
      <c r="E12" s="29">
        <v>0.39</v>
      </c>
    </row>
    <row r="13" spans="1:6" ht="16.8" x14ac:dyDescent="0.3">
      <c r="A13" s="25">
        <v>11</v>
      </c>
      <c r="B13" s="16">
        <v>0.183</v>
      </c>
      <c r="C13" s="29">
        <v>0.161</v>
      </c>
      <c r="D13" s="16">
        <v>0.751</v>
      </c>
      <c r="E13" s="29">
        <v>0.41</v>
      </c>
    </row>
    <row r="14" spans="1:6" ht="16.8" x14ac:dyDescent="0.3">
      <c r="A14" s="25">
        <v>12</v>
      </c>
      <c r="B14" s="17"/>
      <c r="C14" s="32"/>
      <c r="D14" s="16">
        <v>0.75700000000000001</v>
      </c>
      <c r="E14" s="29">
        <v>0.4</v>
      </c>
    </row>
    <row r="15" spans="1:6" ht="16.8" x14ac:dyDescent="0.3">
      <c r="A15" s="25">
        <v>13</v>
      </c>
      <c r="B15" s="17"/>
      <c r="C15" s="32"/>
      <c r="D15" s="16">
        <v>0.72</v>
      </c>
      <c r="E15" s="29">
        <v>0.47</v>
      </c>
    </row>
    <row r="16" spans="1:6" ht="16.8" x14ac:dyDescent="0.3">
      <c r="A16" s="25">
        <v>14</v>
      </c>
      <c r="B16" s="17"/>
      <c r="C16" s="32"/>
      <c r="D16" s="21">
        <v>0.65900000000000003</v>
      </c>
      <c r="E16" s="29">
        <v>0.5</v>
      </c>
    </row>
    <row r="17" spans="1:1014 1027:2038 2051:3062 3075:4086 4099:5110 5123:6134 6147:7158 7171:8182 8195:9206 9219:10230 10243:11254 11267:12278 12291:13302 13315:14326 14339:15350 15363:16374" ht="16.8" x14ac:dyDescent="0.3">
      <c r="A17" s="26">
        <v>15</v>
      </c>
      <c r="B17" s="19"/>
      <c r="C17" s="33"/>
      <c r="D17" s="27">
        <v>0.67600000000000005</v>
      </c>
      <c r="E17" s="30">
        <v>0.4</v>
      </c>
    </row>
    <row r="18" spans="1:1014 1027:2038 2051:3062 3075:4086 4099:5110 5123:6134 6147:7158 7171:8182 8195:9206 9219:10230 10243:11254 11267:12278 12291:13302 13315:14326 14339:15350 15363:16374" x14ac:dyDescent="0.3">
      <c r="A18" s="18"/>
      <c r="B18" s="17"/>
      <c r="C18" s="17"/>
      <c r="D18" s="20"/>
      <c r="E18" s="20"/>
      <c r="F18" s="18"/>
    </row>
    <row r="19" spans="1:1014 1027:2038 2051:3062 3075:4086 4099:5110 5123:6134 6147:7158 7171:8182 8195:9206 9219:10230 10243:11254 11267:12278 12291:13302 13315:14326 14339:15350 15363:16374" x14ac:dyDescent="0.3">
      <c r="A19" s="18"/>
      <c r="B19" s="17"/>
      <c r="C19" s="17"/>
      <c r="D19" s="18"/>
      <c r="E19" s="18"/>
      <c r="F19" s="18"/>
    </row>
    <row r="20" spans="1:1014 1027:2038 2051:3062 3075:4086 4099:5110 5123:6134 6147:7158 7171:8182 8195:9206 9219:10230 10243:11254 11267:12278 12291:13302 13315:14326 14339:15350 15363:16374" x14ac:dyDescent="0.3">
      <c r="A20" s="18"/>
      <c r="B20" s="17"/>
      <c r="C20" s="17"/>
      <c r="D20" s="18"/>
      <c r="E20" s="18"/>
      <c r="F20" s="18"/>
    </row>
    <row r="21" spans="1:1014 1027:2038 2051:3062 3075:4086 4099:5110 5123:6134 6147:7158 7171:8182 8195:9206 9219:10230 10243:11254 11267:12278 12291:13302 13315:14326 14339:15350 15363:16374" x14ac:dyDescent="0.3">
      <c r="A21" s="18"/>
      <c r="B21" s="17"/>
      <c r="C21" s="17"/>
      <c r="D21" s="18"/>
      <c r="E21" s="18"/>
      <c r="F21" s="18"/>
    </row>
    <row r="22" spans="1:1014 1027:2038 2051:3062 3075:4086 4099:5110 5123:6134 6147:7158 7171:8182 8195:9206 9219:10230 10243:11254 11267:12278 12291:13302 13315:14326 14339:15350 15363:16374" x14ac:dyDescent="0.3">
      <c r="B22" s="17"/>
      <c r="C22" s="17"/>
      <c r="D22" s="18"/>
      <c r="E22" s="18"/>
      <c r="F22" s="18"/>
    </row>
    <row r="23" spans="1:1014 1027:2038 2051:3062 3075:4086 4099:5110 5123:6134 6147:7158 7171:8182 8195:9206 9219:10230 10243:11254 11267:12278 12291:13302 13315:14326 14339:15350 15363:16374" x14ac:dyDescent="0.3">
      <c r="B23" s="17"/>
      <c r="C23" s="17"/>
      <c r="D23" s="18"/>
      <c r="E23" s="18"/>
      <c r="F23" s="18"/>
    </row>
    <row r="25" spans="1:1014 1027:2038 2051:3062 3075:4086 4099:5110 5123:6134 6147:7158 7171:8182 8195:9206 9219:10230 10243:11254 11267:12278 12291:13302 13315:14326 14339:15350 15363:16374" x14ac:dyDescent="0.3">
      <c r="B25" t="s">
        <v>16</v>
      </c>
    </row>
    <row r="26" spans="1:1014 1027:2038 2051:3062 3075:4086 4099:5110 5123:6134 6147:7158 7171:8182 8195:9206 9219:10230 10243:11254 11267:12278 12291:13302 13315:14326 14339:15350 15363:16374" x14ac:dyDescent="0.3">
      <c r="B26">
        <v>2</v>
      </c>
      <c r="C26">
        <v>3</v>
      </c>
      <c r="D26" s="5">
        <v>5.5</v>
      </c>
      <c r="E26">
        <v>5</v>
      </c>
      <c r="F26">
        <v>6</v>
      </c>
      <c r="G26">
        <v>7</v>
      </c>
      <c r="H26">
        <v>8</v>
      </c>
      <c r="I26">
        <v>9</v>
      </c>
      <c r="J26">
        <v>10</v>
      </c>
      <c r="K26">
        <v>11</v>
      </c>
      <c r="L26">
        <v>12</v>
      </c>
      <c r="M26">
        <v>13</v>
      </c>
      <c r="N26">
        <v>14</v>
      </c>
      <c r="O26">
        <v>15</v>
      </c>
      <c r="P26">
        <v>18</v>
      </c>
      <c r="S26" s="5"/>
      <c r="AI26" s="5"/>
      <c r="AY26" s="5"/>
      <c r="BO26" s="5"/>
      <c r="CE26" s="5"/>
      <c r="CU26" s="5"/>
      <c r="DK26" s="5"/>
      <c r="EA26" s="5"/>
      <c r="EQ26" s="5"/>
      <c r="FG26" s="5"/>
      <c r="FW26" s="5"/>
      <c r="GM26" s="5"/>
      <c r="HC26" s="5"/>
      <c r="HS26" s="5"/>
      <c r="II26" s="5"/>
      <c r="IY26" s="5"/>
      <c r="JO26" s="5"/>
      <c r="KE26" s="5"/>
      <c r="KU26" s="5"/>
      <c r="LK26" s="5"/>
      <c r="MA26" s="5"/>
      <c r="MQ26" s="5"/>
      <c r="NG26" s="5"/>
      <c r="NW26" s="5"/>
      <c r="OM26" s="5"/>
      <c r="PC26" s="5"/>
      <c r="PS26" s="5"/>
      <c r="QI26" s="5"/>
      <c r="QY26" s="5"/>
      <c r="RO26" s="5"/>
      <c r="SE26" s="5"/>
      <c r="SU26" s="5"/>
      <c r="TK26" s="5"/>
      <c r="UA26" s="5"/>
      <c r="UQ26" s="5"/>
      <c r="VG26" s="5"/>
      <c r="VW26" s="5"/>
      <c r="WM26" s="5"/>
      <c r="XC26" s="5"/>
      <c r="XS26" s="5"/>
      <c r="YI26" s="5"/>
      <c r="YY26" s="5"/>
      <c r="ZO26" s="5"/>
      <c r="AAE26" s="5"/>
      <c r="AAU26" s="5"/>
      <c r="ABK26" s="5"/>
      <c r="ACA26" s="5"/>
      <c r="ACQ26" s="5"/>
      <c r="ADG26" s="5"/>
      <c r="ADW26" s="5"/>
      <c r="AEM26" s="5"/>
      <c r="AFC26" s="5"/>
      <c r="AFS26" s="5"/>
      <c r="AGI26" s="5"/>
      <c r="AGY26" s="5"/>
      <c r="AHO26" s="5"/>
      <c r="AIE26" s="5"/>
      <c r="AIU26" s="5"/>
      <c r="AJK26" s="5"/>
      <c r="AKA26" s="5"/>
      <c r="AKQ26" s="5"/>
      <c r="ALG26" s="5"/>
      <c r="ALW26" s="5"/>
      <c r="AMM26" s="5"/>
      <c r="ANC26" s="5"/>
      <c r="ANS26" s="5"/>
      <c r="AOI26" s="5"/>
      <c r="AOY26" s="5"/>
      <c r="APO26" s="5"/>
      <c r="AQE26" s="5"/>
      <c r="AQU26" s="5"/>
      <c r="ARK26" s="5"/>
      <c r="ASA26" s="5"/>
      <c r="ASQ26" s="5"/>
      <c r="ATG26" s="5"/>
      <c r="ATW26" s="5"/>
      <c r="AUM26" s="5"/>
      <c r="AVC26" s="5"/>
      <c r="AVS26" s="5"/>
      <c r="AWI26" s="5"/>
      <c r="AWY26" s="5"/>
      <c r="AXO26" s="5"/>
      <c r="AYE26" s="5"/>
      <c r="AYU26" s="5"/>
      <c r="AZK26" s="5"/>
      <c r="BAA26" s="5"/>
      <c r="BAQ26" s="5"/>
      <c r="BBG26" s="5"/>
      <c r="BBW26" s="5"/>
      <c r="BCM26" s="5"/>
      <c r="BDC26" s="5"/>
      <c r="BDS26" s="5"/>
      <c r="BEI26" s="5"/>
      <c r="BEY26" s="5"/>
      <c r="BFO26" s="5"/>
      <c r="BGE26" s="5"/>
      <c r="BGU26" s="5"/>
      <c r="BHK26" s="5"/>
      <c r="BIA26" s="5"/>
      <c r="BIQ26" s="5"/>
      <c r="BJG26" s="5"/>
      <c r="BJW26" s="5"/>
      <c r="BKM26" s="5"/>
      <c r="BLC26" s="5"/>
      <c r="BLS26" s="5"/>
      <c r="BMI26" s="5"/>
      <c r="BMY26" s="5"/>
      <c r="BNO26" s="5"/>
      <c r="BOE26" s="5"/>
      <c r="BOU26" s="5"/>
      <c r="BPK26" s="5"/>
      <c r="BQA26" s="5"/>
      <c r="BQQ26" s="5"/>
      <c r="BRG26" s="5"/>
      <c r="BRW26" s="5"/>
      <c r="BSM26" s="5"/>
      <c r="BTC26" s="5"/>
      <c r="BTS26" s="5"/>
      <c r="BUI26" s="5"/>
      <c r="BUY26" s="5"/>
      <c r="BVO26" s="5"/>
      <c r="BWE26" s="5"/>
      <c r="BWU26" s="5"/>
      <c r="BXK26" s="5"/>
      <c r="BYA26" s="5"/>
      <c r="BYQ26" s="5"/>
      <c r="BZG26" s="5"/>
      <c r="BZW26" s="5"/>
      <c r="CAM26" s="5"/>
      <c r="CBC26" s="5"/>
      <c r="CBS26" s="5"/>
      <c r="CCI26" s="5"/>
      <c r="CCY26" s="5"/>
      <c r="CDO26" s="5"/>
      <c r="CEE26" s="5"/>
      <c r="CEU26" s="5"/>
      <c r="CFK26" s="5"/>
      <c r="CGA26" s="5"/>
      <c r="CGQ26" s="5"/>
      <c r="CHG26" s="5"/>
      <c r="CHW26" s="5"/>
      <c r="CIM26" s="5"/>
      <c r="CJC26" s="5"/>
      <c r="CJS26" s="5"/>
      <c r="CKI26" s="5"/>
      <c r="CKY26" s="5"/>
      <c r="CLO26" s="5"/>
      <c r="CME26" s="5"/>
      <c r="CMU26" s="5"/>
      <c r="CNK26" s="5"/>
      <c r="COA26" s="5"/>
      <c r="COQ26" s="5"/>
      <c r="CPG26" s="5"/>
      <c r="CPW26" s="5"/>
      <c r="CQM26" s="5"/>
      <c r="CRC26" s="5"/>
      <c r="CRS26" s="5"/>
      <c r="CSI26" s="5"/>
      <c r="CSY26" s="5"/>
      <c r="CTO26" s="5"/>
      <c r="CUE26" s="5"/>
      <c r="CUU26" s="5"/>
      <c r="CVK26" s="5"/>
      <c r="CWA26" s="5"/>
      <c r="CWQ26" s="5"/>
      <c r="CXG26" s="5"/>
      <c r="CXW26" s="5"/>
      <c r="CYM26" s="5"/>
      <c r="CZC26" s="5"/>
      <c r="CZS26" s="5"/>
      <c r="DAI26" s="5"/>
      <c r="DAY26" s="5"/>
      <c r="DBO26" s="5"/>
      <c r="DCE26" s="5"/>
      <c r="DCU26" s="5"/>
      <c r="DDK26" s="5"/>
      <c r="DEA26" s="5"/>
      <c r="DEQ26" s="5"/>
      <c r="DFG26" s="5"/>
      <c r="DFW26" s="5"/>
      <c r="DGM26" s="5"/>
      <c r="DHC26" s="5"/>
      <c r="DHS26" s="5"/>
      <c r="DII26" s="5"/>
      <c r="DIY26" s="5"/>
      <c r="DJO26" s="5"/>
      <c r="DKE26" s="5"/>
      <c r="DKU26" s="5"/>
      <c r="DLK26" s="5"/>
      <c r="DMA26" s="5"/>
      <c r="DMQ26" s="5"/>
      <c r="DNG26" s="5"/>
      <c r="DNW26" s="5"/>
      <c r="DOM26" s="5"/>
      <c r="DPC26" s="5"/>
      <c r="DPS26" s="5"/>
      <c r="DQI26" s="5"/>
      <c r="DQY26" s="5"/>
      <c r="DRO26" s="5"/>
      <c r="DSE26" s="5"/>
      <c r="DSU26" s="5"/>
      <c r="DTK26" s="5"/>
      <c r="DUA26" s="5"/>
      <c r="DUQ26" s="5"/>
      <c r="DVG26" s="5"/>
      <c r="DVW26" s="5"/>
      <c r="DWM26" s="5"/>
      <c r="DXC26" s="5"/>
      <c r="DXS26" s="5"/>
      <c r="DYI26" s="5"/>
      <c r="DYY26" s="5"/>
      <c r="DZO26" s="5"/>
      <c r="EAE26" s="5"/>
      <c r="EAU26" s="5"/>
      <c r="EBK26" s="5"/>
      <c r="ECA26" s="5"/>
      <c r="ECQ26" s="5"/>
      <c r="EDG26" s="5"/>
      <c r="EDW26" s="5"/>
      <c r="EEM26" s="5"/>
      <c r="EFC26" s="5"/>
      <c r="EFS26" s="5"/>
      <c r="EGI26" s="5"/>
      <c r="EGY26" s="5"/>
      <c r="EHO26" s="5"/>
      <c r="EIE26" s="5"/>
      <c r="EIU26" s="5"/>
      <c r="EJK26" s="5"/>
      <c r="EKA26" s="5"/>
      <c r="EKQ26" s="5"/>
      <c r="ELG26" s="5"/>
      <c r="ELW26" s="5"/>
      <c r="EMM26" s="5"/>
      <c r="ENC26" s="5"/>
      <c r="ENS26" s="5"/>
      <c r="EOI26" s="5"/>
      <c r="EOY26" s="5"/>
      <c r="EPO26" s="5"/>
      <c r="EQE26" s="5"/>
      <c r="EQU26" s="5"/>
      <c r="ERK26" s="5"/>
      <c r="ESA26" s="5"/>
      <c r="ESQ26" s="5"/>
      <c r="ETG26" s="5"/>
      <c r="ETW26" s="5"/>
      <c r="EUM26" s="5"/>
      <c r="EVC26" s="5"/>
      <c r="EVS26" s="5"/>
      <c r="EWI26" s="5"/>
      <c r="EWY26" s="5"/>
      <c r="EXO26" s="5"/>
      <c r="EYE26" s="5"/>
      <c r="EYU26" s="5"/>
      <c r="EZK26" s="5"/>
      <c r="FAA26" s="5"/>
      <c r="FAQ26" s="5"/>
      <c r="FBG26" s="5"/>
      <c r="FBW26" s="5"/>
      <c r="FCM26" s="5"/>
      <c r="FDC26" s="5"/>
      <c r="FDS26" s="5"/>
      <c r="FEI26" s="5"/>
      <c r="FEY26" s="5"/>
      <c r="FFO26" s="5"/>
      <c r="FGE26" s="5"/>
      <c r="FGU26" s="5"/>
      <c r="FHK26" s="5"/>
      <c r="FIA26" s="5"/>
      <c r="FIQ26" s="5"/>
      <c r="FJG26" s="5"/>
      <c r="FJW26" s="5"/>
      <c r="FKM26" s="5"/>
      <c r="FLC26" s="5"/>
      <c r="FLS26" s="5"/>
      <c r="FMI26" s="5"/>
      <c r="FMY26" s="5"/>
      <c r="FNO26" s="5"/>
      <c r="FOE26" s="5"/>
      <c r="FOU26" s="5"/>
      <c r="FPK26" s="5"/>
      <c r="FQA26" s="5"/>
      <c r="FQQ26" s="5"/>
      <c r="FRG26" s="5"/>
      <c r="FRW26" s="5"/>
      <c r="FSM26" s="5"/>
      <c r="FTC26" s="5"/>
      <c r="FTS26" s="5"/>
      <c r="FUI26" s="5"/>
      <c r="FUY26" s="5"/>
      <c r="FVO26" s="5"/>
      <c r="FWE26" s="5"/>
      <c r="FWU26" s="5"/>
      <c r="FXK26" s="5"/>
      <c r="FYA26" s="5"/>
      <c r="FYQ26" s="5"/>
      <c r="FZG26" s="5"/>
      <c r="FZW26" s="5"/>
      <c r="GAM26" s="5"/>
      <c r="GBC26" s="5"/>
      <c r="GBS26" s="5"/>
      <c r="GCI26" s="5"/>
      <c r="GCY26" s="5"/>
      <c r="GDO26" s="5"/>
      <c r="GEE26" s="5"/>
      <c r="GEU26" s="5"/>
      <c r="GFK26" s="5"/>
      <c r="GGA26" s="5"/>
      <c r="GGQ26" s="5"/>
      <c r="GHG26" s="5"/>
      <c r="GHW26" s="5"/>
      <c r="GIM26" s="5"/>
      <c r="GJC26" s="5"/>
      <c r="GJS26" s="5"/>
      <c r="GKI26" s="5"/>
      <c r="GKY26" s="5"/>
      <c r="GLO26" s="5"/>
      <c r="GME26" s="5"/>
      <c r="GMU26" s="5"/>
      <c r="GNK26" s="5"/>
      <c r="GOA26" s="5"/>
      <c r="GOQ26" s="5"/>
      <c r="GPG26" s="5"/>
      <c r="GPW26" s="5"/>
      <c r="GQM26" s="5"/>
      <c r="GRC26" s="5"/>
      <c r="GRS26" s="5"/>
      <c r="GSI26" s="5"/>
      <c r="GSY26" s="5"/>
      <c r="GTO26" s="5"/>
      <c r="GUE26" s="5"/>
      <c r="GUU26" s="5"/>
      <c r="GVK26" s="5"/>
      <c r="GWA26" s="5"/>
      <c r="GWQ26" s="5"/>
      <c r="GXG26" s="5"/>
      <c r="GXW26" s="5"/>
      <c r="GYM26" s="5"/>
      <c r="GZC26" s="5"/>
      <c r="GZS26" s="5"/>
      <c r="HAI26" s="5"/>
      <c r="HAY26" s="5"/>
      <c r="HBO26" s="5"/>
      <c r="HCE26" s="5"/>
      <c r="HCU26" s="5"/>
      <c r="HDK26" s="5"/>
      <c r="HEA26" s="5"/>
      <c r="HEQ26" s="5"/>
      <c r="HFG26" s="5"/>
      <c r="HFW26" s="5"/>
      <c r="HGM26" s="5"/>
      <c r="HHC26" s="5"/>
      <c r="HHS26" s="5"/>
      <c r="HII26" s="5"/>
      <c r="HIY26" s="5"/>
      <c r="HJO26" s="5"/>
      <c r="HKE26" s="5"/>
      <c r="HKU26" s="5"/>
      <c r="HLK26" s="5"/>
      <c r="HMA26" s="5"/>
      <c r="HMQ26" s="5"/>
      <c r="HNG26" s="5"/>
      <c r="HNW26" s="5"/>
      <c r="HOM26" s="5"/>
      <c r="HPC26" s="5"/>
      <c r="HPS26" s="5"/>
      <c r="HQI26" s="5"/>
      <c r="HQY26" s="5"/>
      <c r="HRO26" s="5"/>
      <c r="HSE26" s="5"/>
      <c r="HSU26" s="5"/>
      <c r="HTK26" s="5"/>
      <c r="HUA26" s="5"/>
      <c r="HUQ26" s="5"/>
      <c r="HVG26" s="5"/>
      <c r="HVW26" s="5"/>
      <c r="HWM26" s="5"/>
      <c r="HXC26" s="5"/>
      <c r="HXS26" s="5"/>
      <c r="HYI26" s="5"/>
      <c r="HYY26" s="5"/>
      <c r="HZO26" s="5"/>
      <c r="IAE26" s="5"/>
      <c r="IAU26" s="5"/>
      <c r="IBK26" s="5"/>
      <c r="ICA26" s="5"/>
      <c r="ICQ26" s="5"/>
      <c r="IDG26" s="5"/>
      <c r="IDW26" s="5"/>
      <c r="IEM26" s="5"/>
      <c r="IFC26" s="5"/>
      <c r="IFS26" s="5"/>
      <c r="IGI26" s="5"/>
      <c r="IGY26" s="5"/>
      <c r="IHO26" s="5"/>
      <c r="IIE26" s="5"/>
      <c r="IIU26" s="5"/>
      <c r="IJK26" s="5"/>
      <c r="IKA26" s="5"/>
      <c r="IKQ26" s="5"/>
      <c r="ILG26" s="5"/>
      <c r="ILW26" s="5"/>
      <c r="IMM26" s="5"/>
      <c r="INC26" s="5"/>
      <c r="INS26" s="5"/>
      <c r="IOI26" s="5"/>
      <c r="IOY26" s="5"/>
      <c r="IPO26" s="5"/>
      <c r="IQE26" s="5"/>
      <c r="IQU26" s="5"/>
      <c r="IRK26" s="5"/>
      <c r="ISA26" s="5"/>
      <c r="ISQ26" s="5"/>
      <c r="ITG26" s="5"/>
      <c r="ITW26" s="5"/>
      <c r="IUM26" s="5"/>
      <c r="IVC26" s="5"/>
      <c r="IVS26" s="5"/>
      <c r="IWI26" s="5"/>
      <c r="IWY26" s="5"/>
      <c r="IXO26" s="5"/>
      <c r="IYE26" s="5"/>
      <c r="IYU26" s="5"/>
      <c r="IZK26" s="5"/>
      <c r="JAA26" s="5"/>
      <c r="JAQ26" s="5"/>
      <c r="JBG26" s="5"/>
      <c r="JBW26" s="5"/>
      <c r="JCM26" s="5"/>
      <c r="JDC26" s="5"/>
      <c r="JDS26" s="5"/>
      <c r="JEI26" s="5"/>
      <c r="JEY26" s="5"/>
      <c r="JFO26" s="5"/>
      <c r="JGE26" s="5"/>
      <c r="JGU26" s="5"/>
      <c r="JHK26" s="5"/>
      <c r="JIA26" s="5"/>
      <c r="JIQ26" s="5"/>
      <c r="JJG26" s="5"/>
      <c r="JJW26" s="5"/>
      <c r="JKM26" s="5"/>
      <c r="JLC26" s="5"/>
      <c r="JLS26" s="5"/>
      <c r="JMI26" s="5"/>
      <c r="JMY26" s="5"/>
      <c r="JNO26" s="5"/>
      <c r="JOE26" s="5"/>
      <c r="JOU26" s="5"/>
      <c r="JPK26" s="5"/>
      <c r="JQA26" s="5"/>
      <c r="JQQ26" s="5"/>
      <c r="JRG26" s="5"/>
      <c r="JRW26" s="5"/>
      <c r="JSM26" s="5"/>
      <c r="JTC26" s="5"/>
      <c r="JTS26" s="5"/>
      <c r="JUI26" s="5"/>
      <c r="JUY26" s="5"/>
      <c r="JVO26" s="5"/>
      <c r="JWE26" s="5"/>
      <c r="JWU26" s="5"/>
      <c r="JXK26" s="5"/>
      <c r="JYA26" s="5"/>
      <c r="JYQ26" s="5"/>
      <c r="JZG26" s="5"/>
      <c r="JZW26" s="5"/>
      <c r="KAM26" s="5"/>
      <c r="KBC26" s="5"/>
      <c r="KBS26" s="5"/>
      <c r="KCI26" s="5"/>
      <c r="KCY26" s="5"/>
      <c r="KDO26" s="5"/>
      <c r="KEE26" s="5"/>
      <c r="KEU26" s="5"/>
      <c r="KFK26" s="5"/>
      <c r="KGA26" s="5"/>
      <c r="KGQ26" s="5"/>
      <c r="KHG26" s="5"/>
      <c r="KHW26" s="5"/>
      <c r="KIM26" s="5"/>
      <c r="KJC26" s="5"/>
      <c r="KJS26" s="5"/>
      <c r="KKI26" s="5"/>
      <c r="KKY26" s="5"/>
      <c r="KLO26" s="5"/>
      <c r="KME26" s="5"/>
      <c r="KMU26" s="5"/>
      <c r="KNK26" s="5"/>
      <c r="KOA26" s="5"/>
      <c r="KOQ26" s="5"/>
      <c r="KPG26" s="5"/>
      <c r="KPW26" s="5"/>
      <c r="KQM26" s="5"/>
      <c r="KRC26" s="5"/>
      <c r="KRS26" s="5"/>
      <c r="KSI26" s="5"/>
      <c r="KSY26" s="5"/>
      <c r="KTO26" s="5"/>
      <c r="KUE26" s="5"/>
      <c r="KUU26" s="5"/>
      <c r="KVK26" s="5"/>
      <c r="KWA26" s="5"/>
      <c r="KWQ26" s="5"/>
      <c r="KXG26" s="5"/>
      <c r="KXW26" s="5"/>
      <c r="KYM26" s="5"/>
      <c r="KZC26" s="5"/>
      <c r="KZS26" s="5"/>
      <c r="LAI26" s="5"/>
      <c r="LAY26" s="5"/>
      <c r="LBO26" s="5"/>
      <c r="LCE26" s="5"/>
      <c r="LCU26" s="5"/>
      <c r="LDK26" s="5"/>
      <c r="LEA26" s="5"/>
      <c r="LEQ26" s="5"/>
      <c r="LFG26" s="5"/>
      <c r="LFW26" s="5"/>
      <c r="LGM26" s="5"/>
      <c r="LHC26" s="5"/>
      <c r="LHS26" s="5"/>
      <c r="LII26" s="5"/>
      <c r="LIY26" s="5"/>
      <c r="LJO26" s="5"/>
      <c r="LKE26" s="5"/>
      <c r="LKU26" s="5"/>
      <c r="LLK26" s="5"/>
      <c r="LMA26" s="5"/>
      <c r="LMQ26" s="5"/>
      <c r="LNG26" s="5"/>
      <c r="LNW26" s="5"/>
      <c r="LOM26" s="5"/>
      <c r="LPC26" s="5"/>
      <c r="LPS26" s="5"/>
      <c r="LQI26" s="5"/>
      <c r="LQY26" s="5"/>
      <c r="LRO26" s="5"/>
      <c r="LSE26" s="5"/>
      <c r="LSU26" s="5"/>
      <c r="LTK26" s="5"/>
      <c r="LUA26" s="5"/>
      <c r="LUQ26" s="5"/>
      <c r="LVG26" s="5"/>
      <c r="LVW26" s="5"/>
      <c r="LWM26" s="5"/>
      <c r="LXC26" s="5"/>
      <c r="LXS26" s="5"/>
      <c r="LYI26" s="5"/>
      <c r="LYY26" s="5"/>
      <c r="LZO26" s="5"/>
      <c r="MAE26" s="5"/>
      <c r="MAU26" s="5"/>
      <c r="MBK26" s="5"/>
      <c r="MCA26" s="5"/>
      <c r="MCQ26" s="5"/>
      <c r="MDG26" s="5"/>
      <c r="MDW26" s="5"/>
      <c r="MEM26" s="5"/>
      <c r="MFC26" s="5"/>
      <c r="MFS26" s="5"/>
      <c r="MGI26" s="5"/>
      <c r="MGY26" s="5"/>
      <c r="MHO26" s="5"/>
      <c r="MIE26" s="5"/>
      <c r="MIU26" s="5"/>
      <c r="MJK26" s="5"/>
      <c r="MKA26" s="5"/>
      <c r="MKQ26" s="5"/>
      <c r="MLG26" s="5"/>
      <c r="MLW26" s="5"/>
      <c r="MMM26" s="5"/>
      <c r="MNC26" s="5"/>
      <c r="MNS26" s="5"/>
      <c r="MOI26" s="5"/>
      <c r="MOY26" s="5"/>
      <c r="MPO26" s="5"/>
      <c r="MQE26" s="5"/>
      <c r="MQU26" s="5"/>
      <c r="MRK26" s="5"/>
      <c r="MSA26" s="5"/>
      <c r="MSQ26" s="5"/>
      <c r="MTG26" s="5"/>
      <c r="MTW26" s="5"/>
      <c r="MUM26" s="5"/>
      <c r="MVC26" s="5"/>
      <c r="MVS26" s="5"/>
      <c r="MWI26" s="5"/>
      <c r="MWY26" s="5"/>
      <c r="MXO26" s="5"/>
      <c r="MYE26" s="5"/>
      <c r="MYU26" s="5"/>
      <c r="MZK26" s="5"/>
      <c r="NAA26" s="5"/>
      <c r="NAQ26" s="5"/>
      <c r="NBG26" s="5"/>
      <c r="NBW26" s="5"/>
      <c r="NCM26" s="5"/>
      <c r="NDC26" s="5"/>
      <c r="NDS26" s="5"/>
      <c r="NEI26" s="5"/>
      <c r="NEY26" s="5"/>
      <c r="NFO26" s="5"/>
      <c r="NGE26" s="5"/>
      <c r="NGU26" s="5"/>
      <c r="NHK26" s="5"/>
      <c r="NIA26" s="5"/>
      <c r="NIQ26" s="5"/>
      <c r="NJG26" s="5"/>
      <c r="NJW26" s="5"/>
      <c r="NKM26" s="5"/>
      <c r="NLC26" s="5"/>
      <c r="NLS26" s="5"/>
      <c r="NMI26" s="5"/>
      <c r="NMY26" s="5"/>
      <c r="NNO26" s="5"/>
      <c r="NOE26" s="5"/>
      <c r="NOU26" s="5"/>
      <c r="NPK26" s="5"/>
      <c r="NQA26" s="5"/>
      <c r="NQQ26" s="5"/>
      <c r="NRG26" s="5"/>
      <c r="NRW26" s="5"/>
      <c r="NSM26" s="5"/>
      <c r="NTC26" s="5"/>
      <c r="NTS26" s="5"/>
      <c r="NUI26" s="5"/>
      <c r="NUY26" s="5"/>
      <c r="NVO26" s="5"/>
      <c r="NWE26" s="5"/>
      <c r="NWU26" s="5"/>
      <c r="NXK26" s="5"/>
      <c r="NYA26" s="5"/>
      <c r="NYQ26" s="5"/>
      <c r="NZG26" s="5"/>
      <c r="NZW26" s="5"/>
      <c r="OAM26" s="5"/>
      <c r="OBC26" s="5"/>
      <c r="OBS26" s="5"/>
      <c r="OCI26" s="5"/>
      <c r="OCY26" s="5"/>
      <c r="ODO26" s="5"/>
      <c r="OEE26" s="5"/>
      <c r="OEU26" s="5"/>
      <c r="OFK26" s="5"/>
      <c r="OGA26" s="5"/>
      <c r="OGQ26" s="5"/>
      <c r="OHG26" s="5"/>
      <c r="OHW26" s="5"/>
      <c r="OIM26" s="5"/>
      <c r="OJC26" s="5"/>
      <c r="OJS26" s="5"/>
      <c r="OKI26" s="5"/>
      <c r="OKY26" s="5"/>
      <c r="OLO26" s="5"/>
      <c r="OME26" s="5"/>
      <c r="OMU26" s="5"/>
      <c r="ONK26" s="5"/>
      <c r="OOA26" s="5"/>
      <c r="OOQ26" s="5"/>
      <c r="OPG26" s="5"/>
      <c r="OPW26" s="5"/>
      <c r="OQM26" s="5"/>
      <c r="ORC26" s="5"/>
      <c r="ORS26" s="5"/>
      <c r="OSI26" s="5"/>
      <c r="OSY26" s="5"/>
      <c r="OTO26" s="5"/>
      <c r="OUE26" s="5"/>
      <c r="OUU26" s="5"/>
      <c r="OVK26" s="5"/>
      <c r="OWA26" s="5"/>
      <c r="OWQ26" s="5"/>
      <c r="OXG26" s="5"/>
      <c r="OXW26" s="5"/>
      <c r="OYM26" s="5"/>
      <c r="OZC26" s="5"/>
      <c r="OZS26" s="5"/>
      <c r="PAI26" s="5"/>
      <c r="PAY26" s="5"/>
      <c r="PBO26" s="5"/>
      <c r="PCE26" s="5"/>
      <c r="PCU26" s="5"/>
      <c r="PDK26" s="5"/>
      <c r="PEA26" s="5"/>
      <c r="PEQ26" s="5"/>
      <c r="PFG26" s="5"/>
      <c r="PFW26" s="5"/>
      <c r="PGM26" s="5"/>
      <c r="PHC26" s="5"/>
      <c r="PHS26" s="5"/>
      <c r="PII26" s="5"/>
      <c r="PIY26" s="5"/>
      <c r="PJO26" s="5"/>
      <c r="PKE26" s="5"/>
      <c r="PKU26" s="5"/>
      <c r="PLK26" s="5"/>
      <c r="PMA26" s="5"/>
      <c r="PMQ26" s="5"/>
      <c r="PNG26" s="5"/>
      <c r="PNW26" s="5"/>
      <c r="POM26" s="5"/>
      <c r="PPC26" s="5"/>
      <c r="PPS26" s="5"/>
      <c r="PQI26" s="5"/>
      <c r="PQY26" s="5"/>
      <c r="PRO26" s="5"/>
      <c r="PSE26" s="5"/>
      <c r="PSU26" s="5"/>
      <c r="PTK26" s="5"/>
      <c r="PUA26" s="5"/>
      <c r="PUQ26" s="5"/>
      <c r="PVG26" s="5"/>
      <c r="PVW26" s="5"/>
      <c r="PWM26" s="5"/>
      <c r="PXC26" s="5"/>
      <c r="PXS26" s="5"/>
      <c r="PYI26" s="5"/>
      <c r="PYY26" s="5"/>
      <c r="PZO26" s="5"/>
      <c r="QAE26" s="5"/>
      <c r="QAU26" s="5"/>
      <c r="QBK26" s="5"/>
      <c r="QCA26" s="5"/>
      <c r="QCQ26" s="5"/>
      <c r="QDG26" s="5"/>
      <c r="QDW26" s="5"/>
      <c r="QEM26" s="5"/>
      <c r="QFC26" s="5"/>
      <c r="QFS26" s="5"/>
      <c r="QGI26" s="5"/>
      <c r="QGY26" s="5"/>
      <c r="QHO26" s="5"/>
      <c r="QIE26" s="5"/>
      <c r="QIU26" s="5"/>
      <c r="QJK26" s="5"/>
      <c r="QKA26" s="5"/>
      <c r="QKQ26" s="5"/>
      <c r="QLG26" s="5"/>
      <c r="QLW26" s="5"/>
      <c r="QMM26" s="5"/>
      <c r="QNC26" s="5"/>
      <c r="QNS26" s="5"/>
      <c r="QOI26" s="5"/>
      <c r="QOY26" s="5"/>
      <c r="QPO26" s="5"/>
      <c r="QQE26" s="5"/>
      <c r="QQU26" s="5"/>
      <c r="QRK26" s="5"/>
      <c r="QSA26" s="5"/>
      <c r="QSQ26" s="5"/>
      <c r="QTG26" s="5"/>
      <c r="QTW26" s="5"/>
      <c r="QUM26" s="5"/>
      <c r="QVC26" s="5"/>
      <c r="QVS26" s="5"/>
      <c r="QWI26" s="5"/>
      <c r="QWY26" s="5"/>
      <c r="QXO26" s="5"/>
      <c r="QYE26" s="5"/>
      <c r="QYU26" s="5"/>
      <c r="QZK26" s="5"/>
      <c r="RAA26" s="5"/>
      <c r="RAQ26" s="5"/>
      <c r="RBG26" s="5"/>
      <c r="RBW26" s="5"/>
      <c r="RCM26" s="5"/>
      <c r="RDC26" s="5"/>
      <c r="RDS26" s="5"/>
      <c r="REI26" s="5"/>
      <c r="REY26" s="5"/>
      <c r="RFO26" s="5"/>
      <c r="RGE26" s="5"/>
      <c r="RGU26" s="5"/>
      <c r="RHK26" s="5"/>
      <c r="RIA26" s="5"/>
      <c r="RIQ26" s="5"/>
      <c r="RJG26" s="5"/>
      <c r="RJW26" s="5"/>
      <c r="RKM26" s="5"/>
      <c r="RLC26" s="5"/>
      <c r="RLS26" s="5"/>
      <c r="RMI26" s="5"/>
      <c r="RMY26" s="5"/>
      <c r="RNO26" s="5"/>
      <c r="ROE26" s="5"/>
      <c r="ROU26" s="5"/>
      <c r="RPK26" s="5"/>
      <c r="RQA26" s="5"/>
      <c r="RQQ26" s="5"/>
      <c r="RRG26" s="5"/>
      <c r="RRW26" s="5"/>
      <c r="RSM26" s="5"/>
      <c r="RTC26" s="5"/>
      <c r="RTS26" s="5"/>
      <c r="RUI26" s="5"/>
      <c r="RUY26" s="5"/>
      <c r="RVO26" s="5"/>
      <c r="RWE26" s="5"/>
      <c r="RWU26" s="5"/>
      <c r="RXK26" s="5"/>
      <c r="RYA26" s="5"/>
      <c r="RYQ26" s="5"/>
      <c r="RZG26" s="5"/>
      <c r="RZW26" s="5"/>
      <c r="SAM26" s="5"/>
      <c r="SBC26" s="5"/>
      <c r="SBS26" s="5"/>
      <c r="SCI26" s="5"/>
      <c r="SCY26" s="5"/>
      <c r="SDO26" s="5"/>
      <c r="SEE26" s="5"/>
      <c r="SEU26" s="5"/>
      <c r="SFK26" s="5"/>
      <c r="SGA26" s="5"/>
      <c r="SGQ26" s="5"/>
      <c r="SHG26" s="5"/>
      <c r="SHW26" s="5"/>
      <c r="SIM26" s="5"/>
      <c r="SJC26" s="5"/>
      <c r="SJS26" s="5"/>
      <c r="SKI26" s="5"/>
      <c r="SKY26" s="5"/>
      <c r="SLO26" s="5"/>
      <c r="SME26" s="5"/>
      <c r="SMU26" s="5"/>
      <c r="SNK26" s="5"/>
      <c r="SOA26" s="5"/>
      <c r="SOQ26" s="5"/>
      <c r="SPG26" s="5"/>
      <c r="SPW26" s="5"/>
      <c r="SQM26" s="5"/>
      <c r="SRC26" s="5"/>
      <c r="SRS26" s="5"/>
      <c r="SSI26" s="5"/>
      <c r="SSY26" s="5"/>
      <c r="STO26" s="5"/>
      <c r="SUE26" s="5"/>
      <c r="SUU26" s="5"/>
      <c r="SVK26" s="5"/>
      <c r="SWA26" s="5"/>
      <c r="SWQ26" s="5"/>
      <c r="SXG26" s="5"/>
      <c r="SXW26" s="5"/>
      <c r="SYM26" s="5"/>
      <c r="SZC26" s="5"/>
      <c r="SZS26" s="5"/>
      <c r="TAI26" s="5"/>
      <c r="TAY26" s="5"/>
      <c r="TBO26" s="5"/>
      <c r="TCE26" s="5"/>
      <c r="TCU26" s="5"/>
      <c r="TDK26" s="5"/>
      <c r="TEA26" s="5"/>
      <c r="TEQ26" s="5"/>
      <c r="TFG26" s="5"/>
      <c r="TFW26" s="5"/>
      <c r="TGM26" s="5"/>
      <c r="THC26" s="5"/>
      <c r="THS26" s="5"/>
      <c r="TII26" s="5"/>
      <c r="TIY26" s="5"/>
      <c r="TJO26" s="5"/>
      <c r="TKE26" s="5"/>
      <c r="TKU26" s="5"/>
      <c r="TLK26" s="5"/>
      <c r="TMA26" s="5"/>
      <c r="TMQ26" s="5"/>
      <c r="TNG26" s="5"/>
      <c r="TNW26" s="5"/>
      <c r="TOM26" s="5"/>
      <c r="TPC26" s="5"/>
      <c r="TPS26" s="5"/>
      <c r="TQI26" s="5"/>
      <c r="TQY26" s="5"/>
      <c r="TRO26" s="5"/>
      <c r="TSE26" s="5"/>
      <c r="TSU26" s="5"/>
      <c r="TTK26" s="5"/>
      <c r="TUA26" s="5"/>
      <c r="TUQ26" s="5"/>
      <c r="TVG26" s="5"/>
      <c r="TVW26" s="5"/>
      <c r="TWM26" s="5"/>
      <c r="TXC26" s="5"/>
      <c r="TXS26" s="5"/>
      <c r="TYI26" s="5"/>
      <c r="TYY26" s="5"/>
      <c r="TZO26" s="5"/>
      <c r="UAE26" s="5"/>
      <c r="UAU26" s="5"/>
      <c r="UBK26" s="5"/>
      <c r="UCA26" s="5"/>
      <c r="UCQ26" s="5"/>
      <c r="UDG26" s="5"/>
      <c r="UDW26" s="5"/>
      <c r="UEM26" s="5"/>
      <c r="UFC26" s="5"/>
      <c r="UFS26" s="5"/>
      <c r="UGI26" s="5"/>
      <c r="UGY26" s="5"/>
      <c r="UHO26" s="5"/>
      <c r="UIE26" s="5"/>
      <c r="UIU26" s="5"/>
      <c r="UJK26" s="5"/>
      <c r="UKA26" s="5"/>
      <c r="UKQ26" s="5"/>
      <c r="ULG26" s="5"/>
      <c r="ULW26" s="5"/>
      <c r="UMM26" s="5"/>
      <c r="UNC26" s="5"/>
      <c r="UNS26" s="5"/>
      <c r="UOI26" s="5"/>
      <c r="UOY26" s="5"/>
      <c r="UPO26" s="5"/>
      <c r="UQE26" s="5"/>
      <c r="UQU26" s="5"/>
      <c r="URK26" s="5"/>
      <c r="USA26" s="5"/>
      <c r="USQ26" s="5"/>
      <c r="UTG26" s="5"/>
      <c r="UTW26" s="5"/>
      <c r="UUM26" s="5"/>
      <c r="UVC26" s="5"/>
      <c r="UVS26" s="5"/>
      <c r="UWI26" s="5"/>
      <c r="UWY26" s="5"/>
      <c r="UXO26" s="5"/>
      <c r="UYE26" s="5"/>
      <c r="UYU26" s="5"/>
      <c r="UZK26" s="5"/>
      <c r="VAA26" s="5"/>
      <c r="VAQ26" s="5"/>
      <c r="VBG26" s="5"/>
      <c r="VBW26" s="5"/>
      <c r="VCM26" s="5"/>
      <c r="VDC26" s="5"/>
      <c r="VDS26" s="5"/>
      <c r="VEI26" s="5"/>
      <c r="VEY26" s="5"/>
      <c r="VFO26" s="5"/>
      <c r="VGE26" s="5"/>
      <c r="VGU26" s="5"/>
      <c r="VHK26" s="5"/>
      <c r="VIA26" s="5"/>
      <c r="VIQ26" s="5"/>
      <c r="VJG26" s="5"/>
      <c r="VJW26" s="5"/>
      <c r="VKM26" s="5"/>
      <c r="VLC26" s="5"/>
      <c r="VLS26" s="5"/>
      <c r="VMI26" s="5"/>
      <c r="VMY26" s="5"/>
      <c r="VNO26" s="5"/>
      <c r="VOE26" s="5"/>
      <c r="VOU26" s="5"/>
      <c r="VPK26" s="5"/>
      <c r="VQA26" s="5"/>
      <c r="VQQ26" s="5"/>
      <c r="VRG26" s="5"/>
      <c r="VRW26" s="5"/>
      <c r="VSM26" s="5"/>
      <c r="VTC26" s="5"/>
      <c r="VTS26" s="5"/>
      <c r="VUI26" s="5"/>
      <c r="VUY26" s="5"/>
      <c r="VVO26" s="5"/>
      <c r="VWE26" s="5"/>
      <c r="VWU26" s="5"/>
      <c r="VXK26" s="5"/>
      <c r="VYA26" s="5"/>
      <c r="VYQ26" s="5"/>
      <c r="VZG26" s="5"/>
      <c r="VZW26" s="5"/>
      <c r="WAM26" s="5"/>
      <c r="WBC26" s="5"/>
      <c r="WBS26" s="5"/>
      <c r="WCI26" s="5"/>
      <c r="WCY26" s="5"/>
      <c r="WDO26" s="5"/>
      <c r="WEE26" s="5"/>
      <c r="WEU26" s="5"/>
      <c r="WFK26" s="5"/>
      <c r="WGA26" s="5"/>
      <c r="WGQ26" s="5"/>
      <c r="WHG26" s="5"/>
      <c r="WHW26" s="5"/>
      <c r="WIM26" s="5"/>
      <c r="WJC26" s="5"/>
      <c r="WJS26" s="5"/>
      <c r="WKI26" s="5"/>
      <c r="WKY26" s="5"/>
      <c r="WLO26" s="5"/>
      <c r="WME26" s="5"/>
      <c r="WMU26" s="5"/>
      <c r="WNK26" s="5"/>
      <c r="WOA26" s="5"/>
      <c r="WOQ26" s="5"/>
      <c r="WPG26" s="5"/>
      <c r="WPW26" s="5"/>
      <c r="WQM26" s="5"/>
      <c r="WRC26" s="5"/>
      <c r="WRS26" s="5"/>
      <c r="WSI26" s="5"/>
      <c r="WSY26" s="5"/>
      <c r="WTO26" s="5"/>
      <c r="WUE26" s="5"/>
      <c r="WUU26" s="5"/>
      <c r="WVK26" s="5"/>
      <c r="WWA26" s="5"/>
      <c r="WWQ26" s="5"/>
      <c r="WXG26" s="5"/>
      <c r="WXW26" s="5"/>
      <c r="WYM26" s="5"/>
      <c r="WZC26" s="5"/>
      <c r="WZS26" s="5"/>
      <c r="XAI26" s="5"/>
      <c r="XAY26" s="5"/>
      <c r="XBO26" s="5"/>
      <c r="XCE26" s="5"/>
      <c r="XCU26" s="5"/>
      <c r="XDK26" s="5"/>
      <c r="XEA26" s="5"/>
      <c r="XEQ26" s="5"/>
    </row>
    <row r="27" spans="1:1014 1027:2038 2051:3062 3075:4086 4099:5110 5123:6134 6147:7158 7171:8182 8195:9206 9219:10230 10243:11254 11267:12278 12291:13302 13315:14326 14339:15350 15363:16374" x14ac:dyDescent="0.3">
      <c r="B27" t="s">
        <v>17</v>
      </c>
      <c r="C27" t="s">
        <v>17</v>
      </c>
      <c r="D27" t="s">
        <v>17</v>
      </c>
      <c r="E27" t="s">
        <v>17</v>
      </c>
      <c r="F27" t="s">
        <v>17</v>
      </c>
    </row>
    <row r="28" spans="1:1014 1027:2038 2051:3062 3075:4086 4099:5110 5123:6134 6147:7158 7171:8182 8195:9206 9219:10230 10243:11254 11267:12278 12291:13302 13315:14326 14339:15350 15363:16374" x14ac:dyDescent="0.3">
      <c r="A28">
        <v>1</v>
      </c>
      <c r="B28">
        <v>0.61</v>
      </c>
      <c r="C28">
        <v>0.81</v>
      </c>
      <c r="D28">
        <v>0.46</v>
      </c>
      <c r="E28">
        <v>0.25</v>
      </c>
      <c r="F28">
        <v>0.54</v>
      </c>
      <c r="G28">
        <v>0.51</v>
      </c>
      <c r="H28">
        <v>0.5</v>
      </c>
      <c r="I28">
        <v>0.64</v>
      </c>
      <c r="J28">
        <v>0.62</v>
      </c>
      <c r="K28">
        <v>0.66</v>
      </c>
      <c r="L28">
        <v>0.64</v>
      </c>
      <c r="M28">
        <v>0.74</v>
      </c>
      <c r="N28">
        <v>0.72</v>
      </c>
      <c r="O28">
        <v>0.72</v>
      </c>
      <c r="P28">
        <v>0.61</v>
      </c>
    </row>
    <row r="29" spans="1:1014 1027:2038 2051:3062 3075:4086 4099:5110 5123:6134 6147:7158 7171:8182 8195:9206 9219:10230 10243:11254 11267:12278 12291:13302 13315:14326 14339:15350 15363:16374" x14ac:dyDescent="0.3">
      <c r="A29">
        <v>2</v>
      </c>
      <c r="B29">
        <v>0.61</v>
      </c>
      <c r="C29">
        <v>0.65</v>
      </c>
      <c r="D29">
        <v>0.41</v>
      </c>
      <c r="E29">
        <v>0.23</v>
      </c>
      <c r="F29">
        <v>0.26</v>
      </c>
      <c r="G29">
        <v>0.63</v>
      </c>
      <c r="H29">
        <v>0.49</v>
      </c>
      <c r="I29">
        <v>0.64</v>
      </c>
      <c r="J29">
        <v>0.78</v>
      </c>
      <c r="K29">
        <v>0.77</v>
      </c>
      <c r="L29">
        <v>0.91</v>
      </c>
      <c r="M29">
        <v>0.73</v>
      </c>
      <c r="N29">
        <v>0.71</v>
      </c>
      <c r="O29">
        <v>0.71</v>
      </c>
      <c r="P29">
        <v>0.61</v>
      </c>
    </row>
    <row r="30" spans="1:1014 1027:2038 2051:3062 3075:4086 4099:5110 5123:6134 6147:7158 7171:8182 8195:9206 9219:10230 10243:11254 11267:12278 12291:13302 13315:14326 14339:15350 15363:16374" x14ac:dyDescent="0.3">
      <c r="A30">
        <v>3</v>
      </c>
      <c r="B30">
        <v>0.6</v>
      </c>
      <c r="C30">
        <v>0.7</v>
      </c>
      <c r="D30">
        <v>0.51</v>
      </c>
      <c r="E30">
        <v>0.4</v>
      </c>
      <c r="F30">
        <v>0.76</v>
      </c>
      <c r="G30">
        <v>0.72</v>
      </c>
      <c r="H30">
        <v>0.48</v>
      </c>
      <c r="I30">
        <v>0.71</v>
      </c>
      <c r="J30">
        <v>0.81</v>
      </c>
      <c r="K30">
        <v>0.66</v>
      </c>
      <c r="L30">
        <v>0.81</v>
      </c>
      <c r="M30">
        <v>0.69</v>
      </c>
      <c r="N30">
        <v>0.73</v>
      </c>
      <c r="O30">
        <v>0.59</v>
      </c>
      <c r="P30">
        <v>0.62</v>
      </c>
    </row>
    <row r="31" spans="1:1014 1027:2038 2051:3062 3075:4086 4099:5110 5123:6134 6147:7158 7171:8182 8195:9206 9219:10230 10243:11254 11267:12278 12291:13302 13315:14326 14339:15350 15363:16374" x14ac:dyDescent="0.3">
      <c r="A31">
        <v>4</v>
      </c>
      <c r="B31">
        <v>0.62</v>
      </c>
      <c r="C31">
        <v>0.71</v>
      </c>
      <c r="D31">
        <v>0.75</v>
      </c>
      <c r="E31">
        <v>0.24</v>
      </c>
      <c r="F31">
        <v>0.8</v>
      </c>
      <c r="G31" s="6">
        <v>0.63</v>
      </c>
      <c r="H31">
        <v>0.85</v>
      </c>
      <c r="I31">
        <v>0.7</v>
      </c>
      <c r="J31">
        <v>0.76</v>
      </c>
      <c r="K31">
        <v>0.67</v>
      </c>
      <c r="L31">
        <v>0.68</v>
      </c>
      <c r="M31">
        <v>0.95</v>
      </c>
      <c r="N31">
        <v>0.67</v>
      </c>
      <c r="O31">
        <v>0.62</v>
      </c>
      <c r="P31">
        <v>0.52</v>
      </c>
      <c r="V31" s="6"/>
      <c r="AL31" s="6"/>
      <c r="BB31" s="6"/>
      <c r="BR31" s="6"/>
      <c r="CH31" s="6"/>
      <c r="CX31" s="6"/>
      <c r="DN31" s="6"/>
      <c r="ED31" s="6"/>
      <c r="ET31" s="6"/>
      <c r="FJ31" s="6"/>
      <c r="FZ31" s="6"/>
      <c r="GP31" s="6"/>
      <c r="HF31" s="6"/>
      <c r="HV31" s="6"/>
      <c r="IL31" s="6"/>
      <c r="JB31" s="6"/>
      <c r="JR31" s="6"/>
      <c r="KH31" s="6"/>
      <c r="KX31" s="6"/>
      <c r="LN31" s="6"/>
      <c r="MD31" s="6"/>
      <c r="MT31" s="6"/>
      <c r="NJ31" s="6"/>
      <c r="NZ31" s="6"/>
      <c r="OP31" s="6"/>
      <c r="PF31" s="6"/>
      <c r="PV31" s="6"/>
      <c r="QL31" s="6"/>
      <c r="RB31" s="6"/>
      <c r="RR31" s="6"/>
      <c r="SH31" s="6"/>
      <c r="SX31" s="6"/>
      <c r="TN31" s="6"/>
      <c r="UD31" s="6"/>
      <c r="UT31" s="6"/>
      <c r="VJ31" s="6"/>
      <c r="VZ31" s="6"/>
      <c r="WP31" s="6"/>
      <c r="XF31" s="6"/>
      <c r="XV31" s="6"/>
      <c r="YL31" s="6"/>
      <c r="ZB31" s="6"/>
      <c r="ZR31" s="6"/>
      <c r="AAH31" s="6"/>
      <c r="AAX31" s="6"/>
      <c r="ABN31" s="6"/>
      <c r="ACD31" s="6"/>
      <c r="ACT31" s="6"/>
      <c r="ADJ31" s="6"/>
      <c r="ADZ31" s="6"/>
      <c r="AEP31" s="6"/>
      <c r="AFF31" s="6"/>
      <c r="AFV31" s="6"/>
      <c r="AGL31" s="6"/>
      <c r="AHB31" s="6"/>
      <c r="AHR31" s="6"/>
      <c r="AIH31" s="6"/>
      <c r="AIX31" s="6"/>
      <c r="AJN31" s="6"/>
      <c r="AKD31" s="6"/>
      <c r="AKT31" s="6"/>
      <c r="ALJ31" s="6"/>
      <c r="ALZ31" s="6"/>
      <c r="AMP31" s="6"/>
      <c r="ANF31" s="6"/>
      <c r="ANV31" s="6"/>
      <c r="AOL31" s="6"/>
      <c r="APB31" s="6"/>
      <c r="APR31" s="6"/>
      <c r="AQH31" s="6"/>
      <c r="AQX31" s="6"/>
      <c r="ARN31" s="6"/>
      <c r="ASD31" s="6"/>
      <c r="AST31" s="6"/>
      <c r="ATJ31" s="6"/>
      <c r="ATZ31" s="6"/>
      <c r="AUP31" s="6"/>
      <c r="AVF31" s="6"/>
      <c r="AVV31" s="6"/>
      <c r="AWL31" s="6"/>
      <c r="AXB31" s="6"/>
      <c r="AXR31" s="6"/>
      <c r="AYH31" s="6"/>
      <c r="AYX31" s="6"/>
      <c r="AZN31" s="6"/>
      <c r="BAD31" s="6"/>
      <c r="BAT31" s="6"/>
      <c r="BBJ31" s="6"/>
      <c r="BBZ31" s="6"/>
      <c r="BCP31" s="6"/>
      <c r="BDF31" s="6"/>
      <c r="BDV31" s="6"/>
      <c r="BEL31" s="6"/>
      <c r="BFB31" s="6"/>
      <c r="BFR31" s="6"/>
      <c r="BGH31" s="6"/>
      <c r="BGX31" s="6"/>
      <c r="BHN31" s="6"/>
      <c r="BID31" s="6"/>
      <c r="BIT31" s="6"/>
      <c r="BJJ31" s="6"/>
      <c r="BJZ31" s="6"/>
      <c r="BKP31" s="6"/>
      <c r="BLF31" s="6"/>
      <c r="BLV31" s="6"/>
      <c r="BML31" s="6"/>
      <c r="BNB31" s="6"/>
      <c r="BNR31" s="6"/>
      <c r="BOH31" s="6"/>
      <c r="BOX31" s="6"/>
      <c r="BPN31" s="6"/>
      <c r="BQD31" s="6"/>
      <c r="BQT31" s="6"/>
      <c r="BRJ31" s="6"/>
      <c r="BRZ31" s="6"/>
      <c r="BSP31" s="6"/>
      <c r="BTF31" s="6"/>
      <c r="BTV31" s="6"/>
      <c r="BUL31" s="6"/>
      <c r="BVB31" s="6"/>
      <c r="BVR31" s="6"/>
      <c r="BWH31" s="6"/>
      <c r="BWX31" s="6"/>
      <c r="BXN31" s="6"/>
      <c r="BYD31" s="6"/>
      <c r="BYT31" s="6"/>
      <c r="BZJ31" s="6"/>
      <c r="BZZ31" s="6"/>
      <c r="CAP31" s="6"/>
      <c r="CBF31" s="6"/>
      <c r="CBV31" s="6"/>
      <c r="CCL31" s="6"/>
      <c r="CDB31" s="6"/>
      <c r="CDR31" s="6"/>
      <c r="CEH31" s="6"/>
      <c r="CEX31" s="6"/>
      <c r="CFN31" s="6"/>
      <c r="CGD31" s="6"/>
      <c r="CGT31" s="6"/>
      <c r="CHJ31" s="6"/>
      <c r="CHZ31" s="6"/>
      <c r="CIP31" s="6"/>
      <c r="CJF31" s="6"/>
      <c r="CJV31" s="6"/>
      <c r="CKL31" s="6"/>
      <c r="CLB31" s="6"/>
      <c r="CLR31" s="6"/>
      <c r="CMH31" s="6"/>
      <c r="CMX31" s="6"/>
      <c r="CNN31" s="6"/>
      <c r="COD31" s="6"/>
      <c r="COT31" s="6"/>
      <c r="CPJ31" s="6"/>
      <c r="CPZ31" s="6"/>
      <c r="CQP31" s="6"/>
      <c r="CRF31" s="6"/>
      <c r="CRV31" s="6"/>
      <c r="CSL31" s="6"/>
      <c r="CTB31" s="6"/>
      <c r="CTR31" s="6"/>
      <c r="CUH31" s="6"/>
      <c r="CUX31" s="6"/>
      <c r="CVN31" s="6"/>
      <c r="CWD31" s="6"/>
      <c r="CWT31" s="6"/>
      <c r="CXJ31" s="6"/>
      <c r="CXZ31" s="6"/>
      <c r="CYP31" s="6"/>
      <c r="CZF31" s="6"/>
      <c r="CZV31" s="6"/>
      <c r="DAL31" s="6"/>
      <c r="DBB31" s="6"/>
      <c r="DBR31" s="6"/>
      <c r="DCH31" s="6"/>
      <c r="DCX31" s="6"/>
      <c r="DDN31" s="6"/>
      <c r="DED31" s="6"/>
      <c r="DET31" s="6"/>
      <c r="DFJ31" s="6"/>
      <c r="DFZ31" s="6"/>
      <c r="DGP31" s="6"/>
      <c r="DHF31" s="6"/>
      <c r="DHV31" s="6"/>
      <c r="DIL31" s="6"/>
      <c r="DJB31" s="6"/>
      <c r="DJR31" s="6"/>
      <c r="DKH31" s="6"/>
      <c r="DKX31" s="6"/>
      <c r="DLN31" s="6"/>
      <c r="DMD31" s="6"/>
      <c r="DMT31" s="6"/>
      <c r="DNJ31" s="6"/>
      <c r="DNZ31" s="6"/>
      <c r="DOP31" s="6"/>
      <c r="DPF31" s="6"/>
      <c r="DPV31" s="6"/>
      <c r="DQL31" s="6"/>
      <c r="DRB31" s="6"/>
      <c r="DRR31" s="6"/>
      <c r="DSH31" s="6"/>
      <c r="DSX31" s="6"/>
      <c r="DTN31" s="6"/>
      <c r="DUD31" s="6"/>
      <c r="DUT31" s="6"/>
      <c r="DVJ31" s="6"/>
      <c r="DVZ31" s="6"/>
      <c r="DWP31" s="6"/>
      <c r="DXF31" s="6"/>
      <c r="DXV31" s="6"/>
      <c r="DYL31" s="6"/>
      <c r="DZB31" s="6"/>
      <c r="DZR31" s="6"/>
      <c r="EAH31" s="6"/>
      <c r="EAX31" s="6"/>
      <c r="EBN31" s="6"/>
      <c r="ECD31" s="6"/>
      <c r="ECT31" s="6"/>
      <c r="EDJ31" s="6"/>
      <c r="EDZ31" s="6"/>
      <c r="EEP31" s="6"/>
      <c r="EFF31" s="6"/>
      <c r="EFV31" s="6"/>
      <c r="EGL31" s="6"/>
      <c r="EHB31" s="6"/>
      <c r="EHR31" s="6"/>
      <c r="EIH31" s="6"/>
      <c r="EIX31" s="6"/>
      <c r="EJN31" s="6"/>
      <c r="EKD31" s="6"/>
      <c r="EKT31" s="6"/>
      <c r="ELJ31" s="6"/>
      <c r="ELZ31" s="6"/>
      <c r="EMP31" s="6"/>
      <c r="ENF31" s="6"/>
      <c r="ENV31" s="6"/>
      <c r="EOL31" s="6"/>
      <c r="EPB31" s="6"/>
      <c r="EPR31" s="6"/>
      <c r="EQH31" s="6"/>
      <c r="EQX31" s="6"/>
      <c r="ERN31" s="6"/>
      <c r="ESD31" s="6"/>
      <c r="EST31" s="6"/>
      <c r="ETJ31" s="6"/>
      <c r="ETZ31" s="6"/>
      <c r="EUP31" s="6"/>
      <c r="EVF31" s="6"/>
      <c r="EVV31" s="6"/>
      <c r="EWL31" s="6"/>
      <c r="EXB31" s="6"/>
      <c r="EXR31" s="6"/>
      <c r="EYH31" s="6"/>
      <c r="EYX31" s="6"/>
      <c r="EZN31" s="6"/>
      <c r="FAD31" s="6"/>
      <c r="FAT31" s="6"/>
      <c r="FBJ31" s="6"/>
      <c r="FBZ31" s="6"/>
      <c r="FCP31" s="6"/>
      <c r="FDF31" s="6"/>
      <c r="FDV31" s="6"/>
      <c r="FEL31" s="6"/>
      <c r="FFB31" s="6"/>
      <c r="FFR31" s="6"/>
      <c r="FGH31" s="6"/>
      <c r="FGX31" s="6"/>
      <c r="FHN31" s="6"/>
      <c r="FID31" s="6"/>
      <c r="FIT31" s="6"/>
      <c r="FJJ31" s="6"/>
      <c r="FJZ31" s="6"/>
      <c r="FKP31" s="6"/>
      <c r="FLF31" s="6"/>
      <c r="FLV31" s="6"/>
      <c r="FML31" s="6"/>
      <c r="FNB31" s="6"/>
      <c r="FNR31" s="6"/>
      <c r="FOH31" s="6"/>
      <c r="FOX31" s="6"/>
      <c r="FPN31" s="6"/>
      <c r="FQD31" s="6"/>
      <c r="FQT31" s="6"/>
      <c r="FRJ31" s="6"/>
      <c r="FRZ31" s="6"/>
      <c r="FSP31" s="6"/>
      <c r="FTF31" s="6"/>
      <c r="FTV31" s="6"/>
      <c r="FUL31" s="6"/>
      <c r="FVB31" s="6"/>
      <c r="FVR31" s="6"/>
      <c r="FWH31" s="6"/>
      <c r="FWX31" s="6"/>
      <c r="FXN31" s="6"/>
      <c r="FYD31" s="6"/>
      <c r="FYT31" s="6"/>
      <c r="FZJ31" s="6"/>
      <c r="FZZ31" s="6"/>
      <c r="GAP31" s="6"/>
      <c r="GBF31" s="6"/>
      <c r="GBV31" s="6"/>
      <c r="GCL31" s="6"/>
      <c r="GDB31" s="6"/>
      <c r="GDR31" s="6"/>
      <c r="GEH31" s="6"/>
      <c r="GEX31" s="6"/>
      <c r="GFN31" s="6"/>
      <c r="GGD31" s="6"/>
      <c r="GGT31" s="6"/>
      <c r="GHJ31" s="6"/>
      <c r="GHZ31" s="6"/>
      <c r="GIP31" s="6"/>
      <c r="GJF31" s="6"/>
      <c r="GJV31" s="6"/>
      <c r="GKL31" s="6"/>
      <c r="GLB31" s="6"/>
      <c r="GLR31" s="6"/>
      <c r="GMH31" s="6"/>
      <c r="GMX31" s="6"/>
      <c r="GNN31" s="6"/>
      <c r="GOD31" s="6"/>
      <c r="GOT31" s="6"/>
      <c r="GPJ31" s="6"/>
      <c r="GPZ31" s="6"/>
      <c r="GQP31" s="6"/>
      <c r="GRF31" s="6"/>
      <c r="GRV31" s="6"/>
      <c r="GSL31" s="6"/>
      <c r="GTB31" s="6"/>
      <c r="GTR31" s="6"/>
      <c r="GUH31" s="6"/>
      <c r="GUX31" s="6"/>
      <c r="GVN31" s="6"/>
      <c r="GWD31" s="6"/>
      <c r="GWT31" s="6"/>
      <c r="GXJ31" s="6"/>
      <c r="GXZ31" s="6"/>
      <c r="GYP31" s="6"/>
      <c r="GZF31" s="6"/>
      <c r="GZV31" s="6"/>
      <c r="HAL31" s="6"/>
      <c r="HBB31" s="6"/>
      <c r="HBR31" s="6"/>
      <c r="HCH31" s="6"/>
      <c r="HCX31" s="6"/>
      <c r="HDN31" s="6"/>
      <c r="HED31" s="6"/>
      <c r="HET31" s="6"/>
      <c r="HFJ31" s="6"/>
      <c r="HFZ31" s="6"/>
      <c r="HGP31" s="6"/>
      <c r="HHF31" s="6"/>
      <c r="HHV31" s="6"/>
      <c r="HIL31" s="6"/>
      <c r="HJB31" s="6"/>
      <c r="HJR31" s="6"/>
      <c r="HKH31" s="6"/>
      <c r="HKX31" s="6"/>
      <c r="HLN31" s="6"/>
      <c r="HMD31" s="6"/>
      <c r="HMT31" s="6"/>
      <c r="HNJ31" s="6"/>
      <c r="HNZ31" s="6"/>
      <c r="HOP31" s="6"/>
      <c r="HPF31" s="6"/>
      <c r="HPV31" s="6"/>
      <c r="HQL31" s="6"/>
      <c r="HRB31" s="6"/>
      <c r="HRR31" s="6"/>
      <c r="HSH31" s="6"/>
      <c r="HSX31" s="6"/>
      <c r="HTN31" s="6"/>
      <c r="HUD31" s="6"/>
      <c r="HUT31" s="6"/>
      <c r="HVJ31" s="6"/>
      <c r="HVZ31" s="6"/>
      <c r="HWP31" s="6"/>
      <c r="HXF31" s="6"/>
      <c r="HXV31" s="6"/>
      <c r="HYL31" s="6"/>
      <c r="HZB31" s="6"/>
      <c r="HZR31" s="6"/>
      <c r="IAH31" s="6"/>
      <c r="IAX31" s="6"/>
      <c r="IBN31" s="6"/>
      <c r="ICD31" s="6"/>
      <c r="ICT31" s="6"/>
      <c r="IDJ31" s="6"/>
      <c r="IDZ31" s="6"/>
      <c r="IEP31" s="6"/>
      <c r="IFF31" s="6"/>
      <c r="IFV31" s="6"/>
      <c r="IGL31" s="6"/>
      <c r="IHB31" s="6"/>
      <c r="IHR31" s="6"/>
      <c r="IIH31" s="6"/>
      <c r="IIX31" s="6"/>
      <c r="IJN31" s="6"/>
      <c r="IKD31" s="6"/>
      <c r="IKT31" s="6"/>
      <c r="ILJ31" s="6"/>
      <c r="ILZ31" s="6"/>
      <c r="IMP31" s="6"/>
      <c r="INF31" s="6"/>
      <c r="INV31" s="6"/>
      <c r="IOL31" s="6"/>
      <c r="IPB31" s="6"/>
      <c r="IPR31" s="6"/>
      <c r="IQH31" s="6"/>
      <c r="IQX31" s="6"/>
      <c r="IRN31" s="6"/>
      <c r="ISD31" s="6"/>
      <c r="IST31" s="6"/>
      <c r="ITJ31" s="6"/>
      <c r="ITZ31" s="6"/>
      <c r="IUP31" s="6"/>
      <c r="IVF31" s="6"/>
      <c r="IVV31" s="6"/>
      <c r="IWL31" s="6"/>
      <c r="IXB31" s="6"/>
      <c r="IXR31" s="6"/>
      <c r="IYH31" s="6"/>
      <c r="IYX31" s="6"/>
      <c r="IZN31" s="6"/>
      <c r="JAD31" s="6"/>
      <c r="JAT31" s="6"/>
      <c r="JBJ31" s="6"/>
      <c r="JBZ31" s="6"/>
      <c r="JCP31" s="6"/>
      <c r="JDF31" s="6"/>
      <c r="JDV31" s="6"/>
      <c r="JEL31" s="6"/>
      <c r="JFB31" s="6"/>
      <c r="JFR31" s="6"/>
      <c r="JGH31" s="6"/>
      <c r="JGX31" s="6"/>
      <c r="JHN31" s="6"/>
      <c r="JID31" s="6"/>
      <c r="JIT31" s="6"/>
      <c r="JJJ31" s="6"/>
      <c r="JJZ31" s="6"/>
      <c r="JKP31" s="6"/>
      <c r="JLF31" s="6"/>
      <c r="JLV31" s="6"/>
      <c r="JML31" s="6"/>
      <c r="JNB31" s="6"/>
      <c r="JNR31" s="6"/>
      <c r="JOH31" s="6"/>
      <c r="JOX31" s="6"/>
      <c r="JPN31" s="6"/>
      <c r="JQD31" s="6"/>
      <c r="JQT31" s="6"/>
      <c r="JRJ31" s="6"/>
      <c r="JRZ31" s="6"/>
      <c r="JSP31" s="6"/>
      <c r="JTF31" s="6"/>
      <c r="JTV31" s="6"/>
      <c r="JUL31" s="6"/>
      <c r="JVB31" s="6"/>
      <c r="JVR31" s="6"/>
      <c r="JWH31" s="6"/>
      <c r="JWX31" s="6"/>
      <c r="JXN31" s="6"/>
      <c r="JYD31" s="6"/>
      <c r="JYT31" s="6"/>
      <c r="JZJ31" s="6"/>
      <c r="JZZ31" s="6"/>
      <c r="KAP31" s="6"/>
      <c r="KBF31" s="6"/>
      <c r="KBV31" s="6"/>
      <c r="KCL31" s="6"/>
      <c r="KDB31" s="6"/>
      <c r="KDR31" s="6"/>
      <c r="KEH31" s="6"/>
      <c r="KEX31" s="6"/>
      <c r="KFN31" s="6"/>
      <c r="KGD31" s="6"/>
      <c r="KGT31" s="6"/>
      <c r="KHJ31" s="6"/>
      <c r="KHZ31" s="6"/>
      <c r="KIP31" s="6"/>
      <c r="KJF31" s="6"/>
      <c r="KJV31" s="6"/>
      <c r="KKL31" s="6"/>
      <c r="KLB31" s="6"/>
      <c r="KLR31" s="6"/>
      <c r="KMH31" s="6"/>
      <c r="KMX31" s="6"/>
      <c r="KNN31" s="6"/>
      <c r="KOD31" s="6"/>
      <c r="KOT31" s="6"/>
      <c r="KPJ31" s="6"/>
      <c r="KPZ31" s="6"/>
      <c r="KQP31" s="6"/>
      <c r="KRF31" s="6"/>
      <c r="KRV31" s="6"/>
      <c r="KSL31" s="6"/>
      <c r="KTB31" s="6"/>
      <c r="KTR31" s="6"/>
      <c r="KUH31" s="6"/>
      <c r="KUX31" s="6"/>
      <c r="KVN31" s="6"/>
      <c r="KWD31" s="6"/>
      <c r="KWT31" s="6"/>
      <c r="KXJ31" s="6"/>
      <c r="KXZ31" s="6"/>
      <c r="KYP31" s="6"/>
      <c r="KZF31" s="6"/>
      <c r="KZV31" s="6"/>
      <c r="LAL31" s="6"/>
      <c r="LBB31" s="6"/>
      <c r="LBR31" s="6"/>
      <c r="LCH31" s="6"/>
      <c r="LCX31" s="6"/>
      <c r="LDN31" s="6"/>
      <c r="LED31" s="6"/>
      <c r="LET31" s="6"/>
      <c r="LFJ31" s="6"/>
      <c r="LFZ31" s="6"/>
      <c r="LGP31" s="6"/>
      <c r="LHF31" s="6"/>
      <c r="LHV31" s="6"/>
      <c r="LIL31" s="6"/>
      <c r="LJB31" s="6"/>
      <c r="LJR31" s="6"/>
      <c r="LKH31" s="6"/>
      <c r="LKX31" s="6"/>
      <c r="LLN31" s="6"/>
      <c r="LMD31" s="6"/>
      <c r="LMT31" s="6"/>
      <c r="LNJ31" s="6"/>
      <c r="LNZ31" s="6"/>
      <c r="LOP31" s="6"/>
      <c r="LPF31" s="6"/>
      <c r="LPV31" s="6"/>
      <c r="LQL31" s="6"/>
      <c r="LRB31" s="6"/>
      <c r="LRR31" s="6"/>
      <c r="LSH31" s="6"/>
      <c r="LSX31" s="6"/>
      <c r="LTN31" s="6"/>
      <c r="LUD31" s="6"/>
      <c r="LUT31" s="6"/>
      <c r="LVJ31" s="6"/>
      <c r="LVZ31" s="6"/>
      <c r="LWP31" s="6"/>
      <c r="LXF31" s="6"/>
      <c r="LXV31" s="6"/>
      <c r="LYL31" s="6"/>
      <c r="LZB31" s="6"/>
      <c r="LZR31" s="6"/>
      <c r="MAH31" s="6"/>
      <c r="MAX31" s="6"/>
      <c r="MBN31" s="6"/>
      <c r="MCD31" s="6"/>
      <c r="MCT31" s="6"/>
      <c r="MDJ31" s="6"/>
      <c r="MDZ31" s="6"/>
      <c r="MEP31" s="6"/>
      <c r="MFF31" s="6"/>
      <c r="MFV31" s="6"/>
      <c r="MGL31" s="6"/>
      <c r="MHB31" s="6"/>
      <c r="MHR31" s="6"/>
      <c r="MIH31" s="6"/>
      <c r="MIX31" s="6"/>
      <c r="MJN31" s="6"/>
      <c r="MKD31" s="6"/>
      <c r="MKT31" s="6"/>
      <c r="MLJ31" s="6"/>
      <c r="MLZ31" s="6"/>
      <c r="MMP31" s="6"/>
      <c r="MNF31" s="6"/>
      <c r="MNV31" s="6"/>
      <c r="MOL31" s="6"/>
      <c r="MPB31" s="6"/>
      <c r="MPR31" s="6"/>
      <c r="MQH31" s="6"/>
      <c r="MQX31" s="6"/>
      <c r="MRN31" s="6"/>
      <c r="MSD31" s="6"/>
      <c r="MST31" s="6"/>
      <c r="MTJ31" s="6"/>
      <c r="MTZ31" s="6"/>
      <c r="MUP31" s="6"/>
      <c r="MVF31" s="6"/>
      <c r="MVV31" s="6"/>
      <c r="MWL31" s="6"/>
      <c r="MXB31" s="6"/>
      <c r="MXR31" s="6"/>
      <c r="MYH31" s="6"/>
      <c r="MYX31" s="6"/>
      <c r="MZN31" s="6"/>
      <c r="NAD31" s="6"/>
      <c r="NAT31" s="6"/>
      <c r="NBJ31" s="6"/>
      <c r="NBZ31" s="6"/>
      <c r="NCP31" s="6"/>
      <c r="NDF31" s="6"/>
      <c r="NDV31" s="6"/>
      <c r="NEL31" s="6"/>
      <c r="NFB31" s="6"/>
      <c r="NFR31" s="6"/>
      <c r="NGH31" s="6"/>
      <c r="NGX31" s="6"/>
      <c r="NHN31" s="6"/>
      <c r="NID31" s="6"/>
      <c r="NIT31" s="6"/>
      <c r="NJJ31" s="6"/>
      <c r="NJZ31" s="6"/>
      <c r="NKP31" s="6"/>
      <c r="NLF31" s="6"/>
      <c r="NLV31" s="6"/>
      <c r="NML31" s="6"/>
      <c r="NNB31" s="6"/>
      <c r="NNR31" s="6"/>
      <c r="NOH31" s="6"/>
      <c r="NOX31" s="6"/>
      <c r="NPN31" s="6"/>
      <c r="NQD31" s="6"/>
      <c r="NQT31" s="6"/>
      <c r="NRJ31" s="6"/>
      <c r="NRZ31" s="6"/>
      <c r="NSP31" s="6"/>
      <c r="NTF31" s="6"/>
      <c r="NTV31" s="6"/>
      <c r="NUL31" s="6"/>
      <c r="NVB31" s="6"/>
      <c r="NVR31" s="6"/>
      <c r="NWH31" s="6"/>
      <c r="NWX31" s="6"/>
      <c r="NXN31" s="6"/>
      <c r="NYD31" s="6"/>
      <c r="NYT31" s="6"/>
      <c r="NZJ31" s="6"/>
      <c r="NZZ31" s="6"/>
      <c r="OAP31" s="6"/>
      <c r="OBF31" s="6"/>
      <c r="OBV31" s="6"/>
      <c r="OCL31" s="6"/>
      <c r="ODB31" s="6"/>
      <c r="ODR31" s="6"/>
      <c r="OEH31" s="6"/>
      <c r="OEX31" s="6"/>
      <c r="OFN31" s="6"/>
      <c r="OGD31" s="6"/>
      <c r="OGT31" s="6"/>
      <c r="OHJ31" s="6"/>
      <c r="OHZ31" s="6"/>
      <c r="OIP31" s="6"/>
      <c r="OJF31" s="6"/>
      <c r="OJV31" s="6"/>
      <c r="OKL31" s="6"/>
      <c r="OLB31" s="6"/>
      <c r="OLR31" s="6"/>
      <c r="OMH31" s="6"/>
      <c r="OMX31" s="6"/>
      <c r="ONN31" s="6"/>
      <c r="OOD31" s="6"/>
      <c r="OOT31" s="6"/>
      <c r="OPJ31" s="6"/>
      <c r="OPZ31" s="6"/>
      <c r="OQP31" s="6"/>
      <c r="ORF31" s="6"/>
      <c r="ORV31" s="6"/>
      <c r="OSL31" s="6"/>
      <c r="OTB31" s="6"/>
      <c r="OTR31" s="6"/>
      <c r="OUH31" s="6"/>
      <c r="OUX31" s="6"/>
      <c r="OVN31" s="6"/>
      <c r="OWD31" s="6"/>
      <c r="OWT31" s="6"/>
      <c r="OXJ31" s="6"/>
      <c r="OXZ31" s="6"/>
      <c r="OYP31" s="6"/>
      <c r="OZF31" s="6"/>
      <c r="OZV31" s="6"/>
      <c r="PAL31" s="6"/>
      <c r="PBB31" s="6"/>
      <c r="PBR31" s="6"/>
      <c r="PCH31" s="6"/>
      <c r="PCX31" s="6"/>
      <c r="PDN31" s="6"/>
      <c r="PED31" s="6"/>
      <c r="PET31" s="6"/>
      <c r="PFJ31" s="6"/>
      <c r="PFZ31" s="6"/>
      <c r="PGP31" s="6"/>
      <c r="PHF31" s="6"/>
      <c r="PHV31" s="6"/>
      <c r="PIL31" s="6"/>
      <c r="PJB31" s="6"/>
      <c r="PJR31" s="6"/>
      <c r="PKH31" s="6"/>
      <c r="PKX31" s="6"/>
      <c r="PLN31" s="6"/>
      <c r="PMD31" s="6"/>
      <c r="PMT31" s="6"/>
      <c r="PNJ31" s="6"/>
      <c r="PNZ31" s="6"/>
      <c r="POP31" s="6"/>
      <c r="PPF31" s="6"/>
      <c r="PPV31" s="6"/>
      <c r="PQL31" s="6"/>
      <c r="PRB31" s="6"/>
      <c r="PRR31" s="6"/>
      <c r="PSH31" s="6"/>
      <c r="PSX31" s="6"/>
      <c r="PTN31" s="6"/>
      <c r="PUD31" s="6"/>
      <c r="PUT31" s="6"/>
      <c r="PVJ31" s="6"/>
      <c r="PVZ31" s="6"/>
      <c r="PWP31" s="6"/>
      <c r="PXF31" s="6"/>
      <c r="PXV31" s="6"/>
      <c r="PYL31" s="6"/>
      <c r="PZB31" s="6"/>
      <c r="PZR31" s="6"/>
      <c r="QAH31" s="6"/>
      <c r="QAX31" s="6"/>
      <c r="QBN31" s="6"/>
      <c r="QCD31" s="6"/>
      <c r="QCT31" s="6"/>
      <c r="QDJ31" s="6"/>
      <c r="QDZ31" s="6"/>
      <c r="QEP31" s="6"/>
      <c r="QFF31" s="6"/>
      <c r="QFV31" s="6"/>
      <c r="QGL31" s="6"/>
      <c r="QHB31" s="6"/>
      <c r="QHR31" s="6"/>
      <c r="QIH31" s="6"/>
      <c r="QIX31" s="6"/>
      <c r="QJN31" s="6"/>
      <c r="QKD31" s="6"/>
      <c r="QKT31" s="6"/>
      <c r="QLJ31" s="6"/>
      <c r="QLZ31" s="6"/>
      <c r="QMP31" s="6"/>
      <c r="QNF31" s="6"/>
      <c r="QNV31" s="6"/>
      <c r="QOL31" s="6"/>
      <c r="QPB31" s="6"/>
      <c r="QPR31" s="6"/>
      <c r="QQH31" s="6"/>
      <c r="QQX31" s="6"/>
      <c r="QRN31" s="6"/>
      <c r="QSD31" s="6"/>
      <c r="QST31" s="6"/>
      <c r="QTJ31" s="6"/>
      <c r="QTZ31" s="6"/>
      <c r="QUP31" s="6"/>
      <c r="QVF31" s="6"/>
      <c r="QVV31" s="6"/>
      <c r="QWL31" s="6"/>
      <c r="QXB31" s="6"/>
      <c r="QXR31" s="6"/>
      <c r="QYH31" s="6"/>
      <c r="QYX31" s="6"/>
      <c r="QZN31" s="6"/>
      <c r="RAD31" s="6"/>
      <c r="RAT31" s="6"/>
      <c r="RBJ31" s="6"/>
      <c r="RBZ31" s="6"/>
      <c r="RCP31" s="6"/>
      <c r="RDF31" s="6"/>
      <c r="RDV31" s="6"/>
      <c r="REL31" s="6"/>
      <c r="RFB31" s="6"/>
      <c r="RFR31" s="6"/>
      <c r="RGH31" s="6"/>
      <c r="RGX31" s="6"/>
      <c r="RHN31" s="6"/>
      <c r="RID31" s="6"/>
      <c r="RIT31" s="6"/>
      <c r="RJJ31" s="6"/>
      <c r="RJZ31" s="6"/>
      <c r="RKP31" s="6"/>
      <c r="RLF31" s="6"/>
      <c r="RLV31" s="6"/>
      <c r="RML31" s="6"/>
      <c r="RNB31" s="6"/>
      <c r="RNR31" s="6"/>
      <c r="ROH31" s="6"/>
      <c r="ROX31" s="6"/>
      <c r="RPN31" s="6"/>
      <c r="RQD31" s="6"/>
      <c r="RQT31" s="6"/>
      <c r="RRJ31" s="6"/>
      <c r="RRZ31" s="6"/>
      <c r="RSP31" s="6"/>
      <c r="RTF31" s="6"/>
      <c r="RTV31" s="6"/>
      <c r="RUL31" s="6"/>
      <c r="RVB31" s="6"/>
      <c r="RVR31" s="6"/>
      <c r="RWH31" s="6"/>
      <c r="RWX31" s="6"/>
      <c r="RXN31" s="6"/>
      <c r="RYD31" s="6"/>
      <c r="RYT31" s="6"/>
      <c r="RZJ31" s="6"/>
      <c r="RZZ31" s="6"/>
      <c r="SAP31" s="6"/>
      <c r="SBF31" s="6"/>
      <c r="SBV31" s="6"/>
      <c r="SCL31" s="6"/>
      <c r="SDB31" s="6"/>
      <c r="SDR31" s="6"/>
      <c r="SEH31" s="6"/>
      <c r="SEX31" s="6"/>
      <c r="SFN31" s="6"/>
      <c r="SGD31" s="6"/>
      <c r="SGT31" s="6"/>
      <c r="SHJ31" s="6"/>
      <c r="SHZ31" s="6"/>
      <c r="SIP31" s="6"/>
      <c r="SJF31" s="6"/>
      <c r="SJV31" s="6"/>
      <c r="SKL31" s="6"/>
      <c r="SLB31" s="6"/>
      <c r="SLR31" s="6"/>
      <c r="SMH31" s="6"/>
      <c r="SMX31" s="6"/>
      <c r="SNN31" s="6"/>
      <c r="SOD31" s="6"/>
      <c r="SOT31" s="6"/>
      <c r="SPJ31" s="6"/>
      <c r="SPZ31" s="6"/>
      <c r="SQP31" s="6"/>
      <c r="SRF31" s="6"/>
      <c r="SRV31" s="6"/>
      <c r="SSL31" s="6"/>
      <c r="STB31" s="6"/>
      <c r="STR31" s="6"/>
      <c r="SUH31" s="6"/>
      <c r="SUX31" s="6"/>
      <c r="SVN31" s="6"/>
      <c r="SWD31" s="6"/>
      <c r="SWT31" s="6"/>
      <c r="SXJ31" s="6"/>
      <c r="SXZ31" s="6"/>
      <c r="SYP31" s="6"/>
      <c r="SZF31" s="6"/>
      <c r="SZV31" s="6"/>
      <c r="TAL31" s="6"/>
      <c r="TBB31" s="6"/>
      <c r="TBR31" s="6"/>
      <c r="TCH31" s="6"/>
      <c r="TCX31" s="6"/>
      <c r="TDN31" s="6"/>
      <c r="TED31" s="6"/>
      <c r="TET31" s="6"/>
      <c r="TFJ31" s="6"/>
      <c r="TFZ31" s="6"/>
      <c r="TGP31" s="6"/>
      <c r="THF31" s="6"/>
      <c r="THV31" s="6"/>
      <c r="TIL31" s="6"/>
      <c r="TJB31" s="6"/>
      <c r="TJR31" s="6"/>
      <c r="TKH31" s="6"/>
      <c r="TKX31" s="6"/>
      <c r="TLN31" s="6"/>
      <c r="TMD31" s="6"/>
      <c r="TMT31" s="6"/>
      <c r="TNJ31" s="6"/>
      <c r="TNZ31" s="6"/>
      <c r="TOP31" s="6"/>
      <c r="TPF31" s="6"/>
      <c r="TPV31" s="6"/>
      <c r="TQL31" s="6"/>
      <c r="TRB31" s="6"/>
      <c r="TRR31" s="6"/>
      <c r="TSH31" s="6"/>
      <c r="TSX31" s="6"/>
      <c r="TTN31" s="6"/>
      <c r="TUD31" s="6"/>
      <c r="TUT31" s="6"/>
      <c r="TVJ31" s="6"/>
      <c r="TVZ31" s="6"/>
      <c r="TWP31" s="6"/>
      <c r="TXF31" s="6"/>
      <c r="TXV31" s="6"/>
      <c r="TYL31" s="6"/>
      <c r="TZB31" s="6"/>
      <c r="TZR31" s="6"/>
      <c r="UAH31" s="6"/>
      <c r="UAX31" s="6"/>
      <c r="UBN31" s="6"/>
      <c r="UCD31" s="6"/>
      <c r="UCT31" s="6"/>
      <c r="UDJ31" s="6"/>
      <c r="UDZ31" s="6"/>
      <c r="UEP31" s="6"/>
      <c r="UFF31" s="6"/>
      <c r="UFV31" s="6"/>
      <c r="UGL31" s="6"/>
      <c r="UHB31" s="6"/>
      <c r="UHR31" s="6"/>
      <c r="UIH31" s="6"/>
      <c r="UIX31" s="6"/>
      <c r="UJN31" s="6"/>
      <c r="UKD31" s="6"/>
      <c r="UKT31" s="6"/>
      <c r="ULJ31" s="6"/>
      <c r="ULZ31" s="6"/>
      <c r="UMP31" s="6"/>
      <c r="UNF31" s="6"/>
      <c r="UNV31" s="6"/>
      <c r="UOL31" s="6"/>
      <c r="UPB31" s="6"/>
      <c r="UPR31" s="6"/>
      <c r="UQH31" s="6"/>
      <c r="UQX31" s="6"/>
      <c r="URN31" s="6"/>
      <c r="USD31" s="6"/>
      <c r="UST31" s="6"/>
      <c r="UTJ31" s="6"/>
      <c r="UTZ31" s="6"/>
      <c r="UUP31" s="6"/>
      <c r="UVF31" s="6"/>
      <c r="UVV31" s="6"/>
      <c r="UWL31" s="6"/>
      <c r="UXB31" s="6"/>
      <c r="UXR31" s="6"/>
      <c r="UYH31" s="6"/>
      <c r="UYX31" s="6"/>
      <c r="UZN31" s="6"/>
      <c r="VAD31" s="6"/>
      <c r="VAT31" s="6"/>
      <c r="VBJ31" s="6"/>
      <c r="VBZ31" s="6"/>
      <c r="VCP31" s="6"/>
      <c r="VDF31" s="6"/>
      <c r="VDV31" s="6"/>
      <c r="VEL31" s="6"/>
      <c r="VFB31" s="6"/>
      <c r="VFR31" s="6"/>
      <c r="VGH31" s="6"/>
      <c r="VGX31" s="6"/>
      <c r="VHN31" s="6"/>
      <c r="VID31" s="6"/>
      <c r="VIT31" s="6"/>
      <c r="VJJ31" s="6"/>
      <c r="VJZ31" s="6"/>
      <c r="VKP31" s="6"/>
      <c r="VLF31" s="6"/>
      <c r="VLV31" s="6"/>
      <c r="VML31" s="6"/>
      <c r="VNB31" s="6"/>
      <c r="VNR31" s="6"/>
      <c r="VOH31" s="6"/>
      <c r="VOX31" s="6"/>
      <c r="VPN31" s="6"/>
      <c r="VQD31" s="6"/>
      <c r="VQT31" s="6"/>
      <c r="VRJ31" s="6"/>
      <c r="VRZ31" s="6"/>
      <c r="VSP31" s="6"/>
      <c r="VTF31" s="6"/>
      <c r="VTV31" s="6"/>
      <c r="VUL31" s="6"/>
      <c r="VVB31" s="6"/>
      <c r="VVR31" s="6"/>
      <c r="VWH31" s="6"/>
      <c r="VWX31" s="6"/>
      <c r="VXN31" s="6"/>
      <c r="VYD31" s="6"/>
      <c r="VYT31" s="6"/>
      <c r="VZJ31" s="6"/>
      <c r="VZZ31" s="6"/>
      <c r="WAP31" s="6"/>
      <c r="WBF31" s="6"/>
      <c r="WBV31" s="6"/>
      <c r="WCL31" s="6"/>
      <c r="WDB31" s="6"/>
      <c r="WDR31" s="6"/>
      <c r="WEH31" s="6"/>
      <c r="WEX31" s="6"/>
      <c r="WFN31" s="6"/>
      <c r="WGD31" s="6"/>
      <c r="WGT31" s="6"/>
      <c r="WHJ31" s="6"/>
      <c r="WHZ31" s="6"/>
      <c r="WIP31" s="6"/>
      <c r="WJF31" s="6"/>
      <c r="WJV31" s="6"/>
      <c r="WKL31" s="6"/>
      <c r="WLB31" s="6"/>
      <c r="WLR31" s="6"/>
      <c r="WMH31" s="6"/>
      <c r="WMX31" s="6"/>
      <c r="WNN31" s="6"/>
      <c r="WOD31" s="6"/>
      <c r="WOT31" s="6"/>
      <c r="WPJ31" s="6"/>
      <c r="WPZ31" s="6"/>
      <c r="WQP31" s="6"/>
      <c r="WRF31" s="6"/>
      <c r="WRV31" s="6"/>
      <c r="WSL31" s="6"/>
      <c r="WTB31" s="6"/>
      <c r="WTR31" s="6"/>
      <c r="WUH31" s="6"/>
      <c r="WUX31" s="6"/>
      <c r="WVN31" s="6"/>
      <c r="WWD31" s="6"/>
      <c r="WWT31" s="6"/>
      <c r="WXJ31" s="6"/>
      <c r="WXZ31" s="6"/>
      <c r="WYP31" s="6"/>
      <c r="WZF31" s="6"/>
      <c r="WZV31" s="6"/>
      <c r="XAL31" s="6"/>
      <c r="XBB31" s="6"/>
      <c r="XBR31" s="6"/>
      <c r="XCH31" s="6"/>
      <c r="XCX31" s="6"/>
      <c r="XDN31" s="6"/>
      <c r="XED31" s="6"/>
      <c r="XET31" s="6"/>
    </row>
    <row r="32" spans="1:1014 1027:2038 2051:3062 3075:4086 4099:5110 5123:6134 6147:7158 7171:8182 8195:9206 9219:10230 10243:11254 11267:12278 12291:13302 13315:14326 14339:15350 15363:16374" x14ac:dyDescent="0.3">
      <c r="A32">
        <v>5</v>
      </c>
      <c r="B32">
        <v>0.77</v>
      </c>
      <c r="C32">
        <v>0.72</v>
      </c>
      <c r="D32">
        <v>0.79</v>
      </c>
      <c r="E32">
        <v>0.23</v>
      </c>
      <c r="F32">
        <v>0.8</v>
      </c>
      <c r="G32">
        <v>0.43</v>
      </c>
      <c r="H32">
        <v>0.77</v>
      </c>
      <c r="I32">
        <v>0.64</v>
      </c>
      <c r="J32">
        <v>0.87</v>
      </c>
      <c r="K32">
        <v>0.69</v>
      </c>
      <c r="L32">
        <v>0.69</v>
      </c>
      <c r="M32">
        <v>0.72</v>
      </c>
      <c r="N32">
        <v>0.73</v>
      </c>
      <c r="O32">
        <v>0.55000000000000004</v>
      </c>
      <c r="P32">
        <v>0.64</v>
      </c>
    </row>
    <row r="33" spans="1:16" x14ac:dyDescent="0.3">
      <c r="A33">
        <v>6</v>
      </c>
      <c r="B33">
        <v>0.11</v>
      </c>
      <c r="C33">
        <v>0.74</v>
      </c>
      <c r="D33">
        <v>0.74</v>
      </c>
      <c r="E33">
        <v>0.45</v>
      </c>
      <c r="F33">
        <v>0.61</v>
      </c>
      <c r="G33">
        <v>0.74</v>
      </c>
      <c r="H33">
        <v>0.83</v>
      </c>
      <c r="I33">
        <v>0.52</v>
      </c>
      <c r="J33">
        <v>0.73</v>
      </c>
      <c r="K33">
        <v>0.62</v>
      </c>
      <c r="L33">
        <v>0.68</v>
      </c>
      <c r="M33">
        <v>0.81</v>
      </c>
      <c r="N33">
        <v>0.72</v>
      </c>
      <c r="O33">
        <v>0.56999999999999995</v>
      </c>
      <c r="P33">
        <v>0.73</v>
      </c>
    </row>
    <row r="34" spans="1:16" x14ac:dyDescent="0.3">
      <c r="A34">
        <v>7</v>
      </c>
      <c r="B34">
        <v>0.12</v>
      </c>
      <c r="C34">
        <v>0.73</v>
      </c>
      <c r="D34">
        <v>0.65</v>
      </c>
      <c r="E34">
        <v>0.82</v>
      </c>
      <c r="F34">
        <v>0.32</v>
      </c>
      <c r="G34">
        <v>0.8</v>
      </c>
      <c r="H34">
        <v>0.55000000000000004</v>
      </c>
      <c r="I34">
        <v>0.76</v>
      </c>
      <c r="J34">
        <v>0.88</v>
      </c>
      <c r="K34">
        <v>0.84</v>
      </c>
      <c r="L34">
        <v>0.78</v>
      </c>
      <c r="M34">
        <v>0.88</v>
      </c>
      <c r="N34">
        <v>0.69</v>
      </c>
      <c r="O34">
        <v>0.73</v>
      </c>
      <c r="P34">
        <v>0.81</v>
      </c>
    </row>
    <row r="35" spans="1:16" x14ac:dyDescent="0.3">
      <c r="A35">
        <v>8</v>
      </c>
      <c r="B35">
        <v>0.15</v>
      </c>
      <c r="C35">
        <v>0.77</v>
      </c>
      <c r="D35">
        <v>0.62</v>
      </c>
      <c r="E35">
        <v>0.75</v>
      </c>
      <c r="F35">
        <v>0.57999999999999996</v>
      </c>
      <c r="G35">
        <v>0.66</v>
      </c>
      <c r="H35">
        <v>0.72</v>
      </c>
      <c r="I35">
        <v>0.77</v>
      </c>
      <c r="J35">
        <v>0.73</v>
      </c>
      <c r="K35">
        <v>0.8</v>
      </c>
      <c r="L35">
        <v>0.68</v>
      </c>
      <c r="M35">
        <v>0.7</v>
      </c>
      <c r="N35">
        <v>0.74</v>
      </c>
      <c r="O35">
        <v>0.69</v>
      </c>
      <c r="P35">
        <v>0.72</v>
      </c>
    </row>
    <row r="36" spans="1:16" x14ac:dyDescent="0.3">
      <c r="A36">
        <v>9</v>
      </c>
      <c r="B36">
        <v>0.2</v>
      </c>
      <c r="C36">
        <v>0.77</v>
      </c>
      <c r="D36">
        <v>0.62</v>
      </c>
      <c r="E36">
        <v>0.83</v>
      </c>
      <c r="F36">
        <v>0.65</v>
      </c>
      <c r="G36">
        <v>0.67</v>
      </c>
      <c r="H36">
        <v>0.68</v>
      </c>
      <c r="I36">
        <v>0.87</v>
      </c>
      <c r="J36">
        <v>0.84</v>
      </c>
      <c r="K36">
        <v>0.77</v>
      </c>
      <c r="L36">
        <v>0.82</v>
      </c>
      <c r="M36">
        <v>0.65</v>
      </c>
      <c r="N36">
        <v>0.87</v>
      </c>
      <c r="O36">
        <v>0.81</v>
      </c>
      <c r="P36">
        <v>0.83</v>
      </c>
    </row>
    <row r="37" spans="1:16" x14ac:dyDescent="0.3">
      <c r="A37">
        <v>10</v>
      </c>
      <c r="B37">
        <v>0.8</v>
      </c>
      <c r="C37">
        <v>0.8</v>
      </c>
      <c r="D37">
        <v>0.64</v>
      </c>
      <c r="E37">
        <v>0.71</v>
      </c>
      <c r="F37">
        <v>0.73</v>
      </c>
      <c r="G37">
        <v>0.54</v>
      </c>
      <c r="H37">
        <v>0.77</v>
      </c>
      <c r="I37">
        <v>0.61</v>
      </c>
      <c r="J37">
        <v>0.79</v>
      </c>
      <c r="K37">
        <v>0.79</v>
      </c>
      <c r="L37">
        <v>0.82</v>
      </c>
      <c r="M37">
        <v>0.7</v>
      </c>
      <c r="N37">
        <v>0.62</v>
      </c>
      <c r="O37">
        <v>0.6</v>
      </c>
      <c r="P37">
        <v>0.67</v>
      </c>
    </row>
    <row r="38" spans="1:16" x14ac:dyDescent="0.3">
      <c r="A38" t="s">
        <v>18</v>
      </c>
      <c r="B38">
        <f t="shared" ref="B38:P38" si="0">AVERAGE(B28:B37)</f>
        <v>0.45899999999999996</v>
      </c>
      <c r="C38">
        <f t="shared" si="0"/>
        <v>0.74</v>
      </c>
      <c r="D38">
        <f t="shared" si="0"/>
        <v>0.61899999999999999</v>
      </c>
      <c r="E38">
        <f t="shared" si="0"/>
        <v>0.49099999999999999</v>
      </c>
      <c r="F38">
        <f t="shared" si="0"/>
        <v>0.60500000000000009</v>
      </c>
      <c r="G38">
        <f t="shared" si="0"/>
        <v>0.63300000000000001</v>
      </c>
      <c r="H38">
        <f t="shared" si="0"/>
        <v>0.66399999999999992</v>
      </c>
      <c r="I38">
        <f t="shared" si="0"/>
        <v>0.68600000000000017</v>
      </c>
      <c r="J38">
        <f t="shared" si="0"/>
        <v>0.78099999999999992</v>
      </c>
      <c r="K38">
        <f t="shared" si="0"/>
        <v>0.72700000000000009</v>
      </c>
      <c r="L38">
        <f t="shared" si="0"/>
        <v>0.75100000000000011</v>
      </c>
      <c r="M38">
        <f t="shared" si="0"/>
        <v>0.75700000000000012</v>
      </c>
      <c r="N38">
        <f t="shared" si="0"/>
        <v>0.72000000000000008</v>
      </c>
      <c r="O38">
        <f t="shared" si="0"/>
        <v>0.65900000000000003</v>
      </c>
      <c r="P38">
        <f t="shared" si="0"/>
        <v>0.67599999999999993</v>
      </c>
    </row>
    <row r="42" spans="1:16" x14ac:dyDescent="0.3">
      <c r="B42" t="s">
        <v>19</v>
      </c>
    </row>
    <row r="43" spans="1:16" x14ac:dyDescent="0.3">
      <c r="B43">
        <v>1</v>
      </c>
      <c r="C43">
        <v>2</v>
      </c>
      <c r="D43">
        <v>3</v>
      </c>
      <c r="E43">
        <v>4</v>
      </c>
      <c r="F43">
        <v>5</v>
      </c>
      <c r="G43">
        <v>6</v>
      </c>
      <c r="H43">
        <v>8</v>
      </c>
      <c r="I43">
        <v>9</v>
      </c>
      <c r="J43">
        <v>10</v>
      </c>
      <c r="K43">
        <v>11</v>
      </c>
      <c r="L43">
        <v>12</v>
      </c>
      <c r="M43">
        <v>13</v>
      </c>
      <c r="N43">
        <v>14</v>
      </c>
      <c r="O43">
        <v>15</v>
      </c>
      <c r="P43">
        <v>16</v>
      </c>
    </row>
    <row r="44" spans="1:16" x14ac:dyDescent="0.3">
      <c r="B44" t="s">
        <v>17</v>
      </c>
    </row>
    <row r="45" spans="1:16" x14ac:dyDescent="0.3">
      <c r="A45">
        <v>1</v>
      </c>
      <c r="B45">
        <v>0.51</v>
      </c>
      <c r="C45">
        <v>7.0000000000000007E-2</v>
      </c>
      <c r="D45">
        <v>0</v>
      </c>
      <c r="E45">
        <v>0.55000000000000004</v>
      </c>
      <c r="F45">
        <v>0.44</v>
      </c>
      <c r="G45">
        <v>0.62</v>
      </c>
      <c r="H45">
        <v>0.32</v>
      </c>
      <c r="I45">
        <v>0.21</v>
      </c>
      <c r="J45">
        <v>0.09</v>
      </c>
      <c r="K45">
        <v>0.66</v>
      </c>
      <c r="L45">
        <v>0.42</v>
      </c>
      <c r="M45">
        <v>0.19</v>
      </c>
      <c r="N45">
        <v>0.56000000000000005</v>
      </c>
      <c r="O45">
        <v>0.02</v>
      </c>
      <c r="P45">
        <v>0.37</v>
      </c>
    </row>
    <row r="46" spans="1:16" x14ac:dyDescent="0.3">
      <c r="A46">
        <v>2</v>
      </c>
      <c r="B46">
        <v>0.78</v>
      </c>
      <c r="C46">
        <v>0.12</v>
      </c>
      <c r="D46">
        <v>0.17</v>
      </c>
      <c r="E46">
        <v>0.7</v>
      </c>
      <c r="F46">
        <v>0.64</v>
      </c>
      <c r="G46">
        <v>0.35</v>
      </c>
      <c r="H46">
        <v>0.64</v>
      </c>
      <c r="I46">
        <v>0.52</v>
      </c>
      <c r="J46">
        <v>0.73</v>
      </c>
      <c r="K46">
        <v>0.28999999999999998</v>
      </c>
      <c r="L46">
        <v>0.35</v>
      </c>
      <c r="M46">
        <v>0.18</v>
      </c>
      <c r="N46">
        <v>0.53</v>
      </c>
      <c r="O46">
        <v>0.41</v>
      </c>
      <c r="P46">
        <v>0.35</v>
      </c>
    </row>
    <row r="47" spans="1:16" x14ac:dyDescent="0.3">
      <c r="A47">
        <v>3</v>
      </c>
      <c r="B47">
        <v>0.34</v>
      </c>
      <c r="C47">
        <v>0.04</v>
      </c>
      <c r="D47">
        <v>0.32</v>
      </c>
      <c r="E47">
        <v>0.54</v>
      </c>
      <c r="F47">
        <v>0.47</v>
      </c>
      <c r="G47">
        <v>0.19</v>
      </c>
      <c r="H47">
        <v>0.78</v>
      </c>
      <c r="I47">
        <v>0.19</v>
      </c>
      <c r="J47">
        <v>0.21</v>
      </c>
      <c r="K47">
        <v>0.56999999999999995</v>
      </c>
      <c r="L47">
        <v>0.4</v>
      </c>
      <c r="M47">
        <v>0.64</v>
      </c>
      <c r="N47">
        <v>0.32</v>
      </c>
      <c r="O47">
        <v>0.7</v>
      </c>
      <c r="P47">
        <v>0.4</v>
      </c>
    </row>
    <row r="48" spans="1:16" x14ac:dyDescent="0.3">
      <c r="A48">
        <v>4</v>
      </c>
      <c r="B48">
        <v>0.65</v>
      </c>
      <c r="C48">
        <v>0.26</v>
      </c>
      <c r="D48">
        <v>0.32</v>
      </c>
      <c r="E48">
        <v>0.37</v>
      </c>
      <c r="F48">
        <v>0.5</v>
      </c>
      <c r="G48">
        <v>0.26</v>
      </c>
      <c r="H48">
        <v>0.75</v>
      </c>
      <c r="I48">
        <v>0.72</v>
      </c>
      <c r="J48">
        <v>0.23</v>
      </c>
      <c r="K48">
        <v>0.52</v>
      </c>
      <c r="L48">
        <v>0.64</v>
      </c>
      <c r="M48">
        <v>0.06</v>
      </c>
      <c r="N48">
        <v>0.53</v>
      </c>
      <c r="O48">
        <v>0.57999999999999996</v>
      </c>
      <c r="P48">
        <v>0.66</v>
      </c>
    </row>
    <row r="49" spans="1:1023 1025:2047 2049:3071 3073:4095 4097:5119 5121:6143 6145:7167 7169:8191 8193:9215 9217:10239 10241:11263 11265:12287 12289:13311 13313:14335 14337:15359 15361:16383" x14ac:dyDescent="0.3">
      <c r="A49">
        <v>5</v>
      </c>
      <c r="B49">
        <v>0.56999999999999995</v>
      </c>
      <c r="C49">
        <v>0.38</v>
      </c>
      <c r="D49">
        <v>0.28000000000000003</v>
      </c>
      <c r="E49">
        <v>0.19</v>
      </c>
      <c r="F49">
        <v>0.5</v>
      </c>
      <c r="G49">
        <v>0.18</v>
      </c>
      <c r="H49">
        <v>0.72</v>
      </c>
      <c r="I49">
        <v>0.56000000000000005</v>
      </c>
      <c r="J49">
        <v>0.12</v>
      </c>
      <c r="K49">
        <v>0.51</v>
      </c>
      <c r="L49">
        <v>0.68</v>
      </c>
      <c r="M49">
        <v>0.78</v>
      </c>
      <c r="N49">
        <v>0.5</v>
      </c>
      <c r="O49">
        <v>0.64</v>
      </c>
      <c r="P49">
        <v>0.27</v>
      </c>
    </row>
    <row r="50" spans="1:1023 1025:2047 2049:3071 3073:4095 4097:5119 5121:6143 6145:7167 7169:8191 8193:9215 9217:10239 10241:11263 11265:12287 12289:13311 13313:14335 14337:15359 15361:16383" x14ac:dyDescent="0.3">
      <c r="A50">
        <v>6</v>
      </c>
      <c r="B50">
        <v>0.37</v>
      </c>
      <c r="C50">
        <v>0.41</v>
      </c>
      <c r="D50">
        <v>0.25</v>
      </c>
      <c r="E50">
        <v>0.11</v>
      </c>
      <c r="F50">
        <v>0.71</v>
      </c>
      <c r="G50">
        <v>0.1</v>
      </c>
      <c r="H50">
        <v>0.61</v>
      </c>
      <c r="I50">
        <v>0.88</v>
      </c>
      <c r="J50">
        <v>0.17</v>
      </c>
      <c r="K50">
        <v>0.17</v>
      </c>
      <c r="L50">
        <v>0.33</v>
      </c>
      <c r="M50">
        <v>0.8</v>
      </c>
      <c r="N50">
        <v>0.43</v>
      </c>
      <c r="O50">
        <v>0.54</v>
      </c>
      <c r="P50">
        <v>0.13</v>
      </c>
    </row>
    <row r="51" spans="1:1023 1025:2047 2049:3071 3073:4095 4097:5119 5121:6143 6145:7167 7169:8191 8193:9215 9217:10239 10241:11263 11265:12287 12289:13311 13313:14335 14337:15359 15361:16383" x14ac:dyDescent="0.3">
      <c r="A51">
        <v>7</v>
      </c>
      <c r="B51">
        <v>0.75</v>
      </c>
      <c r="C51">
        <v>0.74</v>
      </c>
      <c r="D51">
        <v>0.15</v>
      </c>
      <c r="E51">
        <v>0.36</v>
      </c>
      <c r="F51">
        <v>0.78</v>
      </c>
      <c r="G51">
        <v>0.76</v>
      </c>
      <c r="H51">
        <v>0.78</v>
      </c>
      <c r="I51">
        <v>0.56000000000000005</v>
      </c>
      <c r="J51">
        <v>0.19</v>
      </c>
      <c r="K51">
        <v>0.27</v>
      </c>
      <c r="L51">
        <v>0.13</v>
      </c>
      <c r="M51">
        <v>0.63</v>
      </c>
      <c r="N51">
        <v>0.39</v>
      </c>
      <c r="O51">
        <v>0.62</v>
      </c>
      <c r="P51">
        <v>0.18</v>
      </c>
    </row>
    <row r="52" spans="1:1023 1025:2047 2049:3071 3073:4095 4097:5119 5121:6143 6145:7167 7169:8191 8193:9215 9217:10239 10241:11263 11265:12287 12289:13311 13313:14335 14337:15359 15361:16383" x14ac:dyDescent="0.3">
      <c r="A52">
        <v>8</v>
      </c>
      <c r="B52">
        <v>0.76</v>
      </c>
      <c r="C52">
        <v>0.76</v>
      </c>
      <c r="D52">
        <v>0.56999999999999995</v>
      </c>
      <c r="E52">
        <v>0.12</v>
      </c>
      <c r="F52">
        <v>0.5</v>
      </c>
      <c r="G52">
        <v>0.74</v>
      </c>
      <c r="H52">
        <v>0.4</v>
      </c>
      <c r="I52">
        <v>0.52</v>
      </c>
      <c r="J52">
        <v>0.22</v>
      </c>
      <c r="K52">
        <v>0.1</v>
      </c>
      <c r="L52">
        <v>0.44</v>
      </c>
      <c r="M52">
        <v>0.12</v>
      </c>
      <c r="N52">
        <v>0.56999999999999995</v>
      </c>
      <c r="O52">
        <v>0.51</v>
      </c>
      <c r="P52">
        <v>0.5</v>
      </c>
    </row>
    <row r="53" spans="1:1023 1025:2047 2049:3071 3073:4095 4097:5119 5121:6143 6145:7167 7169:8191 8193:9215 9217:10239 10241:11263 11265:12287 12289:13311 13313:14335 14337:15359 15361:16383" x14ac:dyDescent="0.3">
      <c r="A53">
        <v>9</v>
      </c>
      <c r="B53">
        <v>0.8</v>
      </c>
      <c r="C53">
        <v>0.23</v>
      </c>
      <c r="D53">
        <v>0.84</v>
      </c>
      <c r="E53">
        <v>0.74</v>
      </c>
      <c r="F53">
        <v>0.42</v>
      </c>
      <c r="G53">
        <v>0.56000000000000005</v>
      </c>
      <c r="H53">
        <v>0.56999999999999995</v>
      </c>
      <c r="I53">
        <v>0.7</v>
      </c>
      <c r="J53">
        <v>0.27</v>
      </c>
      <c r="K53">
        <v>0.62</v>
      </c>
      <c r="L53">
        <v>0.41</v>
      </c>
      <c r="M53">
        <v>0.2</v>
      </c>
      <c r="N53">
        <v>0.45</v>
      </c>
      <c r="O53">
        <v>0.48</v>
      </c>
      <c r="P53">
        <v>0.46</v>
      </c>
    </row>
    <row r="54" spans="1:1023 1025:2047 2049:3071 3073:4095 4097:5119 5121:6143 6145:7167 7169:8191 8193:9215 9217:10239 10241:11263 11265:12287 12289:13311 13313:14335 14337:15359 15361:16383" x14ac:dyDescent="0.3">
      <c r="A54">
        <v>10</v>
      </c>
      <c r="B54">
        <v>0.62</v>
      </c>
      <c r="C54">
        <v>0.12</v>
      </c>
      <c r="D54">
        <v>0.49</v>
      </c>
      <c r="E54">
        <v>0.08</v>
      </c>
      <c r="F54">
        <v>0.78</v>
      </c>
      <c r="G54">
        <v>0.13</v>
      </c>
      <c r="H54">
        <v>0.15</v>
      </c>
      <c r="I54">
        <v>0.68</v>
      </c>
      <c r="J54">
        <v>0.05</v>
      </c>
      <c r="K54">
        <v>0.39</v>
      </c>
      <c r="L54">
        <v>0.41</v>
      </c>
      <c r="M54">
        <v>0.38</v>
      </c>
      <c r="N54">
        <v>0.44</v>
      </c>
      <c r="O54">
        <v>0.49</v>
      </c>
      <c r="P54">
        <v>0.62</v>
      </c>
    </row>
    <row r="55" spans="1:1023 1025:2047 2049:3071 3073:4095 4097:5119 5121:6143 6145:7167 7169:8191 8193:9215 9217:10239 10241:11263 11265:12287 12289:13311 13313:14335 14337:15359 15361:16383" x14ac:dyDescent="0.3">
      <c r="A55">
        <v>11</v>
      </c>
      <c r="B55">
        <v>0.68</v>
      </c>
      <c r="C55">
        <v>0.54</v>
      </c>
      <c r="D55">
        <v>0.63</v>
      </c>
      <c r="E55">
        <v>0.13</v>
      </c>
      <c r="F55">
        <v>0.5</v>
      </c>
      <c r="G55">
        <v>0.05</v>
      </c>
      <c r="H55">
        <v>0.18</v>
      </c>
      <c r="I55">
        <v>0.67</v>
      </c>
      <c r="J55">
        <v>0.1</v>
      </c>
      <c r="K55">
        <v>0.41</v>
      </c>
      <c r="L55">
        <v>0.36</v>
      </c>
      <c r="M55">
        <v>0.15</v>
      </c>
      <c r="N55">
        <v>0.45</v>
      </c>
      <c r="O55">
        <v>0.5</v>
      </c>
      <c r="P55">
        <v>0.52</v>
      </c>
    </row>
    <row r="56" spans="1:1023 1025:2047 2049:3071 3073:4095 4097:5119 5121:6143 6145:7167 7169:8191 8193:9215 9217:10239 10241:11263 11265:12287 12289:13311 13313:14335 14337:15359 15361:16383" x14ac:dyDescent="0.3">
      <c r="A56">
        <v>12</v>
      </c>
      <c r="B56">
        <v>0.81</v>
      </c>
      <c r="C56">
        <v>0.61</v>
      </c>
      <c r="D56">
        <v>0.55000000000000004</v>
      </c>
      <c r="E56">
        <v>0.5</v>
      </c>
      <c r="F56">
        <v>0.53</v>
      </c>
      <c r="G56">
        <v>0.02</v>
      </c>
      <c r="H56">
        <v>0.6</v>
      </c>
      <c r="I56">
        <v>0.69</v>
      </c>
      <c r="J56">
        <v>0.22</v>
      </c>
      <c r="K56">
        <v>0.11</v>
      </c>
      <c r="L56">
        <v>0.3</v>
      </c>
      <c r="M56">
        <v>0.61</v>
      </c>
      <c r="N56">
        <v>0.48</v>
      </c>
      <c r="O56">
        <v>0.48</v>
      </c>
      <c r="P56">
        <v>0.36</v>
      </c>
    </row>
    <row r="57" spans="1:1023 1025:2047 2049:3071 3073:4095 4097:5119 5121:6143 6145:7167 7169:8191 8193:9215 9217:10239 10241:11263 11265:12287 12289:13311 13313:14335 14337:15359 15361:16383" x14ac:dyDescent="0.3">
      <c r="A57" t="s">
        <v>18</v>
      </c>
      <c r="B57" s="7">
        <f>AVERAGE(B45:B56)</f>
        <v>0.63666666666666671</v>
      </c>
      <c r="C57" s="7">
        <f t="shared" ref="C57:P57" si="1">AVERAGE(C45:C56)</f>
        <v>0.35666666666666669</v>
      </c>
      <c r="D57" s="7">
        <f t="shared" si="1"/>
        <v>0.3808333333333333</v>
      </c>
      <c r="E57" s="7">
        <f t="shared" si="1"/>
        <v>0.36583333333333329</v>
      </c>
      <c r="F57" s="7">
        <f t="shared" si="1"/>
        <v>0.56416666666666671</v>
      </c>
      <c r="G57" s="7">
        <f t="shared" si="1"/>
        <v>0.33</v>
      </c>
      <c r="H57" s="7">
        <f t="shared" si="1"/>
        <v>0.54166666666666663</v>
      </c>
      <c r="I57" s="7">
        <f t="shared" si="1"/>
        <v>0.57500000000000007</v>
      </c>
      <c r="J57" s="7">
        <f t="shared" si="1"/>
        <v>0.21666666666666665</v>
      </c>
      <c r="K57" s="7">
        <f t="shared" si="1"/>
        <v>0.38500000000000001</v>
      </c>
      <c r="L57" s="7">
        <f t="shared" si="1"/>
        <v>0.40583333333333332</v>
      </c>
      <c r="M57" s="7">
        <f t="shared" si="1"/>
        <v>0.39500000000000007</v>
      </c>
      <c r="N57" s="7">
        <f t="shared" si="1"/>
        <v>0.47083333333333338</v>
      </c>
      <c r="O57" s="7">
        <f t="shared" si="1"/>
        <v>0.49750000000000005</v>
      </c>
      <c r="P57" s="7">
        <f t="shared" si="1"/>
        <v>0.40166666666666678</v>
      </c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  <c r="DI57" s="7"/>
      <c r="DJ57" s="7"/>
      <c r="DK57" s="7"/>
      <c r="DL57" s="7"/>
      <c r="DM57" s="7"/>
      <c r="DN57" s="7"/>
      <c r="DO57" s="7"/>
      <c r="DP57" s="7"/>
      <c r="DQ57" s="7"/>
      <c r="DR57" s="7"/>
      <c r="DS57" s="7"/>
      <c r="DT57" s="7"/>
      <c r="DU57" s="7"/>
      <c r="DV57" s="7"/>
      <c r="DW57" s="7"/>
      <c r="DY57" s="7"/>
      <c r="DZ57" s="7"/>
      <c r="EA57" s="7"/>
      <c r="EB57" s="7"/>
      <c r="EC57" s="7"/>
      <c r="ED57" s="7"/>
      <c r="EE57" s="7"/>
      <c r="EF57" s="7"/>
      <c r="EG57" s="7"/>
      <c r="EH57" s="7"/>
      <c r="EI57" s="7"/>
      <c r="EJ57" s="7"/>
      <c r="EK57" s="7"/>
      <c r="EL57" s="7"/>
      <c r="EM57" s="7"/>
      <c r="EO57" s="7"/>
      <c r="EP57" s="7"/>
      <c r="EQ57" s="7"/>
      <c r="ER57" s="7"/>
      <c r="ES57" s="7"/>
      <c r="ET57" s="7"/>
      <c r="EU57" s="7"/>
      <c r="EV57" s="7"/>
      <c r="EW57" s="7"/>
      <c r="EX57" s="7"/>
      <c r="EY57" s="7"/>
      <c r="EZ57" s="7"/>
      <c r="FA57" s="7"/>
      <c r="FB57" s="7"/>
      <c r="FC57" s="7"/>
      <c r="FE57" s="7"/>
      <c r="FF57" s="7"/>
      <c r="FG57" s="7"/>
      <c r="FH57" s="7"/>
      <c r="FI57" s="7"/>
      <c r="FJ57" s="7"/>
      <c r="FK57" s="7"/>
      <c r="FL57" s="7"/>
      <c r="FM57" s="7"/>
      <c r="FN57" s="7"/>
      <c r="FO57" s="7"/>
      <c r="FP57" s="7"/>
      <c r="FQ57" s="7"/>
      <c r="FR57" s="7"/>
      <c r="FS57" s="7"/>
      <c r="FU57" s="7"/>
      <c r="FV57" s="7"/>
      <c r="FW57" s="7"/>
      <c r="FX57" s="7"/>
      <c r="FY57" s="7"/>
      <c r="FZ57" s="7"/>
      <c r="GA57" s="7"/>
      <c r="GB57" s="7"/>
      <c r="GC57" s="7"/>
      <c r="GD57" s="7"/>
      <c r="GE57" s="7"/>
      <c r="GF57" s="7"/>
      <c r="GG57" s="7"/>
      <c r="GH57" s="7"/>
      <c r="GI57" s="7"/>
      <c r="GK57" s="7"/>
      <c r="GL57" s="7"/>
      <c r="GM57" s="7"/>
      <c r="GN57" s="7"/>
      <c r="GO57" s="7"/>
      <c r="GP57" s="7"/>
      <c r="GQ57" s="7"/>
      <c r="GR57" s="7"/>
      <c r="GS57" s="7"/>
      <c r="GT57" s="7"/>
      <c r="GU57" s="7"/>
      <c r="GV57" s="7"/>
      <c r="GW57" s="7"/>
      <c r="GX57" s="7"/>
      <c r="GY57" s="7"/>
      <c r="HA57" s="7"/>
      <c r="HB57" s="7"/>
      <c r="HC57" s="7"/>
      <c r="HD57" s="7"/>
      <c r="HE57" s="7"/>
      <c r="HF57" s="7"/>
      <c r="HG57" s="7"/>
      <c r="HH57" s="7"/>
      <c r="HI57" s="7"/>
      <c r="HJ57" s="7"/>
      <c r="HK57" s="7"/>
      <c r="HL57" s="7"/>
      <c r="HM57" s="7"/>
      <c r="HN57" s="7"/>
      <c r="HO57" s="7"/>
      <c r="HQ57" s="7"/>
      <c r="HR57" s="7"/>
      <c r="HS57" s="7"/>
      <c r="HT57" s="7"/>
      <c r="HU57" s="7"/>
      <c r="HV57" s="7"/>
      <c r="HW57" s="7"/>
      <c r="HX57" s="7"/>
      <c r="HY57" s="7"/>
      <c r="HZ57" s="7"/>
      <c r="IA57" s="7"/>
      <c r="IB57" s="7"/>
      <c r="IC57" s="7"/>
      <c r="ID57" s="7"/>
      <c r="IE57" s="7"/>
      <c r="IG57" s="7"/>
      <c r="IH57" s="7"/>
      <c r="II57" s="7"/>
      <c r="IJ57" s="7"/>
      <c r="IK57" s="7"/>
      <c r="IL57" s="7"/>
      <c r="IM57" s="7"/>
      <c r="IN57" s="7"/>
      <c r="IO57" s="7"/>
      <c r="IP57" s="7"/>
      <c r="IQ57" s="7"/>
      <c r="IR57" s="7"/>
      <c r="IS57" s="7"/>
      <c r="IT57" s="7"/>
      <c r="IU57" s="7"/>
      <c r="IW57" s="7"/>
      <c r="IX57" s="7"/>
      <c r="IY57" s="7"/>
      <c r="IZ57" s="7"/>
      <c r="JA57" s="7"/>
      <c r="JB57" s="7"/>
      <c r="JC57" s="7"/>
      <c r="JD57" s="7"/>
      <c r="JE57" s="7"/>
      <c r="JF57" s="7"/>
      <c r="JG57" s="7"/>
      <c r="JH57" s="7"/>
      <c r="JI57" s="7"/>
      <c r="JJ57" s="7"/>
      <c r="JK57" s="7"/>
      <c r="JM57" s="7"/>
      <c r="JN57" s="7"/>
      <c r="JO57" s="7"/>
      <c r="JP57" s="7"/>
      <c r="JQ57" s="7"/>
      <c r="JR57" s="7"/>
      <c r="JS57" s="7"/>
      <c r="JT57" s="7"/>
      <c r="JU57" s="7"/>
      <c r="JV57" s="7"/>
      <c r="JW57" s="7"/>
      <c r="JX57" s="7"/>
      <c r="JY57" s="7"/>
      <c r="JZ57" s="7"/>
      <c r="KA57" s="7"/>
      <c r="KC57" s="7"/>
      <c r="KD57" s="7"/>
      <c r="KE57" s="7"/>
      <c r="KF57" s="7"/>
      <c r="KG57" s="7"/>
      <c r="KH57" s="7"/>
      <c r="KI57" s="7"/>
      <c r="KJ57" s="7"/>
      <c r="KK57" s="7"/>
      <c r="KL57" s="7"/>
      <c r="KM57" s="7"/>
      <c r="KN57" s="7"/>
      <c r="KO57" s="7"/>
      <c r="KP57" s="7"/>
      <c r="KQ57" s="7"/>
      <c r="KS57" s="7"/>
      <c r="KT57" s="7"/>
      <c r="KU57" s="7"/>
      <c r="KV57" s="7"/>
      <c r="KW57" s="7"/>
      <c r="KX57" s="7"/>
      <c r="KY57" s="7"/>
      <c r="KZ57" s="7"/>
      <c r="LA57" s="7"/>
      <c r="LB57" s="7"/>
      <c r="LC57" s="7"/>
      <c r="LD57" s="7"/>
      <c r="LE57" s="7"/>
      <c r="LF57" s="7"/>
      <c r="LG57" s="7"/>
      <c r="LI57" s="7"/>
      <c r="LJ57" s="7"/>
      <c r="LK57" s="7"/>
      <c r="LL57" s="7"/>
      <c r="LM57" s="7"/>
      <c r="LN57" s="7"/>
      <c r="LO57" s="7"/>
      <c r="LP57" s="7"/>
      <c r="LQ57" s="7"/>
      <c r="LR57" s="7"/>
      <c r="LS57" s="7"/>
      <c r="LT57" s="7"/>
      <c r="LU57" s="7"/>
      <c r="LV57" s="7"/>
      <c r="LW57" s="7"/>
      <c r="LY57" s="7"/>
      <c r="LZ57" s="7"/>
      <c r="MA57" s="7"/>
      <c r="MB57" s="7"/>
      <c r="MC57" s="7"/>
      <c r="MD57" s="7"/>
      <c r="ME57" s="7"/>
      <c r="MF57" s="7"/>
      <c r="MG57" s="7"/>
      <c r="MH57" s="7"/>
      <c r="MI57" s="7"/>
      <c r="MJ57" s="7"/>
      <c r="MK57" s="7"/>
      <c r="ML57" s="7"/>
      <c r="MM57" s="7"/>
      <c r="MO57" s="7"/>
      <c r="MP57" s="7"/>
      <c r="MQ57" s="7"/>
      <c r="MR57" s="7"/>
      <c r="MS57" s="7"/>
      <c r="MT57" s="7"/>
      <c r="MU57" s="7"/>
      <c r="MV57" s="7"/>
      <c r="MW57" s="7"/>
      <c r="MX57" s="7"/>
      <c r="MY57" s="7"/>
      <c r="MZ57" s="7"/>
      <c r="NA57" s="7"/>
      <c r="NB57" s="7"/>
      <c r="NC57" s="7"/>
      <c r="NE57" s="7"/>
      <c r="NF57" s="7"/>
      <c r="NG57" s="7"/>
      <c r="NH57" s="7"/>
      <c r="NI57" s="7"/>
      <c r="NJ57" s="7"/>
      <c r="NK57" s="7"/>
      <c r="NL57" s="7"/>
      <c r="NM57" s="7"/>
      <c r="NN57" s="7"/>
      <c r="NO57" s="7"/>
      <c r="NP57" s="7"/>
      <c r="NQ57" s="7"/>
      <c r="NR57" s="7"/>
      <c r="NS57" s="7"/>
      <c r="NU57" s="7"/>
      <c r="NV57" s="7"/>
      <c r="NW57" s="7"/>
      <c r="NX57" s="7"/>
      <c r="NY57" s="7"/>
      <c r="NZ57" s="7"/>
      <c r="OA57" s="7"/>
      <c r="OB57" s="7"/>
      <c r="OC57" s="7"/>
      <c r="OD57" s="7"/>
      <c r="OE57" s="7"/>
      <c r="OF57" s="7"/>
      <c r="OG57" s="7"/>
      <c r="OH57" s="7"/>
      <c r="OI57" s="7"/>
      <c r="OK57" s="7"/>
      <c r="OL57" s="7"/>
      <c r="OM57" s="7"/>
      <c r="ON57" s="7"/>
      <c r="OO57" s="7"/>
      <c r="OP57" s="7"/>
      <c r="OQ57" s="7"/>
      <c r="OR57" s="7"/>
      <c r="OS57" s="7"/>
      <c r="OT57" s="7"/>
      <c r="OU57" s="7"/>
      <c r="OV57" s="7"/>
      <c r="OW57" s="7"/>
      <c r="OX57" s="7"/>
      <c r="OY57" s="7"/>
      <c r="PA57" s="7"/>
      <c r="PB57" s="7"/>
      <c r="PC57" s="7"/>
      <c r="PD57" s="7"/>
      <c r="PE57" s="7"/>
      <c r="PF57" s="7"/>
      <c r="PG57" s="7"/>
      <c r="PH57" s="7"/>
      <c r="PI57" s="7"/>
      <c r="PJ57" s="7"/>
      <c r="PK57" s="7"/>
      <c r="PL57" s="7"/>
      <c r="PM57" s="7"/>
      <c r="PN57" s="7"/>
      <c r="PO57" s="7"/>
      <c r="PQ57" s="7"/>
      <c r="PR57" s="7"/>
      <c r="PS57" s="7"/>
      <c r="PT57" s="7"/>
      <c r="PU57" s="7"/>
      <c r="PV57" s="7"/>
      <c r="PW57" s="7"/>
      <c r="PX57" s="7"/>
      <c r="PY57" s="7"/>
      <c r="PZ57" s="7"/>
      <c r="QA57" s="7"/>
      <c r="QB57" s="7"/>
      <c r="QC57" s="7"/>
      <c r="QD57" s="7"/>
      <c r="QE57" s="7"/>
      <c r="QG57" s="7"/>
      <c r="QH57" s="7"/>
      <c r="QI57" s="7"/>
      <c r="QJ57" s="7"/>
      <c r="QK57" s="7"/>
      <c r="QL57" s="7"/>
      <c r="QM57" s="7"/>
      <c r="QN57" s="7"/>
      <c r="QO57" s="7"/>
      <c r="QP57" s="7"/>
      <c r="QQ57" s="7"/>
      <c r="QR57" s="7"/>
      <c r="QS57" s="7"/>
      <c r="QT57" s="7"/>
      <c r="QU57" s="7"/>
      <c r="QW57" s="7"/>
      <c r="QX57" s="7"/>
      <c r="QY57" s="7"/>
      <c r="QZ57" s="7"/>
      <c r="RA57" s="7"/>
      <c r="RB57" s="7"/>
      <c r="RC57" s="7"/>
      <c r="RD57" s="7"/>
      <c r="RE57" s="7"/>
      <c r="RF57" s="7"/>
      <c r="RG57" s="7"/>
      <c r="RH57" s="7"/>
      <c r="RI57" s="7"/>
      <c r="RJ57" s="7"/>
      <c r="RK57" s="7"/>
      <c r="RM57" s="7"/>
      <c r="RN57" s="7"/>
      <c r="RO57" s="7"/>
      <c r="RP57" s="7"/>
      <c r="RQ57" s="7"/>
      <c r="RR57" s="7"/>
      <c r="RS57" s="7"/>
      <c r="RT57" s="7"/>
      <c r="RU57" s="7"/>
      <c r="RV57" s="7"/>
      <c r="RW57" s="7"/>
      <c r="RX57" s="7"/>
      <c r="RY57" s="7"/>
      <c r="RZ57" s="7"/>
      <c r="SA57" s="7"/>
      <c r="SC57" s="7"/>
      <c r="SD57" s="7"/>
      <c r="SE57" s="7"/>
      <c r="SF57" s="7"/>
      <c r="SG57" s="7"/>
      <c r="SH57" s="7"/>
      <c r="SI57" s="7"/>
      <c r="SJ57" s="7"/>
      <c r="SK57" s="7"/>
      <c r="SL57" s="7"/>
      <c r="SM57" s="7"/>
      <c r="SN57" s="7"/>
      <c r="SO57" s="7"/>
      <c r="SP57" s="7"/>
      <c r="SQ57" s="7"/>
      <c r="SS57" s="7"/>
      <c r="ST57" s="7"/>
      <c r="SU57" s="7"/>
      <c r="SV57" s="7"/>
      <c r="SW57" s="7"/>
      <c r="SX57" s="7"/>
      <c r="SY57" s="7"/>
      <c r="SZ57" s="7"/>
      <c r="TA57" s="7"/>
      <c r="TB57" s="7"/>
      <c r="TC57" s="7"/>
      <c r="TD57" s="7"/>
      <c r="TE57" s="7"/>
      <c r="TF57" s="7"/>
      <c r="TG57" s="7"/>
      <c r="TI57" s="7"/>
      <c r="TJ57" s="7"/>
      <c r="TK57" s="7"/>
      <c r="TL57" s="7"/>
      <c r="TM57" s="7"/>
      <c r="TN57" s="7"/>
      <c r="TO57" s="7"/>
      <c r="TP57" s="7"/>
      <c r="TQ57" s="7"/>
      <c r="TR57" s="7"/>
      <c r="TS57" s="7"/>
      <c r="TT57" s="7"/>
      <c r="TU57" s="7"/>
      <c r="TV57" s="7"/>
      <c r="TW57" s="7"/>
      <c r="TY57" s="7"/>
      <c r="TZ57" s="7"/>
      <c r="UA57" s="7"/>
      <c r="UB57" s="7"/>
      <c r="UC57" s="7"/>
      <c r="UD57" s="7"/>
      <c r="UE57" s="7"/>
      <c r="UF57" s="7"/>
      <c r="UG57" s="7"/>
      <c r="UH57" s="7"/>
      <c r="UI57" s="7"/>
      <c r="UJ57" s="7"/>
      <c r="UK57" s="7"/>
      <c r="UL57" s="7"/>
      <c r="UM57" s="7"/>
      <c r="UO57" s="7"/>
      <c r="UP57" s="7"/>
      <c r="UQ57" s="7"/>
      <c r="UR57" s="7"/>
      <c r="US57" s="7"/>
      <c r="UT57" s="7"/>
      <c r="UU57" s="7"/>
      <c r="UV57" s="7"/>
      <c r="UW57" s="7"/>
      <c r="UX57" s="7"/>
      <c r="UY57" s="7"/>
      <c r="UZ57" s="7"/>
      <c r="VA57" s="7"/>
      <c r="VB57" s="7"/>
      <c r="VC57" s="7"/>
      <c r="VE57" s="7"/>
      <c r="VF57" s="7"/>
      <c r="VG57" s="7"/>
      <c r="VH57" s="7"/>
      <c r="VI57" s="7"/>
      <c r="VJ57" s="7"/>
      <c r="VK57" s="7"/>
      <c r="VL57" s="7"/>
      <c r="VM57" s="7"/>
      <c r="VN57" s="7"/>
      <c r="VO57" s="7"/>
      <c r="VP57" s="7"/>
      <c r="VQ57" s="7"/>
      <c r="VR57" s="7"/>
      <c r="VS57" s="7"/>
      <c r="VU57" s="7"/>
      <c r="VV57" s="7"/>
      <c r="VW57" s="7"/>
      <c r="VX57" s="7"/>
      <c r="VY57" s="7"/>
      <c r="VZ57" s="7"/>
      <c r="WA57" s="7"/>
      <c r="WB57" s="7"/>
      <c r="WC57" s="7"/>
      <c r="WD57" s="7"/>
      <c r="WE57" s="7"/>
      <c r="WF57" s="7"/>
      <c r="WG57" s="7"/>
      <c r="WH57" s="7"/>
      <c r="WI57" s="7"/>
      <c r="WK57" s="7"/>
      <c r="WL57" s="7"/>
      <c r="WM57" s="7"/>
      <c r="WN57" s="7"/>
      <c r="WO57" s="7"/>
      <c r="WP57" s="7"/>
      <c r="WQ57" s="7"/>
      <c r="WR57" s="7"/>
      <c r="WS57" s="7"/>
      <c r="WT57" s="7"/>
      <c r="WU57" s="7"/>
      <c r="WV57" s="7"/>
      <c r="WW57" s="7"/>
      <c r="WX57" s="7"/>
      <c r="WY57" s="7"/>
      <c r="XA57" s="7"/>
      <c r="XB57" s="7"/>
      <c r="XC57" s="7"/>
      <c r="XD57" s="7"/>
      <c r="XE57" s="7"/>
      <c r="XF57" s="7"/>
      <c r="XG57" s="7"/>
      <c r="XH57" s="7"/>
      <c r="XI57" s="7"/>
      <c r="XJ57" s="7"/>
      <c r="XK57" s="7"/>
      <c r="XL57" s="7"/>
      <c r="XM57" s="7"/>
      <c r="XN57" s="7"/>
      <c r="XO57" s="7"/>
      <c r="XQ57" s="7"/>
      <c r="XR57" s="7"/>
      <c r="XS57" s="7"/>
      <c r="XT57" s="7"/>
      <c r="XU57" s="7"/>
      <c r="XV57" s="7"/>
      <c r="XW57" s="7"/>
      <c r="XX57" s="7"/>
      <c r="XY57" s="7"/>
      <c r="XZ57" s="7"/>
      <c r="YA57" s="7"/>
      <c r="YB57" s="7"/>
      <c r="YC57" s="7"/>
      <c r="YD57" s="7"/>
      <c r="YE57" s="7"/>
      <c r="YG57" s="7"/>
      <c r="YH57" s="7"/>
      <c r="YI57" s="7"/>
      <c r="YJ57" s="7"/>
      <c r="YK57" s="7"/>
      <c r="YL57" s="7"/>
      <c r="YM57" s="7"/>
      <c r="YN57" s="7"/>
      <c r="YO57" s="7"/>
      <c r="YP57" s="7"/>
      <c r="YQ57" s="7"/>
      <c r="YR57" s="7"/>
      <c r="YS57" s="7"/>
      <c r="YT57" s="7"/>
      <c r="YU57" s="7"/>
      <c r="YW57" s="7"/>
      <c r="YX57" s="7"/>
      <c r="YY57" s="7"/>
      <c r="YZ57" s="7"/>
      <c r="ZA57" s="7"/>
      <c r="ZB57" s="7"/>
      <c r="ZC57" s="7"/>
      <c r="ZD57" s="7"/>
      <c r="ZE57" s="7"/>
      <c r="ZF57" s="7"/>
      <c r="ZG57" s="7"/>
      <c r="ZH57" s="7"/>
      <c r="ZI57" s="7"/>
      <c r="ZJ57" s="7"/>
      <c r="ZK57" s="7"/>
      <c r="ZM57" s="7"/>
      <c r="ZN57" s="7"/>
      <c r="ZO57" s="7"/>
      <c r="ZP57" s="7"/>
      <c r="ZQ57" s="7"/>
      <c r="ZR57" s="7"/>
      <c r="ZS57" s="7"/>
      <c r="ZT57" s="7"/>
      <c r="ZU57" s="7"/>
      <c r="ZV57" s="7"/>
      <c r="ZW57" s="7"/>
      <c r="ZX57" s="7"/>
      <c r="ZY57" s="7"/>
      <c r="ZZ57" s="7"/>
      <c r="AAA57" s="7"/>
      <c r="AAC57" s="7"/>
      <c r="AAD57" s="7"/>
      <c r="AAE57" s="7"/>
      <c r="AAF57" s="7"/>
      <c r="AAG57" s="7"/>
      <c r="AAH57" s="7"/>
      <c r="AAI57" s="7"/>
      <c r="AAJ57" s="7"/>
      <c r="AAK57" s="7"/>
      <c r="AAL57" s="7"/>
      <c r="AAM57" s="7"/>
      <c r="AAN57" s="7"/>
      <c r="AAO57" s="7"/>
      <c r="AAP57" s="7"/>
      <c r="AAQ57" s="7"/>
      <c r="AAS57" s="7"/>
      <c r="AAT57" s="7"/>
      <c r="AAU57" s="7"/>
      <c r="AAV57" s="7"/>
      <c r="AAW57" s="7"/>
      <c r="AAX57" s="7"/>
      <c r="AAY57" s="7"/>
      <c r="AAZ57" s="7"/>
      <c r="ABA57" s="7"/>
      <c r="ABB57" s="7"/>
      <c r="ABC57" s="7"/>
      <c r="ABD57" s="7"/>
      <c r="ABE57" s="7"/>
      <c r="ABF57" s="7"/>
      <c r="ABG57" s="7"/>
      <c r="ABI57" s="7"/>
      <c r="ABJ57" s="7"/>
      <c r="ABK57" s="7"/>
      <c r="ABL57" s="7"/>
      <c r="ABM57" s="7"/>
      <c r="ABN57" s="7"/>
      <c r="ABO57" s="7"/>
      <c r="ABP57" s="7"/>
      <c r="ABQ57" s="7"/>
      <c r="ABR57" s="7"/>
      <c r="ABS57" s="7"/>
      <c r="ABT57" s="7"/>
      <c r="ABU57" s="7"/>
      <c r="ABV57" s="7"/>
      <c r="ABW57" s="7"/>
      <c r="ABY57" s="7"/>
      <c r="ABZ57" s="7"/>
      <c r="ACA57" s="7"/>
      <c r="ACB57" s="7"/>
      <c r="ACC57" s="7"/>
      <c r="ACD57" s="7"/>
      <c r="ACE57" s="7"/>
      <c r="ACF57" s="7"/>
      <c r="ACG57" s="7"/>
      <c r="ACH57" s="7"/>
      <c r="ACI57" s="7"/>
      <c r="ACJ57" s="7"/>
      <c r="ACK57" s="7"/>
      <c r="ACL57" s="7"/>
      <c r="ACM57" s="7"/>
      <c r="ACO57" s="7"/>
      <c r="ACP57" s="7"/>
      <c r="ACQ57" s="7"/>
      <c r="ACR57" s="7"/>
      <c r="ACS57" s="7"/>
      <c r="ACT57" s="7"/>
      <c r="ACU57" s="7"/>
      <c r="ACV57" s="7"/>
      <c r="ACW57" s="7"/>
      <c r="ACX57" s="7"/>
      <c r="ACY57" s="7"/>
      <c r="ACZ57" s="7"/>
      <c r="ADA57" s="7"/>
      <c r="ADB57" s="7"/>
      <c r="ADC57" s="7"/>
      <c r="ADE57" s="7"/>
      <c r="ADF57" s="7"/>
      <c r="ADG57" s="7"/>
      <c r="ADH57" s="7"/>
      <c r="ADI57" s="7"/>
      <c r="ADJ57" s="7"/>
      <c r="ADK57" s="7"/>
      <c r="ADL57" s="7"/>
      <c r="ADM57" s="7"/>
      <c r="ADN57" s="7"/>
      <c r="ADO57" s="7"/>
      <c r="ADP57" s="7"/>
      <c r="ADQ57" s="7"/>
      <c r="ADR57" s="7"/>
      <c r="ADS57" s="7"/>
      <c r="ADU57" s="7"/>
      <c r="ADV57" s="7"/>
      <c r="ADW57" s="7"/>
      <c r="ADX57" s="7"/>
      <c r="ADY57" s="7"/>
      <c r="ADZ57" s="7"/>
      <c r="AEA57" s="7"/>
      <c r="AEB57" s="7"/>
      <c r="AEC57" s="7"/>
      <c r="AED57" s="7"/>
      <c r="AEE57" s="7"/>
      <c r="AEF57" s="7"/>
      <c r="AEG57" s="7"/>
      <c r="AEH57" s="7"/>
      <c r="AEI57" s="7"/>
      <c r="AEK57" s="7"/>
      <c r="AEL57" s="7"/>
      <c r="AEM57" s="7"/>
      <c r="AEN57" s="7"/>
      <c r="AEO57" s="7"/>
      <c r="AEP57" s="7"/>
      <c r="AEQ57" s="7"/>
      <c r="AER57" s="7"/>
      <c r="AES57" s="7"/>
      <c r="AET57" s="7"/>
      <c r="AEU57" s="7"/>
      <c r="AEV57" s="7"/>
      <c r="AEW57" s="7"/>
      <c r="AEX57" s="7"/>
      <c r="AEY57" s="7"/>
      <c r="AFA57" s="7"/>
      <c r="AFB57" s="7"/>
      <c r="AFC57" s="7"/>
      <c r="AFD57" s="7"/>
      <c r="AFE57" s="7"/>
      <c r="AFF57" s="7"/>
      <c r="AFG57" s="7"/>
      <c r="AFH57" s="7"/>
      <c r="AFI57" s="7"/>
      <c r="AFJ57" s="7"/>
      <c r="AFK57" s="7"/>
      <c r="AFL57" s="7"/>
      <c r="AFM57" s="7"/>
      <c r="AFN57" s="7"/>
      <c r="AFO57" s="7"/>
      <c r="AFQ57" s="7"/>
      <c r="AFR57" s="7"/>
      <c r="AFS57" s="7"/>
      <c r="AFT57" s="7"/>
      <c r="AFU57" s="7"/>
      <c r="AFV57" s="7"/>
      <c r="AFW57" s="7"/>
      <c r="AFX57" s="7"/>
      <c r="AFY57" s="7"/>
      <c r="AFZ57" s="7"/>
      <c r="AGA57" s="7"/>
      <c r="AGB57" s="7"/>
      <c r="AGC57" s="7"/>
      <c r="AGD57" s="7"/>
      <c r="AGE57" s="7"/>
      <c r="AGG57" s="7"/>
      <c r="AGH57" s="7"/>
      <c r="AGI57" s="7"/>
      <c r="AGJ57" s="7"/>
      <c r="AGK57" s="7"/>
      <c r="AGL57" s="7"/>
      <c r="AGM57" s="7"/>
      <c r="AGN57" s="7"/>
      <c r="AGO57" s="7"/>
      <c r="AGP57" s="7"/>
      <c r="AGQ57" s="7"/>
      <c r="AGR57" s="7"/>
      <c r="AGS57" s="7"/>
      <c r="AGT57" s="7"/>
      <c r="AGU57" s="7"/>
      <c r="AGW57" s="7"/>
      <c r="AGX57" s="7"/>
      <c r="AGY57" s="7"/>
      <c r="AGZ57" s="7"/>
      <c r="AHA57" s="7"/>
      <c r="AHB57" s="7"/>
      <c r="AHC57" s="7"/>
      <c r="AHD57" s="7"/>
      <c r="AHE57" s="7"/>
      <c r="AHF57" s="7"/>
      <c r="AHG57" s="7"/>
      <c r="AHH57" s="7"/>
      <c r="AHI57" s="7"/>
      <c r="AHJ57" s="7"/>
      <c r="AHK57" s="7"/>
      <c r="AHM57" s="7"/>
      <c r="AHN57" s="7"/>
      <c r="AHO57" s="7"/>
      <c r="AHP57" s="7"/>
      <c r="AHQ57" s="7"/>
      <c r="AHR57" s="7"/>
      <c r="AHS57" s="7"/>
      <c r="AHT57" s="7"/>
      <c r="AHU57" s="7"/>
      <c r="AHV57" s="7"/>
      <c r="AHW57" s="7"/>
      <c r="AHX57" s="7"/>
      <c r="AHY57" s="7"/>
      <c r="AHZ57" s="7"/>
      <c r="AIA57" s="7"/>
      <c r="AIC57" s="7"/>
      <c r="AID57" s="7"/>
      <c r="AIE57" s="7"/>
      <c r="AIF57" s="7"/>
      <c r="AIG57" s="7"/>
      <c r="AIH57" s="7"/>
      <c r="AII57" s="7"/>
      <c r="AIJ57" s="7"/>
      <c r="AIK57" s="7"/>
      <c r="AIL57" s="7"/>
      <c r="AIM57" s="7"/>
      <c r="AIN57" s="7"/>
      <c r="AIO57" s="7"/>
      <c r="AIP57" s="7"/>
      <c r="AIQ57" s="7"/>
      <c r="AIS57" s="7"/>
      <c r="AIT57" s="7"/>
      <c r="AIU57" s="7"/>
      <c r="AIV57" s="7"/>
      <c r="AIW57" s="7"/>
      <c r="AIX57" s="7"/>
      <c r="AIY57" s="7"/>
      <c r="AIZ57" s="7"/>
      <c r="AJA57" s="7"/>
      <c r="AJB57" s="7"/>
      <c r="AJC57" s="7"/>
      <c r="AJD57" s="7"/>
      <c r="AJE57" s="7"/>
      <c r="AJF57" s="7"/>
      <c r="AJG57" s="7"/>
      <c r="AJI57" s="7"/>
      <c r="AJJ57" s="7"/>
      <c r="AJK57" s="7"/>
      <c r="AJL57" s="7"/>
      <c r="AJM57" s="7"/>
      <c r="AJN57" s="7"/>
      <c r="AJO57" s="7"/>
      <c r="AJP57" s="7"/>
      <c r="AJQ57" s="7"/>
      <c r="AJR57" s="7"/>
      <c r="AJS57" s="7"/>
      <c r="AJT57" s="7"/>
      <c r="AJU57" s="7"/>
      <c r="AJV57" s="7"/>
      <c r="AJW57" s="7"/>
      <c r="AJY57" s="7"/>
      <c r="AJZ57" s="7"/>
      <c r="AKA57" s="7"/>
      <c r="AKB57" s="7"/>
      <c r="AKC57" s="7"/>
      <c r="AKD57" s="7"/>
      <c r="AKE57" s="7"/>
      <c r="AKF57" s="7"/>
      <c r="AKG57" s="7"/>
      <c r="AKH57" s="7"/>
      <c r="AKI57" s="7"/>
      <c r="AKJ57" s="7"/>
      <c r="AKK57" s="7"/>
      <c r="AKL57" s="7"/>
      <c r="AKM57" s="7"/>
      <c r="AKO57" s="7"/>
      <c r="AKP57" s="7"/>
      <c r="AKQ57" s="7"/>
      <c r="AKR57" s="7"/>
      <c r="AKS57" s="7"/>
      <c r="AKT57" s="7"/>
      <c r="AKU57" s="7"/>
      <c r="AKV57" s="7"/>
      <c r="AKW57" s="7"/>
      <c r="AKX57" s="7"/>
      <c r="AKY57" s="7"/>
      <c r="AKZ57" s="7"/>
      <c r="ALA57" s="7"/>
      <c r="ALB57" s="7"/>
      <c r="ALC57" s="7"/>
      <c r="ALE57" s="7"/>
      <c r="ALF57" s="7"/>
      <c r="ALG57" s="7"/>
      <c r="ALH57" s="7"/>
      <c r="ALI57" s="7"/>
      <c r="ALJ57" s="7"/>
      <c r="ALK57" s="7"/>
      <c r="ALL57" s="7"/>
      <c r="ALM57" s="7"/>
      <c r="ALN57" s="7"/>
      <c r="ALO57" s="7"/>
      <c r="ALP57" s="7"/>
      <c r="ALQ57" s="7"/>
      <c r="ALR57" s="7"/>
      <c r="ALS57" s="7"/>
      <c r="ALU57" s="7"/>
      <c r="ALV57" s="7"/>
      <c r="ALW57" s="7"/>
      <c r="ALX57" s="7"/>
      <c r="ALY57" s="7"/>
      <c r="ALZ57" s="7"/>
      <c r="AMA57" s="7"/>
      <c r="AMB57" s="7"/>
      <c r="AMC57" s="7"/>
      <c r="AMD57" s="7"/>
      <c r="AME57" s="7"/>
      <c r="AMF57" s="7"/>
      <c r="AMG57" s="7"/>
      <c r="AMH57" s="7"/>
      <c r="AMI57" s="7"/>
      <c r="AMK57" s="7"/>
      <c r="AML57" s="7"/>
      <c r="AMM57" s="7"/>
      <c r="AMN57" s="7"/>
      <c r="AMO57" s="7"/>
      <c r="AMP57" s="7"/>
      <c r="AMQ57" s="7"/>
      <c r="AMR57" s="7"/>
      <c r="AMS57" s="7"/>
      <c r="AMT57" s="7"/>
      <c r="AMU57" s="7"/>
      <c r="AMV57" s="7"/>
      <c r="AMW57" s="7"/>
      <c r="AMX57" s="7"/>
      <c r="AMY57" s="7"/>
      <c r="ANA57" s="7"/>
      <c r="ANB57" s="7"/>
      <c r="ANC57" s="7"/>
      <c r="AND57" s="7"/>
      <c r="ANE57" s="7"/>
      <c r="ANF57" s="7"/>
      <c r="ANG57" s="7"/>
      <c r="ANH57" s="7"/>
      <c r="ANI57" s="7"/>
      <c r="ANJ57" s="7"/>
      <c r="ANK57" s="7"/>
      <c r="ANL57" s="7"/>
      <c r="ANM57" s="7"/>
      <c r="ANN57" s="7"/>
      <c r="ANO57" s="7"/>
      <c r="ANQ57" s="7"/>
      <c r="ANR57" s="7"/>
      <c r="ANS57" s="7"/>
      <c r="ANT57" s="7"/>
      <c r="ANU57" s="7"/>
      <c r="ANV57" s="7"/>
      <c r="ANW57" s="7"/>
      <c r="ANX57" s="7"/>
      <c r="ANY57" s="7"/>
      <c r="ANZ57" s="7"/>
      <c r="AOA57" s="7"/>
      <c r="AOB57" s="7"/>
      <c r="AOC57" s="7"/>
      <c r="AOD57" s="7"/>
      <c r="AOE57" s="7"/>
      <c r="AOG57" s="7"/>
      <c r="AOH57" s="7"/>
      <c r="AOI57" s="7"/>
      <c r="AOJ57" s="7"/>
      <c r="AOK57" s="7"/>
      <c r="AOL57" s="7"/>
      <c r="AOM57" s="7"/>
      <c r="AON57" s="7"/>
      <c r="AOO57" s="7"/>
      <c r="AOP57" s="7"/>
      <c r="AOQ57" s="7"/>
      <c r="AOR57" s="7"/>
      <c r="AOS57" s="7"/>
      <c r="AOT57" s="7"/>
      <c r="AOU57" s="7"/>
      <c r="AOW57" s="7"/>
      <c r="AOX57" s="7"/>
      <c r="AOY57" s="7"/>
      <c r="AOZ57" s="7"/>
      <c r="APA57" s="7"/>
      <c r="APB57" s="7"/>
      <c r="APC57" s="7"/>
      <c r="APD57" s="7"/>
      <c r="APE57" s="7"/>
      <c r="APF57" s="7"/>
      <c r="APG57" s="7"/>
      <c r="APH57" s="7"/>
      <c r="API57" s="7"/>
      <c r="APJ57" s="7"/>
      <c r="APK57" s="7"/>
      <c r="APM57" s="7"/>
      <c r="APN57" s="7"/>
      <c r="APO57" s="7"/>
      <c r="APP57" s="7"/>
      <c r="APQ57" s="7"/>
      <c r="APR57" s="7"/>
      <c r="APS57" s="7"/>
      <c r="APT57" s="7"/>
      <c r="APU57" s="7"/>
      <c r="APV57" s="7"/>
      <c r="APW57" s="7"/>
      <c r="APX57" s="7"/>
      <c r="APY57" s="7"/>
      <c r="APZ57" s="7"/>
      <c r="AQA57" s="7"/>
      <c r="AQC57" s="7"/>
      <c r="AQD57" s="7"/>
      <c r="AQE57" s="7"/>
      <c r="AQF57" s="7"/>
      <c r="AQG57" s="7"/>
      <c r="AQH57" s="7"/>
      <c r="AQI57" s="7"/>
      <c r="AQJ57" s="7"/>
      <c r="AQK57" s="7"/>
      <c r="AQL57" s="7"/>
      <c r="AQM57" s="7"/>
      <c r="AQN57" s="7"/>
      <c r="AQO57" s="7"/>
      <c r="AQP57" s="7"/>
      <c r="AQQ57" s="7"/>
      <c r="AQS57" s="7"/>
      <c r="AQT57" s="7"/>
      <c r="AQU57" s="7"/>
      <c r="AQV57" s="7"/>
      <c r="AQW57" s="7"/>
      <c r="AQX57" s="7"/>
      <c r="AQY57" s="7"/>
      <c r="AQZ57" s="7"/>
      <c r="ARA57" s="7"/>
      <c r="ARB57" s="7"/>
      <c r="ARC57" s="7"/>
      <c r="ARD57" s="7"/>
      <c r="ARE57" s="7"/>
      <c r="ARF57" s="7"/>
      <c r="ARG57" s="7"/>
      <c r="ARI57" s="7"/>
      <c r="ARJ57" s="7"/>
      <c r="ARK57" s="7"/>
      <c r="ARL57" s="7"/>
      <c r="ARM57" s="7"/>
      <c r="ARN57" s="7"/>
      <c r="ARO57" s="7"/>
      <c r="ARP57" s="7"/>
      <c r="ARQ57" s="7"/>
      <c r="ARR57" s="7"/>
      <c r="ARS57" s="7"/>
      <c r="ART57" s="7"/>
      <c r="ARU57" s="7"/>
      <c r="ARV57" s="7"/>
      <c r="ARW57" s="7"/>
      <c r="ARY57" s="7"/>
      <c r="ARZ57" s="7"/>
      <c r="ASA57" s="7"/>
      <c r="ASB57" s="7"/>
      <c r="ASC57" s="7"/>
      <c r="ASD57" s="7"/>
      <c r="ASE57" s="7"/>
      <c r="ASF57" s="7"/>
      <c r="ASG57" s="7"/>
      <c r="ASH57" s="7"/>
      <c r="ASI57" s="7"/>
      <c r="ASJ57" s="7"/>
      <c r="ASK57" s="7"/>
      <c r="ASL57" s="7"/>
      <c r="ASM57" s="7"/>
      <c r="ASO57" s="7"/>
      <c r="ASP57" s="7"/>
      <c r="ASQ57" s="7"/>
      <c r="ASR57" s="7"/>
      <c r="ASS57" s="7"/>
      <c r="AST57" s="7"/>
      <c r="ASU57" s="7"/>
      <c r="ASV57" s="7"/>
      <c r="ASW57" s="7"/>
      <c r="ASX57" s="7"/>
      <c r="ASY57" s="7"/>
      <c r="ASZ57" s="7"/>
      <c r="ATA57" s="7"/>
      <c r="ATB57" s="7"/>
      <c r="ATC57" s="7"/>
      <c r="ATE57" s="7"/>
      <c r="ATF57" s="7"/>
      <c r="ATG57" s="7"/>
      <c r="ATH57" s="7"/>
      <c r="ATI57" s="7"/>
      <c r="ATJ57" s="7"/>
      <c r="ATK57" s="7"/>
      <c r="ATL57" s="7"/>
      <c r="ATM57" s="7"/>
      <c r="ATN57" s="7"/>
      <c r="ATO57" s="7"/>
      <c r="ATP57" s="7"/>
      <c r="ATQ57" s="7"/>
      <c r="ATR57" s="7"/>
      <c r="ATS57" s="7"/>
      <c r="ATU57" s="7"/>
      <c r="ATV57" s="7"/>
      <c r="ATW57" s="7"/>
      <c r="ATX57" s="7"/>
      <c r="ATY57" s="7"/>
      <c r="ATZ57" s="7"/>
      <c r="AUA57" s="7"/>
      <c r="AUB57" s="7"/>
      <c r="AUC57" s="7"/>
      <c r="AUD57" s="7"/>
      <c r="AUE57" s="7"/>
      <c r="AUF57" s="7"/>
      <c r="AUG57" s="7"/>
      <c r="AUH57" s="7"/>
      <c r="AUI57" s="7"/>
      <c r="AUK57" s="7"/>
      <c r="AUL57" s="7"/>
      <c r="AUM57" s="7"/>
      <c r="AUN57" s="7"/>
      <c r="AUO57" s="7"/>
      <c r="AUP57" s="7"/>
      <c r="AUQ57" s="7"/>
      <c r="AUR57" s="7"/>
      <c r="AUS57" s="7"/>
      <c r="AUT57" s="7"/>
      <c r="AUU57" s="7"/>
      <c r="AUV57" s="7"/>
      <c r="AUW57" s="7"/>
      <c r="AUX57" s="7"/>
      <c r="AUY57" s="7"/>
      <c r="AVA57" s="7"/>
      <c r="AVB57" s="7"/>
      <c r="AVC57" s="7"/>
      <c r="AVD57" s="7"/>
      <c r="AVE57" s="7"/>
      <c r="AVF57" s="7"/>
      <c r="AVG57" s="7"/>
      <c r="AVH57" s="7"/>
      <c r="AVI57" s="7"/>
      <c r="AVJ57" s="7"/>
      <c r="AVK57" s="7"/>
      <c r="AVL57" s="7"/>
      <c r="AVM57" s="7"/>
      <c r="AVN57" s="7"/>
      <c r="AVO57" s="7"/>
      <c r="AVQ57" s="7"/>
      <c r="AVR57" s="7"/>
      <c r="AVS57" s="7"/>
      <c r="AVT57" s="7"/>
      <c r="AVU57" s="7"/>
      <c r="AVV57" s="7"/>
      <c r="AVW57" s="7"/>
      <c r="AVX57" s="7"/>
      <c r="AVY57" s="7"/>
      <c r="AVZ57" s="7"/>
      <c r="AWA57" s="7"/>
      <c r="AWB57" s="7"/>
      <c r="AWC57" s="7"/>
      <c r="AWD57" s="7"/>
      <c r="AWE57" s="7"/>
      <c r="AWG57" s="7"/>
      <c r="AWH57" s="7"/>
      <c r="AWI57" s="7"/>
      <c r="AWJ57" s="7"/>
      <c r="AWK57" s="7"/>
      <c r="AWL57" s="7"/>
      <c r="AWM57" s="7"/>
      <c r="AWN57" s="7"/>
      <c r="AWO57" s="7"/>
      <c r="AWP57" s="7"/>
      <c r="AWQ57" s="7"/>
      <c r="AWR57" s="7"/>
      <c r="AWS57" s="7"/>
      <c r="AWT57" s="7"/>
      <c r="AWU57" s="7"/>
      <c r="AWW57" s="7"/>
      <c r="AWX57" s="7"/>
      <c r="AWY57" s="7"/>
      <c r="AWZ57" s="7"/>
      <c r="AXA57" s="7"/>
      <c r="AXB57" s="7"/>
      <c r="AXC57" s="7"/>
      <c r="AXD57" s="7"/>
      <c r="AXE57" s="7"/>
      <c r="AXF57" s="7"/>
      <c r="AXG57" s="7"/>
      <c r="AXH57" s="7"/>
      <c r="AXI57" s="7"/>
      <c r="AXJ57" s="7"/>
      <c r="AXK57" s="7"/>
      <c r="AXM57" s="7"/>
      <c r="AXN57" s="7"/>
      <c r="AXO57" s="7"/>
      <c r="AXP57" s="7"/>
      <c r="AXQ57" s="7"/>
      <c r="AXR57" s="7"/>
      <c r="AXS57" s="7"/>
      <c r="AXT57" s="7"/>
      <c r="AXU57" s="7"/>
      <c r="AXV57" s="7"/>
      <c r="AXW57" s="7"/>
      <c r="AXX57" s="7"/>
      <c r="AXY57" s="7"/>
      <c r="AXZ57" s="7"/>
      <c r="AYA57" s="7"/>
      <c r="AYC57" s="7"/>
      <c r="AYD57" s="7"/>
      <c r="AYE57" s="7"/>
      <c r="AYF57" s="7"/>
      <c r="AYG57" s="7"/>
      <c r="AYH57" s="7"/>
      <c r="AYI57" s="7"/>
      <c r="AYJ57" s="7"/>
      <c r="AYK57" s="7"/>
      <c r="AYL57" s="7"/>
      <c r="AYM57" s="7"/>
      <c r="AYN57" s="7"/>
      <c r="AYO57" s="7"/>
      <c r="AYP57" s="7"/>
      <c r="AYQ57" s="7"/>
      <c r="AYS57" s="7"/>
      <c r="AYT57" s="7"/>
      <c r="AYU57" s="7"/>
      <c r="AYV57" s="7"/>
      <c r="AYW57" s="7"/>
      <c r="AYX57" s="7"/>
      <c r="AYY57" s="7"/>
      <c r="AYZ57" s="7"/>
      <c r="AZA57" s="7"/>
      <c r="AZB57" s="7"/>
      <c r="AZC57" s="7"/>
      <c r="AZD57" s="7"/>
      <c r="AZE57" s="7"/>
      <c r="AZF57" s="7"/>
      <c r="AZG57" s="7"/>
      <c r="AZI57" s="7"/>
      <c r="AZJ57" s="7"/>
      <c r="AZK57" s="7"/>
      <c r="AZL57" s="7"/>
      <c r="AZM57" s="7"/>
      <c r="AZN57" s="7"/>
      <c r="AZO57" s="7"/>
      <c r="AZP57" s="7"/>
      <c r="AZQ57" s="7"/>
      <c r="AZR57" s="7"/>
      <c r="AZS57" s="7"/>
      <c r="AZT57" s="7"/>
      <c r="AZU57" s="7"/>
      <c r="AZV57" s="7"/>
      <c r="AZW57" s="7"/>
      <c r="AZY57" s="7"/>
      <c r="AZZ57" s="7"/>
      <c r="BAA57" s="7"/>
      <c r="BAB57" s="7"/>
      <c r="BAC57" s="7"/>
      <c r="BAD57" s="7"/>
      <c r="BAE57" s="7"/>
      <c r="BAF57" s="7"/>
      <c r="BAG57" s="7"/>
      <c r="BAH57" s="7"/>
      <c r="BAI57" s="7"/>
      <c r="BAJ57" s="7"/>
      <c r="BAK57" s="7"/>
      <c r="BAL57" s="7"/>
      <c r="BAM57" s="7"/>
      <c r="BAO57" s="7"/>
      <c r="BAP57" s="7"/>
      <c r="BAQ57" s="7"/>
      <c r="BAR57" s="7"/>
      <c r="BAS57" s="7"/>
      <c r="BAT57" s="7"/>
      <c r="BAU57" s="7"/>
      <c r="BAV57" s="7"/>
      <c r="BAW57" s="7"/>
      <c r="BAX57" s="7"/>
      <c r="BAY57" s="7"/>
      <c r="BAZ57" s="7"/>
      <c r="BBA57" s="7"/>
      <c r="BBB57" s="7"/>
      <c r="BBC57" s="7"/>
      <c r="BBE57" s="7"/>
      <c r="BBF57" s="7"/>
      <c r="BBG57" s="7"/>
      <c r="BBH57" s="7"/>
      <c r="BBI57" s="7"/>
      <c r="BBJ57" s="7"/>
      <c r="BBK57" s="7"/>
      <c r="BBL57" s="7"/>
      <c r="BBM57" s="7"/>
      <c r="BBN57" s="7"/>
      <c r="BBO57" s="7"/>
      <c r="BBP57" s="7"/>
      <c r="BBQ57" s="7"/>
      <c r="BBR57" s="7"/>
      <c r="BBS57" s="7"/>
      <c r="BBU57" s="7"/>
      <c r="BBV57" s="7"/>
      <c r="BBW57" s="7"/>
      <c r="BBX57" s="7"/>
      <c r="BBY57" s="7"/>
      <c r="BBZ57" s="7"/>
      <c r="BCA57" s="7"/>
      <c r="BCB57" s="7"/>
      <c r="BCC57" s="7"/>
      <c r="BCD57" s="7"/>
      <c r="BCE57" s="7"/>
      <c r="BCF57" s="7"/>
      <c r="BCG57" s="7"/>
      <c r="BCH57" s="7"/>
      <c r="BCI57" s="7"/>
      <c r="BCK57" s="7"/>
      <c r="BCL57" s="7"/>
      <c r="BCM57" s="7"/>
      <c r="BCN57" s="7"/>
      <c r="BCO57" s="7"/>
      <c r="BCP57" s="7"/>
      <c r="BCQ57" s="7"/>
      <c r="BCR57" s="7"/>
      <c r="BCS57" s="7"/>
      <c r="BCT57" s="7"/>
      <c r="BCU57" s="7"/>
      <c r="BCV57" s="7"/>
      <c r="BCW57" s="7"/>
      <c r="BCX57" s="7"/>
      <c r="BCY57" s="7"/>
      <c r="BDA57" s="7"/>
      <c r="BDB57" s="7"/>
      <c r="BDC57" s="7"/>
      <c r="BDD57" s="7"/>
      <c r="BDE57" s="7"/>
      <c r="BDF57" s="7"/>
      <c r="BDG57" s="7"/>
      <c r="BDH57" s="7"/>
      <c r="BDI57" s="7"/>
      <c r="BDJ57" s="7"/>
      <c r="BDK57" s="7"/>
      <c r="BDL57" s="7"/>
      <c r="BDM57" s="7"/>
      <c r="BDN57" s="7"/>
      <c r="BDO57" s="7"/>
      <c r="BDQ57" s="7"/>
      <c r="BDR57" s="7"/>
      <c r="BDS57" s="7"/>
      <c r="BDT57" s="7"/>
      <c r="BDU57" s="7"/>
      <c r="BDV57" s="7"/>
      <c r="BDW57" s="7"/>
      <c r="BDX57" s="7"/>
      <c r="BDY57" s="7"/>
      <c r="BDZ57" s="7"/>
      <c r="BEA57" s="7"/>
      <c r="BEB57" s="7"/>
      <c r="BEC57" s="7"/>
      <c r="BED57" s="7"/>
      <c r="BEE57" s="7"/>
      <c r="BEG57" s="7"/>
      <c r="BEH57" s="7"/>
      <c r="BEI57" s="7"/>
      <c r="BEJ57" s="7"/>
      <c r="BEK57" s="7"/>
      <c r="BEL57" s="7"/>
      <c r="BEM57" s="7"/>
      <c r="BEN57" s="7"/>
      <c r="BEO57" s="7"/>
      <c r="BEP57" s="7"/>
      <c r="BEQ57" s="7"/>
      <c r="BER57" s="7"/>
      <c r="BES57" s="7"/>
      <c r="BET57" s="7"/>
      <c r="BEU57" s="7"/>
      <c r="BEW57" s="7"/>
      <c r="BEX57" s="7"/>
      <c r="BEY57" s="7"/>
      <c r="BEZ57" s="7"/>
      <c r="BFA57" s="7"/>
      <c r="BFB57" s="7"/>
      <c r="BFC57" s="7"/>
      <c r="BFD57" s="7"/>
      <c r="BFE57" s="7"/>
      <c r="BFF57" s="7"/>
      <c r="BFG57" s="7"/>
      <c r="BFH57" s="7"/>
      <c r="BFI57" s="7"/>
      <c r="BFJ57" s="7"/>
      <c r="BFK57" s="7"/>
      <c r="BFM57" s="7"/>
      <c r="BFN57" s="7"/>
      <c r="BFO57" s="7"/>
      <c r="BFP57" s="7"/>
      <c r="BFQ57" s="7"/>
      <c r="BFR57" s="7"/>
      <c r="BFS57" s="7"/>
      <c r="BFT57" s="7"/>
      <c r="BFU57" s="7"/>
      <c r="BFV57" s="7"/>
      <c r="BFW57" s="7"/>
      <c r="BFX57" s="7"/>
      <c r="BFY57" s="7"/>
      <c r="BFZ57" s="7"/>
      <c r="BGA57" s="7"/>
      <c r="BGC57" s="7"/>
      <c r="BGD57" s="7"/>
      <c r="BGE57" s="7"/>
      <c r="BGF57" s="7"/>
      <c r="BGG57" s="7"/>
      <c r="BGH57" s="7"/>
      <c r="BGI57" s="7"/>
      <c r="BGJ57" s="7"/>
      <c r="BGK57" s="7"/>
      <c r="BGL57" s="7"/>
      <c r="BGM57" s="7"/>
      <c r="BGN57" s="7"/>
      <c r="BGO57" s="7"/>
      <c r="BGP57" s="7"/>
      <c r="BGQ57" s="7"/>
      <c r="BGS57" s="7"/>
      <c r="BGT57" s="7"/>
      <c r="BGU57" s="7"/>
      <c r="BGV57" s="7"/>
      <c r="BGW57" s="7"/>
      <c r="BGX57" s="7"/>
      <c r="BGY57" s="7"/>
      <c r="BGZ57" s="7"/>
      <c r="BHA57" s="7"/>
      <c r="BHB57" s="7"/>
      <c r="BHC57" s="7"/>
      <c r="BHD57" s="7"/>
      <c r="BHE57" s="7"/>
      <c r="BHF57" s="7"/>
      <c r="BHG57" s="7"/>
      <c r="BHI57" s="7"/>
      <c r="BHJ57" s="7"/>
      <c r="BHK57" s="7"/>
      <c r="BHL57" s="7"/>
      <c r="BHM57" s="7"/>
      <c r="BHN57" s="7"/>
      <c r="BHO57" s="7"/>
      <c r="BHP57" s="7"/>
      <c r="BHQ57" s="7"/>
      <c r="BHR57" s="7"/>
      <c r="BHS57" s="7"/>
      <c r="BHT57" s="7"/>
      <c r="BHU57" s="7"/>
      <c r="BHV57" s="7"/>
      <c r="BHW57" s="7"/>
      <c r="BHY57" s="7"/>
      <c r="BHZ57" s="7"/>
      <c r="BIA57" s="7"/>
      <c r="BIB57" s="7"/>
      <c r="BIC57" s="7"/>
      <c r="BID57" s="7"/>
      <c r="BIE57" s="7"/>
      <c r="BIF57" s="7"/>
      <c r="BIG57" s="7"/>
      <c r="BIH57" s="7"/>
      <c r="BII57" s="7"/>
      <c r="BIJ57" s="7"/>
      <c r="BIK57" s="7"/>
      <c r="BIL57" s="7"/>
      <c r="BIM57" s="7"/>
      <c r="BIO57" s="7"/>
      <c r="BIP57" s="7"/>
      <c r="BIQ57" s="7"/>
      <c r="BIR57" s="7"/>
      <c r="BIS57" s="7"/>
      <c r="BIT57" s="7"/>
      <c r="BIU57" s="7"/>
      <c r="BIV57" s="7"/>
      <c r="BIW57" s="7"/>
      <c r="BIX57" s="7"/>
      <c r="BIY57" s="7"/>
      <c r="BIZ57" s="7"/>
      <c r="BJA57" s="7"/>
      <c r="BJB57" s="7"/>
      <c r="BJC57" s="7"/>
      <c r="BJE57" s="7"/>
      <c r="BJF57" s="7"/>
      <c r="BJG57" s="7"/>
      <c r="BJH57" s="7"/>
      <c r="BJI57" s="7"/>
      <c r="BJJ57" s="7"/>
      <c r="BJK57" s="7"/>
      <c r="BJL57" s="7"/>
      <c r="BJM57" s="7"/>
      <c r="BJN57" s="7"/>
      <c r="BJO57" s="7"/>
      <c r="BJP57" s="7"/>
      <c r="BJQ57" s="7"/>
      <c r="BJR57" s="7"/>
      <c r="BJS57" s="7"/>
      <c r="BJU57" s="7"/>
      <c r="BJV57" s="7"/>
      <c r="BJW57" s="7"/>
      <c r="BJX57" s="7"/>
      <c r="BJY57" s="7"/>
      <c r="BJZ57" s="7"/>
      <c r="BKA57" s="7"/>
      <c r="BKB57" s="7"/>
      <c r="BKC57" s="7"/>
      <c r="BKD57" s="7"/>
      <c r="BKE57" s="7"/>
      <c r="BKF57" s="7"/>
      <c r="BKG57" s="7"/>
      <c r="BKH57" s="7"/>
      <c r="BKI57" s="7"/>
      <c r="BKK57" s="7"/>
      <c r="BKL57" s="7"/>
      <c r="BKM57" s="7"/>
      <c r="BKN57" s="7"/>
      <c r="BKO57" s="7"/>
      <c r="BKP57" s="7"/>
      <c r="BKQ57" s="7"/>
      <c r="BKR57" s="7"/>
      <c r="BKS57" s="7"/>
      <c r="BKT57" s="7"/>
      <c r="BKU57" s="7"/>
      <c r="BKV57" s="7"/>
      <c r="BKW57" s="7"/>
      <c r="BKX57" s="7"/>
      <c r="BKY57" s="7"/>
      <c r="BLA57" s="7"/>
      <c r="BLB57" s="7"/>
      <c r="BLC57" s="7"/>
      <c r="BLD57" s="7"/>
      <c r="BLE57" s="7"/>
      <c r="BLF57" s="7"/>
      <c r="BLG57" s="7"/>
      <c r="BLH57" s="7"/>
      <c r="BLI57" s="7"/>
      <c r="BLJ57" s="7"/>
      <c r="BLK57" s="7"/>
      <c r="BLL57" s="7"/>
      <c r="BLM57" s="7"/>
      <c r="BLN57" s="7"/>
      <c r="BLO57" s="7"/>
      <c r="BLQ57" s="7"/>
      <c r="BLR57" s="7"/>
      <c r="BLS57" s="7"/>
      <c r="BLT57" s="7"/>
      <c r="BLU57" s="7"/>
      <c r="BLV57" s="7"/>
      <c r="BLW57" s="7"/>
      <c r="BLX57" s="7"/>
      <c r="BLY57" s="7"/>
      <c r="BLZ57" s="7"/>
      <c r="BMA57" s="7"/>
      <c r="BMB57" s="7"/>
      <c r="BMC57" s="7"/>
      <c r="BMD57" s="7"/>
      <c r="BME57" s="7"/>
      <c r="BMG57" s="7"/>
      <c r="BMH57" s="7"/>
      <c r="BMI57" s="7"/>
      <c r="BMJ57" s="7"/>
      <c r="BMK57" s="7"/>
      <c r="BML57" s="7"/>
      <c r="BMM57" s="7"/>
      <c r="BMN57" s="7"/>
      <c r="BMO57" s="7"/>
      <c r="BMP57" s="7"/>
      <c r="BMQ57" s="7"/>
      <c r="BMR57" s="7"/>
      <c r="BMS57" s="7"/>
      <c r="BMT57" s="7"/>
      <c r="BMU57" s="7"/>
      <c r="BMW57" s="7"/>
      <c r="BMX57" s="7"/>
      <c r="BMY57" s="7"/>
      <c r="BMZ57" s="7"/>
      <c r="BNA57" s="7"/>
      <c r="BNB57" s="7"/>
      <c r="BNC57" s="7"/>
      <c r="BND57" s="7"/>
      <c r="BNE57" s="7"/>
      <c r="BNF57" s="7"/>
      <c r="BNG57" s="7"/>
      <c r="BNH57" s="7"/>
      <c r="BNI57" s="7"/>
      <c r="BNJ57" s="7"/>
      <c r="BNK57" s="7"/>
      <c r="BNM57" s="7"/>
      <c r="BNN57" s="7"/>
      <c r="BNO57" s="7"/>
      <c r="BNP57" s="7"/>
      <c r="BNQ57" s="7"/>
      <c r="BNR57" s="7"/>
      <c r="BNS57" s="7"/>
      <c r="BNT57" s="7"/>
      <c r="BNU57" s="7"/>
      <c r="BNV57" s="7"/>
      <c r="BNW57" s="7"/>
      <c r="BNX57" s="7"/>
      <c r="BNY57" s="7"/>
      <c r="BNZ57" s="7"/>
      <c r="BOA57" s="7"/>
      <c r="BOC57" s="7"/>
      <c r="BOD57" s="7"/>
      <c r="BOE57" s="7"/>
      <c r="BOF57" s="7"/>
      <c r="BOG57" s="7"/>
      <c r="BOH57" s="7"/>
      <c r="BOI57" s="7"/>
      <c r="BOJ57" s="7"/>
      <c r="BOK57" s="7"/>
      <c r="BOL57" s="7"/>
      <c r="BOM57" s="7"/>
      <c r="BON57" s="7"/>
      <c r="BOO57" s="7"/>
      <c r="BOP57" s="7"/>
      <c r="BOQ57" s="7"/>
      <c r="BOS57" s="7"/>
      <c r="BOT57" s="7"/>
      <c r="BOU57" s="7"/>
      <c r="BOV57" s="7"/>
      <c r="BOW57" s="7"/>
      <c r="BOX57" s="7"/>
      <c r="BOY57" s="7"/>
      <c r="BOZ57" s="7"/>
      <c r="BPA57" s="7"/>
      <c r="BPB57" s="7"/>
      <c r="BPC57" s="7"/>
      <c r="BPD57" s="7"/>
      <c r="BPE57" s="7"/>
      <c r="BPF57" s="7"/>
      <c r="BPG57" s="7"/>
      <c r="BPI57" s="7"/>
      <c r="BPJ57" s="7"/>
      <c r="BPK57" s="7"/>
      <c r="BPL57" s="7"/>
      <c r="BPM57" s="7"/>
      <c r="BPN57" s="7"/>
      <c r="BPO57" s="7"/>
      <c r="BPP57" s="7"/>
      <c r="BPQ57" s="7"/>
      <c r="BPR57" s="7"/>
      <c r="BPS57" s="7"/>
      <c r="BPT57" s="7"/>
      <c r="BPU57" s="7"/>
      <c r="BPV57" s="7"/>
      <c r="BPW57" s="7"/>
      <c r="BPY57" s="7"/>
      <c r="BPZ57" s="7"/>
      <c r="BQA57" s="7"/>
      <c r="BQB57" s="7"/>
      <c r="BQC57" s="7"/>
      <c r="BQD57" s="7"/>
      <c r="BQE57" s="7"/>
      <c r="BQF57" s="7"/>
      <c r="BQG57" s="7"/>
      <c r="BQH57" s="7"/>
      <c r="BQI57" s="7"/>
      <c r="BQJ57" s="7"/>
      <c r="BQK57" s="7"/>
      <c r="BQL57" s="7"/>
      <c r="BQM57" s="7"/>
      <c r="BQO57" s="7"/>
      <c r="BQP57" s="7"/>
      <c r="BQQ57" s="7"/>
      <c r="BQR57" s="7"/>
      <c r="BQS57" s="7"/>
      <c r="BQT57" s="7"/>
      <c r="BQU57" s="7"/>
      <c r="BQV57" s="7"/>
      <c r="BQW57" s="7"/>
      <c r="BQX57" s="7"/>
      <c r="BQY57" s="7"/>
      <c r="BQZ57" s="7"/>
      <c r="BRA57" s="7"/>
      <c r="BRB57" s="7"/>
      <c r="BRC57" s="7"/>
      <c r="BRE57" s="7"/>
      <c r="BRF57" s="7"/>
      <c r="BRG57" s="7"/>
      <c r="BRH57" s="7"/>
      <c r="BRI57" s="7"/>
      <c r="BRJ57" s="7"/>
      <c r="BRK57" s="7"/>
      <c r="BRL57" s="7"/>
      <c r="BRM57" s="7"/>
      <c r="BRN57" s="7"/>
      <c r="BRO57" s="7"/>
      <c r="BRP57" s="7"/>
      <c r="BRQ57" s="7"/>
      <c r="BRR57" s="7"/>
      <c r="BRS57" s="7"/>
      <c r="BRU57" s="7"/>
      <c r="BRV57" s="7"/>
      <c r="BRW57" s="7"/>
      <c r="BRX57" s="7"/>
      <c r="BRY57" s="7"/>
      <c r="BRZ57" s="7"/>
      <c r="BSA57" s="7"/>
      <c r="BSB57" s="7"/>
      <c r="BSC57" s="7"/>
      <c r="BSD57" s="7"/>
      <c r="BSE57" s="7"/>
      <c r="BSF57" s="7"/>
      <c r="BSG57" s="7"/>
      <c r="BSH57" s="7"/>
      <c r="BSI57" s="7"/>
      <c r="BSK57" s="7"/>
      <c r="BSL57" s="7"/>
      <c r="BSM57" s="7"/>
      <c r="BSN57" s="7"/>
      <c r="BSO57" s="7"/>
      <c r="BSP57" s="7"/>
      <c r="BSQ57" s="7"/>
      <c r="BSR57" s="7"/>
      <c r="BSS57" s="7"/>
      <c r="BST57" s="7"/>
      <c r="BSU57" s="7"/>
      <c r="BSV57" s="7"/>
      <c r="BSW57" s="7"/>
      <c r="BSX57" s="7"/>
      <c r="BSY57" s="7"/>
      <c r="BTA57" s="7"/>
      <c r="BTB57" s="7"/>
      <c r="BTC57" s="7"/>
      <c r="BTD57" s="7"/>
      <c r="BTE57" s="7"/>
      <c r="BTF57" s="7"/>
      <c r="BTG57" s="7"/>
      <c r="BTH57" s="7"/>
      <c r="BTI57" s="7"/>
      <c r="BTJ57" s="7"/>
      <c r="BTK57" s="7"/>
      <c r="BTL57" s="7"/>
      <c r="BTM57" s="7"/>
      <c r="BTN57" s="7"/>
      <c r="BTO57" s="7"/>
      <c r="BTQ57" s="7"/>
      <c r="BTR57" s="7"/>
      <c r="BTS57" s="7"/>
      <c r="BTT57" s="7"/>
      <c r="BTU57" s="7"/>
      <c r="BTV57" s="7"/>
      <c r="BTW57" s="7"/>
      <c r="BTX57" s="7"/>
      <c r="BTY57" s="7"/>
      <c r="BTZ57" s="7"/>
      <c r="BUA57" s="7"/>
      <c r="BUB57" s="7"/>
      <c r="BUC57" s="7"/>
      <c r="BUD57" s="7"/>
      <c r="BUE57" s="7"/>
      <c r="BUG57" s="7"/>
      <c r="BUH57" s="7"/>
      <c r="BUI57" s="7"/>
      <c r="BUJ57" s="7"/>
      <c r="BUK57" s="7"/>
      <c r="BUL57" s="7"/>
      <c r="BUM57" s="7"/>
      <c r="BUN57" s="7"/>
      <c r="BUO57" s="7"/>
      <c r="BUP57" s="7"/>
      <c r="BUQ57" s="7"/>
      <c r="BUR57" s="7"/>
      <c r="BUS57" s="7"/>
      <c r="BUT57" s="7"/>
      <c r="BUU57" s="7"/>
      <c r="BUW57" s="7"/>
      <c r="BUX57" s="7"/>
      <c r="BUY57" s="7"/>
      <c r="BUZ57" s="7"/>
      <c r="BVA57" s="7"/>
      <c r="BVB57" s="7"/>
      <c r="BVC57" s="7"/>
      <c r="BVD57" s="7"/>
      <c r="BVE57" s="7"/>
      <c r="BVF57" s="7"/>
      <c r="BVG57" s="7"/>
      <c r="BVH57" s="7"/>
      <c r="BVI57" s="7"/>
      <c r="BVJ57" s="7"/>
      <c r="BVK57" s="7"/>
      <c r="BVM57" s="7"/>
      <c r="BVN57" s="7"/>
      <c r="BVO57" s="7"/>
      <c r="BVP57" s="7"/>
      <c r="BVQ57" s="7"/>
      <c r="BVR57" s="7"/>
      <c r="BVS57" s="7"/>
      <c r="BVT57" s="7"/>
      <c r="BVU57" s="7"/>
      <c r="BVV57" s="7"/>
      <c r="BVW57" s="7"/>
      <c r="BVX57" s="7"/>
      <c r="BVY57" s="7"/>
      <c r="BVZ57" s="7"/>
      <c r="BWA57" s="7"/>
      <c r="BWC57" s="7"/>
      <c r="BWD57" s="7"/>
      <c r="BWE57" s="7"/>
      <c r="BWF57" s="7"/>
      <c r="BWG57" s="7"/>
      <c r="BWH57" s="7"/>
      <c r="BWI57" s="7"/>
      <c r="BWJ57" s="7"/>
      <c r="BWK57" s="7"/>
      <c r="BWL57" s="7"/>
      <c r="BWM57" s="7"/>
      <c r="BWN57" s="7"/>
      <c r="BWO57" s="7"/>
      <c r="BWP57" s="7"/>
      <c r="BWQ57" s="7"/>
      <c r="BWS57" s="7"/>
      <c r="BWT57" s="7"/>
      <c r="BWU57" s="7"/>
      <c r="BWV57" s="7"/>
      <c r="BWW57" s="7"/>
      <c r="BWX57" s="7"/>
      <c r="BWY57" s="7"/>
      <c r="BWZ57" s="7"/>
      <c r="BXA57" s="7"/>
      <c r="BXB57" s="7"/>
      <c r="BXC57" s="7"/>
      <c r="BXD57" s="7"/>
      <c r="BXE57" s="7"/>
      <c r="BXF57" s="7"/>
      <c r="BXG57" s="7"/>
      <c r="BXI57" s="7"/>
      <c r="BXJ57" s="7"/>
      <c r="BXK57" s="7"/>
      <c r="BXL57" s="7"/>
      <c r="BXM57" s="7"/>
      <c r="BXN57" s="7"/>
      <c r="BXO57" s="7"/>
      <c r="BXP57" s="7"/>
      <c r="BXQ57" s="7"/>
      <c r="BXR57" s="7"/>
      <c r="BXS57" s="7"/>
      <c r="BXT57" s="7"/>
      <c r="BXU57" s="7"/>
      <c r="BXV57" s="7"/>
      <c r="BXW57" s="7"/>
      <c r="BXY57" s="7"/>
      <c r="BXZ57" s="7"/>
      <c r="BYA57" s="7"/>
      <c r="BYB57" s="7"/>
      <c r="BYC57" s="7"/>
      <c r="BYD57" s="7"/>
      <c r="BYE57" s="7"/>
      <c r="BYF57" s="7"/>
      <c r="BYG57" s="7"/>
      <c r="BYH57" s="7"/>
      <c r="BYI57" s="7"/>
      <c r="BYJ57" s="7"/>
      <c r="BYK57" s="7"/>
      <c r="BYL57" s="7"/>
      <c r="BYM57" s="7"/>
      <c r="BYO57" s="7"/>
      <c r="BYP57" s="7"/>
      <c r="BYQ57" s="7"/>
      <c r="BYR57" s="7"/>
      <c r="BYS57" s="7"/>
      <c r="BYT57" s="7"/>
      <c r="BYU57" s="7"/>
      <c r="BYV57" s="7"/>
      <c r="BYW57" s="7"/>
      <c r="BYX57" s="7"/>
      <c r="BYY57" s="7"/>
      <c r="BYZ57" s="7"/>
      <c r="BZA57" s="7"/>
      <c r="BZB57" s="7"/>
      <c r="BZC57" s="7"/>
      <c r="BZE57" s="7"/>
      <c r="BZF57" s="7"/>
      <c r="BZG57" s="7"/>
      <c r="BZH57" s="7"/>
      <c r="BZI57" s="7"/>
      <c r="BZJ57" s="7"/>
      <c r="BZK57" s="7"/>
      <c r="BZL57" s="7"/>
      <c r="BZM57" s="7"/>
      <c r="BZN57" s="7"/>
      <c r="BZO57" s="7"/>
      <c r="BZP57" s="7"/>
      <c r="BZQ57" s="7"/>
      <c r="BZR57" s="7"/>
      <c r="BZS57" s="7"/>
      <c r="BZU57" s="7"/>
      <c r="BZV57" s="7"/>
      <c r="BZW57" s="7"/>
      <c r="BZX57" s="7"/>
      <c r="BZY57" s="7"/>
      <c r="BZZ57" s="7"/>
      <c r="CAA57" s="7"/>
      <c r="CAB57" s="7"/>
      <c r="CAC57" s="7"/>
      <c r="CAD57" s="7"/>
      <c r="CAE57" s="7"/>
      <c r="CAF57" s="7"/>
      <c r="CAG57" s="7"/>
      <c r="CAH57" s="7"/>
      <c r="CAI57" s="7"/>
      <c r="CAK57" s="7"/>
      <c r="CAL57" s="7"/>
      <c r="CAM57" s="7"/>
      <c r="CAN57" s="7"/>
      <c r="CAO57" s="7"/>
      <c r="CAP57" s="7"/>
      <c r="CAQ57" s="7"/>
      <c r="CAR57" s="7"/>
      <c r="CAS57" s="7"/>
      <c r="CAT57" s="7"/>
      <c r="CAU57" s="7"/>
      <c r="CAV57" s="7"/>
      <c r="CAW57" s="7"/>
      <c r="CAX57" s="7"/>
      <c r="CAY57" s="7"/>
      <c r="CBA57" s="7"/>
      <c r="CBB57" s="7"/>
      <c r="CBC57" s="7"/>
      <c r="CBD57" s="7"/>
      <c r="CBE57" s="7"/>
      <c r="CBF57" s="7"/>
      <c r="CBG57" s="7"/>
      <c r="CBH57" s="7"/>
      <c r="CBI57" s="7"/>
      <c r="CBJ57" s="7"/>
      <c r="CBK57" s="7"/>
      <c r="CBL57" s="7"/>
      <c r="CBM57" s="7"/>
      <c r="CBN57" s="7"/>
      <c r="CBO57" s="7"/>
      <c r="CBQ57" s="7"/>
      <c r="CBR57" s="7"/>
      <c r="CBS57" s="7"/>
      <c r="CBT57" s="7"/>
      <c r="CBU57" s="7"/>
      <c r="CBV57" s="7"/>
      <c r="CBW57" s="7"/>
      <c r="CBX57" s="7"/>
      <c r="CBY57" s="7"/>
      <c r="CBZ57" s="7"/>
      <c r="CCA57" s="7"/>
      <c r="CCB57" s="7"/>
      <c r="CCC57" s="7"/>
      <c r="CCD57" s="7"/>
      <c r="CCE57" s="7"/>
      <c r="CCG57" s="7"/>
      <c r="CCH57" s="7"/>
      <c r="CCI57" s="7"/>
      <c r="CCJ57" s="7"/>
      <c r="CCK57" s="7"/>
      <c r="CCL57" s="7"/>
      <c r="CCM57" s="7"/>
      <c r="CCN57" s="7"/>
      <c r="CCO57" s="7"/>
      <c r="CCP57" s="7"/>
      <c r="CCQ57" s="7"/>
      <c r="CCR57" s="7"/>
      <c r="CCS57" s="7"/>
      <c r="CCT57" s="7"/>
      <c r="CCU57" s="7"/>
      <c r="CCW57" s="7"/>
      <c r="CCX57" s="7"/>
      <c r="CCY57" s="7"/>
      <c r="CCZ57" s="7"/>
      <c r="CDA57" s="7"/>
      <c r="CDB57" s="7"/>
      <c r="CDC57" s="7"/>
      <c r="CDD57" s="7"/>
      <c r="CDE57" s="7"/>
      <c r="CDF57" s="7"/>
      <c r="CDG57" s="7"/>
      <c r="CDH57" s="7"/>
      <c r="CDI57" s="7"/>
      <c r="CDJ57" s="7"/>
      <c r="CDK57" s="7"/>
      <c r="CDM57" s="7"/>
      <c r="CDN57" s="7"/>
      <c r="CDO57" s="7"/>
      <c r="CDP57" s="7"/>
      <c r="CDQ57" s="7"/>
      <c r="CDR57" s="7"/>
      <c r="CDS57" s="7"/>
      <c r="CDT57" s="7"/>
      <c r="CDU57" s="7"/>
      <c r="CDV57" s="7"/>
      <c r="CDW57" s="7"/>
      <c r="CDX57" s="7"/>
      <c r="CDY57" s="7"/>
      <c r="CDZ57" s="7"/>
      <c r="CEA57" s="7"/>
      <c r="CEC57" s="7"/>
      <c r="CED57" s="7"/>
      <c r="CEE57" s="7"/>
      <c r="CEF57" s="7"/>
      <c r="CEG57" s="7"/>
      <c r="CEH57" s="7"/>
      <c r="CEI57" s="7"/>
      <c r="CEJ57" s="7"/>
      <c r="CEK57" s="7"/>
      <c r="CEL57" s="7"/>
      <c r="CEM57" s="7"/>
      <c r="CEN57" s="7"/>
      <c r="CEO57" s="7"/>
      <c r="CEP57" s="7"/>
      <c r="CEQ57" s="7"/>
      <c r="CES57" s="7"/>
      <c r="CET57" s="7"/>
      <c r="CEU57" s="7"/>
      <c r="CEV57" s="7"/>
      <c r="CEW57" s="7"/>
      <c r="CEX57" s="7"/>
      <c r="CEY57" s="7"/>
      <c r="CEZ57" s="7"/>
      <c r="CFA57" s="7"/>
      <c r="CFB57" s="7"/>
      <c r="CFC57" s="7"/>
      <c r="CFD57" s="7"/>
      <c r="CFE57" s="7"/>
      <c r="CFF57" s="7"/>
      <c r="CFG57" s="7"/>
      <c r="CFI57" s="7"/>
      <c r="CFJ57" s="7"/>
      <c r="CFK57" s="7"/>
      <c r="CFL57" s="7"/>
      <c r="CFM57" s="7"/>
      <c r="CFN57" s="7"/>
      <c r="CFO57" s="7"/>
      <c r="CFP57" s="7"/>
      <c r="CFQ57" s="7"/>
      <c r="CFR57" s="7"/>
      <c r="CFS57" s="7"/>
      <c r="CFT57" s="7"/>
      <c r="CFU57" s="7"/>
      <c r="CFV57" s="7"/>
      <c r="CFW57" s="7"/>
      <c r="CFY57" s="7"/>
      <c r="CFZ57" s="7"/>
      <c r="CGA57" s="7"/>
      <c r="CGB57" s="7"/>
      <c r="CGC57" s="7"/>
      <c r="CGD57" s="7"/>
      <c r="CGE57" s="7"/>
      <c r="CGF57" s="7"/>
      <c r="CGG57" s="7"/>
      <c r="CGH57" s="7"/>
      <c r="CGI57" s="7"/>
      <c r="CGJ57" s="7"/>
      <c r="CGK57" s="7"/>
      <c r="CGL57" s="7"/>
      <c r="CGM57" s="7"/>
      <c r="CGO57" s="7"/>
      <c r="CGP57" s="7"/>
      <c r="CGQ57" s="7"/>
      <c r="CGR57" s="7"/>
      <c r="CGS57" s="7"/>
      <c r="CGT57" s="7"/>
      <c r="CGU57" s="7"/>
      <c r="CGV57" s="7"/>
      <c r="CGW57" s="7"/>
      <c r="CGX57" s="7"/>
      <c r="CGY57" s="7"/>
      <c r="CGZ57" s="7"/>
      <c r="CHA57" s="7"/>
      <c r="CHB57" s="7"/>
      <c r="CHC57" s="7"/>
      <c r="CHE57" s="7"/>
      <c r="CHF57" s="7"/>
      <c r="CHG57" s="7"/>
      <c r="CHH57" s="7"/>
      <c r="CHI57" s="7"/>
      <c r="CHJ57" s="7"/>
      <c r="CHK57" s="7"/>
      <c r="CHL57" s="7"/>
      <c r="CHM57" s="7"/>
      <c r="CHN57" s="7"/>
      <c r="CHO57" s="7"/>
      <c r="CHP57" s="7"/>
      <c r="CHQ57" s="7"/>
      <c r="CHR57" s="7"/>
      <c r="CHS57" s="7"/>
      <c r="CHU57" s="7"/>
      <c r="CHV57" s="7"/>
      <c r="CHW57" s="7"/>
      <c r="CHX57" s="7"/>
      <c r="CHY57" s="7"/>
      <c r="CHZ57" s="7"/>
      <c r="CIA57" s="7"/>
      <c r="CIB57" s="7"/>
      <c r="CIC57" s="7"/>
      <c r="CID57" s="7"/>
      <c r="CIE57" s="7"/>
      <c r="CIF57" s="7"/>
      <c r="CIG57" s="7"/>
      <c r="CIH57" s="7"/>
      <c r="CII57" s="7"/>
      <c r="CIK57" s="7"/>
      <c r="CIL57" s="7"/>
      <c r="CIM57" s="7"/>
      <c r="CIN57" s="7"/>
      <c r="CIO57" s="7"/>
      <c r="CIP57" s="7"/>
      <c r="CIQ57" s="7"/>
      <c r="CIR57" s="7"/>
      <c r="CIS57" s="7"/>
      <c r="CIT57" s="7"/>
      <c r="CIU57" s="7"/>
      <c r="CIV57" s="7"/>
      <c r="CIW57" s="7"/>
      <c r="CIX57" s="7"/>
      <c r="CIY57" s="7"/>
      <c r="CJA57" s="7"/>
      <c r="CJB57" s="7"/>
      <c r="CJC57" s="7"/>
      <c r="CJD57" s="7"/>
      <c r="CJE57" s="7"/>
      <c r="CJF57" s="7"/>
      <c r="CJG57" s="7"/>
      <c r="CJH57" s="7"/>
      <c r="CJI57" s="7"/>
      <c r="CJJ57" s="7"/>
      <c r="CJK57" s="7"/>
      <c r="CJL57" s="7"/>
      <c r="CJM57" s="7"/>
      <c r="CJN57" s="7"/>
      <c r="CJO57" s="7"/>
      <c r="CJQ57" s="7"/>
      <c r="CJR57" s="7"/>
      <c r="CJS57" s="7"/>
      <c r="CJT57" s="7"/>
      <c r="CJU57" s="7"/>
      <c r="CJV57" s="7"/>
      <c r="CJW57" s="7"/>
      <c r="CJX57" s="7"/>
      <c r="CJY57" s="7"/>
      <c r="CJZ57" s="7"/>
      <c r="CKA57" s="7"/>
      <c r="CKB57" s="7"/>
      <c r="CKC57" s="7"/>
      <c r="CKD57" s="7"/>
      <c r="CKE57" s="7"/>
      <c r="CKG57" s="7"/>
      <c r="CKH57" s="7"/>
      <c r="CKI57" s="7"/>
      <c r="CKJ57" s="7"/>
      <c r="CKK57" s="7"/>
      <c r="CKL57" s="7"/>
      <c r="CKM57" s="7"/>
      <c r="CKN57" s="7"/>
      <c r="CKO57" s="7"/>
      <c r="CKP57" s="7"/>
      <c r="CKQ57" s="7"/>
      <c r="CKR57" s="7"/>
      <c r="CKS57" s="7"/>
      <c r="CKT57" s="7"/>
      <c r="CKU57" s="7"/>
      <c r="CKW57" s="7"/>
      <c r="CKX57" s="7"/>
      <c r="CKY57" s="7"/>
      <c r="CKZ57" s="7"/>
      <c r="CLA57" s="7"/>
      <c r="CLB57" s="7"/>
      <c r="CLC57" s="7"/>
      <c r="CLD57" s="7"/>
      <c r="CLE57" s="7"/>
      <c r="CLF57" s="7"/>
      <c r="CLG57" s="7"/>
      <c r="CLH57" s="7"/>
      <c r="CLI57" s="7"/>
      <c r="CLJ57" s="7"/>
      <c r="CLK57" s="7"/>
      <c r="CLM57" s="7"/>
      <c r="CLN57" s="7"/>
      <c r="CLO57" s="7"/>
      <c r="CLP57" s="7"/>
      <c r="CLQ57" s="7"/>
      <c r="CLR57" s="7"/>
      <c r="CLS57" s="7"/>
      <c r="CLT57" s="7"/>
      <c r="CLU57" s="7"/>
      <c r="CLV57" s="7"/>
      <c r="CLW57" s="7"/>
      <c r="CLX57" s="7"/>
      <c r="CLY57" s="7"/>
      <c r="CLZ57" s="7"/>
      <c r="CMA57" s="7"/>
      <c r="CMC57" s="7"/>
      <c r="CMD57" s="7"/>
      <c r="CME57" s="7"/>
      <c r="CMF57" s="7"/>
      <c r="CMG57" s="7"/>
      <c r="CMH57" s="7"/>
      <c r="CMI57" s="7"/>
      <c r="CMJ57" s="7"/>
      <c r="CMK57" s="7"/>
      <c r="CML57" s="7"/>
      <c r="CMM57" s="7"/>
      <c r="CMN57" s="7"/>
      <c r="CMO57" s="7"/>
      <c r="CMP57" s="7"/>
      <c r="CMQ57" s="7"/>
      <c r="CMS57" s="7"/>
      <c r="CMT57" s="7"/>
      <c r="CMU57" s="7"/>
      <c r="CMV57" s="7"/>
      <c r="CMW57" s="7"/>
      <c r="CMX57" s="7"/>
      <c r="CMY57" s="7"/>
      <c r="CMZ57" s="7"/>
      <c r="CNA57" s="7"/>
      <c r="CNB57" s="7"/>
      <c r="CNC57" s="7"/>
      <c r="CND57" s="7"/>
      <c r="CNE57" s="7"/>
      <c r="CNF57" s="7"/>
      <c r="CNG57" s="7"/>
      <c r="CNI57" s="7"/>
      <c r="CNJ57" s="7"/>
      <c r="CNK57" s="7"/>
      <c r="CNL57" s="7"/>
      <c r="CNM57" s="7"/>
      <c r="CNN57" s="7"/>
      <c r="CNO57" s="7"/>
      <c r="CNP57" s="7"/>
      <c r="CNQ57" s="7"/>
      <c r="CNR57" s="7"/>
      <c r="CNS57" s="7"/>
      <c r="CNT57" s="7"/>
      <c r="CNU57" s="7"/>
      <c r="CNV57" s="7"/>
      <c r="CNW57" s="7"/>
      <c r="CNY57" s="7"/>
      <c r="CNZ57" s="7"/>
      <c r="COA57" s="7"/>
      <c r="COB57" s="7"/>
      <c r="COC57" s="7"/>
      <c r="COD57" s="7"/>
      <c r="COE57" s="7"/>
      <c r="COF57" s="7"/>
      <c r="COG57" s="7"/>
      <c r="COH57" s="7"/>
      <c r="COI57" s="7"/>
      <c r="COJ57" s="7"/>
      <c r="COK57" s="7"/>
      <c r="COL57" s="7"/>
      <c r="COM57" s="7"/>
      <c r="COO57" s="7"/>
      <c r="COP57" s="7"/>
      <c r="COQ57" s="7"/>
      <c r="COR57" s="7"/>
      <c r="COS57" s="7"/>
      <c r="COT57" s="7"/>
      <c r="COU57" s="7"/>
      <c r="COV57" s="7"/>
      <c r="COW57" s="7"/>
      <c r="COX57" s="7"/>
      <c r="COY57" s="7"/>
      <c r="COZ57" s="7"/>
      <c r="CPA57" s="7"/>
      <c r="CPB57" s="7"/>
      <c r="CPC57" s="7"/>
      <c r="CPE57" s="7"/>
      <c r="CPF57" s="7"/>
      <c r="CPG57" s="7"/>
      <c r="CPH57" s="7"/>
      <c r="CPI57" s="7"/>
      <c r="CPJ57" s="7"/>
      <c r="CPK57" s="7"/>
      <c r="CPL57" s="7"/>
      <c r="CPM57" s="7"/>
      <c r="CPN57" s="7"/>
      <c r="CPO57" s="7"/>
      <c r="CPP57" s="7"/>
      <c r="CPQ57" s="7"/>
      <c r="CPR57" s="7"/>
      <c r="CPS57" s="7"/>
      <c r="CPU57" s="7"/>
      <c r="CPV57" s="7"/>
      <c r="CPW57" s="7"/>
      <c r="CPX57" s="7"/>
      <c r="CPY57" s="7"/>
      <c r="CPZ57" s="7"/>
      <c r="CQA57" s="7"/>
      <c r="CQB57" s="7"/>
      <c r="CQC57" s="7"/>
      <c r="CQD57" s="7"/>
      <c r="CQE57" s="7"/>
      <c r="CQF57" s="7"/>
      <c r="CQG57" s="7"/>
      <c r="CQH57" s="7"/>
      <c r="CQI57" s="7"/>
      <c r="CQK57" s="7"/>
      <c r="CQL57" s="7"/>
      <c r="CQM57" s="7"/>
      <c r="CQN57" s="7"/>
      <c r="CQO57" s="7"/>
      <c r="CQP57" s="7"/>
      <c r="CQQ57" s="7"/>
      <c r="CQR57" s="7"/>
      <c r="CQS57" s="7"/>
      <c r="CQT57" s="7"/>
      <c r="CQU57" s="7"/>
      <c r="CQV57" s="7"/>
      <c r="CQW57" s="7"/>
      <c r="CQX57" s="7"/>
      <c r="CQY57" s="7"/>
      <c r="CRA57" s="7"/>
      <c r="CRB57" s="7"/>
      <c r="CRC57" s="7"/>
      <c r="CRD57" s="7"/>
      <c r="CRE57" s="7"/>
      <c r="CRF57" s="7"/>
      <c r="CRG57" s="7"/>
      <c r="CRH57" s="7"/>
      <c r="CRI57" s="7"/>
      <c r="CRJ57" s="7"/>
      <c r="CRK57" s="7"/>
      <c r="CRL57" s="7"/>
      <c r="CRM57" s="7"/>
      <c r="CRN57" s="7"/>
      <c r="CRO57" s="7"/>
      <c r="CRQ57" s="7"/>
      <c r="CRR57" s="7"/>
      <c r="CRS57" s="7"/>
      <c r="CRT57" s="7"/>
      <c r="CRU57" s="7"/>
      <c r="CRV57" s="7"/>
      <c r="CRW57" s="7"/>
      <c r="CRX57" s="7"/>
      <c r="CRY57" s="7"/>
      <c r="CRZ57" s="7"/>
      <c r="CSA57" s="7"/>
      <c r="CSB57" s="7"/>
      <c r="CSC57" s="7"/>
      <c r="CSD57" s="7"/>
      <c r="CSE57" s="7"/>
      <c r="CSG57" s="7"/>
      <c r="CSH57" s="7"/>
      <c r="CSI57" s="7"/>
      <c r="CSJ57" s="7"/>
      <c r="CSK57" s="7"/>
      <c r="CSL57" s="7"/>
      <c r="CSM57" s="7"/>
      <c r="CSN57" s="7"/>
      <c r="CSO57" s="7"/>
      <c r="CSP57" s="7"/>
      <c r="CSQ57" s="7"/>
      <c r="CSR57" s="7"/>
      <c r="CSS57" s="7"/>
      <c r="CST57" s="7"/>
      <c r="CSU57" s="7"/>
      <c r="CSW57" s="7"/>
      <c r="CSX57" s="7"/>
      <c r="CSY57" s="7"/>
      <c r="CSZ57" s="7"/>
      <c r="CTA57" s="7"/>
      <c r="CTB57" s="7"/>
      <c r="CTC57" s="7"/>
      <c r="CTD57" s="7"/>
      <c r="CTE57" s="7"/>
      <c r="CTF57" s="7"/>
      <c r="CTG57" s="7"/>
      <c r="CTH57" s="7"/>
      <c r="CTI57" s="7"/>
      <c r="CTJ57" s="7"/>
      <c r="CTK57" s="7"/>
      <c r="CTM57" s="7"/>
      <c r="CTN57" s="7"/>
      <c r="CTO57" s="7"/>
      <c r="CTP57" s="7"/>
      <c r="CTQ57" s="7"/>
      <c r="CTR57" s="7"/>
      <c r="CTS57" s="7"/>
      <c r="CTT57" s="7"/>
      <c r="CTU57" s="7"/>
      <c r="CTV57" s="7"/>
      <c r="CTW57" s="7"/>
      <c r="CTX57" s="7"/>
      <c r="CTY57" s="7"/>
      <c r="CTZ57" s="7"/>
      <c r="CUA57" s="7"/>
      <c r="CUC57" s="7"/>
      <c r="CUD57" s="7"/>
      <c r="CUE57" s="7"/>
      <c r="CUF57" s="7"/>
      <c r="CUG57" s="7"/>
      <c r="CUH57" s="7"/>
      <c r="CUI57" s="7"/>
      <c r="CUJ57" s="7"/>
      <c r="CUK57" s="7"/>
      <c r="CUL57" s="7"/>
      <c r="CUM57" s="7"/>
      <c r="CUN57" s="7"/>
      <c r="CUO57" s="7"/>
      <c r="CUP57" s="7"/>
      <c r="CUQ57" s="7"/>
      <c r="CUS57" s="7"/>
      <c r="CUT57" s="7"/>
      <c r="CUU57" s="7"/>
      <c r="CUV57" s="7"/>
      <c r="CUW57" s="7"/>
      <c r="CUX57" s="7"/>
      <c r="CUY57" s="7"/>
      <c r="CUZ57" s="7"/>
      <c r="CVA57" s="7"/>
      <c r="CVB57" s="7"/>
      <c r="CVC57" s="7"/>
      <c r="CVD57" s="7"/>
      <c r="CVE57" s="7"/>
      <c r="CVF57" s="7"/>
      <c r="CVG57" s="7"/>
      <c r="CVI57" s="7"/>
      <c r="CVJ57" s="7"/>
      <c r="CVK57" s="7"/>
      <c r="CVL57" s="7"/>
      <c r="CVM57" s="7"/>
      <c r="CVN57" s="7"/>
      <c r="CVO57" s="7"/>
      <c r="CVP57" s="7"/>
      <c r="CVQ57" s="7"/>
      <c r="CVR57" s="7"/>
      <c r="CVS57" s="7"/>
      <c r="CVT57" s="7"/>
      <c r="CVU57" s="7"/>
      <c r="CVV57" s="7"/>
      <c r="CVW57" s="7"/>
      <c r="CVY57" s="7"/>
      <c r="CVZ57" s="7"/>
      <c r="CWA57" s="7"/>
      <c r="CWB57" s="7"/>
      <c r="CWC57" s="7"/>
      <c r="CWD57" s="7"/>
      <c r="CWE57" s="7"/>
      <c r="CWF57" s="7"/>
      <c r="CWG57" s="7"/>
      <c r="CWH57" s="7"/>
      <c r="CWI57" s="7"/>
      <c r="CWJ57" s="7"/>
      <c r="CWK57" s="7"/>
      <c r="CWL57" s="7"/>
      <c r="CWM57" s="7"/>
      <c r="CWO57" s="7"/>
      <c r="CWP57" s="7"/>
      <c r="CWQ57" s="7"/>
      <c r="CWR57" s="7"/>
      <c r="CWS57" s="7"/>
      <c r="CWT57" s="7"/>
      <c r="CWU57" s="7"/>
      <c r="CWV57" s="7"/>
      <c r="CWW57" s="7"/>
      <c r="CWX57" s="7"/>
      <c r="CWY57" s="7"/>
      <c r="CWZ57" s="7"/>
      <c r="CXA57" s="7"/>
      <c r="CXB57" s="7"/>
      <c r="CXC57" s="7"/>
      <c r="CXE57" s="7"/>
      <c r="CXF57" s="7"/>
      <c r="CXG57" s="7"/>
      <c r="CXH57" s="7"/>
      <c r="CXI57" s="7"/>
      <c r="CXJ57" s="7"/>
      <c r="CXK57" s="7"/>
      <c r="CXL57" s="7"/>
      <c r="CXM57" s="7"/>
      <c r="CXN57" s="7"/>
      <c r="CXO57" s="7"/>
      <c r="CXP57" s="7"/>
      <c r="CXQ57" s="7"/>
      <c r="CXR57" s="7"/>
      <c r="CXS57" s="7"/>
      <c r="CXU57" s="7"/>
      <c r="CXV57" s="7"/>
      <c r="CXW57" s="7"/>
      <c r="CXX57" s="7"/>
      <c r="CXY57" s="7"/>
      <c r="CXZ57" s="7"/>
      <c r="CYA57" s="7"/>
      <c r="CYB57" s="7"/>
      <c r="CYC57" s="7"/>
      <c r="CYD57" s="7"/>
      <c r="CYE57" s="7"/>
      <c r="CYF57" s="7"/>
      <c r="CYG57" s="7"/>
      <c r="CYH57" s="7"/>
      <c r="CYI57" s="7"/>
      <c r="CYK57" s="7"/>
      <c r="CYL57" s="7"/>
      <c r="CYM57" s="7"/>
      <c r="CYN57" s="7"/>
      <c r="CYO57" s="7"/>
      <c r="CYP57" s="7"/>
      <c r="CYQ57" s="7"/>
      <c r="CYR57" s="7"/>
      <c r="CYS57" s="7"/>
      <c r="CYT57" s="7"/>
      <c r="CYU57" s="7"/>
      <c r="CYV57" s="7"/>
      <c r="CYW57" s="7"/>
      <c r="CYX57" s="7"/>
      <c r="CYY57" s="7"/>
      <c r="CZA57" s="7"/>
      <c r="CZB57" s="7"/>
      <c r="CZC57" s="7"/>
      <c r="CZD57" s="7"/>
      <c r="CZE57" s="7"/>
      <c r="CZF57" s="7"/>
      <c r="CZG57" s="7"/>
      <c r="CZH57" s="7"/>
      <c r="CZI57" s="7"/>
      <c r="CZJ57" s="7"/>
      <c r="CZK57" s="7"/>
      <c r="CZL57" s="7"/>
      <c r="CZM57" s="7"/>
      <c r="CZN57" s="7"/>
      <c r="CZO57" s="7"/>
      <c r="CZQ57" s="7"/>
      <c r="CZR57" s="7"/>
      <c r="CZS57" s="7"/>
      <c r="CZT57" s="7"/>
      <c r="CZU57" s="7"/>
      <c r="CZV57" s="7"/>
      <c r="CZW57" s="7"/>
      <c r="CZX57" s="7"/>
      <c r="CZY57" s="7"/>
      <c r="CZZ57" s="7"/>
      <c r="DAA57" s="7"/>
      <c r="DAB57" s="7"/>
      <c r="DAC57" s="7"/>
      <c r="DAD57" s="7"/>
      <c r="DAE57" s="7"/>
      <c r="DAG57" s="7"/>
      <c r="DAH57" s="7"/>
      <c r="DAI57" s="7"/>
      <c r="DAJ57" s="7"/>
      <c r="DAK57" s="7"/>
      <c r="DAL57" s="7"/>
      <c r="DAM57" s="7"/>
      <c r="DAN57" s="7"/>
      <c r="DAO57" s="7"/>
      <c r="DAP57" s="7"/>
      <c r="DAQ57" s="7"/>
      <c r="DAR57" s="7"/>
      <c r="DAS57" s="7"/>
      <c r="DAT57" s="7"/>
      <c r="DAU57" s="7"/>
      <c r="DAW57" s="7"/>
      <c r="DAX57" s="7"/>
      <c r="DAY57" s="7"/>
      <c r="DAZ57" s="7"/>
      <c r="DBA57" s="7"/>
      <c r="DBB57" s="7"/>
      <c r="DBC57" s="7"/>
      <c r="DBD57" s="7"/>
      <c r="DBE57" s="7"/>
      <c r="DBF57" s="7"/>
      <c r="DBG57" s="7"/>
      <c r="DBH57" s="7"/>
      <c r="DBI57" s="7"/>
      <c r="DBJ57" s="7"/>
      <c r="DBK57" s="7"/>
      <c r="DBM57" s="7"/>
      <c r="DBN57" s="7"/>
      <c r="DBO57" s="7"/>
      <c r="DBP57" s="7"/>
      <c r="DBQ57" s="7"/>
      <c r="DBR57" s="7"/>
      <c r="DBS57" s="7"/>
      <c r="DBT57" s="7"/>
      <c r="DBU57" s="7"/>
      <c r="DBV57" s="7"/>
      <c r="DBW57" s="7"/>
      <c r="DBX57" s="7"/>
      <c r="DBY57" s="7"/>
      <c r="DBZ57" s="7"/>
      <c r="DCA57" s="7"/>
      <c r="DCC57" s="7"/>
      <c r="DCD57" s="7"/>
      <c r="DCE57" s="7"/>
      <c r="DCF57" s="7"/>
      <c r="DCG57" s="7"/>
      <c r="DCH57" s="7"/>
      <c r="DCI57" s="7"/>
      <c r="DCJ57" s="7"/>
      <c r="DCK57" s="7"/>
      <c r="DCL57" s="7"/>
      <c r="DCM57" s="7"/>
      <c r="DCN57" s="7"/>
      <c r="DCO57" s="7"/>
      <c r="DCP57" s="7"/>
      <c r="DCQ57" s="7"/>
      <c r="DCS57" s="7"/>
      <c r="DCT57" s="7"/>
      <c r="DCU57" s="7"/>
      <c r="DCV57" s="7"/>
      <c r="DCW57" s="7"/>
      <c r="DCX57" s="7"/>
      <c r="DCY57" s="7"/>
      <c r="DCZ57" s="7"/>
      <c r="DDA57" s="7"/>
      <c r="DDB57" s="7"/>
      <c r="DDC57" s="7"/>
      <c r="DDD57" s="7"/>
      <c r="DDE57" s="7"/>
      <c r="DDF57" s="7"/>
      <c r="DDG57" s="7"/>
      <c r="DDI57" s="7"/>
      <c r="DDJ57" s="7"/>
      <c r="DDK57" s="7"/>
      <c r="DDL57" s="7"/>
      <c r="DDM57" s="7"/>
      <c r="DDN57" s="7"/>
      <c r="DDO57" s="7"/>
      <c r="DDP57" s="7"/>
      <c r="DDQ57" s="7"/>
      <c r="DDR57" s="7"/>
      <c r="DDS57" s="7"/>
      <c r="DDT57" s="7"/>
      <c r="DDU57" s="7"/>
      <c r="DDV57" s="7"/>
      <c r="DDW57" s="7"/>
      <c r="DDY57" s="7"/>
      <c r="DDZ57" s="7"/>
      <c r="DEA57" s="7"/>
      <c r="DEB57" s="7"/>
      <c r="DEC57" s="7"/>
      <c r="DED57" s="7"/>
      <c r="DEE57" s="7"/>
      <c r="DEF57" s="7"/>
      <c r="DEG57" s="7"/>
      <c r="DEH57" s="7"/>
      <c r="DEI57" s="7"/>
      <c r="DEJ57" s="7"/>
      <c r="DEK57" s="7"/>
      <c r="DEL57" s="7"/>
      <c r="DEM57" s="7"/>
      <c r="DEO57" s="7"/>
      <c r="DEP57" s="7"/>
      <c r="DEQ57" s="7"/>
      <c r="DER57" s="7"/>
      <c r="DES57" s="7"/>
      <c r="DET57" s="7"/>
      <c r="DEU57" s="7"/>
      <c r="DEV57" s="7"/>
      <c r="DEW57" s="7"/>
      <c r="DEX57" s="7"/>
      <c r="DEY57" s="7"/>
      <c r="DEZ57" s="7"/>
      <c r="DFA57" s="7"/>
      <c r="DFB57" s="7"/>
      <c r="DFC57" s="7"/>
      <c r="DFE57" s="7"/>
      <c r="DFF57" s="7"/>
      <c r="DFG57" s="7"/>
      <c r="DFH57" s="7"/>
      <c r="DFI57" s="7"/>
      <c r="DFJ57" s="7"/>
      <c r="DFK57" s="7"/>
      <c r="DFL57" s="7"/>
      <c r="DFM57" s="7"/>
      <c r="DFN57" s="7"/>
      <c r="DFO57" s="7"/>
      <c r="DFP57" s="7"/>
      <c r="DFQ57" s="7"/>
      <c r="DFR57" s="7"/>
      <c r="DFS57" s="7"/>
      <c r="DFU57" s="7"/>
      <c r="DFV57" s="7"/>
      <c r="DFW57" s="7"/>
      <c r="DFX57" s="7"/>
      <c r="DFY57" s="7"/>
      <c r="DFZ57" s="7"/>
      <c r="DGA57" s="7"/>
      <c r="DGB57" s="7"/>
      <c r="DGC57" s="7"/>
      <c r="DGD57" s="7"/>
      <c r="DGE57" s="7"/>
      <c r="DGF57" s="7"/>
      <c r="DGG57" s="7"/>
      <c r="DGH57" s="7"/>
      <c r="DGI57" s="7"/>
      <c r="DGK57" s="7"/>
      <c r="DGL57" s="7"/>
      <c r="DGM57" s="7"/>
      <c r="DGN57" s="7"/>
      <c r="DGO57" s="7"/>
      <c r="DGP57" s="7"/>
      <c r="DGQ57" s="7"/>
      <c r="DGR57" s="7"/>
      <c r="DGS57" s="7"/>
      <c r="DGT57" s="7"/>
      <c r="DGU57" s="7"/>
      <c r="DGV57" s="7"/>
      <c r="DGW57" s="7"/>
      <c r="DGX57" s="7"/>
      <c r="DGY57" s="7"/>
      <c r="DHA57" s="7"/>
      <c r="DHB57" s="7"/>
      <c r="DHC57" s="7"/>
      <c r="DHD57" s="7"/>
      <c r="DHE57" s="7"/>
      <c r="DHF57" s="7"/>
      <c r="DHG57" s="7"/>
      <c r="DHH57" s="7"/>
      <c r="DHI57" s="7"/>
      <c r="DHJ57" s="7"/>
      <c r="DHK57" s="7"/>
      <c r="DHL57" s="7"/>
      <c r="DHM57" s="7"/>
      <c r="DHN57" s="7"/>
      <c r="DHO57" s="7"/>
      <c r="DHQ57" s="7"/>
      <c r="DHR57" s="7"/>
      <c r="DHS57" s="7"/>
      <c r="DHT57" s="7"/>
      <c r="DHU57" s="7"/>
      <c r="DHV57" s="7"/>
      <c r="DHW57" s="7"/>
      <c r="DHX57" s="7"/>
      <c r="DHY57" s="7"/>
      <c r="DHZ57" s="7"/>
      <c r="DIA57" s="7"/>
      <c r="DIB57" s="7"/>
      <c r="DIC57" s="7"/>
      <c r="DID57" s="7"/>
      <c r="DIE57" s="7"/>
      <c r="DIG57" s="7"/>
      <c r="DIH57" s="7"/>
      <c r="DII57" s="7"/>
      <c r="DIJ57" s="7"/>
      <c r="DIK57" s="7"/>
      <c r="DIL57" s="7"/>
      <c r="DIM57" s="7"/>
      <c r="DIN57" s="7"/>
      <c r="DIO57" s="7"/>
      <c r="DIP57" s="7"/>
      <c r="DIQ57" s="7"/>
      <c r="DIR57" s="7"/>
      <c r="DIS57" s="7"/>
      <c r="DIT57" s="7"/>
      <c r="DIU57" s="7"/>
      <c r="DIW57" s="7"/>
      <c r="DIX57" s="7"/>
      <c r="DIY57" s="7"/>
      <c r="DIZ57" s="7"/>
      <c r="DJA57" s="7"/>
      <c r="DJB57" s="7"/>
      <c r="DJC57" s="7"/>
      <c r="DJD57" s="7"/>
      <c r="DJE57" s="7"/>
      <c r="DJF57" s="7"/>
      <c r="DJG57" s="7"/>
      <c r="DJH57" s="7"/>
      <c r="DJI57" s="7"/>
      <c r="DJJ57" s="7"/>
      <c r="DJK57" s="7"/>
      <c r="DJM57" s="7"/>
      <c r="DJN57" s="7"/>
      <c r="DJO57" s="7"/>
      <c r="DJP57" s="7"/>
      <c r="DJQ57" s="7"/>
      <c r="DJR57" s="7"/>
      <c r="DJS57" s="7"/>
      <c r="DJT57" s="7"/>
      <c r="DJU57" s="7"/>
      <c r="DJV57" s="7"/>
      <c r="DJW57" s="7"/>
      <c r="DJX57" s="7"/>
      <c r="DJY57" s="7"/>
      <c r="DJZ57" s="7"/>
      <c r="DKA57" s="7"/>
      <c r="DKC57" s="7"/>
      <c r="DKD57" s="7"/>
      <c r="DKE57" s="7"/>
      <c r="DKF57" s="7"/>
      <c r="DKG57" s="7"/>
      <c r="DKH57" s="7"/>
      <c r="DKI57" s="7"/>
      <c r="DKJ57" s="7"/>
      <c r="DKK57" s="7"/>
      <c r="DKL57" s="7"/>
      <c r="DKM57" s="7"/>
      <c r="DKN57" s="7"/>
      <c r="DKO57" s="7"/>
      <c r="DKP57" s="7"/>
      <c r="DKQ57" s="7"/>
      <c r="DKS57" s="7"/>
      <c r="DKT57" s="7"/>
      <c r="DKU57" s="7"/>
      <c r="DKV57" s="7"/>
      <c r="DKW57" s="7"/>
      <c r="DKX57" s="7"/>
      <c r="DKY57" s="7"/>
      <c r="DKZ57" s="7"/>
      <c r="DLA57" s="7"/>
      <c r="DLB57" s="7"/>
      <c r="DLC57" s="7"/>
      <c r="DLD57" s="7"/>
      <c r="DLE57" s="7"/>
      <c r="DLF57" s="7"/>
      <c r="DLG57" s="7"/>
      <c r="DLI57" s="7"/>
      <c r="DLJ57" s="7"/>
      <c r="DLK57" s="7"/>
      <c r="DLL57" s="7"/>
      <c r="DLM57" s="7"/>
      <c r="DLN57" s="7"/>
      <c r="DLO57" s="7"/>
      <c r="DLP57" s="7"/>
      <c r="DLQ57" s="7"/>
      <c r="DLR57" s="7"/>
      <c r="DLS57" s="7"/>
      <c r="DLT57" s="7"/>
      <c r="DLU57" s="7"/>
      <c r="DLV57" s="7"/>
      <c r="DLW57" s="7"/>
      <c r="DLY57" s="7"/>
      <c r="DLZ57" s="7"/>
      <c r="DMA57" s="7"/>
      <c r="DMB57" s="7"/>
      <c r="DMC57" s="7"/>
      <c r="DMD57" s="7"/>
      <c r="DME57" s="7"/>
      <c r="DMF57" s="7"/>
      <c r="DMG57" s="7"/>
      <c r="DMH57" s="7"/>
      <c r="DMI57" s="7"/>
      <c r="DMJ57" s="7"/>
      <c r="DMK57" s="7"/>
      <c r="DML57" s="7"/>
      <c r="DMM57" s="7"/>
      <c r="DMO57" s="7"/>
      <c r="DMP57" s="7"/>
      <c r="DMQ57" s="7"/>
      <c r="DMR57" s="7"/>
      <c r="DMS57" s="7"/>
      <c r="DMT57" s="7"/>
      <c r="DMU57" s="7"/>
      <c r="DMV57" s="7"/>
      <c r="DMW57" s="7"/>
      <c r="DMX57" s="7"/>
      <c r="DMY57" s="7"/>
      <c r="DMZ57" s="7"/>
      <c r="DNA57" s="7"/>
      <c r="DNB57" s="7"/>
      <c r="DNC57" s="7"/>
      <c r="DNE57" s="7"/>
      <c r="DNF57" s="7"/>
      <c r="DNG57" s="7"/>
      <c r="DNH57" s="7"/>
      <c r="DNI57" s="7"/>
      <c r="DNJ57" s="7"/>
      <c r="DNK57" s="7"/>
      <c r="DNL57" s="7"/>
      <c r="DNM57" s="7"/>
      <c r="DNN57" s="7"/>
      <c r="DNO57" s="7"/>
      <c r="DNP57" s="7"/>
      <c r="DNQ57" s="7"/>
      <c r="DNR57" s="7"/>
      <c r="DNS57" s="7"/>
      <c r="DNU57" s="7"/>
      <c r="DNV57" s="7"/>
      <c r="DNW57" s="7"/>
      <c r="DNX57" s="7"/>
      <c r="DNY57" s="7"/>
      <c r="DNZ57" s="7"/>
      <c r="DOA57" s="7"/>
      <c r="DOB57" s="7"/>
      <c r="DOC57" s="7"/>
      <c r="DOD57" s="7"/>
      <c r="DOE57" s="7"/>
      <c r="DOF57" s="7"/>
      <c r="DOG57" s="7"/>
      <c r="DOH57" s="7"/>
      <c r="DOI57" s="7"/>
      <c r="DOK57" s="7"/>
      <c r="DOL57" s="7"/>
      <c r="DOM57" s="7"/>
      <c r="DON57" s="7"/>
      <c r="DOO57" s="7"/>
      <c r="DOP57" s="7"/>
      <c r="DOQ57" s="7"/>
      <c r="DOR57" s="7"/>
      <c r="DOS57" s="7"/>
      <c r="DOT57" s="7"/>
      <c r="DOU57" s="7"/>
      <c r="DOV57" s="7"/>
      <c r="DOW57" s="7"/>
      <c r="DOX57" s="7"/>
      <c r="DOY57" s="7"/>
      <c r="DPA57" s="7"/>
      <c r="DPB57" s="7"/>
      <c r="DPC57" s="7"/>
      <c r="DPD57" s="7"/>
      <c r="DPE57" s="7"/>
      <c r="DPF57" s="7"/>
      <c r="DPG57" s="7"/>
      <c r="DPH57" s="7"/>
      <c r="DPI57" s="7"/>
      <c r="DPJ57" s="7"/>
      <c r="DPK57" s="7"/>
      <c r="DPL57" s="7"/>
      <c r="DPM57" s="7"/>
      <c r="DPN57" s="7"/>
      <c r="DPO57" s="7"/>
      <c r="DPQ57" s="7"/>
      <c r="DPR57" s="7"/>
      <c r="DPS57" s="7"/>
      <c r="DPT57" s="7"/>
      <c r="DPU57" s="7"/>
      <c r="DPV57" s="7"/>
      <c r="DPW57" s="7"/>
      <c r="DPX57" s="7"/>
      <c r="DPY57" s="7"/>
      <c r="DPZ57" s="7"/>
      <c r="DQA57" s="7"/>
      <c r="DQB57" s="7"/>
      <c r="DQC57" s="7"/>
      <c r="DQD57" s="7"/>
      <c r="DQE57" s="7"/>
      <c r="DQG57" s="7"/>
      <c r="DQH57" s="7"/>
      <c r="DQI57" s="7"/>
      <c r="DQJ57" s="7"/>
      <c r="DQK57" s="7"/>
      <c r="DQL57" s="7"/>
      <c r="DQM57" s="7"/>
      <c r="DQN57" s="7"/>
      <c r="DQO57" s="7"/>
      <c r="DQP57" s="7"/>
      <c r="DQQ57" s="7"/>
      <c r="DQR57" s="7"/>
      <c r="DQS57" s="7"/>
      <c r="DQT57" s="7"/>
      <c r="DQU57" s="7"/>
      <c r="DQW57" s="7"/>
      <c r="DQX57" s="7"/>
      <c r="DQY57" s="7"/>
      <c r="DQZ57" s="7"/>
      <c r="DRA57" s="7"/>
      <c r="DRB57" s="7"/>
      <c r="DRC57" s="7"/>
      <c r="DRD57" s="7"/>
      <c r="DRE57" s="7"/>
      <c r="DRF57" s="7"/>
      <c r="DRG57" s="7"/>
      <c r="DRH57" s="7"/>
      <c r="DRI57" s="7"/>
      <c r="DRJ57" s="7"/>
      <c r="DRK57" s="7"/>
      <c r="DRM57" s="7"/>
      <c r="DRN57" s="7"/>
      <c r="DRO57" s="7"/>
      <c r="DRP57" s="7"/>
      <c r="DRQ57" s="7"/>
      <c r="DRR57" s="7"/>
      <c r="DRS57" s="7"/>
      <c r="DRT57" s="7"/>
      <c r="DRU57" s="7"/>
      <c r="DRV57" s="7"/>
      <c r="DRW57" s="7"/>
      <c r="DRX57" s="7"/>
      <c r="DRY57" s="7"/>
      <c r="DRZ57" s="7"/>
      <c r="DSA57" s="7"/>
      <c r="DSC57" s="7"/>
      <c r="DSD57" s="7"/>
      <c r="DSE57" s="7"/>
      <c r="DSF57" s="7"/>
      <c r="DSG57" s="7"/>
      <c r="DSH57" s="7"/>
      <c r="DSI57" s="7"/>
      <c r="DSJ57" s="7"/>
      <c r="DSK57" s="7"/>
      <c r="DSL57" s="7"/>
      <c r="DSM57" s="7"/>
      <c r="DSN57" s="7"/>
      <c r="DSO57" s="7"/>
      <c r="DSP57" s="7"/>
      <c r="DSQ57" s="7"/>
      <c r="DSS57" s="7"/>
      <c r="DST57" s="7"/>
      <c r="DSU57" s="7"/>
      <c r="DSV57" s="7"/>
      <c r="DSW57" s="7"/>
      <c r="DSX57" s="7"/>
      <c r="DSY57" s="7"/>
      <c r="DSZ57" s="7"/>
      <c r="DTA57" s="7"/>
      <c r="DTB57" s="7"/>
      <c r="DTC57" s="7"/>
      <c r="DTD57" s="7"/>
      <c r="DTE57" s="7"/>
      <c r="DTF57" s="7"/>
      <c r="DTG57" s="7"/>
      <c r="DTI57" s="7"/>
      <c r="DTJ57" s="7"/>
      <c r="DTK57" s="7"/>
      <c r="DTL57" s="7"/>
      <c r="DTM57" s="7"/>
      <c r="DTN57" s="7"/>
      <c r="DTO57" s="7"/>
      <c r="DTP57" s="7"/>
      <c r="DTQ57" s="7"/>
      <c r="DTR57" s="7"/>
      <c r="DTS57" s="7"/>
      <c r="DTT57" s="7"/>
      <c r="DTU57" s="7"/>
      <c r="DTV57" s="7"/>
      <c r="DTW57" s="7"/>
      <c r="DTY57" s="7"/>
      <c r="DTZ57" s="7"/>
      <c r="DUA57" s="7"/>
      <c r="DUB57" s="7"/>
      <c r="DUC57" s="7"/>
      <c r="DUD57" s="7"/>
      <c r="DUE57" s="7"/>
      <c r="DUF57" s="7"/>
      <c r="DUG57" s="7"/>
      <c r="DUH57" s="7"/>
      <c r="DUI57" s="7"/>
      <c r="DUJ57" s="7"/>
      <c r="DUK57" s="7"/>
      <c r="DUL57" s="7"/>
      <c r="DUM57" s="7"/>
      <c r="DUO57" s="7"/>
      <c r="DUP57" s="7"/>
      <c r="DUQ57" s="7"/>
      <c r="DUR57" s="7"/>
      <c r="DUS57" s="7"/>
      <c r="DUT57" s="7"/>
      <c r="DUU57" s="7"/>
      <c r="DUV57" s="7"/>
      <c r="DUW57" s="7"/>
      <c r="DUX57" s="7"/>
      <c r="DUY57" s="7"/>
      <c r="DUZ57" s="7"/>
      <c r="DVA57" s="7"/>
      <c r="DVB57" s="7"/>
      <c r="DVC57" s="7"/>
      <c r="DVE57" s="7"/>
      <c r="DVF57" s="7"/>
      <c r="DVG57" s="7"/>
      <c r="DVH57" s="7"/>
      <c r="DVI57" s="7"/>
      <c r="DVJ57" s="7"/>
      <c r="DVK57" s="7"/>
      <c r="DVL57" s="7"/>
      <c r="DVM57" s="7"/>
      <c r="DVN57" s="7"/>
      <c r="DVO57" s="7"/>
      <c r="DVP57" s="7"/>
      <c r="DVQ57" s="7"/>
      <c r="DVR57" s="7"/>
      <c r="DVS57" s="7"/>
      <c r="DVU57" s="7"/>
      <c r="DVV57" s="7"/>
      <c r="DVW57" s="7"/>
      <c r="DVX57" s="7"/>
      <c r="DVY57" s="7"/>
      <c r="DVZ57" s="7"/>
      <c r="DWA57" s="7"/>
      <c r="DWB57" s="7"/>
      <c r="DWC57" s="7"/>
      <c r="DWD57" s="7"/>
      <c r="DWE57" s="7"/>
      <c r="DWF57" s="7"/>
      <c r="DWG57" s="7"/>
      <c r="DWH57" s="7"/>
      <c r="DWI57" s="7"/>
      <c r="DWK57" s="7"/>
      <c r="DWL57" s="7"/>
      <c r="DWM57" s="7"/>
      <c r="DWN57" s="7"/>
      <c r="DWO57" s="7"/>
      <c r="DWP57" s="7"/>
      <c r="DWQ57" s="7"/>
      <c r="DWR57" s="7"/>
      <c r="DWS57" s="7"/>
      <c r="DWT57" s="7"/>
      <c r="DWU57" s="7"/>
      <c r="DWV57" s="7"/>
      <c r="DWW57" s="7"/>
      <c r="DWX57" s="7"/>
      <c r="DWY57" s="7"/>
      <c r="DXA57" s="7"/>
      <c r="DXB57" s="7"/>
      <c r="DXC57" s="7"/>
      <c r="DXD57" s="7"/>
      <c r="DXE57" s="7"/>
      <c r="DXF57" s="7"/>
      <c r="DXG57" s="7"/>
      <c r="DXH57" s="7"/>
      <c r="DXI57" s="7"/>
      <c r="DXJ57" s="7"/>
      <c r="DXK57" s="7"/>
      <c r="DXL57" s="7"/>
      <c r="DXM57" s="7"/>
      <c r="DXN57" s="7"/>
      <c r="DXO57" s="7"/>
      <c r="DXQ57" s="7"/>
      <c r="DXR57" s="7"/>
      <c r="DXS57" s="7"/>
      <c r="DXT57" s="7"/>
      <c r="DXU57" s="7"/>
      <c r="DXV57" s="7"/>
      <c r="DXW57" s="7"/>
      <c r="DXX57" s="7"/>
      <c r="DXY57" s="7"/>
      <c r="DXZ57" s="7"/>
      <c r="DYA57" s="7"/>
      <c r="DYB57" s="7"/>
      <c r="DYC57" s="7"/>
      <c r="DYD57" s="7"/>
      <c r="DYE57" s="7"/>
      <c r="DYG57" s="7"/>
      <c r="DYH57" s="7"/>
      <c r="DYI57" s="7"/>
      <c r="DYJ57" s="7"/>
      <c r="DYK57" s="7"/>
      <c r="DYL57" s="7"/>
      <c r="DYM57" s="7"/>
      <c r="DYN57" s="7"/>
      <c r="DYO57" s="7"/>
      <c r="DYP57" s="7"/>
      <c r="DYQ57" s="7"/>
      <c r="DYR57" s="7"/>
      <c r="DYS57" s="7"/>
      <c r="DYT57" s="7"/>
      <c r="DYU57" s="7"/>
      <c r="DYW57" s="7"/>
      <c r="DYX57" s="7"/>
      <c r="DYY57" s="7"/>
      <c r="DYZ57" s="7"/>
      <c r="DZA57" s="7"/>
      <c r="DZB57" s="7"/>
      <c r="DZC57" s="7"/>
      <c r="DZD57" s="7"/>
      <c r="DZE57" s="7"/>
      <c r="DZF57" s="7"/>
      <c r="DZG57" s="7"/>
      <c r="DZH57" s="7"/>
      <c r="DZI57" s="7"/>
      <c r="DZJ57" s="7"/>
      <c r="DZK57" s="7"/>
      <c r="DZM57" s="7"/>
      <c r="DZN57" s="7"/>
      <c r="DZO57" s="7"/>
      <c r="DZP57" s="7"/>
      <c r="DZQ57" s="7"/>
      <c r="DZR57" s="7"/>
      <c r="DZS57" s="7"/>
      <c r="DZT57" s="7"/>
      <c r="DZU57" s="7"/>
      <c r="DZV57" s="7"/>
      <c r="DZW57" s="7"/>
      <c r="DZX57" s="7"/>
      <c r="DZY57" s="7"/>
      <c r="DZZ57" s="7"/>
      <c r="EAA57" s="7"/>
      <c r="EAC57" s="7"/>
      <c r="EAD57" s="7"/>
      <c r="EAE57" s="7"/>
      <c r="EAF57" s="7"/>
      <c r="EAG57" s="7"/>
      <c r="EAH57" s="7"/>
      <c r="EAI57" s="7"/>
      <c r="EAJ57" s="7"/>
      <c r="EAK57" s="7"/>
      <c r="EAL57" s="7"/>
      <c r="EAM57" s="7"/>
      <c r="EAN57" s="7"/>
      <c r="EAO57" s="7"/>
      <c r="EAP57" s="7"/>
      <c r="EAQ57" s="7"/>
      <c r="EAS57" s="7"/>
      <c r="EAT57" s="7"/>
      <c r="EAU57" s="7"/>
      <c r="EAV57" s="7"/>
      <c r="EAW57" s="7"/>
      <c r="EAX57" s="7"/>
      <c r="EAY57" s="7"/>
      <c r="EAZ57" s="7"/>
      <c r="EBA57" s="7"/>
      <c r="EBB57" s="7"/>
      <c r="EBC57" s="7"/>
      <c r="EBD57" s="7"/>
      <c r="EBE57" s="7"/>
      <c r="EBF57" s="7"/>
      <c r="EBG57" s="7"/>
      <c r="EBI57" s="7"/>
      <c r="EBJ57" s="7"/>
      <c r="EBK57" s="7"/>
      <c r="EBL57" s="7"/>
      <c r="EBM57" s="7"/>
      <c r="EBN57" s="7"/>
      <c r="EBO57" s="7"/>
      <c r="EBP57" s="7"/>
      <c r="EBQ57" s="7"/>
      <c r="EBR57" s="7"/>
      <c r="EBS57" s="7"/>
      <c r="EBT57" s="7"/>
      <c r="EBU57" s="7"/>
      <c r="EBV57" s="7"/>
      <c r="EBW57" s="7"/>
      <c r="EBY57" s="7"/>
      <c r="EBZ57" s="7"/>
      <c r="ECA57" s="7"/>
      <c r="ECB57" s="7"/>
      <c r="ECC57" s="7"/>
      <c r="ECD57" s="7"/>
      <c r="ECE57" s="7"/>
      <c r="ECF57" s="7"/>
      <c r="ECG57" s="7"/>
      <c r="ECH57" s="7"/>
      <c r="ECI57" s="7"/>
      <c r="ECJ57" s="7"/>
      <c r="ECK57" s="7"/>
      <c r="ECL57" s="7"/>
      <c r="ECM57" s="7"/>
      <c r="ECO57" s="7"/>
      <c r="ECP57" s="7"/>
      <c r="ECQ57" s="7"/>
      <c r="ECR57" s="7"/>
      <c r="ECS57" s="7"/>
      <c r="ECT57" s="7"/>
      <c r="ECU57" s="7"/>
      <c r="ECV57" s="7"/>
      <c r="ECW57" s="7"/>
      <c r="ECX57" s="7"/>
      <c r="ECY57" s="7"/>
      <c r="ECZ57" s="7"/>
      <c r="EDA57" s="7"/>
      <c r="EDB57" s="7"/>
      <c r="EDC57" s="7"/>
      <c r="EDE57" s="7"/>
      <c r="EDF57" s="7"/>
      <c r="EDG57" s="7"/>
      <c r="EDH57" s="7"/>
      <c r="EDI57" s="7"/>
      <c r="EDJ57" s="7"/>
      <c r="EDK57" s="7"/>
      <c r="EDL57" s="7"/>
      <c r="EDM57" s="7"/>
      <c r="EDN57" s="7"/>
      <c r="EDO57" s="7"/>
      <c r="EDP57" s="7"/>
      <c r="EDQ57" s="7"/>
      <c r="EDR57" s="7"/>
      <c r="EDS57" s="7"/>
      <c r="EDU57" s="7"/>
      <c r="EDV57" s="7"/>
      <c r="EDW57" s="7"/>
      <c r="EDX57" s="7"/>
      <c r="EDY57" s="7"/>
      <c r="EDZ57" s="7"/>
      <c r="EEA57" s="7"/>
      <c r="EEB57" s="7"/>
      <c r="EEC57" s="7"/>
      <c r="EED57" s="7"/>
      <c r="EEE57" s="7"/>
      <c r="EEF57" s="7"/>
      <c r="EEG57" s="7"/>
      <c r="EEH57" s="7"/>
      <c r="EEI57" s="7"/>
      <c r="EEK57" s="7"/>
      <c r="EEL57" s="7"/>
      <c r="EEM57" s="7"/>
      <c r="EEN57" s="7"/>
      <c r="EEO57" s="7"/>
      <c r="EEP57" s="7"/>
      <c r="EEQ57" s="7"/>
      <c r="EER57" s="7"/>
      <c r="EES57" s="7"/>
      <c r="EET57" s="7"/>
      <c r="EEU57" s="7"/>
      <c r="EEV57" s="7"/>
      <c r="EEW57" s="7"/>
      <c r="EEX57" s="7"/>
      <c r="EEY57" s="7"/>
      <c r="EFA57" s="7"/>
      <c r="EFB57" s="7"/>
      <c r="EFC57" s="7"/>
      <c r="EFD57" s="7"/>
      <c r="EFE57" s="7"/>
      <c r="EFF57" s="7"/>
      <c r="EFG57" s="7"/>
      <c r="EFH57" s="7"/>
      <c r="EFI57" s="7"/>
      <c r="EFJ57" s="7"/>
      <c r="EFK57" s="7"/>
      <c r="EFL57" s="7"/>
      <c r="EFM57" s="7"/>
      <c r="EFN57" s="7"/>
      <c r="EFO57" s="7"/>
      <c r="EFQ57" s="7"/>
      <c r="EFR57" s="7"/>
      <c r="EFS57" s="7"/>
      <c r="EFT57" s="7"/>
      <c r="EFU57" s="7"/>
      <c r="EFV57" s="7"/>
      <c r="EFW57" s="7"/>
      <c r="EFX57" s="7"/>
      <c r="EFY57" s="7"/>
      <c r="EFZ57" s="7"/>
      <c r="EGA57" s="7"/>
      <c r="EGB57" s="7"/>
      <c r="EGC57" s="7"/>
      <c r="EGD57" s="7"/>
      <c r="EGE57" s="7"/>
      <c r="EGG57" s="7"/>
      <c r="EGH57" s="7"/>
      <c r="EGI57" s="7"/>
      <c r="EGJ57" s="7"/>
      <c r="EGK57" s="7"/>
      <c r="EGL57" s="7"/>
      <c r="EGM57" s="7"/>
      <c r="EGN57" s="7"/>
      <c r="EGO57" s="7"/>
      <c r="EGP57" s="7"/>
      <c r="EGQ57" s="7"/>
      <c r="EGR57" s="7"/>
      <c r="EGS57" s="7"/>
      <c r="EGT57" s="7"/>
      <c r="EGU57" s="7"/>
      <c r="EGW57" s="7"/>
      <c r="EGX57" s="7"/>
      <c r="EGY57" s="7"/>
      <c r="EGZ57" s="7"/>
      <c r="EHA57" s="7"/>
      <c r="EHB57" s="7"/>
      <c r="EHC57" s="7"/>
      <c r="EHD57" s="7"/>
      <c r="EHE57" s="7"/>
      <c r="EHF57" s="7"/>
      <c r="EHG57" s="7"/>
      <c r="EHH57" s="7"/>
      <c r="EHI57" s="7"/>
      <c r="EHJ57" s="7"/>
      <c r="EHK57" s="7"/>
      <c r="EHM57" s="7"/>
      <c r="EHN57" s="7"/>
      <c r="EHO57" s="7"/>
      <c r="EHP57" s="7"/>
      <c r="EHQ57" s="7"/>
      <c r="EHR57" s="7"/>
      <c r="EHS57" s="7"/>
      <c r="EHT57" s="7"/>
      <c r="EHU57" s="7"/>
      <c r="EHV57" s="7"/>
      <c r="EHW57" s="7"/>
      <c r="EHX57" s="7"/>
      <c r="EHY57" s="7"/>
      <c r="EHZ57" s="7"/>
      <c r="EIA57" s="7"/>
      <c r="EIC57" s="7"/>
      <c r="EID57" s="7"/>
      <c r="EIE57" s="7"/>
      <c r="EIF57" s="7"/>
      <c r="EIG57" s="7"/>
      <c r="EIH57" s="7"/>
      <c r="EII57" s="7"/>
      <c r="EIJ57" s="7"/>
      <c r="EIK57" s="7"/>
      <c r="EIL57" s="7"/>
      <c r="EIM57" s="7"/>
      <c r="EIN57" s="7"/>
      <c r="EIO57" s="7"/>
      <c r="EIP57" s="7"/>
      <c r="EIQ57" s="7"/>
      <c r="EIS57" s="7"/>
      <c r="EIT57" s="7"/>
      <c r="EIU57" s="7"/>
      <c r="EIV57" s="7"/>
      <c r="EIW57" s="7"/>
      <c r="EIX57" s="7"/>
      <c r="EIY57" s="7"/>
      <c r="EIZ57" s="7"/>
      <c r="EJA57" s="7"/>
      <c r="EJB57" s="7"/>
      <c r="EJC57" s="7"/>
      <c r="EJD57" s="7"/>
      <c r="EJE57" s="7"/>
      <c r="EJF57" s="7"/>
      <c r="EJG57" s="7"/>
      <c r="EJI57" s="7"/>
      <c r="EJJ57" s="7"/>
      <c r="EJK57" s="7"/>
      <c r="EJL57" s="7"/>
      <c r="EJM57" s="7"/>
      <c r="EJN57" s="7"/>
      <c r="EJO57" s="7"/>
      <c r="EJP57" s="7"/>
      <c r="EJQ57" s="7"/>
      <c r="EJR57" s="7"/>
      <c r="EJS57" s="7"/>
      <c r="EJT57" s="7"/>
      <c r="EJU57" s="7"/>
      <c r="EJV57" s="7"/>
      <c r="EJW57" s="7"/>
      <c r="EJY57" s="7"/>
      <c r="EJZ57" s="7"/>
      <c r="EKA57" s="7"/>
      <c r="EKB57" s="7"/>
      <c r="EKC57" s="7"/>
      <c r="EKD57" s="7"/>
      <c r="EKE57" s="7"/>
      <c r="EKF57" s="7"/>
      <c r="EKG57" s="7"/>
      <c r="EKH57" s="7"/>
      <c r="EKI57" s="7"/>
      <c r="EKJ57" s="7"/>
      <c r="EKK57" s="7"/>
      <c r="EKL57" s="7"/>
      <c r="EKM57" s="7"/>
      <c r="EKO57" s="7"/>
      <c r="EKP57" s="7"/>
      <c r="EKQ57" s="7"/>
      <c r="EKR57" s="7"/>
      <c r="EKS57" s="7"/>
      <c r="EKT57" s="7"/>
      <c r="EKU57" s="7"/>
      <c r="EKV57" s="7"/>
      <c r="EKW57" s="7"/>
      <c r="EKX57" s="7"/>
      <c r="EKY57" s="7"/>
      <c r="EKZ57" s="7"/>
      <c r="ELA57" s="7"/>
      <c r="ELB57" s="7"/>
      <c r="ELC57" s="7"/>
      <c r="ELE57" s="7"/>
      <c r="ELF57" s="7"/>
      <c r="ELG57" s="7"/>
      <c r="ELH57" s="7"/>
      <c r="ELI57" s="7"/>
      <c r="ELJ57" s="7"/>
      <c r="ELK57" s="7"/>
      <c r="ELL57" s="7"/>
      <c r="ELM57" s="7"/>
      <c r="ELN57" s="7"/>
      <c r="ELO57" s="7"/>
      <c r="ELP57" s="7"/>
      <c r="ELQ57" s="7"/>
      <c r="ELR57" s="7"/>
      <c r="ELS57" s="7"/>
      <c r="ELU57" s="7"/>
      <c r="ELV57" s="7"/>
      <c r="ELW57" s="7"/>
      <c r="ELX57" s="7"/>
      <c r="ELY57" s="7"/>
      <c r="ELZ57" s="7"/>
      <c r="EMA57" s="7"/>
      <c r="EMB57" s="7"/>
      <c r="EMC57" s="7"/>
      <c r="EMD57" s="7"/>
      <c r="EME57" s="7"/>
      <c r="EMF57" s="7"/>
      <c r="EMG57" s="7"/>
      <c r="EMH57" s="7"/>
      <c r="EMI57" s="7"/>
      <c r="EMK57" s="7"/>
      <c r="EML57" s="7"/>
      <c r="EMM57" s="7"/>
      <c r="EMN57" s="7"/>
      <c r="EMO57" s="7"/>
      <c r="EMP57" s="7"/>
      <c r="EMQ57" s="7"/>
      <c r="EMR57" s="7"/>
      <c r="EMS57" s="7"/>
      <c r="EMT57" s="7"/>
      <c r="EMU57" s="7"/>
      <c r="EMV57" s="7"/>
      <c r="EMW57" s="7"/>
      <c r="EMX57" s="7"/>
      <c r="EMY57" s="7"/>
      <c r="ENA57" s="7"/>
      <c r="ENB57" s="7"/>
      <c r="ENC57" s="7"/>
      <c r="END57" s="7"/>
      <c r="ENE57" s="7"/>
      <c r="ENF57" s="7"/>
      <c r="ENG57" s="7"/>
      <c r="ENH57" s="7"/>
      <c r="ENI57" s="7"/>
      <c r="ENJ57" s="7"/>
      <c r="ENK57" s="7"/>
      <c r="ENL57" s="7"/>
      <c r="ENM57" s="7"/>
      <c r="ENN57" s="7"/>
      <c r="ENO57" s="7"/>
      <c r="ENQ57" s="7"/>
      <c r="ENR57" s="7"/>
      <c r="ENS57" s="7"/>
      <c r="ENT57" s="7"/>
      <c r="ENU57" s="7"/>
      <c r="ENV57" s="7"/>
      <c r="ENW57" s="7"/>
      <c r="ENX57" s="7"/>
      <c r="ENY57" s="7"/>
      <c r="ENZ57" s="7"/>
      <c r="EOA57" s="7"/>
      <c r="EOB57" s="7"/>
      <c r="EOC57" s="7"/>
      <c r="EOD57" s="7"/>
      <c r="EOE57" s="7"/>
      <c r="EOG57" s="7"/>
      <c r="EOH57" s="7"/>
      <c r="EOI57" s="7"/>
      <c r="EOJ57" s="7"/>
      <c r="EOK57" s="7"/>
      <c r="EOL57" s="7"/>
      <c r="EOM57" s="7"/>
      <c r="EON57" s="7"/>
      <c r="EOO57" s="7"/>
      <c r="EOP57" s="7"/>
      <c r="EOQ57" s="7"/>
      <c r="EOR57" s="7"/>
      <c r="EOS57" s="7"/>
      <c r="EOT57" s="7"/>
      <c r="EOU57" s="7"/>
      <c r="EOW57" s="7"/>
      <c r="EOX57" s="7"/>
      <c r="EOY57" s="7"/>
      <c r="EOZ57" s="7"/>
      <c r="EPA57" s="7"/>
      <c r="EPB57" s="7"/>
      <c r="EPC57" s="7"/>
      <c r="EPD57" s="7"/>
      <c r="EPE57" s="7"/>
      <c r="EPF57" s="7"/>
      <c r="EPG57" s="7"/>
      <c r="EPH57" s="7"/>
      <c r="EPI57" s="7"/>
      <c r="EPJ57" s="7"/>
      <c r="EPK57" s="7"/>
      <c r="EPM57" s="7"/>
      <c r="EPN57" s="7"/>
      <c r="EPO57" s="7"/>
      <c r="EPP57" s="7"/>
      <c r="EPQ57" s="7"/>
      <c r="EPR57" s="7"/>
      <c r="EPS57" s="7"/>
      <c r="EPT57" s="7"/>
      <c r="EPU57" s="7"/>
      <c r="EPV57" s="7"/>
      <c r="EPW57" s="7"/>
      <c r="EPX57" s="7"/>
      <c r="EPY57" s="7"/>
      <c r="EPZ57" s="7"/>
      <c r="EQA57" s="7"/>
      <c r="EQC57" s="7"/>
      <c r="EQD57" s="7"/>
      <c r="EQE57" s="7"/>
      <c r="EQF57" s="7"/>
      <c r="EQG57" s="7"/>
      <c r="EQH57" s="7"/>
      <c r="EQI57" s="7"/>
      <c r="EQJ57" s="7"/>
      <c r="EQK57" s="7"/>
      <c r="EQL57" s="7"/>
      <c r="EQM57" s="7"/>
      <c r="EQN57" s="7"/>
      <c r="EQO57" s="7"/>
      <c r="EQP57" s="7"/>
      <c r="EQQ57" s="7"/>
      <c r="EQS57" s="7"/>
      <c r="EQT57" s="7"/>
      <c r="EQU57" s="7"/>
      <c r="EQV57" s="7"/>
      <c r="EQW57" s="7"/>
      <c r="EQX57" s="7"/>
      <c r="EQY57" s="7"/>
      <c r="EQZ57" s="7"/>
      <c r="ERA57" s="7"/>
      <c r="ERB57" s="7"/>
      <c r="ERC57" s="7"/>
      <c r="ERD57" s="7"/>
      <c r="ERE57" s="7"/>
      <c r="ERF57" s="7"/>
      <c r="ERG57" s="7"/>
      <c r="ERI57" s="7"/>
      <c r="ERJ57" s="7"/>
      <c r="ERK57" s="7"/>
      <c r="ERL57" s="7"/>
      <c r="ERM57" s="7"/>
      <c r="ERN57" s="7"/>
      <c r="ERO57" s="7"/>
      <c r="ERP57" s="7"/>
      <c r="ERQ57" s="7"/>
      <c r="ERR57" s="7"/>
      <c r="ERS57" s="7"/>
      <c r="ERT57" s="7"/>
      <c r="ERU57" s="7"/>
      <c r="ERV57" s="7"/>
      <c r="ERW57" s="7"/>
      <c r="ERY57" s="7"/>
      <c r="ERZ57" s="7"/>
      <c r="ESA57" s="7"/>
      <c r="ESB57" s="7"/>
      <c r="ESC57" s="7"/>
      <c r="ESD57" s="7"/>
      <c r="ESE57" s="7"/>
      <c r="ESF57" s="7"/>
      <c r="ESG57" s="7"/>
      <c r="ESH57" s="7"/>
      <c r="ESI57" s="7"/>
      <c r="ESJ57" s="7"/>
      <c r="ESK57" s="7"/>
      <c r="ESL57" s="7"/>
      <c r="ESM57" s="7"/>
      <c r="ESO57" s="7"/>
      <c r="ESP57" s="7"/>
      <c r="ESQ57" s="7"/>
      <c r="ESR57" s="7"/>
      <c r="ESS57" s="7"/>
      <c r="EST57" s="7"/>
      <c r="ESU57" s="7"/>
      <c r="ESV57" s="7"/>
      <c r="ESW57" s="7"/>
      <c r="ESX57" s="7"/>
      <c r="ESY57" s="7"/>
      <c r="ESZ57" s="7"/>
      <c r="ETA57" s="7"/>
      <c r="ETB57" s="7"/>
      <c r="ETC57" s="7"/>
      <c r="ETE57" s="7"/>
      <c r="ETF57" s="7"/>
      <c r="ETG57" s="7"/>
      <c r="ETH57" s="7"/>
      <c r="ETI57" s="7"/>
      <c r="ETJ57" s="7"/>
      <c r="ETK57" s="7"/>
      <c r="ETL57" s="7"/>
      <c r="ETM57" s="7"/>
      <c r="ETN57" s="7"/>
      <c r="ETO57" s="7"/>
      <c r="ETP57" s="7"/>
      <c r="ETQ57" s="7"/>
      <c r="ETR57" s="7"/>
      <c r="ETS57" s="7"/>
      <c r="ETU57" s="7"/>
      <c r="ETV57" s="7"/>
      <c r="ETW57" s="7"/>
      <c r="ETX57" s="7"/>
      <c r="ETY57" s="7"/>
      <c r="ETZ57" s="7"/>
      <c r="EUA57" s="7"/>
      <c r="EUB57" s="7"/>
      <c r="EUC57" s="7"/>
      <c r="EUD57" s="7"/>
      <c r="EUE57" s="7"/>
      <c r="EUF57" s="7"/>
      <c r="EUG57" s="7"/>
      <c r="EUH57" s="7"/>
      <c r="EUI57" s="7"/>
      <c r="EUK57" s="7"/>
      <c r="EUL57" s="7"/>
      <c r="EUM57" s="7"/>
      <c r="EUN57" s="7"/>
      <c r="EUO57" s="7"/>
      <c r="EUP57" s="7"/>
      <c r="EUQ57" s="7"/>
      <c r="EUR57" s="7"/>
      <c r="EUS57" s="7"/>
      <c r="EUT57" s="7"/>
      <c r="EUU57" s="7"/>
      <c r="EUV57" s="7"/>
      <c r="EUW57" s="7"/>
      <c r="EUX57" s="7"/>
      <c r="EUY57" s="7"/>
      <c r="EVA57" s="7"/>
      <c r="EVB57" s="7"/>
      <c r="EVC57" s="7"/>
      <c r="EVD57" s="7"/>
      <c r="EVE57" s="7"/>
      <c r="EVF57" s="7"/>
      <c r="EVG57" s="7"/>
      <c r="EVH57" s="7"/>
      <c r="EVI57" s="7"/>
      <c r="EVJ57" s="7"/>
      <c r="EVK57" s="7"/>
      <c r="EVL57" s="7"/>
      <c r="EVM57" s="7"/>
      <c r="EVN57" s="7"/>
      <c r="EVO57" s="7"/>
      <c r="EVQ57" s="7"/>
      <c r="EVR57" s="7"/>
      <c r="EVS57" s="7"/>
      <c r="EVT57" s="7"/>
      <c r="EVU57" s="7"/>
      <c r="EVV57" s="7"/>
      <c r="EVW57" s="7"/>
      <c r="EVX57" s="7"/>
      <c r="EVY57" s="7"/>
      <c r="EVZ57" s="7"/>
      <c r="EWA57" s="7"/>
      <c r="EWB57" s="7"/>
      <c r="EWC57" s="7"/>
      <c r="EWD57" s="7"/>
      <c r="EWE57" s="7"/>
      <c r="EWG57" s="7"/>
      <c r="EWH57" s="7"/>
      <c r="EWI57" s="7"/>
      <c r="EWJ57" s="7"/>
      <c r="EWK57" s="7"/>
      <c r="EWL57" s="7"/>
      <c r="EWM57" s="7"/>
      <c r="EWN57" s="7"/>
      <c r="EWO57" s="7"/>
      <c r="EWP57" s="7"/>
      <c r="EWQ57" s="7"/>
      <c r="EWR57" s="7"/>
      <c r="EWS57" s="7"/>
      <c r="EWT57" s="7"/>
      <c r="EWU57" s="7"/>
      <c r="EWW57" s="7"/>
      <c r="EWX57" s="7"/>
      <c r="EWY57" s="7"/>
      <c r="EWZ57" s="7"/>
      <c r="EXA57" s="7"/>
      <c r="EXB57" s="7"/>
      <c r="EXC57" s="7"/>
      <c r="EXD57" s="7"/>
      <c r="EXE57" s="7"/>
      <c r="EXF57" s="7"/>
      <c r="EXG57" s="7"/>
      <c r="EXH57" s="7"/>
      <c r="EXI57" s="7"/>
      <c r="EXJ57" s="7"/>
      <c r="EXK57" s="7"/>
      <c r="EXM57" s="7"/>
      <c r="EXN57" s="7"/>
      <c r="EXO57" s="7"/>
      <c r="EXP57" s="7"/>
      <c r="EXQ57" s="7"/>
      <c r="EXR57" s="7"/>
      <c r="EXS57" s="7"/>
      <c r="EXT57" s="7"/>
      <c r="EXU57" s="7"/>
      <c r="EXV57" s="7"/>
      <c r="EXW57" s="7"/>
      <c r="EXX57" s="7"/>
      <c r="EXY57" s="7"/>
      <c r="EXZ57" s="7"/>
      <c r="EYA57" s="7"/>
      <c r="EYC57" s="7"/>
      <c r="EYD57" s="7"/>
      <c r="EYE57" s="7"/>
      <c r="EYF57" s="7"/>
      <c r="EYG57" s="7"/>
      <c r="EYH57" s="7"/>
      <c r="EYI57" s="7"/>
      <c r="EYJ57" s="7"/>
      <c r="EYK57" s="7"/>
      <c r="EYL57" s="7"/>
      <c r="EYM57" s="7"/>
      <c r="EYN57" s="7"/>
      <c r="EYO57" s="7"/>
      <c r="EYP57" s="7"/>
      <c r="EYQ57" s="7"/>
      <c r="EYS57" s="7"/>
      <c r="EYT57" s="7"/>
      <c r="EYU57" s="7"/>
      <c r="EYV57" s="7"/>
      <c r="EYW57" s="7"/>
      <c r="EYX57" s="7"/>
      <c r="EYY57" s="7"/>
      <c r="EYZ57" s="7"/>
      <c r="EZA57" s="7"/>
      <c r="EZB57" s="7"/>
      <c r="EZC57" s="7"/>
      <c r="EZD57" s="7"/>
      <c r="EZE57" s="7"/>
      <c r="EZF57" s="7"/>
      <c r="EZG57" s="7"/>
      <c r="EZI57" s="7"/>
      <c r="EZJ57" s="7"/>
      <c r="EZK57" s="7"/>
      <c r="EZL57" s="7"/>
      <c r="EZM57" s="7"/>
      <c r="EZN57" s="7"/>
      <c r="EZO57" s="7"/>
      <c r="EZP57" s="7"/>
      <c r="EZQ57" s="7"/>
      <c r="EZR57" s="7"/>
      <c r="EZS57" s="7"/>
      <c r="EZT57" s="7"/>
      <c r="EZU57" s="7"/>
      <c r="EZV57" s="7"/>
      <c r="EZW57" s="7"/>
      <c r="EZY57" s="7"/>
      <c r="EZZ57" s="7"/>
      <c r="FAA57" s="7"/>
      <c r="FAB57" s="7"/>
      <c r="FAC57" s="7"/>
      <c r="FAD57" s="7"/>
      <c r="FAE57" s="7"/>
      <c r="FAF57" s="7"/>
      <c r="FAG57" s="7"/>
      <c r="FAH57" s="7"/>
      <c r="FAI57" s="7"/>
      <c r="FAJ57" s="7"/>
      <c r="FAK57" s="7"/>
      <c r="FAL57" s="7"/>
      <c r="FAM57" s="7"/>
      <c r="FAO57" s="7"/>
      <c r="FAP57" s="7"/>
      <c r="FAQ57" s="7"/>
      <c r="FAR57" s="7"/>
      <c r="FAS57" s="7"/>
      <c r="FAT57" s="7"/>
      <c r="FAU57" s="7"/>
      <c r="FAV57" s="7"/>
      <c r="FAW57" s="7"/>
      <c r="FAX57" s="7"/>
      <c r="FAY57" s="7"/>
      <c r="FAZ57" s="7"/>
      <c r="FBA57" s="7"/>
      <c r="FBB57" s="7"/>
      <c r="FBC57" s="7"/>
      <c r="FBE57" s="7"/>
      <c r="FBF57" s="7"/>
      <c r="FBG57" s="7"/>
      <c r="FBH57" s="7"/>
      <c r="FBI57" s="7"/>
      <c r="FBJ57" s="7"/>
      <c r="FBK57" s="7"/>
      <c r="FBL57" s="7"/>
      <c r="FBM57" s="7"/>
      <c r="FBN57" s="7"/>
      <c r="FBO57" s="7"/>
      <c r="FBP57" s="7"/>
      <c r="FBQ57" s="7"/>
      <c r="FBR57" s="7"/>
      <c r="FBS57" s="7"/>
      <c r="FBU57" s="7"/>
      <c r="FBV57" s="7"/>
      <c r="FBW57" s="7"/>
      <c r="FBX57" s="7"/>
      <c r="FBY57" s="7"/>
      <c r="FBZ57" s="7"/>
      <c r="FCA57" s="7"/>
      <c r="FCB57" s="7"/>
      <c r="FCC57" s="7"/>
      <c r="FCD57" s="7"/>
      <c r="FCE57" s="7"/>
      <c r="FCF57" s="7"/>
      <c r="FCG57" s="7"/>
      <c r="FCH57" s="7"/>
      <c r="FCI57" s="7"/>
      <c r="FCK57" s="7"/>
      <c r="FCL57" s="7"/>
      <c r="FCM57" s="7"/>
      <c r="FCN57" s="7"/>
      <c r="FCO57" s="7"/>
      <c r="FCP57" s="7"/>
      <c r="FCQ57" s="7"/>
      <c r="FCR57" s="7"/>
      <c r="FCS57" s="7"/>
      <c r="FCT57" s="7"/>
      <c r="FCU57" s="7"/>
      <c r="FCV57" s="7"/>
      <c r="FCW57" s="7"/>
      <c r="FCX57" s="7"/>
      <c r="FCY57" s="7"/>
      <c r="FDA57" s="7"/>
      <c r="FDB57" s="7"/>
      <c r="FDC57" s="7"/>
      <c r="FDD57" s="7"/>
      <c r="FDE57" s="7"/>
      <c r="FDF57" s="7"/>
      <c r="FDG57" s="7"/>
      <c r="FDH57" s="7"/>
      <c r="FDI57" s="7"/>
      <c r="FDJ57" s="7"/>
      <c r="FDK57" s="7"/>
      <c r="FDL57" s="7"/>
      <c r="FDM57" s="7"/>
      <c r="FDN57" s="7"/>
      <c r="FDO57" s="7"/>
      <c r="FDQ57" s="7"/>
      <c r="FDR57" s="7"/>
      <c r="FDS57" s="7"/>
      <c r="FDT57" s="7"/>
      <c r="FDU57" s="7"/>
      <c r="FDV57" s="7"/>
      <c r="FDW57" s="7"/>
      <c r="FDX57" s="7"/>
      <c r="FDY57" s="7"/>
      <c r="FDZ57" s="7"/>
      <c r="FEA57" s="7"/>
      <c r="FEB57" s="7"/>
      <c r="FEC57" s="7"/>
      <c r="FED57" s="7"/>
      <c r="FEE57" s="7"/>
      <c r="FEG57" s="7"/>
      <c r="FEH57" s="7"/>
      <c r="FEI57" s="7"/>
      <c r="FEJ57" s="7"/>
      <c r="FEK57" s="7"/>
      <c r="FEL57" s="7"/>
      <c r="FEM57" s="7"/>
      <c r="FEN57" s="7"/>
      <c r="FEO57" s="7"/>
      <c r="FEP57" s="7"/>
      <c r="FEQ57" s="7"/>
      <c r="FER57" s="7"/>
      <c r="FES57" s="7"/>
      <c r="FET57" s="7"/>
      <c r="FEU57" s="7"/>
      <c r="FEW57" s="7"/>
      <c r="FEX57" s="7"/>
      <c r="FEY57" s="7"/>
      <c r="FEZ57" s="7"/>
      <c r="FFA57" s="7"/>
      <c r="FFB57" s="7"/>
      <c r="FFC57" s="7"/>
      <c r="FFD57" s="7"/>
      <c r="FFE57" s="7"/>
      <c r="FFF57" s="7"/>
      <c r="FFG57" s="7"/>
      <c r="FFH57" s="7"/>
      <c r="FFI57" s="7"/>
      <c r="FFJ57" s="7"/>
      <c r="FFK57" s="7"/>
      <c r="FFM57" s="7"/>
      <c r="FFN57" s="7"/>
      <c r="FFO57" s="7"/>
      <c r="FFP57" s="7"/>
      <c r="FFQ57" s="7"/>
      <c r="FFR57" s="7"/>
      <c r="FFS57" s="7"/>
      <c r="FFT57" s="7"/>
      <c r="FFU57" s="7"/>
      <c r="FFV57" s="7"/>
      <c r="FFW57" s="7"/>
      <c r="FFX57" s="7"/>
      <c r="FFY57" s="7"/>
      <c r="FFZ57" s="7"/>
      <c r="FGA57" s="7"/>
      <c r="FGC57" s="7"/>
      <c r="FGD57" s="7"/>
      <c r="FGE57" s="7"/>
      <c r="FGF57" s="7"/>
      <c r="FGG57" s="7"/>
      <c r="FGH57" s="7"/>
      <c r="FGI57" s="7"/>
      <c r="FGJ57" s="7"/>
      <c r="FGK57" s="7"/>
      <c r="FGL57" s="7"/>
      <c r="FGM57" s="7"/>
      <c r="FGN57" s="7"/>
      <c r="FGO57" s="7"/>
      <c r="FGP57" s="7"/>
      <c r="FGQ57" s="7"/>
      <c r="FGS57" s="7"/>
      <c r="FGT57" s="7"/>
      <c r="FGU57" s="7"/>
      <c r="FGV57" s="7"/>
      <c r="FGW57" s="7"/>
      <c r="FGX57" s="7"/>
      <c r="FGY57" s="7"/>
      <c r="FGZ57" s="7"/>
      <c r="FHA57" s="7"/>
      <c r="FHB57" s="7"/>
      <c r="FHC57" s="7"/>
      <c r="FHD57" s="7"/>
      <c r="FHE57" s="7"/>
      <c r="FHF57" s="7"/>
      <c r="FHG57" s="7"/>
      <c r="FHI57" s="7"/>
      <c r="FHJ57" s="7"/>
      <c r="FHK57" s="7"/>
      <c r="FHL57" s="7"/>
      <c r="FHM57" s="7"/>
      <c r="FHN57" s="7"/>
      <c r="FHO57" s="7"/>
      <c r="FHP57" s="7"/>
      <c r="FHQ57" s="7"/>
      <c r="FHR57" s="7"/>
      <c r="FHS57" s="7"/>
      <c r="FHT57" s="7"/>
      <c r="FHU57" s="7"/>
      <c r="FHV57" s="7"/>
      <c r="FHW57" s="7"/>
      <c r="FHY57" s="7"/>
      <c r="FHZ57" s="7"/>
      <c r="FIA57" s="7"/>
      <c r="FIB57" s="7"/>
      <c r="FIC57" s="7"/>
      <c r="FID57" s="7"/>
      <c r="FIE57" s="7"/>
      <c r="FIF57" s="7"/>
      <c r="FIG57" s="7"/>
      <c r="FIH57" s="7"/>
      <c r="FII57" s="7"/>
      <c r="FIJ57" s="7"/>
      <c r="FIK57" s="7"/>
      <c r="FIL57" s="7"/>
      <c r="FIM57" s="7"/>
      <c r="FIO57" s="7"/>
      <c r="FIP57" s="7"/>
      <c r="FIQ57" s="7"/>
      <c r="FIR57" s="7"/>
      <c r="FIS57" s="7"/>
      <c r="FIT57" s="7"/>
      <c r="FIU57" s="7"/>
      <c r="FIV57" s="7"/>
      <c r="FIW57" s="7"/>
      <c r="FIX57" s="7"/>
      <c r="FIY57" s="7"/>
      <c r="FIZ57" s="7"/>
      <c r="FJA57" s="7"/>
      <c r="FJB57" s="7"/>
      <c r="FJC57" s="7"/>
      <c r="FJE57" s="7"/>
      <c r="FJF57" s="7"/>
      <c r="FJG57" s="7"/>
      <c r="FJH57" s="7"/>
      <c r="FJI57" s="7"/>
      <c r="FJJ57" s="7"/>
      <c r="FJK57" s="7"/>
      <c r="FJL57" s="7"/>
      <c r="FJM57" s="7"/>
      <c r="FJN57" s="7"/>
      <c r="FJO57" s="7"/>
      <c r="FJP57" s="7"/>
      <c r="FJQ57" s="7"/>
      <c r="FJR57" s="7"/>
      <c r="FJS57" s="7"/>
      <c r="FJU57" s="7"/>
      <c r="FJV57" s="7"/>
      <c r="FJW57" s="7"/>
      <c r="FJX57" s="7"/>
      <c r="FJY57" s="7"/>
      <c r="FJZ57" s="7"/>
      <c r="FKA57" s="7"/>
      <c r="FKB57" s="7"/>
      <c r="FKC57" s="7"/>
      <c r="FKD57" s="7"/>
      <c r="FKE57" s="7"/>
      <c r="FKF57" s="7"/>
      <c r="FKG57" s="7"/>
      <c r="FKH57" s="7"/>
      <c r="FKI57" s="7"/>
      <c r="FKK57" s="7"/>
      <c r="FKL57" s="7"/>
      <c r="FKM57" s="7"/>
      <c r="FKN57" s="7"/>
      <c r="FKO57" s="7"/>
      <c r="FKP57" s="7"/>
      <c r="FKQ57" s="7"/>
      <c r="FKR57" s="7"/>
      <c r="FKS57" s="7"/>
      <c r="FKT57" s="7"/>
      <c r="FKU57" s="7"/>
      <c r="FKV57" s="7"/>
      <c r="FKW57" s="7"/>
      <c r="FKX57" s="7"/>
      <c r="FKY57" s="7"/>
      <c r="FLA57" s="7"/>
      <c r="FLB57" s="7"/>
      <c r="FLC57" s="7"/>
      <c r="FLD57" s="7"/>
      <c r="FLE57" s="7"/>
      <c r="FLF57" s="7"/>
      <c r="FLG57" s="7"/>
      <c r="FLH57" s="7"/>
      <c r="FLI57" s="7"/>
      <c r="FLJ57" s="7"/>
      <c r="FLK57" s="7"/>
      <c r="FLL57" s="7"/>
      <c r="FLM57" s="7"/>
      <c r="FLN57" s="7"/>
      <c r="FLO57" s="7"/>
      <c r="FLQ57" s="7"/>
      <c r="FLR57" s="7"/>
      <c r="FLS57" s="7"/>
      <c r="FLT57" s="7"/>
      <c r="FLU57" s="7"/>
      <c r="FLV57" s="7"/>
      <c r="FLW57" s="7"/>
      <c r="FLX57" s="7"/>
      <c r="FLY57" s="7"/>
      <c r="FLZ57" s="7"/>
      <c r="FMA57" s="7"/>
      <c r="FMB57" s="7"/>
      <c r="FMC57" s="7"/>
      <c r="FMD57" s="7"/>
      <c r="FME57" s="7"/>
      <c r="FMG57" s="7"/>
      <c r="FMH57" s="7"/>
      <c r="FMI57" s="7"/>
      <c r="FMJ57" s="7"/>
      <c r="FMK57" s="7"/>
      <c r="FML57" s="7"/>
      <c r="FMM57" s="7"/>
      <c r="FMN57" s="7"/>
      <c r="FMO57" s="7"/>
      <c r="FMP57" s="7"/>
      <c r="FMQ57" s="7"/>
      <c r="FMR57" s="7"/>
      <c r="FMS57" s="7"/>
      <c r="FMT57" s="7"/>
      <c r="FMU57" s="7"/>
      <c r="FMW57" s="7"/>
      <c r="FMX57" s="7"/>
      <c r="FMY57" s="7"/>
      <c r="FMZ57" s="7"/>
      <c r="FNA57" s="7"/>
      <c r="FNB57" s="7"/>
      <c r="FNC57" s="7"/>
      <c r="FND57" s="7"/>
      <c r="FNE57" s="7"/>
      <c r="FNF57" s="7"/>
      <c r="FNG57" s="7"/>
      <c r="FNH57" s="7"/>
      <c r="FNI57" s="7"/>
      <c r="FNJ57" s="7"/>
      <c r="FNK57" s="7"/>
      <c r="FNM57" s="7"/>
      <c r="FNN57" s="7"/>
      <c r="FNO57" s="7"/>
      <c r="FNP57" s="7"/>
      <c r="FNQ57" s="7"/>
      <c r="FNR57" s="7"/>
      <c r="FNS57" s="7"/>
      <c r="FNT57" s="7"/>
      <c r="FNU57" s="7"/>
      <c r="FNV57" s="7"/>
      <c r="FNW57" s="7"/>
      <c r="FNX57" s="7"/>
      <c r="FNY57" s="7"/>
      <c r="FNZ57" s="7"/>
      <c r="FOA57" s="7"/>
      <c r="FOC57" s="7"/>
      <c r="FOD57" s="7"/>
      <c r="FOE57" s="7"/>
      <c r="FOF57" s="7"/>
      <c r="FOG57" s="7"/>
      <c r="FOH57" s="7"/>
      <c r="FOI57" s="7"/>
      <c r="FOJ57" s="7"/>
      <c r="FOK57" s="7"/>
      <c r="FOL57" s="7"/>
      <c r="FOM57" s="7"/>
      <c r="FON57" s="7"/>
      <c r="FOO57" s="7"/>
      <c r="FOP57" s="7"/>
      <c r="FOQ57" s="7"/>
      <c r="FOS57" s="7"/>
      <c r="FOT57" s="7"/>
      <c r="FOU57" s="7"/>
      <c r="FOV57" s="7"/>
      <c r="FOW57" s="7"/>
      <c r="FOX57" s="7"/>
      <c r="FOY57" s="7"/>
      <c r="FOZ57" s="7"/>
      <c r="FPA57" s="7"/>
      <c r="FPB57" s="7"/>
      <c r="FPC57" s="7"/>
      <c r="FPD57" s="7"/>
      <c r="FPE57" s="7"/>
      <c r="FPF57" s="7"/>
      <c r="FPG57" s="7"/>
      <c r="FPI57" s="7"/>
      <c r="FPJ57" s="7"/>
      <c r="FPK57" s="7"/>
      <c r="FPL57" s="7"/>
      <c r="FPM57" s="7"/>
      <c r="FPN57" s="7"/>
      <c r="FPO57" s="7"/>
      <c r="FPP57" s="7"/>
      <c r="FPQ57" s="7"/>
      <c r="FPR57" s="7"/>
      <c r="FPS57" s="7"/>
      <c r="FPT57" s="7"/>
      <c r="FPU57" s="7"/>
      <c r="FPV57" s="7"/>
      <c r="FPW57" s="7"/>
      <c r="FPY57" s="7"/>
      <c r="FPZ57" s="7"/>
      <c r="FQA57" s="7"/>
      <c r="FQB57" s="7"/>
      <c r="FQC57" s="7"/>
      <c r="FQD57" s="7"/>
      <c r="FQE57" s="7"/>
      <c r="FQF57" s="7"/>
      <c r="FQG57" s="7"/>
      <c r="FQH57" s="7"/>
      <c r="FQI57" s="7"/>
      <c r="FQJ57" s="7"/>
      <c r="FQK57" s="7"/>
      <c r="FQL57" s="7"/>
      <c r="FQM57" s="7"/>
      <c r="FQO57" s="7"/>
      <c r="FQP57" s="7"/>
      <c r="FQQ57" s="7"/>
      <c r="FQR57" s="7"/>
      <c r="FQS57" s="7"/>
      <c r="FQT57" s="7"/>
      <c r="FQU57" s="7"/>
      <c r="FQV57" s="7"/>
      <c r="FQW57" s="7"/>
      <c r="FQX57" s="7"/>
      <c r="FQY57" s="7"/>
      <c r="FQZ57" s="7"/>
      <c r="FRA57" s="7"/>
      <c r="FRB57" s="7"/>
      <c r="FRC57" s="7"/>
      <c r="FRE57" s="7"/>
      <c r="FRF57" s="7"/>
      <c r="FRG57" s="7"/>
      <c r="FRH57" s="7"/>
      <c r="FRI57" s="7"/>
      <c r="FRJ57" s="7"/>
      <c r="FRK57" s="7"/>
      <c r="FRL57" s="7"/>
      <c r="FRM57" s="7"/>
      <c r="FRN57" s="7"/>
      <c r="FRO57" s="7"/>
      <c r="FRP57" s="7"/>
      <c r="FRQ57" s="7"/>
      <c r="FRR57" s="7"/>
      <c r="FRS57" s="7"/>
      <c r="FRU57" s="7"/>
      <c r="FRV57" s="7"/>
      <c r="FRW57" s="7"/>
      <c r="FRX57" s="7"/>
      <c r="FRY57" s="7"/>
      <c r="FRZ57" s="7"/>
      <c r="FSA57" s="7"/>
      <c r="FSB57" s="7"/>
      <c r="FSC57" s="7"/>
      <c r="FSD57" s="7"/>
      <c r="FSE57" s="7"/>
      <c r="FSF57" s="7"/>
      <c r="FSG57" s="7"/>
      <c r="FSH57" s="7"/>
      <c r="FSI57" s="7"/>
      <c r="FSK57" s="7"/>
      <c r="FSL57" s="7"/>
      <c r="FSM57" s="7"/>
      <c r="FSN57" s="7"/>
      <c r="FSO57" s="7"/>
      <c r="FSP57" s="7"/>
      <c r="FSQ57" s="7"/>
      <c r="FSR57" s="7"/>
      <c r="FSS57" s="7"/>
      <c r="FST57" s="7"/>
      <c r="FSU57" s="7"/>
      <c r="FSV57" s="7"/>
      <c r="FSW57" s="7"/>
      <c r="FSX57" s="7"/>
      <c r="FSY57" s="7"/>
      <c r="FTA57" s="7"/>
      <c r="FTB57" s="7"/>
      <c r="FTC57" s="7"/>
      <c r="FTD57" s="7"/>
      <c r="FTE57" s="7"/>
      <c r="FTF57" s="7"/>
      <c r="FTG57" s="7"/>
      <c r="FTH57" s="7"/>
      <c r="FTI57" s="7"/>
      <c r="FTJ57" s="7"/>
      <c r="FTK57" s="7"/>
      <c r="FTL57" s="7"/>
      <c r="FTM57" s="7"/>
      <c r="FTN57" s="7"/>
      <c r="FTO57" s="7"/>
      <c r="FTQ57" s="7"/>
      <c r="FTR57" s="7"/>
      <c r="FTS57" s="7"/>
      <c r="FTT57" s="7"/>
      <c r="FTU57" s="7"/>
      <c r="FTV57" s="7"/>
      <c r="FTW57" s="7"/>
      <c r="FTX57" s="7"/>
      <c r="FTY57" s="7"/>
      <c r="FTZ57" s="7"/>
      <c r="FUA57" s="7"/>
      <c r="FUB57" s="7"/>
      <c r="FUC57" s="7"/>
      <c r="FUD57" s="7"/>
      <c r="FUE57" s="7"/>
      <c r="FUG57" s="7"/>
      <c r="FUH57" s="7"/>
      <c r="FUI57" s="7"/>
      <c r="FUJ57" s="7"/>
      <c r="FUK57" s="7"/>
      <c r="FUL57" s="7"/>
      <c r="FUM57" s="7"/>
      <c r="FUN57" s="7"/>
      <c r="FUO57" s="7"/>
      <c r="FUP57" s="7"/>
      <c r="FUQ57" s="7"/>
      <c r="FUR57" s="7"/>
      <c r="FUS57" s="7"/>
      <c r="FUT57" s="7"/>
      <c r="FUU57" s="7"/>
      <c r="FUW57" s="7"/>
      <c r="FUX57" s="7"/>
      <c r="FUY57" s="7"/>
      <c r="FUZ57" s="7"/>
      <c r="FVA57" s="7"/>
      <c r="FVB57" s="7"/>
      <c r="FVC57" s="7"/>
      <c r="FVD57" s="7"/>
      <c r="FVE57" s="7"/>
      <c r="FVF57" s="7"/>
      <c r="FVG57" s="7"/>
      <c r="FVH57" s="7"/>
      <c r="FVI57" s="7"/>
      <c r="FVJ57" s="7"/>
      <c r="FVK57" s="7"/>
      <c r="FVM57" s="7"/>
      <c r="FVN57" s="7"/>
      <c r="FVO57" s="7"/>
      <c r="FVP57" s="7"/>
      <c r="FVQ57" s="7"/>
      <c r="FVR57" s="7"/>
      <c r="FVS57" s="7"/>
      <c r="FVT57" s="7"/>
      <c r="FVU57" s="7"/>
      <c r="FVV57" s="7"/>
      <c r="FVW57" s="7"/>
      <c r="FVX57" s="7"/>
      <c r="FVY57" s="7"/>
      <c r="FVZ57" s="7"/>
      <c r="FWA57" s="7"/>
      <c r="FWC57" s="7"/>
      <c r="FWD57" s="7"/>
      <c r="FWE57" s="7"/>
      <c r="FWF57" s="7"/>
      <c r="FWG57" s="7"/>
      <c r="FWH57" s="7"/>
      <c r="FWI57" s="7"/>
      <c r="FWJ57" s="7"/>
      <c r="FWK57" s="7"/>
      <c r="FWL57" s="7"/>
      <c r="FWM57" s="7"/>
      <c r="FWN57" s="7"/>
      <c r="FWO57" s="7"/>
      <c r="FWP57" s="7"/>
      <c r="FWQ57" s="7"/>
      <c r="FWS57" s="7"/>
      <c r="FWT57" s="7"/>
      <c r="FWU57" s="7"/>
      <c r="FWV57" s="7"/>
      <c r="FWW57" s="7"/>
      <c r="FWX57" s="7"/>
      <c r="FWY57" s="7"/>
      <c r="FWZ57" s="7"/>
      <c r="FXA57" s="7"/>
      <c r="FXB57" s="7"/>
      <c r="FXC57" s="7"/>
      <c r="FXD57" s="7"/>
      <c r="FXE57" s="7"/>
      <c r="FXF57" s="7"/>
      <c r="FXG57" s="7"/>
      <c r="FXI57" s="7"/>
      <c r="FXJ57" s="7"/>
      <c r="FXK57" s="7"/>
      <c r="FXL57" s="7"/>
      <c r="FXM57" s="7"/>
      <c r="FXN57" s="7"/>
      <c r="FXO57" s="7"/>
      <c r="FXP57" s="7"/>
      <c r="FXQ57" s="7"/>
      <c r="FXR57" s="7"/>
      <c r="FXS57" s="7"/>
      <c r="FXT57" s="7"/>
      <c r="FXU57" s="7"/>
      <c r="FXV57" s="7"/>
      <c r="FXW57" s="7"/>
      <c r="FXY57" s="7"/>
      <c r="FXZ57" s="7"/>
      <c r="FYA57" s="7"/>
      <c r="FYB57" s="7"/>
      <c r="FYC57" s="7"/>
      <c r="FYD57" s="7"/>
      <c r="FYE57" s="7"/>
      <c r="FYF57" s="7"/>
      <c r="FYG57" s="7"/>
      <c r="FYH57" s="7"/>
      <c r="FYI57" s="7"/>
      <c r="FYJ57" s="7"/>
      <c r="FYK57" s="7"/>
      <c r="FYL57" s="7"/>
      <c r="FYM57" s="7"/>
      <c r="FYO57" s="7"/>
      <c r="FYP57" s="7"/>
      <c r="FYQ57" s="7"/>
      <c r="FYR57" s="7"/>
      <c r="FYS57" s="7"/>
      <c r="FYT57" s="7"/>
      <c r="FYU57" s="7"/>
      <c r="FYV57" s="7"/>
      <c r="FYW57" s="7"/>
      <c r="FYX57" s="7"/>
      <c r="FYY57" s="7"/>
      <c r="FYZ57" s="7"/>
      <c r="FZA57" s="7"/>
      <c r="FZB57" s="7"/>
      <c r="FZC57" s="7"/>
      <c r="FZE57" s="7"/>
      <c r="FZF57" s="7"/>
      <c r="FZG57" s="7"/>
      <c r="FZH57" s="7"/>
      <c r="FZI57" s="7"/>
      <c r="FZJ57" s="7"/>
      <c r="FZK57" s="7"/>
      <c r="FZL57" s="7"/>
      <c r="FZM57" s="7"/>
      <c r="FZN57" s="7"/>
      <c r="FZO57" s="7"/>
      <c r="FZP57" s="7"/>
      <c r="FZQ57" s="7"/>
      <c r="FZR57" s="7"/>
      <c r="FZS57" s="7"/>
      <c r="FZU57" s="7"/>
      <c r="FZV57" s="7"/>
      <c r="FZW57" s="7"/>
      <c r="FZX57" s="7"/>
      <c r="FZY57" s="7"/>
      <c r="FZZ57" s="7"/>
      <c r="GAA57" s="7"/>
      <c r="GAB57" s="7"/>
      <c r="GAC57" s="7"/>
      <c r="GAD57" s="7"/>
      <c r="GAE57" s="7"/>
      <c r="GAF57" s="7"/>
      <c r="GAG57" s="7"/>
      <c r="GAH57" s="7"/>
      <c r="GAI57" s="7"/>
      <c r="GAK57" s="7"/>
      <c r="GAL57" s="7"/>
      <c r="GAM57" s="7"/>
      <c r="GAN57" s="7"/>
      <c r="GAO57" s="7"/>
      <c r="GAP57" s="7"/>
      <c r="GAQ57" s="7"/>
      <c r="GAR57" s="7"/>
      <c r="GAS57" s="7"/>
      <c r="GAT57" s="7"/>
      <c r="GAU57" s="7"/>
      <c r="GAV57" s="7"/>
      <c r="GAW57" s="7"/>
      <c r="GAX57" s="7"/>
      <c r="GAY57" s="7"/>
      <c r="GBA57" s="7"/>
      <c r="GBB57" s="7"/>
      <c r="GBC57" s="7"/>
      <c r="GBD57" s="7"/>
      <c r="GBE57" s="7"/>
      <c r="GBF57" s="7"/>
      <c r="GBG57" s="7"/>
      <c r="GBH57" s="7"/>
      <c r="GBI57" s="7"/>
      <c r="GBJ57" s="7"/>
      <c r="GBK57" s="7"/>
      <c r="GBL57" s="7"/>
      <c r="GBM57" s="7"/>
      <c r="GBN57" s="7"/>
      <c r="GBO57" s="7"/>
      <c r="GBQ57" s="7"/>
      <c r="GBR57" s="7"/>
      <c r="GBS57" s="7"/>
      <c r="GBT57" s="7"/>
      <c r="GBU57" s="7"/>
      <c r="GBV57" s="7"/>
      <c r="GBW57" s="7"/>
      <c r="GBX57" s="7"/>
      <c r="GBY57" s="7"/>
      <c r="GBZ57" s="7"/>
      <c r="GCA57" s="7"/>
      <c r="GCB57" s="7"/>
      <c r="GCC57" s="7"/>
      <c r="GCD57" s="7"/>
      <c r="GCE57" s="7"/>
      <c r="GCG57" s="7"/>
      <c r="GCH57" s="7"/>
      <c r="GCI57" s="7"/>
      <c r="GCJ57" s="7"/>
      <c r="GCK57" s="7"/>
      <c r="GCL57" s="7"/>
      <c r="GCM57" s="7"/>
      <c r="GCN57" s="7"/>
      <c r="GCO57" s="7"/>
      <c r="GCP57" s="7"/>
      <c r="GCQ57" s="7"/>
      <c r="GCR57" s="7"/>
      <c r="GCS57" s="7"/>
      <c r="GCT57" s="7"/>
      <c r="GCU57" s="7"/>
      <c r="GCW57" s="7"/>
      <c r="GCX57" s="7"/>
      <c r="GCY57" s="7"/>
      <c r="GCZ57" s="7"/>
      <c r="GDA57" s="7"/>
      <c r="GDB57" s="7"/>
      <c r="GDC57" s="7"/>
      <c r="GDD57" s="7"/>
      <c r="GDE57" s="7"/>
      <c r="GDF57" s="7"/>
      <c r="GDG57" s="7"/>
      <c r="GDH57" s="7"/>
      <c r="GDI57" s="7"/>
      <c r="GDJ57" s="7"/>
      <c r="GDK57" s="7"/>
      <c r="GDM57" s="7"/>
      <c r="GDN57" s="7"/>
      <c r="GDO57" s="7"/>
      <c r="GDP57" s="7"/>
      <c r="GDQ57" s="7"/>
      <c r="GDR57" s="7"/>
      <c r="GDS57" s="7"/>
      <c r="GDT57" s="7"/>
      <c r="GDU57" s="7"/>
      <c r="GDV57" s="7"/>
      <c r="GDW57" s="7"/>
      <c r="GDX57" s="7"/>
      <c r="GDY57" s="7"/>
      <c r="GDZ57" s="7"/>
      <c r="GEA57" s="7"/>
      <c r="GEC57" s="7"/>
      <c r="GED57" s="7"/>
      <c r="GEE57" s="7"/>
      <c r="GEF57" s="7"/>
      <c r="GEG57" s="7"/>
      <c r="GEH57" s="7"/>
      <c r="GEI57" s="7"/>
      <c r="GEJ57" s="7"/>
      <c r="GEK57" s="7"/>
      <c r="GEL57" s="7"/>
      <c r="GEM57" s="7"/>
      <c r="GEN57" s="7"/>
      <c r="GEO57" s="7"/>
      <c r="GEP57" s="7"/>
      <c r="GEQ57" s="7"/>
      <c r="GES57" s="7"/>
      <c r="GET57" s="7"/>
      <c r="GEU57" s="7"/>
      <c r="GEV57" s="7"/>
      <c r="GEW57" s="7"/>
      <c r="GEX57" s="7"/>
      <c r="GEY57" s="7"/>
      <c r="GEZ57" s="7"/>
      <c r="GFA57" s="7"/>
      <c r="GFB57" s="7"/>
      <c r="GFC57" s="7"/>
      <c r="GFD57" s="7"/>
      <c r="GFE57" s="7"/>
      <c r="GFF57" s="7"/>
      <c r="GFG57" s="7"/>
      <c r="GFI57" s="7"/>
      <c r="GFJ57" s="7"/>
      <c r="GFK57" s="7"/>
      <c r="GFL57" s="7"/>
      <c r="GFM57" s="7"/>
      <c r="GFN57" s="7"/>
      <c r="GFO57" s="7"/>
      <c r="GFP57" s="7"/>
      <c r="GFQ57" s="7"/>
      <c r="GFR57" s="7"/>
      <c r="GFS57" s="7"/>
      <c r="GFT57" s="7"/>
      <c r="GFU57" s="7"/>
      <c r="GFV57" s="7"/>
      <c r="GFW57" s="7"/>
      <c r="GFY57" s="7"/>
      <c r="GFZ57" s="7"/>
      <c r="GGA57" s="7"/>
      <c r="GGB57" s="7"/>
      <c r="GGC57" s="7"/>
      <c r="GGD57" s="7"/>
      <c r="GGE57" s="7"/>
      <c r="GGF57" s="7"/>
      <c r="GGG57" s="7"/>
      <c r="GGH57" s="7"/>
      <c r="GGI57" s="7"/>
      <c r="GGJ57" s="7"/>
      <c r="GGK57" s="7"/>
      <c r="GGL57" s="7"/>
      <c r="GGM57" s="7"/>
      <c r="GGO57" s="7"/>
      <c r="GGP57" s="7"/>
      <c r="GGQ57" s="7"/>
      <c r="GGR57" s="7"/>
      <c r="GGS57" s="7"/>
      <c r="GGT57" s="7"/>
      <c r="GGU57" s="7"/>
      <c r="GGV57" s="7"/>
      <c r="GGW57" s="7"/>
      <c r="GGX57" s="7"/>
      <c r="GGY57" s="7"/>
      <c r="GGZ57" s="7"/>
      <c r="GHA57" s="7"/>
      <c r="GHB57" s="7"/>
      <c r="GHC57" s="7"/>
      <c r="GHE57" s="7"/>
      <c r="GHF57" s="7"/>
      <c r="GHG57" s="7"/>
      <c r="GHH57" s="7"/>
      <c r="GHI57" s="7"/>
      <c r="GHJ57" s="7"/>
      <c r="GHK57" s="7"/>
      <c r="GHL57" s="7"/>
      <c r="GHM57" s="7"/>
      <c r="GHN57" s="7"/>
      <c r="GHO57" s="7"/>
      <c r="GHP57" s="7"/>
      <c r="GHQ57" s="7"/>
      <c r="GHR57" s="7"/>
      <c r="GHS57" s="7"/>
      <c r="GHU57" s="7"/>
      <c r="GHV57" s="7"/>
      <c r="GHW57" s="7"/>
      <c r="GHX57" s="7"/>
      <c r="GHY57" s="7"/>
      <c r="GHZ57" s="7"/>
      <c r="GIA57" s="7"/>
      <c r="GIB57" s="7"/>
      <c r="GIC57" s="7"/>
      <c r="GID57" s="7"/>
      <c r="GIE57" s="7"/>
      <c r="GIF57" s="7"/>
      <c r="GIG57" s="7"/>
      <c r="GIH57" s="7"/>
      <c r="GII57" s="7"/>
      <c r="GIK57" s="7"/>
      <c r="GIL57" s="7"/>
      <c r="GIM57" s="7"/>
      <c r="GIN57" s="7"/>
      <c r="GIO57" s="7"/>
      <c r="GIP57" s="7"/>
      <c r="GIQ57" s="7"/>
      <c r="GIR57" s="7"/>
      <c r="GIS57" s="7"/>
      <c r="GIT57" s="7"/>
      <c r="GIU57" s="7"/>
      <c r="GIV57" s="7"/>
      <c r="GIW57" s="7"/>
      <c r="GIX57" s="7"/>
      <c r="GIY57" s="7"/>
      <c r="GJA57" s="7"/>
      <c r="GJB57" s="7"/>
      <c r="GJC57" s="7"/>
      <c r="GJD57" s="7"/>
      <c r="GJE57" s="7"/>
      <c r="GJF57" s="7"/>
      <c r="GJG57" s="7"/>
      <c r="GJH57" s="7"/>
      <c r="GJI57" s="7"/>
      <c r="GJJ57" s="7"/>
      <c r="GJK57" s="7"/>
      <c r="GJL57" s="7"/>
      <c r="GJM57" s="7"/>
      <c r="GJN57" s="7"/>
      <c r="GJO57" s="7"/>
      <c r="GJQ57" s="7"/>
      <c r="GJR57" s="7"/>
      <c r="GJS57" s="7"/>
      <c r="GJT57" s="7"/>
      <c r="GJU57" s="7"/>
      <c r="GJV57" s="7"/>
      <c r="GJW57" s="7"/>
      <c r="GJX57" s="7"/>
      <c r="GJY57" s="7"/>
      <c r="GJZ57" s="7"/>
      <c r="GKA57" s="7"/>
      <c r="GKB57" s="7"/>
      <c r="GKC57" s="7"/>
      <c r="GKD57" s="7"/>
      <c r="GKE57" s="7"/>
      <c r="GKG57" s="7"/>
      <c r="GKH57" s="7"/>
      <c r="GKI57" s="7"/>
      <c r="GKJ57" s="7"/>
      <c r="GKK57" s="7"/>
      <c r="GKL57" s="7"/>
      <c r="GKM57" s="7"/>
      <c r="GKN57" s="7"/>
      <c r="GKO57" s="7"/>
      <c r="GKP57" s="7"/>
      <c r="GKQ57" s="7"/>
      <c r="GKR57" s="7"/>
      <c r="GKS57" s="7"/>
      <c r="GKT57" s="7"/>
      <c r="GKU57" s="7"/>
      <c r="GKW57" s="7"/>
      <c r="GKX57" s="7"/>
      <c r="GKY57" s="7"/>
      <c r="GKZ57" s="7"/>
      <c r="GLA57" s="7"/>
      <c r="GLB57" s="7"/>
      <c r="GLC57" s="7"/>
      <c r="GLD57" s="7"/>
      <c r="GLE57" s="7"/>
      <c r="GLF57" s="7"/>
      <c r="GLG57" s="7"/>
      <c r="GLH57" s="7"/>
      <c r="GLI57" s="7"/>
      <c r="GLJ57" s="7"/>
      <c r="GLK57" s="7"/>
      <c r="GLM57" s="7"/>
      <c r="GLN57" s="7"/>
      <c r="GLO57" s="7"/>
      <c r="GLP57" s="7"/>
      <c r="GLQ57" s="7"/>
      <c r="GLR57" s="7"/>
      <c r="GLS57" s="7"/>
      <c r="GLT57" s="7"/>
      <c r="GLU57" s="7"/>
      <c r="GLV57" s="7"/>
      <c r="GLW57" s="7"/>
      <c r="GLX57" s="7"/>
      <c r="GLY57" s="7"/>
      <c r="GLZ57" s="7"/>
      <c r="GMA57" s="7"/>
      <c r="GMC57" s="7"/>
      <c r="GMD57" s="7"/>
      <c r="GME57" s="7"/>
      <c r="GMF57" s="7"/>
      <c r="GMG57" s="7"/>
      <c r="GMH57" s="7"/>
      <c r="GMI57" s="7"/>
      <c r="GMJ57" s="7"/>
      <c r="GMK57" s="7"/>
      <c r="GML57" s="7"/>
      <c r="GMM57" s="7"/>
      <c r="GMN57" s="7"/>
      <c r="GMO57" s="7"/>
      <c r="GMP57" s="7"/>
      <c r="GMQ57" s="7"/>
      <c r="GMS57" s="7"/>
      <c r="GMT57" s="7"/>
      <c r="GMU57" s="7"/>
      <c r="GMV57" s="7"/>
      <c r="GMW57" s="7"/>
      <c r="GMX57" s="7"/>
      <c r="GMY57" s="7"/>
      <c r="GMZ57" s="7"/>
      <c r="GNA57" s="7"/>
      <c r="GNB57" s="7"/>
      <c r="GNC57" s="7"/>
      <c r="GND57" s="7"/>
      <c r="GNE57" s="7"/>
      <c r="GNF57" s="7"/>
      <c r="GNG57" s="7"/>
      <c r="GNI57" s="7"/>
      <c r="GNJ57" s="7"/>
      <c r="GNK57" s="7"/>
      <c r="GNL57" s="7"/>
      <c r="GNM57" s="7"/>
      <c r="GNN57" s="7"/>
      <c r="GNO57" s="7"/>
      <c r="GNP57" s="7"/>
      <c r="GNQ57" s="7"/>
      <c r="GNR57" s="7"/>
      <c r="GNS57" s="7"/>
      <c r="GNT57" s="7"/>
      <c r="GNU57" s="7"/>
      <c r="GNV57" s="7"/>
      <c r="GNW57" s="7"/>
      <c r="GNY57" s="7"/>
      <c r="GNZ57" s="7"/>
      <c r="GOA57" s="7"/>
      <c r="GOB57" s="7"/>
      <c r="GOC57" s="7"/>
      <c r="GOD57" s="7"/>
      <c r="GOE57" s="7"/>
      <c r="GOF57" s="7"/>
      <c r="GOG57" s="7"/>
      <c r="GOH57" s="7"/>
      <c r="GOI57" s="7"/>
      <c r="GOJ57" s="7"/>
      <c r="GOK57" s="7"/>
      <c r="GOL57" s="7"/>
      <c r="GOM57" s="7"/>
      <c r="GOO57" s="7"/>
      <c r="GOP57" s="7"/>
      <c r="GOQ57" s="7"/>
      <c r="GOR57" s="7"/>
      <c r="GOS57" s="7"/>
      <c r="GOT57" s="7"/>
      <c r="GOU57" s="7"/>
      <c r="GOV57" s="7"/>
      <c r="GOW57" s="7"/>
      <c r="GOX57" s="7"/>
      <c r="GOY57" s="7"/>
      <c r="GOZ57" s="7"/>
      <c r="GPA57" s="7"/>
      <c r="GPB57" s="7"/>
      <c r="GPC57" s="7"/>
      <c r="GPE57" s="7"/>
      <c r="GPF57" s="7"/>
      <c r="GPG57" s="7"/>
      <c r="GPH57" s="7"/>
      <c r="GPI57" s="7"/>
      <c r="GPJ57" s="7"/>
      <c r="GPK57" s="7"/>
      <c r="GPL57" s="7"/>
      <c r="GPM57" s="7"/>
      <c r="GPN57" s="7"/>
      <c r="GPO57" s="7"/>
      <c r="GPP57" s="7"/>
      <c r="GPQ57" s="7"/>
      <c r="GPR57" s="7"/>
      <c r="GPS57" s="7"/>
      <c r="GPU57" s="7"/>
      <c r="GPV57" s="7"/>
      <c r="GPW57" s="7"/>
      <c r="GPX57" s="7"/>
      <c r="GPY57" s="7"/>
      <c r="GPZ57" s="7"/>
      <c r="GQA57" s="7"/>
      <c r="GQB57" s="7"/>
      <c r="GQC57" s="7"/>
      <c r="GQD57" s="7"/>
      <c r="GQE57" s="7"/>
      <c r="GQF57" s="7"/>
      <c r="GQG57" s="7"/>
      <c r="GQH57" s="7"/>
      <c r="GQI57" s="7"/>
      <c r="GQK57" s="7"/>
      <c r="GQL57" s="7"/>
      <c r="GQM57" s="7"/>
      <c r="GQN57" s="7"/>
      <c r="GQO57" s="7"/>
      <c r="GQP57" s="7"/>
      <c r="GQQ57" s="7"/>
      <c r="GQR57" s="7"/>
      <c r="GQS57" s="7"/>
      <c r="GQT57" s="7"/>
      <c r="GQU57" s="7"/>
      <c r="GQV57" s="7"/>
      <c r="GQW57" s="7"/>
      <c r="GQX57" s="7"/>
      <c r="GQY57" s="7"/>
      <c r="GRA57" s="7"/>
      <c r="GRB57" s="7"/>
      <c r="GRC57" s="7"/>
      <c r="GRD57" s="7"/>
      <c r="GRE57" s="7"/>
      <c r="GRF57" s="7"/>
      <c r="GRG57" s="7"/>
      <c r="GRH57" s="7"/>
      <c r="GRI57" s="7"/>
      <c r="GRJ57" s="7"/>
      <c r="GRK57" s="7"/>
      <c r="GRL57" s="7"/>
      <c r="GRM57" s="7"/>
      <c r="GRN57" s="7"/>
      <c r="GRO57" s="7"/>
      <c r="GRQ57" s="7"/>
      <c r="GRR57" s="7"/>
      <c r="GRS57" s="7"/>
      <c r="GRT57" s="7"/>
      <c r="GRU57" s="7"/>
      <c r="GRV57" s="7"/>
      <c r="GRW57" s="7"/>
      <c r="GRX57" s="7"/>
      <c r="GRY57" s="7"/>
      <c r="GRZ57" s="7"/>
      <c r="GSA57" s="7"/>
      <c r="GSB57" s="7"/>
      <c r="GSC57" s="7"/>
      <c r="GSD57" s="7"/>
      <c r="GSE57" s="7"/>
      <c r="GSG57" s="7"/>
      <c r="GSH57" s="7"/>
      <c r="GSI57" s="7"/>
      <c r="GSJ57" s="7"/>
      <c r="GSK57" s="7"/>
      <c r="GSL57" s="7"/>
      <c r="GSM57" s="7"/>
      <c r="GSN57" s="7"/>
      <c r="GSO57" s="7"/>
      <c r="GSP57" s="7"/>
      <c r="GSQ57" s="7"/>
      <c r="GSR57" s="7"/>
      <c r="GSS57" s="7"/>
      <c r="GST57" s="7"/>
      <c r="GSU57" s="7"/>
      <c r="GSW57" s="7"/>
      <c r="GSX57" s="7"/>
      <c r="GSY57" s="7"/>
      <c r="GSZ57" s="7"/>
      <c r="GTA57" s="7"/>
      <c r="GTB57" s="7"/>
      <c r="GTC57" s="7"/>
      <c r="GTD57" s="7"/>
      <c r="GTE57" s="7"/>
      <c r="GTF57" s="7"/>
      <c r="GTG57" s="7"/>
      <c r="GTH57" s="7"/>
      <c r="GTI57" s="7"/>
      <c r="GTJ57" s="7"/>
      <c r="GTK57" s="7"/>
      <c r="GTM57" s="7"/>
      <c r="GTN57" s="7"/>
      <c r="GTO57" s="7"/>
      <c r="GTP57" s="7"/>
      <c r="GTQ57" s="7"/>
      <c r="GTR57" s="7"/>
      <c r="GTS57" s="7"/>
      <c r="GTT57" s="7"/>
      <c r="GTU57" s="7"/>
      <c r="GTV57" s="7"/>
      <c r="GTW57" s="7"/>
      <c r="GTX57" s="7"/>
      <c r="GTY57" s="7"/>
      <c r="GTZ57" s="7"/>
      <c r="GUA57" s="7"/>
      <c r="GUC57" s="7"/>
      <c r="GUD57" s="7"/>
      <c r="GUE57" s="7"/>
      <c r="GUF57" s="7"/>
      <c r="GUG57" s="7"/>
      <c r="GUH57" s="7"/>
      <c r="GUI57" s="7"/>
      <c r="GUJ57" s="7"/>
      <c r="GUK57" s="7"/>
      <c r="GUL57" s="7"/>
      <c r="GUM57" s="7"/>
      <c r="GUN57" s="7"/>
      <c r="GUO57" s="7"/>
      <c r="GUP57" s="7"/>
      <c r="GUQ57" s="7"/>
      <c r="GUS57" s="7"/>
      <c r="GUT57" s="7"/>
      <c r="GUU57" s="7"/>
      <c r="GUV57" s="7"/>
      <c r="GUW57" s="7"/>
      <c r="GUX57" s="7"/>
      <c r="GUY57" s="7"/>
      <c r="GUZ57" s="7"/>
      <c r="GVA57" s="7"/>
      <c r="GVB57" s="7"/>
      <c r="GVC57" s="7"/>
      <c r="GVD57" s="7"/>
      <c r="GVE57" s="7"/>
      <c r="GVF57" s="7"/>
      <c r="GVG57" s="7"/>
      <c r="GVI57" s="7"/>
      <c r="GVJ57" s="7"/>
      <c r="GVK57" s="7"/>
      <c r="GVL57" s="7"/>
      <c r="GVM57" s="7"/>
      <c r="GVN57" s="7"/>
      <c r="GVO57" s="7"/>
      <c r="GVP57" s="7"/>
      <c r="GVQ57" s="7"/>
      <c r="GVR57" s="7"/>
      <c r="GVS57" s="7"/>
      <c r="GVT57" s="7"/>
      <c r="GVU57" s="7"/>
      <c r="GVV57" s="7"/>
      <c r="GVW57" s="7"/>
      <c r="GVY57" s="7"/>
      <c r="GVZ57" s="7"/>
      <c r="GWA57" s="7"/>
      <c r="GWB57" s="7"/>
      <c r="GWC57" s="7"/>
      <c r="GWD57" s="7"/>
      <c r="GWE57" s="7"/>
      <c r="GWF57" s="7"/>
      <c r="GWG57" s="7"/>
      <c r="GWH57" s="7"/>
      <c r="GWI57" s="7"/>
      <c r="GWJ57" s="7"/>
      <c r="GWK57" s="7"/>
      <c r="GWL57" s="7"/>
      <c r="GWM57" s="7"/>
      <c r="GWO57" s="7"/>
      <c r="GWP57" s="7"/>
      <c r="GWQ57" s="7"/>
      <c r="GWR57" s="7"/>
      <c r="GWS57" s="7"/>
      <c r="GWT57" s="7"/>
      <c r="GWU57" s="7"/>
      <c r="GWV57" s="7"/>
      <c r="GWW57" s="7"/>
      <c r="GWX57" s="7"/>
      <c r="GWY57" s="7"/>
      <c r="GWZ57" s="7"/>
      <c r="GXA57" s="7"/>
      <c r="GXB57" s="7"/>
      <c r="GXC57" s="7"/>
      <c r="GXE57" s="7"/>
      <c r="GXF57" s="7"/>
      <c r="GXG57" s="7"/>
      <c r="GXH57" s="7"/>
      <c r="GXI57" s="7"/>
      <c r="GXJ57" s="7"/>
      <c r="GXK57" s="7"/>
      <c r="GXL57" s="7"/>
      <c r="GXM57" s="7"/>
      <c r="GXN57" s="7"/>
      <c r="GXO57" s="7"/>
      <c r="GXP57" s="7"/>
      <c r="GXQ57" s="7"/>
      <c r="GXR57" s="7"/>
      <c r="GXS57" s="7"/>
      <c r="GXU57" s="7"/>
      <c r="GXV57" s="7"/>
      <c r="GXW57" s="7"/>
      <c r="GXX57" s="7"/>
      <c r="GXY57" s="7"/>
      <c r="GXZ57" s="7"/>
      <c r="GYA57" s="7"/>
      <c r="GYB57" s="7"/>
      <c r="GYC57" s="7"/>
      <c r="GYD57" s="7"/>
      <c r="GYE57" s="7"/>
      <c r="GYF57" s="7"/>
      <c r="GYG57" s="7"/>
      <c r="GYH57" s="7"/>
      <c r="GYI57" s="7"/>
      <c r="GYK57" s="7"/>
      <c r="GYL57" s="7"/>
      <c r="GYM57" s="7"/>
      <c r="GYN57" s="7"/>
      <c r="GYO57" s="7"/>
      <c r="GYP57" s="7"/>
      <c r="GYQ57" s="7"/>
      <c r="GYR57" s="7"/>
      <c r="GYS57" s="7"/>
      <c r="GYT57" s="7"/>
      <c r="GYU57" s="7"/>
      <c r="GYV57" s="7"/>
      <c r="GYW57" s="7"/>
      <c r="GYX57" s="7"/>
      <c r="GYY57" s="7"/>
      <c r="GZA57" s="7"/>
      <c r="GZB57" s="7"/>
      <c r="GZC57" s="7"/>
      <c r="GZD57" s="7"/>
      <c r="GZE57" s="7"/>
      <c r="GZF57" s="7"/>
      <c r="GZG57" s="7"/>
      <c r="GZH57" s="7"/>
      <c r="GZI57" s="7"/>
      <c r="GZJ57" s="7"/>
      <c r="GZK57" s="7"/>
      <c r="GZL57" s="7"/>
      <c r="GZM57" s="7"/>
      <c r="GZN57" s="7"/>
      <c r="GZO57" s="7"/>
      <c r="GZQ57" s="7"/>
      <c r="GZR57" s="7"/>
      <c r="GZS57" s="7"/>
      <c r="GZT57" s="7"/>
      <c r="GZU57" s="7"/>
      <c r="GZV57" s="7"/>
      <c r="GZW57" s="7"/>
      <c r="GZX57" s="7"/>
      <c r="GZY57" s="7"/>
      <c r="GZZ57" s="7"/>
      <c r="HAA57" s="7"/>
      <c r="HAB57" s="7"/>
      <c r="HAC57" s="7"/>
      <c r="HAD57" s="7"/>
      <c r="HAE57" s="7"/>
      <c r="HAG57" s="7"/>
      <c r="HAH57" s="7"/>
      <c r="HAI57" s="7"/>
      <c r="HAJ57" s="7"/>
      <c r="HAK57" s="7"/>
      <c r="HAL57" s="7"/>
      <c r="HAM57" s="7"/>
      <c r="HAN57" s="7"/>
      <c r="HAO57" s="7"/>
      <c r="HAP57" s="7"/>
      <c r="HAQ57" s="7"/>
      <c r="HAR57" s="7"/>
      <c r="HAS57" s="7"/>
      <c r="HAT57" s="7"/>
      <c r="HAU57" s="7"/>
      <c r="HAW57" s="7"/>
      <c r="HAX57" s="7"/>
      <c r="HAY57" s="7"/>
      <c r="HAZ57" s="7"/>
      <c r="HBA57" s="7"/>
      <c r="HBB57" s="7"/>
      <c r="HBC57" s="7"/>
      <c r="HBD57" s="7"/>
      <c r="HBE57" s="7"/>
      <c r="HBF57" s="7"/>
      <c r="HBG57" s="7"/>
      <c r="HBH57" s="7"/>
      <c r="HBI57" s="7"/>
      <c r="HBJ57" s="7"/>
      <c r="HBK57" s="7"/>
      <c r="HBM57" s="7"/>
      <c r="HBN57" s="7"/>
      <c r="HBO57" s="7"/>
      <c r="HBP57" s="7"/>
      <c r="HBQ57" s="7"/>
      <c r="HBR57" s="7"/>
      <c r="HBS57" s="7"/>
      <c r="HBT57" s="7"/>
      <c r="HBU57" s="7"/>
      <c r="HBV57" s="7"/>
      <c r="HBW57" s="7"/>
      <c r="HBX57" s="7"/>
      <c r="HBY57" s="7"/>
      <c r="HBZ57" s="7"/>
      <c r="HCA57" s="7"/>
      <c r="HCC57" s="7"/>
      <c r="HCD57" s="7"/>
      <c r="HCE57" s="7"/>
      <c r="HCF57" s="7"/>
      <c r="HCG57" s="7"/>
      <c r="HCH57" s="7"/>
      <c r="HCI57" s="7"/>
      <c r="HCJ57" s="7"/>
      <c r="HCK57" s="7"/>
      <c r="HCL57" s="7"/>
      <c r="HCM57" s="7"/>
      <c r="HCN57" s="7"/>
      <c r="HCO57" s="7"/>
      <c r="HCP57" s="7"/>
      <c r="HCQ57" s="7"/>
      <c r="HCS57" s="7"/>
      <c r="HCT57" s="7"/>
      <c r="HCU57" s="7"/>
      <c r="HCV57" s="7"/>
      <c r="HCW57" s="7"/>
      <c r="HCX57" s="7"/>
      <c r="HCY57" s="7"/>
      <c r="HCZ57" s="7"/>
      <c r="HDA57" s="7"/>
      <c r="HDB57" s="7"/>
      <c r="HDC57" s="7"/>
      <c r="HDD57" s="7"/>
      <c r="HDE57" s="7"/>
      <c r="HDF57" s="7"/>
      <c r="HDG57" s="7"/>
      <c r="HDI57" s="7"/>
      <c r="HDJ57" s="7"/>
      <c r="HDK57" s="7"/>
      <c r="HDL57" s="7"/>
      <c r="HDM57" s="7"/>
      <c r="HDN57" s="7"/>
      <c r="HDO57" s="7"/>
      <c r="HDP57" s="7"/>
      <c r="HDQ57" s="7"/>
      <c r="HDR57" s="7"/>
      <c r="HDS57" s="7"/>
      <c r="HDT57" s="7"/>
      <c r="HDU57" s="7"/>
      <c r="HDV57" s="7"/>
      <c r="HDW57" s="7"/>
      <c r="HDY57" s="7"/>
      <c r="HDZ57" s="7"/>
      <c r="HEA57" s="7"/>
      <c r="HEB57" s="7"/>
      <c r="HEC57" s="7"/>
      <c r="HED57" s="7"/>
      <c r="HEE57" s="7"/>
      <c r="HEF57" s="7"/>
      <c r="HEG57" s="7"/>
      <c r="HEH57" s="7"/>
      <c r="HEI57" s="7"/>
      <c r="HEJ57" s="7"/>
      <c r="HEK57" s="7"/>
      <c r="HEL57" s="7"/>
      <c r="HEM57" s="7"/>
      <c r="HEO57" s="7"/>
      <c r="HEP57" s="7"/>
      <c r="HEQ57" s="7"/>
      <c r="HER57" s="7"/>
      <c r="HES57" s="7"/>
      <c r="HET57" s="7"/>
      <c r="HEU57" s="7"/>
      <c r="HEV57" s="7"/>
      <c r="HEW57" s="7"/>
      <c r="HEX57" s="7"/>
      <c r="HEY57" s="7"/>
      <c r="HEZ57" s="7"/>
      <c r="HFA57" s="7"/>
      <c r="HFB57" s="7"/>
      <c r="HFC57" s="7"/>
      <c r="HFE57" s="7"/>
      <c r="HFF57" s="7"/>
      <c r="HFG57" s="7"/>
      <c r="HFH57" s="7"/>
      <c r="HFI57" s="7"/>
      <c r="HFJ57" s="7"/>
      <c r="HFK57" s="7"/>
      <c r="HFL57" s="7"/>
      <c r="HFM57" s="7"/>
      <c r="HFN57" s="7"/>
      <c r="HFO57" s="7"/>
      <c r="HFP57" s="7"/>
      <c r="HFQ57" s="7"/>
      <c r="HFR57" s="7"/>
      <c r="HFS57" s="7"/>
      <c r="HFU57" s="7"/>
      <c r="HFV57" s="7"/>
      <c r="HFW57" s="7"/>
      <c r="HFX57" s="7"/>
      <c r="HFY57" s="7"/>
      <c r="HFZ57" s="7"/>
      <c r="HGA57" s="7"/>
      <c r="HGB57" s="7"/>
      <c r="HGC57" s="7"/>
      <c r="HGD57" s="7"/>
      <c r="HGE57" s="7"/>
      <c r="HGF57" s="7"/>
      <c r="HGG57" s="7"/>
      <c r="HGH57" s="7"/>
      <c r="HGI57" s="7"/>
      <c r="HGK57" s="7"/>
      <c r="HGL57" s="7"/>
      <c r="HGM57" s="7"/>
      <c r="HGN57" s="7"/>
      <c r="HGO57" s="7"/>
      <c r="HGP57" s="7"/>
      <c r="HGQ57" s="7"/>
      <c r="HGR57" s="7"/>
      <c r="HGS57" s="7"/>
      <c r="HGT57" s="7"/>
      <c r="HGU57" s="7"/>
      <c r="HGV57" s="7"/>
      <c r="HGW57" s="7"/>
      <c r="HGX57" s="7"/>
      <c r="HGY57" s="7"/>
      <c r="HHA57" s="7"/>
      <c r="HHB57" s="7"/>
      <c r="HHC57" s="7"/>
      <c r="HHD57" s="7"/>
      <c r="HHE57" s="7"/>
      <c r="HHF57" s="7"/>
      <c r="HHG57" s="7"/>
      <c r="HHH57" s="7"/>
      <c r="HHI57" s="7"/>
      <c r="HHJ57" s="7"/>
      <c r="HHK57" s="7"/>
      <c r="HHL57" s="7"/>
      <c r="HHM57" s="7"/>
      <c r="HHN57" s="7"/>
      <c r="HHO57" s="7"/>
      <c r="HHQ57" s="7"/>
      <c r="HHR57" s="7"/>
      <c r="HHS57" s="7"/>
      <c r="HHT57" s="7"/>
      <c r="HHU57" s="7"/>
      <c r="HHV57" s="7"/>
      <c r="HHW57" s="7"/>
      <c r="HHX57" s="7"/>
      <c r="HHY57" s="7"/>
      <c r="HHZ57" s="7"/>
      <c r="HIA57" s="7"/>
      <c r="HIB57" s="7"/>
      <c r="HIC57" s="7"/>
      <c r="HID57" s="7"/>
      <c r="HIE57" s="7"/>
      <c r="HIG57" s="7"/>
      <c r="HIH57" s="7"/>
      <c r="HII57" s="7"/>
      <c r="HIJ57" s="7"/>
      <c r="HIK57" s="7"/>
      <c r="HIL57" s="7"/>
      <c r="HIM57" s="7"/>
      <c r="HIN57" s="7"/>
      <c r="HIO57" s="7"/>
      <c r="HIP57" s="7"/>
      <c r="HIQ57" s="7"/>
      <c r="HIR57" s="7"/>
      <c r="HIS57" s="7"/>
      <c r="HIT57" s="7"/>
      <c r="HIU57" s="7"/>
      <c r="HIW57" s="7"/>
      <c r="HIX57" s="7"/>
      <c r="HIY57" s="7"/>
      <c r="HIZ57" s="7"/>
      <c r="HJA57" s="7"/>
      <c r="HJB57" s="7"/>
      <c r="HJC57" s="7"/>
      <c r="HJD57" s="7"/>
      <c r="HJE57" s="7"/>
      <c r="HJF57" s="7"/>
      <c r="HJG57" s="7"/>
      <c r="HJH57" s="7"/>
      <c r="HJI57" s="7"/>
      <c r="HJJ57" s="7"/>
      <c r="HJK57" s="7"/>
      <c r="HJM57" s="7"/>
      <c r="HJN57" s="7"/>
      <c r="HJO57" s="7"/>
      <c r="HJP57" s="7"/>
      <c r="HJQ57" s="7"/>
      <c r="HJR57" s="7"/>
      <c r="HJS57" s="7"/>
      <c r="HJT57" s="7"/>
      <c r="HJU57" s="7"/>
      <c r="HJV57" s="7"/>
      <c r="HJW57" s="7"/>
      <c r="HJX57" s="7"/>
      <c r="HJY57" s="7"/>
      <c r="HJZ57" s="7"/>
      <c r="HKA57" s="7"/>
      <c r="HKC57" s="7"/>
      <c r="HKD57" s="7"/>
      <c r="HKE57" s="7"/>
      <c r="HKF57" s="7"/>
      <c r="HKG57" s="7"/>
      <c r="HKH57" s="7"/>
      <c r="HKI57" s="7"/>
      <c r="HKJ57" s="7"/>
      <c r="HKK57" s="7"/>
      <c r="HKL57" s="7"/>
      <c r="HKM57" s="7"/>
      <c r="HKN57" s="7"/>
      <c r="HKO57" s="7"/>
      <c r="HKP57" s="7"/>
      <c r="HKQ57" s="7"/>
      <c r="HKS57" s="7"/>
      <c r="HKT57" s="7"/>
      <c r="HKU57" s="7"/>
      <c r="HKV57" s="7"/>
      <c r="HKW57" s="7"/>
      <c r="HKX57" s="7"/>
      <c r="HKY57" s="7"/>
      <c r="HKZ57" s="7"/>
      <c r="HLA57" s="7"/>
      <c r="HLB57" s="7"/>
      <c r="HLC57" s="7"/>
      <c r="HLD57" s="7"/>
      <c r="HLE57" s="7"/>
      <c r="HLF57" s="7"/>
      <c r="HLG57" s="7"/>
      <c r="HLI57" s="7"/>
      <c r="HLJ57" s="7"/>
      <c r="HLK57" s="7"/>
      <c r="HLL57" s="7"/>
      <c r="HLM57" s="7"/>
      <c r="HLN57" s="7"/>
      <c r="HLO57" s="7"/>
      <c r="HLP57" s="7"/>
      <c r="HLQ57" s="7"/>
      <c r="HLR57" s="7"/>
      <c r="HLS57" s="7"/>
      <c r="HLT57" s="7"/>
      <c r="HLU57" s="7"/>
      <c r="HLV57" s="7"/>
      <c r="HLW57" s="7"/>
      <c r="HLY57" s="7"/>
      <c r="HLZ57" s="7"/>
      <c r="HMA57" s="7"/>
      <c r="HMB57" s="7"/>
      <c r="HMC57" s="7"/>
      <c r="HMD57" s="7"/>
      <c r="HME57" s="7"/>
      <c r="HMF57" s="7"/>
      <c r="HMG57" s="7"/>
      <c r="HMH57" s="7"/>
      <c r="HMI57" s="7"/>
      <c r="HMJ57" s="7"/>
      <c r="HMK57" s="7"/>
      <c r="HML57" s="7"/>
      <c r="HMM57" s="7"/>
      <c r="HMO57" s="7"/>
      <c r="HMP57" s="7"/>
      <c r="HMQ57" s="7"/>
      <c r="HMR57" s="7"/>
      <c r="HMS57" s="7"/>
      <c r="HMT57" s="7"/>
      <c r="HMU57" s="7"/>
      <c r="HMV57" s="7"/>
      <c r="HMW57" s="7"/>
      <c r="HMX57" s="7"/>
      <c r="HMY57" s="7"/>
      <c r="HMZ57" s="7"/>
      <c r="HNA57" s="7"/>
      <c r="HNB57" s="7"/>
      <c r="HNC57" s="7"/>
      <c r="HNE57" s="7"/>
      <c r="HNF57" s="7"/>
      <c r="HNG57" s="7"/>
      <c r="HNH57" s="7"/>
      <c r="HNI57" s="7"/>
      <c r="HNJ57" s="7"/>
      <c r="HNK57" s="7"/>
      <c r="HNL57" s="7"/>
      <c r="HNM57" s="7"/>
      <c r="HNN57" s="7"/>
      <c r="HNO57" s="7"/>
      <c r="HNP57" s="7"/>
      <c r="HNQ57" s="7"/>
      <c r="HNR57" s="7"/>
      <c r="HNS57" s="7"/>
      <c r="HNU57" s="7"/>
      <c r="HNV57" s="7"/>
      <c r="HNW57" s="7"/>
      <c r="HNX57" s="7"/>
      <c r="HNY57" s="7"/>
      <c r="HNZ57" s="7"/>
      <c r="HOA57" s="7"/>
      <c r="HOB57" s="7"/>
      <c r="HOC57" s="7"/>
      <c r="HOD57" s="7"/>
      <c r="HOE57" s="7"/>
      <c r="HOF57" s="7"/>
      <c r="HOG57" s="7"/>
      <c r="HOH57" s="7"/>
      <c r="HOI57" s="7"/>
      <c r="HOK57" s="7"/>
      <c r="HOL57" s="7"/>
      <c r="HOM57" s="7"/>
      <c r="HON57" s="7"/>
      <c r="HOO57" s="7"/>
      <c r="HOP57" s="7"/>
      <c r="HOQ57" s="7"/>
      <c r="HOR57" s="7"/>
      <c r="HOS57" s="7"/>
      <c r="HOT57" s="7"/>
      <c r="HOU57" s="7"/>
      <c r="HOV57" s="7"/>
      <c r="HOW57" s="7"/>
      <c r="HOX57" s="7"/>
      <c r="HOY57" s="7"/>
      <c r="HPA57" s="7"/>
      <c r="HPB57" s="7"/>
      <c r="HPC57" s="7"/>
      <c r="HPD57" s="7"/>
      <c r="HPE57" s="7"/>
      <c r="HPF57" s="7"/>
      <c r="HPG57" s="7"/>
      <c r="HPH57" s="7"/>
      <c r="HPI57" s="7"/>
      <c r="HPJ57" s="7"/>
      <c r="HPK57" s="7"/>
      <c r="HPL57" s="7"/>
      <c r="HPM57" s="7"/>
      <c r="HPN57" s="7"/>
      <c r="HPO57" s="7"/>
      <c r="HPQ57" s="7"/>
      <c r="HPR57" s="7"/>
      <c r="HPS57" s="7"/>
      <c r="HPT57" s="7"/>
      <c r="HPU57" s="7"/>
      <c r="HPV57" s="7"/>
      <c r="HPW57" s="7"/>
      <c r="HPX57" s="7"/>
      <c r="HPY57" s="7"/>
      <c r="HPZ57" s="7"/>
      <c r="HQA57" s="7"/>
      <c r="HQB57" s="7"/>
      <c r="HQC57" s="7"/>
      <c r="HQD57" s="7"/>
      <c r="HQE57" s="7"/>
      <c r="HQG57" s="7"/>
      <c r="HQH57" s="7"/>
      <c r="HQI57" s="7"/>
      <c r="HQJ57" s="7"/>
      <c r="HQK57" s="7"/>
      <c r="HQL57" s="7"/>
      <c r="HQM57" s="7"/>
      <c r="HQN57" s="7"/>
      <c r="HQO57" s="7"/>
      <c r="HQP57" s="7"/>
      <c r="HQQ57" s="7"/>
      <c r="HQR57" s="7"/>
      <c r="HQS57" s="7"/>
      <c r="HQT57" s="7"/>
      <c r="HQU57" s="7"/>
      <c r="HQW57" s="7"/>
      <c r="HQX57" s="7"/>
      <c r="HQY57" s="7"/>
      <c r="HQZ57" s="7"/>
      <c r="HRA57" s="7"/>
      <c r="HRB57" s="7"/>
      <c r="HRC57" s="7"/>
      <c r="HRD57" s="7"/>
      <c r="HRE57" s="7"/>
      <c r="HRF57" s="7"/>
      <c r="HRG57" s="7"/>
      <c r="HRH57" s="7"/>
      <c r="HRI57" s="7"/>
      <c r="HRJ57" s="7"/>
      <c r="HRK57" s="7"/>
      <c r="HRM57" s="7"/>
      <c r="HRN57" s="7"/>
      <c r="HRO57" s="7"/>
      <c r="HRP57" s="7"/>
      <c r="HRQ57" s="7"/>
      <c r="HRR57" s="7"/>
      <c r="HRS57" s="7"/>
      <c r="HRT57" s="7"/>
      <c r="HRU57" s="7"/>
      <c r="HRV57" s="7"/>
      <c r="HRW57" s="7"/>
      <c r="HRX57" s="7"/>
      <c r="HRY57" s="7"/>
      <c r="HRZ57" s="7"/>
      <c r="HSA57" s="7"/>
      <c r="HSC57" s="7"/>
      <c r="HSD57" s="7"/>
      <c r="HSE57" s="7"/>
      <c r="HSF57" s="7"/>
      <c r="HSG57" s="7"/>
      <c r="HSH57" s="7"/>
      <c r="HSI57" s="7"/>
      <c r="HSJ57" s="7"/>
      <c r="HSK57" s="7"/>
      <c r="HSL57" s="7"/>
      <c r="HSM57" s="7"/>
      <c r="HSN57" s="7"/>
      <c r="HSO57" s="7"/>
      <c r="HSP57" s="7"/>
      <c r="HSQ57" s="7"/>
      <c r="HSS57" s="7"/>
      <c r="HST57" s="7"/>
      <c r="HSU57" s="7"/>
      <c r="HSV57" s="7"/>
      <c r="HSW57" s="7"/>
      <c r="HSX57" s="7"/>
      <c r="HSY57" s="7"/>
      <c r="HSZ57" s="7"/>
      <c r="HTA57" s="7"/>
      <c r="HTB57" s="7"/>
      <c r="HTC57" s="7"/>
      <c r="HTD57" s="7"/>
      <c r="HTE57" s="7"/>
      <c r="HTF57" s="7"/>
      <c r="HTG57" s="7"/>
      <c r="HTI57" s="7"/>
      <c r="HTJ57" s="7"/>
      <c r="HTK57" s="7"/>
      <c r="HTL57" s="7"/>
      <c r="HTM57" s="7"/>
      <c r="HTN57" s="7"/>
      <c r="HTO57" s="7"/>
      <c r="HTP57" s="7"/>
      <c r="HTQ57" s="7"/>
      <c r="HTR57" s="7"/>
      <c r="HTS57" s="7"/>
      <c r="HTT57" s="7"/>
      <c r="HTU57" s="7"/>
      <c r="HTV57" s="7"/>
      <c r="HTW57" s="7"/>
      <c r="HTY57" s="7"/>
      <c r="HTZ57" s="7"/>
      <c r="HUA57" s="7"/>
      <c r="HUB57" s="7"/>
      <c r="HUC57" s="7"/>
      <c r="HUD57" s="7"/>
      <c r="HUE57" s="7"/>
      <c r="HUF57" s="7"/>
      <c r="HUG57" s="7"/>
      <c r="HUH57" s="7"/>
      <c r="HUI57" s="7"/>
      <c r="HUJ57" s="7"/>
      <c r="HUK57" s="7"/>
      <c r="HUL57" s="7"/>
      <c r="HUM57" s="7"/>
      <c r="HUO57" s="7"/>
      <c r="HUP57" s="7"/>
      <c r="HUQ57" s="7"/>
      <c r="HUR57" s="7"/>
      <c r="HUS57" s="7"/>
      <c r="HUT57" s="7"/>
      <c r="HUU57" s="7"/>
      <c r="HUV57" s="7"/>
      <c r="HUW57" s="7"/>
      <c r="HUX57" s="7"/>
      <c r="HUY57" s="7"/>
      <c r="HUZ57" s="7"/>
      <c r="HVA57" s="7"/>
      <c r="HVB57" s="7"/>
      <c r="HVC57" s="7"/>
      <c r="HVE57" s="7"/>
      <c r="HVF57" s="7"/>
      <c r="HVG57" s="7"/>
      <c r="HVH57" s="7"/>
      <c r="HVI57" s="7"/>
      <c r="HVJ57" s="7"/>
      <c r="HVK57" s="7"/>
      <c r="HVL57" s="7"/>
      <c r="HVM57" s="7"/>
      <c r="HVN57" s="7"/>
      <c r="HVO57" s="7"/>
      <c r="HVP57" s="7"/>
      <c r="HVQ57" s="7"/>
      <c r="HVR57" s="7"/>
      <c r="HVS57" s="7"/>
      <c r="HVU57" s="7"/>
      <c r="HVV57" s="7"/>
      <c r="HVW57" s="7"/>
      <c r="HVX57" s="7"/>
      <c r="HVY57" s="7"/>
      <c r="HVZ57" s="7"/>
      <c r="HWA57" s="7"/>
      <c r="HWB57" s="7"/>
      <c r="HWC57" s="7"/>
      <c r="HWD57" s="7"/>
      <c r="HWE57" s="7"/>
      <c r="HWF57" s="7"/>
      <c r="HWG57" s="7"/>
      <c r="HWH57" s="7"/>
      <c r="HWI57" s="7"/>
      <c r="HWK57" s="7"/>
      <c r="HWL57" s="7"/>
      <c r="HWM57" s="7"/>
      <c r="HWN57" s="7"/>
      <c r="HWO57" s="7"/>
      <c r="HWP57" s="7"/>
      <c r="HWQ57" s="7"/>
      <c r="HWR57" s="7"/>
      <c r="HWS57" s="7"/>
      <c r="HWT57" s="7"/>
      <c r="HWU57" s="7"/>
      <c r="HWV57" s="7"/>
      <c r="HWW57" s="7"/>
      <c r="HWX57" s="7"/>
      <c r="HWY57" s="7"/>
      <c r="HXA57" s="7"/>
      <c r="HXB57" s="7"/>
      <c r="HXC57" s="7"/>
      <c r="HXD57" s="7"/>
      <c r="HXE57" s="7"/>
      <c r="HXF57" s="7"/>
      <c r="HXG57" s="7"/>
      <c r="HXH57" s="7"/>
      <c r="HXI57" s="7"/>
      <c r="HXJ57" s="7"/>
      <c r="HXK57" s="7"/>
      <c r="HXL57" s="7"/>
      <c r="HXM57" s="7"/>
      <c r="HXN57" s="7"/>
      <c r="HXO57" s="7"/>
      <c r="HXQ57" s="7"/>
      <c r="HXR57" s="7"/>
      <c r="HXS57" s="7"/>
      <c r="HXT57" s="7"/>
      <c r="HXU57" s="7"/>
      <c r="HXV57" s="7"/>
      <c r="HXW57" s="7"/>
      <c r="HXX57" s="7"/>
      <c r="HXY57" s="7"/>
      <c r="HXZ57" s="7"/>
      <c r="HYA57" s="7"/>
      <c r="HYB57" s="7"/>
      <c r="HYC57" s="7"/>
      <c r="HYD57" s="7"/>
      <c r="HYE57" s="7"/>
      <c r="HYG57" s="7"/>
      <c r="HYH57" s="7"/>
      <c r="HYI57" s="7"/>
      <c r="HYJ57" s="7"/>
      <c r="HYK57" s="7"/>
      <c r="HYL57" s="7"/>
      <c r="HYM57" s="7"/>
      <c r="HYN57" s="7"/>
      <c r="HYO57" s="7"/>
      <c r="HYP57" s="7"/>
      <c r="HYQ57" s="7"/>
      <c r="HYR57" s="7"/>
      <c r="HYS57" s="7"/>
      <c r="HYT57" s="7"/>
      <c r="HYU57" s="7"/>
      <c r="HYW57" s="7"/>
      <c r="HYX57" s="7"/>
      <c r="HYY57" s="7"/>
      <c r="HYZ57" s="7"/>
      <c r="HZA57" s="7"/>
      <c r="HZB57" s="7"/>
      <c r="HZC57" s="7"/>
      <c r="HZD57" s="7"/>
      <c r="HZE57" s="7"/>
      <c r="HZF57" s="7"/>
      <c r="HZG57" s="7"/>
      <c r="HZH57" s="7"/>
      <c r="HZI57" s="7"/>
      <c r="HZJ57" s="7"/>
      <c r="HZK57" s="7"/>
      <c r="HZM57" s="7"/>
      <c r="HZN57" s="7"/>
      <c r="HZO57" s="7"/>
      <c r="HZP57" s="7"/>
      <c r="HZQ57" s="7"/>
      <c r="HZR57" s="7"/>
      <c r="HZS57" s="7"/>
      <c r="HZT57" s="7"/>
      <c r="HZU57" s="7"/>
      <c r="HZV57" s="7"/>
      <c r="HZW57" s="7"/>
      <c r="HZX57" s="7"/>
      <c r="HZY57" s="7"/>
      <c r="HZZ57" s="7"/>
      <c r="IAA57" s="7"/>
      <c r="IAC57" s="7"/>
      <c r="IAD57" s="7"/>
      <c r="IAE57" s="7"/>
      <c r="IAF57" s="7"/>
      <c r="IAG57" s="7"/>
      <c r="IAH57" s="7"/>
      <c r="IAI57" s="7"/>
      <c r="IAJ57" s="7"/>
      <c r="IAK57" s="7"/>
      <c r="IAL57" s="7"/>
      <c r="IAM57" s="7"/>
      <c r="IAN57" s="7"/>
      <c r="IAO57" s="7"/>
      <c r="IAP57" s="7"/>
      <c r="IAQ57" s="7"/>
      <c r="IAS57" s="7"/>
      <c r="IAT57" s="7"/>
      <c r="IAU57" s="7"/>
      <c r="IAV57" s="7"/>
      <c r="IAW57" s="7"/>
      <c r="IAX57" s="7"/>
      <c r="IAY57" s="7"/>
      <c r="IAZ57" s="7"/>
      <c r="IBA57" s="7"/>
      <c r="IBB57" s="7"/>
      <c r="IBC57" s="7"/>
      <c r="IBD57" s="7"/>
      <c r="IBE57" s="7"/>
      <c r="IBF57" s="7"/>
      <c r="IBG57" s="7"/>
      <c r="IBI57" s="7"/>
      <c r="IBJ57" s="7"/>
      <c r="IBK57" s="7"/>
      <c r="IBL57" s="7"/>
      <c r="IBM57" s="7"/>
      <c r="IBN57" s="7"/>
      <c r="IBO57" s="7"/>
      <c r="IBP57" s="7"/>
      <c r="IBQ57" s="7"/>
      <c r="IBR57" s="7"/>
      <c r="IBS57" s="7"/>
      <c r="IBT57" s="7"/>
      <c r="IBU57" s="7"/>
      <c r="IBV57" s="7"/>
      <c r="IBW57" s="7"/>
      <c r="IBY57" s="7"/>
      <c r="IBZ57" s="7"/>
      <c r="ICA57" s="7"/>
      <c r="ICB57" s="7"/>
      <c r="ICC57" s="7"/>
      <c r="ICD57" s="7"/>
      <c r="ICE57" s="7"/>
      <c r="ICF57" s="7"/>
      <c r="ICG57" s="7"/>
      <c r="ICH57" s="7"/>
      <c r="ICI57" s="7"/>
      <c r="ICJ57" s="7"/>
      <c r="ICK57" s="7"/>
      <c r="ICL57" s="7"/>
      <c r="ICM57" s="7"/>
      <c r="ICO57" s="7"/>
      <c r="ICP57" s="7"/>
      <c r="ICQ57" s="7"/>
      <c r="ICR57" s="7"/>
      <c r="ICS57" s="7"/>
      <c r="ICT57" s="7"/>
      <c r="ICU57" s="7"/>
      <c r="ICV57" s="7"/>
      <c r="ICW57" s="7"/>
      <c r="ICX57" s="7"/>
      <c r="ICY57" s="7"/>
      <c r="ICZ57" s="7"/>
      <c r="IDA57" s="7"/>
      <c r="IDB57" s="7"/>
      <c r="IDC57" s="7"/>
      <c r="IDE57" s="7"/>
      <c r="IDF57" s="7"/>
      <c r="IDG57" s="7"/>
      <c r="IDH57" s="7"/>
      <c r="IDI57" s="7"/>
      <c r="IDJ57" s="7"/>
      <c r="IDK57" s="7"/>
      <c r="IDL57" s="7"/>
      <c r="IDM57" s="7"/>
      <c r="IDN57" s="7"/>
      <c r="IDO57" s="7"/>
      <c r="IDP57" s="7"/>
      <c r="IDQ57" s="7"/>
      <c r="IDR57" s="7"/>
      <c r="IDS57" s="7"/>
      <c r="IDU57" s="7"/>
      <c r="IDV57" s="7"/>
      <c r="IDW57" s="7"/>
      <c r="IDX57" s="7"/>
      <c r="IDY57" s="7"/>
      <c r="IDZ57" s="7"/>
      <c r="IEA57" s="7"/>
      <c r="IEB57" s="7"/>
      <c r="IEC57" s="7"/>
      <c r="IED57" s="7"/>
      <c r="IEE57" s="7"/>
      <c r="IEF57" s="7"/>
      <c r="IEG57" s="7"/>
      <c r="IEH57" s="7"/>
      <c r="IEI57" s="7"/>
      <c r="IEK57" s="7"/>
      <c r="IEL57" s="7"/>
      <c r="IEM57" s="7"/>
      <c r="IEN57" s="7"/>
      <c r="IEO57" s="7"/>
      <c r="IEP57" s="7"/>
      <c r="IEQ57" s="7"/>
      <c r="IER57" s="7"/>
      <c r="IES57" s="7"/>
      <c r="IET57" s="7"/>
      <c r="IEU57" s="7"/>
      <c r="IEV57" s="7"/>
      <c r="IEW57" s="7"/>
      <c r="IEX57" s="7"/>
      <c r="IEY57" s="7"/>
      <c r="IFA57" s="7"/>
      <c r="IFB57" s="7"/>
      <c r="IFC57" s="7"/>
      <c r="IFD57" s="7"/>
      <c r="IFE57" s="7"/>
      <c r="IFF57" s="7"/>
      <c r="IFG57" s="7"/>
      <c r="IFH57" s="7"/>
      <c r="IFI57" s="7"/>
      <c r="IFJ57" s="7"/>
      <c r="IFK57" s="7"/>
      <c r="IFL57" s="7"/>
      <c r="IFM57" s="7"/>
      <c r="IFN57" s="7"/>
      <c r="IFO57" s="7"/>
      <c r="IFQ57" s="7"/>
      <c r="IFR57" s="7"/>
      <c r="IFS57" s="7"/>
      <c r="IFT57" s="7"/>
      <c r="IFU57" s="7"/>
      <c r="IFV57" s="7"/>
      <c r="IFW57" s="7"/>
      <c r="IFX57" s="7"/>
      <c r="IFY57" s="7"/>
      <c r="IFZ57" s="7"/>
      <c r="IGA57" s="7"/>
      <c r="IGB57" s="7"/>
      <c r="IGC57" s="7"/>
      <c r="IGD57" s="7"/>
      <c r="IGE57" s="7"/>
      <c r="IGG57" s="7"/>
      <c r="IGH57" s="7"/>
      <c r="IGI57" s="7"/>
      <c r="IGJ57" s="7"/>
      <c r="IGK57" s="7"/>
      <c r="IGL57" s="7"/>
      <c r="IGM57" s="7"/>
      <c r="IGN57" s="7"/>
      <c r="IGO57" s="7"/>
      <c r="IGP57" s="7"/>
      <c r="IGQ57" s="7"/>
      <c r="IGR57" s="7"/>
      <c r="IGS57" s="7"/>
      <c r="IGT57" s="7"/>
      <c r="IGU57" s="7"/>
      <c r="IGW57" s="7"/>
      <c r="IGX57" s="7"/>
      <c r="IGY57" s="7"/>
      <c r="IGZ57" s="7"/>
      <c r="IHA57" s="7"/>
      <c r="IHB57" s="7"/>
      <c r="IHC57" s="7"/>
      <c r="IHD57" s="7"/>
      <c r="IHE57" s="7"/>
      <c r="IHF57" s="7"/>
      <c r="IHG57" s="7"/>
      <c r="IHH57" s="7"/>
      <c r="IHI57" s="7"/>
      <c r="IHJ57" s="7"/>
      <c r="IHK57" s="7"/>
      <c r="IHM57" s="7"/>
      <c r="IHN57" s="7"/>
      <c r="IHO57" s="7"/>
      <c r="IHP57" s="7"/>
      <c r="IHQ57" s="7"/>
      <c r="IHR57" s="7"/>
      <c r="IHS57" s="7"/>
      <c r="IHT57" s="7"/>
      <c r="IHU57" s="7"/>
      <c r="IHV57" s="7"/>
      <c r="IHW57" s="7"/>
      <c r="IHX57" s="7"/>
      <c r="IHY57" s="7"/>
      <c r="IHZ57" s="7"/>
      <c r="IIA57" s="7"/>
      <c r="IIC57" s="7"/>
      <c r="IID57" s="7"/>
      <c r="IIE57" s="7"/>
      <c r="IIF57" s="7"/>
      <c r="IIG57" s="7"/>
      <c r="IIH57" s="7"/>
      <c r="III57" s="7"/>
      <c r="IIJ57" s="7"/>
      <c r="IIK57" s="7"/>
      <c r="IIL57" s="7"/>
      <c r="IIM57" s="7"/>
      <c r="IIN57" s="7"/>
      <c r="IIO57" s="7"/>
      <c r="IIP57" s="7"/>
      <c r="IIQ57" s="7"/>
      <c r="IIS57" s="7"/>
      <c r="IIT57" s="7"/>
      <c r="IIU57" s="7"/>
      <c r="IIV57" s="7"/>
      <c r="IIW57" s="7"/>
      <c r="IIX57" s="7"/>
      <c r="IIY57" s="7"/>
      <c r="IIZ57" s="7"/>
      <c r="IJA57" s="7"/>
      <c r="IJB57" s="7"/>
      <c r="IJC57" s="7"/>
      <c r="IJD57" s="7"/>
      <c r="IJE57" s="7"/>
      <c r="IJF57" s="7"/>
      <c r="IJG57" s="7"/>
      <c r="IJI57" s="7"/>
      <c r="IJJ57" s="7"/>
      <c r="IJK57" s="7"/>
      <c r="IJL57" s="7"/>
      <c r="IJM57" s="7"/>
      <c r="IJN57" s="7"/>
      <c r="IJO57" s="7"/>
      <c r="IJP57" s="7"/>
      <c r="IJQ57" s="7"/>
      <c r="IJR57" s="7"/>
      <c r="IJS57" s="7"/>
      <c r="IJT57" s="7"/>
      <c r="IJU57" s="7"/>
      <c r="IJV57" s="7"/>
      <c r="IJW57" s="7"/>
      <c r="IJY57" s="7"/>
      <c r="IJZ57" s="7"/>
      <c r="IKA57" s="7"/>
      <c r="IKB57" s="7"/>
      <c r="IKC57" s="7"/>
      <c r="IKD57" s="7"/>
      <c r="IKE57" s="7"/>
      <c r="IKF57" s="7"/>
      <c r="IKG57" s="7"/>
      <c r="IKH57" s="7"/>
      <c r="IKI57" s="7"/>
      <c r="IKJ57" s="7"/>
      <c r="IKK57" s="7"/>
      <c r="IKL57" s="7"/>
      <c r="IKM57" s="7"/>
      <c r="IKO57" s="7"/>
      <c r="IKP57" s="7"/>
      <c r="IKQ57" s="7"/>
      <c r="IKR57" s="7"/>
      <c r="IKS57" s="7"/>
      <c r="IKT57" s="7"/>
      <c r="IKU57" s="7"/>
      <c r="IKV57" s="7"/>
      <c r="IKW57" s="7"/>
      <c r="IKX57" s="7"/>
      <c r="IKY57" s="7"/>
      <c r="IKZ57" s="7"/>
      <c r="ILA57" s="7"/>
      <c r="ILB57" s="7"/>
      <c r="ILC57" s="7"/>
      <c r="ILE57" s="7"/>
      <c r="ILF57" s="7"/>
      <c r="ILG57" s="7"/>
      <c r="ILH57" s="7"/>
      <c r="ILI57" s="7"/>
      <c r="ILJ57" s="7"/>
      <c r="ILK57" s="7"/>
      <c r="ILL57" s="7"/>
      <c r="ILM57" s="7"/>
      <c r="ILN57" s="7"/>
      <c r="ILO57" s="7"/>
      <c r="ILP57" s="7"/>
      <c r="ILQ57" s="7"/>
      <c r="ILR57" s="7"/>
      <c r="ILS57" s="7"/>
      <c r="ILU57" s="7"/>
      <c r="ILV57" s="7"/>
      <c r="ILW57" s="7"/>
      <c r="ILX57" s="7"/>
      <c r="ILY57" s="7"/>
      <c r="ILZ57" s="7"/>
      <c r="IMA57" s="7"/>
      <c r="IMB57" s="7"/>
      <c r="IMC57" s="7"/>
      <c r="IMD57" s="7"/>
      <c r="IME57" s="7"/>
      <c r="IMF57" s="7"/>
      <c r="IMG57" s="7"/>
      <c r="IMH57" s="7"/>
      <c r="IMI57" s="7"/>
      <c r="IMK57" s="7"/>
      <c r="IML57" s="7"/>
      <c r="IMM57" s="7"/>
      <c r="IMN57" s="7"/>
      <c r="IMO57" s="7"/>
      <c r="IMP57" s="7"/>
      <c r="IMQ57" s="7"/>
      <c r="IMR57" s="7"/>
      <c r="IMS57" s="7"/>
      <c r="IMT57" s="7"/>
      <c r="IMU57" s="7"/>
      <c r="IMV57" s="7"/>
      <c r="IMW57" s="7"/>
      <c r="IMX57" s="7"/>
      <c r="IMY57" s="7"/>
      <c r="INA57" s="7"/>
      <c r="INB57" s="7"/>
      <c r="INC57" s="7"/>
      <c r="IND57" s="7"/>
      <c r="INE57" s="7"/>
      <c r="INF57" s="7"/>
      <c r="ING57" s="7"/>
      <c r="INH57" s="7"/>
      <c r="INI57" s="7"/>
      <c r="INJ57" s="7"/>
      <c r="INK57" s="7"/>
      <c r="INL57" s="7"/>
      <c r="INM57" s="7"/>
      <c r="INN57" s="7"/>
      <c r="INO57" s="7"/>
      <c r="INQ57" s="7"/>
      <c r="INR57" s="7"/>
      <c r="INS57" s="7"/>
      <c r="INT57" s="7"/>
      <c r="INU57" s="7"/>
      <c r="INV57" s="7"/>
      <c r="INW57" s="7"/>
      <c r="INX57" s="7"/>
      <c r="INY57" s="7"/>
      <c r="INZ57" s="7"/>
      <c r="IOA57" s="7"/>
      <c r="IOB57" s="7"/>
      <c r="IOC57" s="7"/>
      <c r="IOD57" s="7"/>
      <c r="IOE57" s="7"/>
      <c r="IOG57" s="7"/>
      <c r="IOH57" s="7"/>
      <c r="IOI57" s="7"/>
      <c r="IOJ57" s="7"/>
      <c r="IOK57" s="7"/>
      <c r="IOL57" s="7"/>
      <c r="IOM57" s="7"/>
      <c r="ION57" s="7"/>
      <c r="IOO57" s="7"/>
      <c r="IOP57" s="7"/>
      <c r="IOQ57" s="7"/>
      <c r="IOR57" s="7"/>
      <c r="IOS57" s="7"/>
      <c r="IOT57" s="7"/>
      <c r="IOU57" s="7"/>
      <c r="IOW57" s="7"/>
      <c r="IOX57" s="7"/>
      <c r="IOY57" s="7"/>
      <c r="IOZ57" s="7"/>
      <c r="IPA57" s="7"/>
      <c r="IPB57" s="7"/>
      <c r="IPC57" s="7"/>
      <c r="IPD57" s="7"/>
      <c r="IPE57" s="7"/>
      <c r="IPF57" s="7"/>
      <c r="IPG57" s="7"/>
      <c r="IPH57" s="7"/>
      <c r="IPI57" s="7"/>
      <c r="IPJ57" s="7"/>
      <c r="IPK57" s="7"/>
      <c r="IPM57" s="7"/>
      <c r="IPN57" s="7"/>
      <c r="IPO57" s="7"/>
      <c r="IPP57" s="7"/>
      <c r="IPQ57" s="7"/>
      <c r="IPR57" s="7"/>
      <c r="IPS57" s="7"/>
      <c r="IPT57" s="7"/>
      <c r="IPU57" s="7"/>
      <c r="IPV57" s="7"/>
      <c r="IPW57" s="7"/>
      <c r="IPX57" s="7"/>
      <c r="IPY57" s="7"/>
      <c r="IPZ57" s="7"/>
      <c r="IQA57" s="7"/>
      <c r="IQC57" s="7"/>
      <c r="IQD57" s="7"/>
      <c r="IQE57" s="7"/>
      <c r="IQF57" s="7"/>
      <c r="IQG57" s="7"/>
      <c r="IQH57" s="7"/>
      <c r="IQI57" s="7"/>
      <c r="IQJ57" s="7"/>
      <c r="IQK57" s="7"/>
      <c r="IQL57" s="7"/>
      <c r="IQM57" s="7"/>
      <c r="IQN57" s="7"/>
      <c r="IQO57" s="7"/>
      <c r="IQP57" s="7"/>
      <c r="IQQ57" s="7"/>
      <c r="IQS57" s="7"/>
      <c r="IQT57" s="7"/>
      <c r="IQU57" s="7"/>
      <c r="IQV57" s="7"/>
      <c r="IQW57" s="7"/>
      <c r="IQX57" s="7"/>
      <c r="IQY57" s="7"/>
      <c r="IQZ57" s="7"/>
      <c r="IRA57" s="7"/>
      <c r="IRB57" s="7"/>
      <c r="IRC57" s="7"/>
      <c r="IRD57" s="7"/>
      <c r="IRE57" s="7"/>
      <c r="IRF57" s="7"/>
      <c r="IRG57" s="7"/>
      <c r="IRI57" s="7"/>
      <c r="IRJ57" s="7"/>
      <c r="IRK57" s="7"/>
      <c r="IRL57" s="7"/>
      <c r="IRM57" s="7"/>
      <c r="IRN57" s="7"/>
      <c r="IRO57" s="7"/>
      <c r="IRP57" s="7"/>
      <c r="IRQ57" s="7"/>
      <c r="IRR57" s="7"/>
      <c r="IRS57" s="7"/>
      <c r="IRT57" s="7"/>
      <c r="IRU57" s="7"/>
      <c r="IRV57" s="7"/>
      <c r="IRW57" s="7"/>
      <c r="IRY57" s="7"/>
      <c r="IRZ57" s="7"/>
      <c r="ISA57" s="7"/>
      <c r="ISB57" s="7"/>
      <c r="ISC57" s="7"/>
      <c r="ISD57" s="7"/>
      <c r="ISE57" s="7"/>
      <c r="ISF57" s="7"/>
      <c r="ISG57" s="7"/>
      <c r="ISH57" s="7"/>
      <c r="ISI57" s="7"/>
      <c r="ISJ57" s="7"/>
      <c r="ISK57" s="7"/>
      <c r="ISL57" s="7"/>
      <c r="ISM57" s="7"/>
      <c r="ISO57" s="7"/>
      <c r="ISP57" s="7"/>
      <c r="ISQ57" s="7"/>
      <c r="ISR57" s="7"/>
      <c r="ISS57" s="7"/>
      <c r="IST57" s="7"/>
      <c r="ISU57" s="7"/>
      <c r="ISV57" s="7"/>
      <c r="ISW57" s="7"/>
      <c r="ISX57" s="7"/>
      <c r="ISY57" s="7"/>
      <c r="ISZ57" s="7"/>
      <c r="ITA57" s="7"/>
      <c r="ITB57" s="7"/>
      <c r="ITC57" s="7"/>
      <c r="ITE57" s="7"/>
      <c r="ITF57" s="7"/>
      <c r="ITG57" s="7"/>
      <c r="ITH57" s="7"/>
      <c r="ITI57" s="7"/>
      <c r="ITJ57" s="7"/>
      <c r="ITK57" s="7"/>
      <c r="ITL57" s="7"/>
      <c r="ITM57" s="7"/>
      <c r="ITN57" s="7"/>
      <c r="ITO57" s="7"/>
      <c r="ITP57" s="7"/>
      <c r="ITQ57" s="7"/>
      <c r="ITR57" s="7"/>
      <c r="ITS57" s="7"/>
      <c r="ITU57" s="7"/>
      <c r="ITV57" s="7"/>
      <c r="ITW57" s="7"/>
      <c r="ITX57" s="7"/>
      <c r="ITY57" s="7"/>
      <c r="ITZ57" s="7"/>
      <c r="IUA57" s="7"/>
      <c r="IUB57" s="7"/>
      <c r="IUC57" s="7"/>
      <c r="IUD57" s="7"/>
      <c r="IUE57" s="7"/>
      <c r="IUF57" s="7"/>
      <c r="IUG57" s="7"/>
      <c r="IUH57" s="7"/>
      <c r="IUI57" s="7"/>
      <c r="IUK57" s="7"/>
      <c r="IUL57" s="7"/>
      <c r="IUM57" s="7"/>
      <c r="IUN57" s="7"/>
      <c r="IUO57" s="7"/>
      <c r="IUP57" s="7"/>
      <c r="IUQ57" s="7"/>
      <c r="IUR57" s="7"/>
      <c r="IUS57" s="7"/>
      <c r="IUT57" s="7"/>
      <c r="IUU57" s="7"/>
      <c r="IUV57" s="7"/>
      <c r="IUW57" s="7"/>
      <c r="IUX57" s="7"/>
      <c r="IUY57" s="7"/>
      <c r="IVA57" s="7"/>
      <c r="IVB57" s="7"/>
      <c r="IVC57" s="7"/>
      <c r="IVD57" s="7"/>
      <c r="IVE57" s="7"/>
      <c r="IVF57" s="7"/>
      <c r="IVG57" s="7"/>
      <c r="IVH57" s="7"/>
      <c r="IVI57" s="7"/>
      <c r="IVJ57" s="7"/>
      <c r="IVK57" s="7"/>
      <c r="IVL57" s="7"/>
      <c r="IVM57" s="7"/>
      <c r="IVN57" s="7"/>
      <c r="IVO57" s="7"/>
      <c r="IVQ57" s="7"/>
      <c r="IVR57" s="7"/>
      <c r="IVS57" s="7"/>
      <c r="IVT57" s="7"/>
      <c r="IVU57" s="7"/>
      <c r="IVV57" s="7"/>
      <c r="IVW57" s="7"/>
      <c r="IVX57" s="7"/>
      <c r="IVY57" s="7"/>
      <c r="IVZ57" s="7"/>
      <c r="IWA57" s="7"/>
      <c r="IWB57" s="7"/>
      <c r="IWC57" s="7"/>
      <c r="IWD57" s="7"/>
      <c r="IWE57" s="7"/>
      <c r="IWG57" s="7"/>
      <c r="IWH57" s="7"/>
      <c r="IWI57" s="7"/>
      <c r="IWJ57" s="7"/>
      <c r="IWK57" s="7"/>
      <c r="IWL57" s="7"/>
      <c r="IWM57" s="7"/>
      <c r="IWN57" s="7"/>
      <c r="IWO57" s="7"/>
      <c r="IWP57" s="7"/>
      <c r="IWQ57" s="7"/>
      <c r="IWR57" s="7"/>
      <c r="IWS57" s="7"/>
      <c r="IWT57" s="7"/>
      <c r="IWU57" s="7"/>
      <c r="IWW57" s="7"/>
      <c r="IWX57" s="7"/>
      <c r="IWY57" s="7"/>
      <c r="IWZ57" s="7"/>
      <c r="IXA57" s="7"/>
      <c r="IXB57" s="7"/>
      <c r="IXC57" s="7"/>
      <c r="IXD57" s="7"/>
      <c r="IXE57" s="7"/>
      <c r="IXF57" s="7"/>
      <c r="IXG57" s="7"/>
      <c r="IXH57" s="7"/>
      <c r="IXI57" s="7"/>
      <c r="IXJ57" s="7"/>
      <c r="IXK57" s="7"/>
      <c r="IXM57" s="7"/>
      <c r="IXN57" s="7"/>
      <c r="IXO57" s="7"/>
      <c r="IXP57" s="7"/>
      <c r="IXQ57" s="7"/>
      <c r="IXR57" s="7"/>
      <c r="IXS57" s="7"/>
      <c r="IXT57" s="7"/>
      <c r="IXU57" s="7"/>
      <c r="IXV57" s="7"/>
      <c r="IXW57" s="7"/>
      <c r="IXX57" s="7"/>
      <c r="IXY57" s="7"/>
      <c r="IXZ57" s="7"/>
      <c r="IYA57" s="7"/>
      <c r="IYC57" s="7"/>
      <c r="IYD57" s="7"/>
      <c r="IYE57" s="7"/>
      <c r="IYF57" s="7"/>
      <c r="IYG57" s="7"/>
      <c r="IYH57" s="7"/>
      <c r="IYI57" s="7"/>
      <c r="IYJ57" s="7"/>
      <c r="IYK57" s="7"/>
      <c r="IYL57" s="7"/>
      <c r="IYM57" s="7"/>
      <c r="IYN57" s="7"/>
      <c r="IYO57" s="7"/>
      <c r="IYP57" s="7"/>
      <c r="IYQ57" s="7"/>
      <c r="IYS57" s="7"/>
      <c r="IYT57" s="7"/>
      <c r="IYU57" s="7"/>
      <c r="IYV57" s="7"/>
      <c r="IYW57" s="7"/>
      <c r="IYX57" s="7"/>
      <c r="IYY57" s="7"/>
      <c r="IYZ57" s="7"/>
      <c r="IZA57" s="7"/>
      <c r="IZB57" s="7"/>
      <c r="IZC57" s="7"/>
      <c r="IZD57" s="7"/>
      <c r="IZE57" s="7"/>
      <c r="IZF57" s="7"/>
      <c r="IZG57" s="7"/>
      <c r="IZI57" s="7"/>
      <c r="IZJ57" s="7"/>
      <c r="IZK57" s="7"/>
      <c r="IZL57" s="7"/>
      <c r="IZM57" s="7"/>
      <c r="IZN57" s="7"/>
      <c r="IZO57" s="7"/>
      <c r="IZP57" s="7"/>
      <c r="IZQ57" s="7"/>
      <c r="IZR57" s="7"/>
      <c r="IZS57" s="7"/>
      <c r="IZT57" s="7"/>
      <c r="IZU57" s="7"/>
      <c r="IZV57" s="7"/>
      <c r="IZW57" s="7"/>
      <c r="IZY57" s="7"/>
      <c r="IZZ57" s="7"/>
      <c r="JAA57" s="7"/>
      <c r="JAB57" s="7"/>
      <c r="JAC57" s="7"/>
      <c r="JAD57" s="7"/>
      <c r="JAE57" s="7"/>
      <c r="JAF57" s="7"/>
      <c r="JAG57" s="7"/>
      <c r="JAH57" s="7"/>
      <c r="JAI57" s="7"/>
      <c r="JAJ57" s="7"/>
      <c r="JAK57" s="7"/>
      <c r="JAL57" s="7"/>
      <c r="JAM57" s="7"/>
      <c r="JAO57" s="7"/>
      <c r="JAP57" s="7"/>
      <c r="JAQ57" s="7"/>
      <c r="JAR57" s="7"/>
      <c r="JAS57" s="7"/>
      <c r="JAT57" s="7"/>
      <c r="JAU57" s="7"/>
      <c r="JAV57" s="7"/>
      <c r="JAW57" s="7"/>
      <c r="JAX57" s="7"/>
      <c r="JAY57" s="7"/>
      <c r="JAZ57" s="7"/>
      <c r="JBA57" s="7"/>
      <c r="JBB57" s="7"/>
      <c r="JBC57" s="7"/>
      <c r="JBE57" s="7"/>
      <c r="JBF57" s="7"/>
      <c r="JBG57" s="7"/>
      <c r="JBH57" s="7"/>
      <c r="JBI57" s="7"/>
      <c r="JBJ57" s="7"/>
      <c r="JBK57" s="7"/>
      <c r="JBL57" s="7"/>
      <c r="JBM57" s="7"/>
      <c r="JBN57" s="7"/>
      <c r="JBO57" s="7"/>
      <c r="JBP57" s="7"/>
      <c r="JBQ57" s="7"/>
      <c r="JBR57" s="7"/>
      <c r="JBS57" s="7"/>
      <c r="JBU57" s="7"/>
      <c r="JBV57" s="7"/>
      <c r="JBW57" s="7"/>
      <c r="JBX57" s="7"/>
      <c r="JBY57" s="7"/>
      <c r="JBZ57" s="7"/>
      <c r="JCA57" s="7"/>
      <c r="JCB57" s="7"/>
      <c r="JCC57" s="7"/>
      <c r="JCD57" s="7"/>
      <c r="JCE57" s="7"/>
      <c r="JCF57" s="7"/>
      <c r="JCG57" s="7"/>
      <c r="JCH57" s="7"/>
      <c r="JCI57" s="7"/>
      <c r="JCK57" s="7"/>
      <c r="JCL57" s="7"/>
      <c r="JCM57" s="7"/>
      <c r="JCN57" s="7"/>
      <c r="JCO57" s="7"/>
      <c r="JCP57" s="7"/>
      <c r="JCQ57" s="7"/>
      <c r="JCR57" s="7"/>
      <c r="JCS57" s="7"/>
      <c r="JCT57" s="7"/>
      <c r="JCU57" s="7"/>
      <c r="JCV57" s="7"/>
      <c r="JCW57" s="7"/>
      <c r="JCX57" s="7"/>
      <c r="JCY57" s="7"/>
      <c r="JDA57" s="7"/>
      <c r="JDB57" s="7"/>
      <c r="JDC57" s="7"/>
      <c r="JDD57" s="7"/>
      <c r="JDE57" s="7"/>
      <c r="JDF57" s="7"/>
      <c r="JDG57" s="7"/>
      <c r="JDH57" s="7"/>
      <c r="JDI57" s="7"/>
      <c r="JDJ57" s="7"/>
      <c r="JDK57" s="7"/>
      <c r="JDL57" s="7"/>
      <c r="JDM57" s="7"/>
      <c r="JDN57" s="7"/>
      <c r="JDO57" s="7"/>
      <c r="JDQ57" s="7"/>
      <c r="JDR57" s="7"/>
      <c r="JDS57" s="7"/>
      <c r="JDT57" s="7"/>
      <c r="JDU57" s="7"/>
      <c r="JDV57" s="7"/>
      <c r="JDW57" s="7"/>
      <c r="JDX57" s="7"/>
      <c r="JDY57" s="7"/>
      <c r="JDZ57" s="7"/>
      <c r="JEA57" s="7"/>
      <c r="JEB57" s="7"/>
      <c r="JEC57" s="7"/>
      <c r="JED57" s="7"/>
      <c r="JEE57" s="7"/>
      <c r="JEG57" s="7"/>
      <c r="JEH57" s="7"/>
      <c r="JEI57" s="7"/>
      <c r="JEJ57" s="7"/>
      <c r="JEK57" s="7"/>
      <c r="JEL57" s="7"/>
      <c r="JEM57" s="7"/>
      <c r="JEN57" s="7"/>
      <c r="JEO57" s="7"/>
      <c r="JEP57" s="7"/>
      <c r="JEQ57" s="7"/>
      <c r="JER57" s="7"/>
      <c r="JES57" s="7"/>
      <c r="JET57" s="7"/>
      <c r="JEU57" s="7"/>
      <c r="JEW57" s="7"/>
      <c r="JEX57" s="7"/>
      <c r="JEY57" s="7"/>
      <c r="JEZ57" s="7"/>
      <c r="JFA57" s="7"/>
      <c r="JFB57" s="7"/>
      <c r="JFC57" s="7"/>
      <c r="JFD57" s="7"/>
      <c r="JFE57" s="7"/>
      <c r="JFF57" s="7"/>
      <c r="JFG57" s="7"/>
      <c r="JFH57" s="7"/>
      <c r="JFI57" s="7"/>
      <c r="JFJ57" s="7"/>
      <c r="JFK57" s="7"/>
      <c r="JFM57" s="7"/>
      <c r="JFN57" s="7"/>
      <c r="JFO57" s="7"/>
      <c r="JFP57" s="7"/>
      <c r="JFQ57" s="7"/>
      <c r="JFR57" s="7"/>
      <c r="JFS57" s="7"/>
      <c r="JFT57" s="7"/>
      <c r="JFU57" s="7"/>
      <c r="JFV57" s="7"/>
      <c r="JFW57" s="7"/>
      <c r="JFX57" s="7"/>
      <c r="JFY57" s="7"/>
      <c r="JFZ57" s="7"/>
      <c r="JGA57" s="7"/>
      <c r="JGC57" s="7"/>
      <c r="JGD57" s="7"/>
      <c r="JGE57" s="7"/>
      <c r="JGF57" s="7"/>
      <c r="JGG57" s="7"/>
      <c r="JGH57" s="7"/>
      <c r="JGI57" s="7"/>
      <c r="JGJ57" s="7"/>
      <c r="JGK57" s="7"/>
      <c r="JGL57" s="7"/>
      <c r="JGM57" s="7"/>
      <c r="JGN57" s="7"/>
      <c r="JGO57" s="7"/>
      <c r="JGP57" s="7"/>
      <c r="JGQ57" s="7"/>
      <c r="JGS57" s="7"/>
      <c r="JGT57" s="7"/>
      <c r="JGU57" s="7"/>
      <c r="JGV57" s="7"/>
      <c r="JGW57" s="7"/>
      <c r="JGX57" s="7"/>
      <c r="JGY57" s="7"/>
      <c r="JGZ57" s="7"/>
      <c r="JHA57" s="7"/>
      <c r="JHB57" s="7"/>
      <c r="JHC57" s="7"/>
      <c r="JHD57" s="7"/>
      <c r="JHE57" s="7"/>
      <c r="JHF57" s="7"/>
      <c r="JHG57" s="7"/>
      <c r="JHI57" s="7"/>
      <c r="JHJ57" s="7"/>
      <c r="JHK57" s="7"/>
      <c r="JHL57" s="7"/>
      <c r="JHM57" s="7"/>
      <c r="JHN57" s="7"/>
      <c r="JHO57" s="7"/>
      <c r="JHP57" s="7"/>
      <c r="JHQ57" s="7"/>
      <c r="JHR57" s="7"/>
      <c r="JHS57" s="7"/>
      <c r="JHT57" s="7"/>
      <c r="JHU57" s="7"/>
      <c r="JHV57" s="7"/>
      <c r="JHW57" s="7"/>
      <c r="JHY57" s="7"/>
      <c r="JHZ57" s="7"/>
      <c r="JIA57" s="7"/>
      <c r="JIB57" s="7"/>
      <c r="JIC57" s="7"/>
      <c r="JID57" s="7"/>
      <c r="JIE57" s="7"/>
      <c r="JIF57" s="7"/>
      <c r="JIG57" s="7"/>
      <c r="JIH57" s="7"/>
      <c r="JII57" s="7"/>
      <c r="JIJ57" s="7"/>
      <c r="JIK57" s="7"/>
      <c r="JIL57" s="7"/>
      <c r="JIM57" s="7"/>
      <c r="JIO57" s="7"/>
      <c r="JIP57" s="7"/>
      <c r="JIQ57" s="7"/>
      <c r="JIR57" s="7"/>
      <c r="JIS57" s="7"/>
      <c r="JIT57" s="7"/>
      <c r="JIU57" s="7"/>
      <c r="JIV57" s="7"/>
      <c r="JIW57" s="7"/>
      <c r="JIX57" s="7"/>
      <c r="JIY57" s="7"/>
      <c r="JIZ57" s="7"/>
      <c r="JJA57" s="7"/>
      <c r="JJB57" s="7"/>
      <c r="JJC57" s="7"/>
      <c r="JJE57" s="7"/>
      <c r="JJF57" s="7"/>
      <c r="JJG57" s="7"/>
      <c r="JJH57" s="7"/>
      <c r="JJI57" s="7"/>
      <c r="JJJ57" s="7"/>
      <c r="JJK57" s="7"/>
      <c r="JJL57" s="7"/>
      <c r="JJM57" s="7"/>
      <c r="JJN57" s="7"/>
      <c r="JJO57" s="7"/>
      <c r="JJP57" s="7"/>
      <c r="JJQ57" s="7"/>
      <c r="JJR57" s="7"/>
      <c r="JJS57" s="7"/>
      <c r="JJU57" s="7"/>
      <c r="JJV57" s="7"/>
      <c r="JJW57" s="7"/>
      <c r="JJX57" s="7"/>
      <c r="JJY57" s="7"/>
      <c r="JJZ57" s="7"/>
      <c r="JKA57" s="7"/>
      <c r="JKB57" s="7"/>
      <c r="JKC57" s="7"/>
      <c r="JKD57" s="7"/>
      <c r="JKE57" s="7"/>
      <c r="JKF57" s="7"/>
      <c r="JKG57" s="7"/>
      <c r="JKH57" s="7"/>
      <c r="JKI57" s="7"/>
      <c r="JKK57" s="7"/>
      <c r="JKL57" s="7"/>
      <c r="JKM57" s="7"/>
      <c r="JKN57" s="7"/>
      <c r="JKO57" s="7"/>
      <c r="JKP57" s="7"/>
      <c r="JKQ57" s="7"/>
      <c r="JKR57" s="7"/>
      <c r="JKS57" s="7"/>
      <c r="JKT57" s="7"/>
      <c r="JKU57" s="7"/>
      <c r="JKV57" s="7"/>
      <c r="JKW57" s="7"/>
      <c r="JKX57" s="7"/>
      <c r="JKY57" s="7"/>
      <c r="JLA57" s="7"/>
      <c r="JLB57" s="7"/>
      <c r="JLC57" s="7"/>
      <c r="JLD57" s="7"/>
      <c r="JLE57" s="7"/>
      <c r="JLF57" s="7"/>
      <c r="JLG57" s="7"/>
      <c r="JLH57" s="7"/>
      <c r="JLI57" s="7"/>
      <c r="JLJ57" s="7"/>
      <c r="JLK57" s="7"/>
      <c r="JLL57" s="7"/>
      <c r="JLM57" s="7"/>
      <c r="JLN57" s="7"/>
      <c r="JLO57" s="7"/>
      <c r="JLQ57" s="7"/>
      <c r="JLR57" s="7"/>
      <c r="JLS57" s="7"/>
      <c r="JLT57" s="7"/>
      <c r="JLU57" s="7"/>
      <c r="JLV57" s="7"/>
      <c r="JLW57" s="7"/>
      <c r="JLX57" s="7"/>
      <c r="JLY57" s="7"/>
      <c r="JLZ57" s="7"/>
      <c r="JMA57" s="7"/>
      <c r="JMB57" s="7"/>
      <c r="JMC57" s="7"/>
      <c r="JMD57" s="7"/>
      <c r="JME57" s="7"/>
      <c r="JMG57" s="7"/>
      <c r="JMH57" s="7"/>
      <c r="JMI57" s="7"/>
      <c r="JMJ57" s="7"/>
      <c r="JMK57" s="7"/>
      <c r="JML57" s="7"/>
      <c r="JMM57" s="7"/>
      <c r="JMN57" s="7"/>
      <c r="JMO57" s="7"/>
      <c r="JMP57" s="7"/>
      <c r="JMQ57" s="7"/>
      <c r="JMR57" s="7"/>
      <c r="JMS57" s="7"/>
      <c r="JMT57" s="7"/>
      <c r="JMU57" s="7"/>
      <c r="JMW57" s="7"/>
      <c r="JMX57" s="7"/>
      <c r="JMY57" s="7"/>
      <c r="JMZ57" s="7"/>
      <c r="JNA57" s="7"/>
      <c r="JNB57" s="7"/>
      <c r="JNC57" s="7"/>
      <c r="JND57" s="7"/>
      <c r="JNE57" s="7"/>
      <c r="JNF57" s="7"/>
      <c r="JNG57" s="7"/>
      <c r="JNH57" s="7"/>
      <c r="JNI57" s="7"/>
      <c r="JNJ57" s="7"/>
      <c r="JNK57" s="7"/>
      <c r="JNM57" s="7"/>
      <c r="JNN57" s="7"/>
      <c r="JNO57" s="7"/>
      <c r="JNP57" s="7"/>
      <c r="JNQ57" s="7"/>
      <c r="JNR57" s="7"/>
      <c r="JNS57" s="7"/>
      <c r="JNT57" s="7"/>
      <c r="JNU57" s="7"/>
      <c r="JNV57" s="7"/>
      <c r="JNW57" s="7"/>
      <c r="JNX57" s="7"/>
      <c r="JNY57" s="7"/>
      <c r="JNZ57" s="7"/>
      <c r="JOA57" s="7"/>
      <c r="JOC57" s="7"/>
      <c r="JOD57" s="7"/>
      <c r="JOE57" s="7"/>
      <c r="JOF57" s="7"/>
      <c r="JOG57" s="7"/>
      <c r="JOH57" s="7"/>
      <c r="JOI57" s="7"/>
      <c r="JOJ57" s="7"/>
      <c r="JOK57" s="7"/>
      <c r="JOL57" s="7"/>
      <c r="JOM57" s="7"/>
      <c r="JON57" s="7"/>
      <c r="JOO57" s="7"/>
      <c r="JOP57" s="7"/>
      <c r="JOQ57" s="7"/>
      <c r="JOS57" s="7"/>
      <c r="JOT57" s="7"/>
      <c r="JOU57" s="7"/>
      <c r="JOV57" s="7"/>
      <c r="JOW57" s="7"/>
      <c r="JOX57" s="7"/>
      <c r="JOY57" s="7"/>
      <c r="JOZ57" s="7"/>
      <c r="JPA57" s="7"/>
      <c r="JPB57" s="7"/>
      <c r="JPC57" s="7"/>
      <c r="JPD57" s="7"/>
      <c r="JPE57" s="7"/>
      <c r="JPF57" s="7"/>
      <c r="JPG57" s="7"/>
      <c r="JPI57" s="7"/>
      <c r="JPJ57" s="7"/>
      <c r="JPK57" s="7"/>
      <c r="JPL57" s="7"/>
      <c r="JPM57" s="7"/>
      <c r="JPN57" s="7"/>
      <c r="JPO57" s="7"/>
      <c r="JPP57" s="7"/>
      <c r="JPQ57" s="7"/>
      <c r="JPR57" s="7"/>
      <c r="JPS57" s="7"/>
      <c r="JPT57" s="7"/>
      <c r="JPU57" s="7"/>
      <c r="JPV57" s="7"/>
      <c r="JPW57" s="7"/>
      <c r="JPY57" s="7"/>
      <c r="JPZ57" s="7"/>
      <c r="JQA57" s="7"/>
      <c r="JQB57" s="7"/>
      <c r="JQC57" s="7"/>
      <c r="JQD57" s="7"/>
      <c r="JQE57" s="7"/>
      <c r="JQF57" s="7"/>
      <c r="JQG57" s="7"/>
      <c r="JQH57" s="7"/>
      <c r="JQI57" s="7"/>
      <c r="JQJ57" s="7"/>
      <c r="JQK57" s="7"/>
      <c r="JQL57" s="7"/>
      <c r="JQM57" s="7"/>
      <c r="JQO57" s="7"/>
      <c r="JQP57" s="7"/>
      <c r="JQQ57" s="7"/>
      <c r="JQR57" s="7"/>
      <c r="JQS57" s="7"/>
      <c r="JQT57" s="7"/>
      <c r="JQU57" s="7"/>
      <c r="JQV57" s="7"/>
      <c r="JQW57" s="7"/>
      <c r="JQX57" s="7"/>
      <c r="JQY57" s="7"/>
      <c r="JQZ57" s="7"/>
      <c r="JRA57" s="7"/>
      <c r="JRB57" s="7"/>
      <c r="JRC57" s="7"/>
      <c r="JRE57" s="7"/>
      <c r="JRF57" s="7"/>
      <c r="JRG57" s="7"/>
      <c r="JRH57" s="7"/>
      <c r="JRI57" s="7"/>
      <c r="JRJ57" s="7"/>
      <c r="JRK57" s="7"/>
      <c r="JRL57" s="7"/>
      <c r="JRM57" s="7"/>
      <c r="JRN57" s="7"/>
      <c r="JRO57" s="7"/>
      <c r="JRP57" s="7"/>
      <c r="JRQ57" s="7"/>
      <c r="JRR57" s="7"/>
      <c r="JRS57" s="7"/>
      <c r="JRU57" s="7"/>
      <c r="JRV57" s="7"/>
      <c r="JRW57" s="7"/>
      <c r="JRX57" s="7"/>
      <c r="JRY57" s="7"/>
      <c r="JRZ57" s="7"/>
      <c r="JSA57" s="7"/>
      <c r="JSB57" s="7"/>
      <c r="JSC57" s="7"/>
      <c r="JSD57" s="7"/>
      <c r="JSE57" s="7"/>
      <c r="JSF57" s="7"/>
      <c r="JSG57" s="7"/>
      <c r="JSH57" s="7"/>
      <c r="JSI57" s="7"/>
      <c r="JSK57" s="7"/>
      <c r="JSL57" s="7"/>
      <c r="JSM57" s="7"/>
      <c r="JSN57" s="7"/>
      <c r="JSO57" s="7"/>
      <c r="JSP57" s="7"/>
      <c r="JSQ57" s="7"/>
      <c r="JSR57" s="7"/>
      <c r="JSS57" s="7"/>
      <c r="JST57" s="7"/>
      <c r="JSU57" s="7"/>
      <c r="JSV57" s="7"/>
      <c r="JSW57" s="7"/>
      <c r="JSX57" s="7"/>
      <c r="JSY57" s="7"/>
      <c r="JTA57" s="7"/>
      <c r="JTB57" s="7"/>
      <c r="JTC57" s="7"/>
      <c r="JTD57" s="7"/>
      <c r="JTE57" s="7"/>
      <c r="JTF57" s="7"/>
      <c r="JTG57" s="7"/>
      <c r="JTH57" s="7"/>
      <c r="JTI57" s="7"/>
      <c r="JTJ57" s="7"/>
      <c r="JTK57" s="7"/>
      <c r="JTL57" s="7"/>
      <c r="JTM57" s="7"/>
      <c r="JTN57" s="7"/>
      <c r="JTO57" s="7"/>
      <c r="JTQ57" s="7"/>
      <c r="JTR57" s="7"/>
      <c r="JTS57" s="7"/>
      <c r="JTT57" s="7"/>
      <c r="JTU57" s="7"/>
      <c r="JTV57" s="7"/>
      <c r="JTW57" s="7"/>
      <c r="JTX57" s="7"/>
      <c r="JTY57" s="7"/>
      <c r="JTZ57" s="7"/>
      <c r="JUA57" s="7"/>
      <c r="JUB57" s="7"/>
      <c r="JUC57" s="7"/>
      <c r="JUD57" s="7"/>
      <c r="JUE57" s="7"/>
      <c r="JUG57" s="7"/>
      <c r="JUH57" s="7"/>
      <c r="JUI57" s="7"/>
      <c r="JUJ57" s="7"/>
      <c r="JUK57" s="7"/>
      <c r="JUL57" s="7"/>
      <c r="JUM57" s="7"/>
      <c r="JUN57" s="7"/>
      <c r="JUO57" s="7"/>
      <c r="JUP57" s="7"/>
      <c r="JUQ57" s="7"/>
      <c r="JUR57" s="7"/>
      <c r="JUS57" s="7"/>
      <c r="JUT57" s="7"/>
      <c r="JUU57" s="7"/>
      <c r="JUW57" s="7"/>
      <c r="JUX57" s="7"/>
      <c r="JUY57" s="7"/>
      <c r="JUZ57" s="7"/>
      <c r="JVA57" s="7"/>
      <c r="JVB57" s="7"/>
      <c r="JVC57" s="7"/>
      <c r="JVD57" s="7"/>
      <c r="JVE57" s="7"/>
      <c r="JVF57" s="7"/>
      <c r="JVG57" s="7"/>
      <c r="JVH57" s="7"/>
      <c r="JVI57" s="7"/>
      <c r="JVJ57" s="7"/>
      <c r="JVK57" s="7"/>
      <c r="JVM57" s="7"/>
      <c r="JVN57" s="7"/>
      <c r="JVO57" s="7"/>
      <c r="JVP57" s="7"/>
      <c r="JVQ57" s="7"/>
      <c r="JVR57" s="7"/>
      <c r="JVS57" s="7"/>
      <c r="JVT57" s="7"/>
      <c r="JVU57" s="7"/>
      <c r="JVV57" s="7"/>
      <c r="JVW57" s="7"/>
      <c r="JVX57" s="7"/>
      <c r="JVY57" s="7"/>
      <c r="JVZ57" s="7"/>
      <c r="JWA57" s="7"/>
      <c r="JWC57" s="7"/>
      <c r="JWD57" s="7"/>
      <c r="JWE57" s="7"/>
      <c r="JWF57" s="7"/>
      <c r="JWG57" s="7"/>
      <c r="JWH57" s="7"/>
      <c r="JWI57" s="7"/>
      <c r="JWJ57" s="7"/>
      <c r="JWK57" s="7"/>
      <c r="JWL57" s="7"/>
      <c r="JWM57" s="7"/>
      <c r="JWN57" s="7"/>
      <c r="JWO57" s="7"/>
      <c r="JWP57" s="7"/>
      <c r="JWQ57" s="7"/>
      <c r="JWS57" s="7"/>
      <c r="JWT57" s="7"/>
      <c r="JWU57" s="7"/>
      <c r="JWV57" s="7"/>
      <c r="JWW57" s="7"/>
      <c r="JWX57" s="7"/>
      <c r="JWY57" s="7"/>
      <c r="JWZ57" s="7"/>
      <c r="JXA57" s="7"/>
      <c r="JXB57" s="7"/>
      <c r="JXC57" s="7"/>
      <c r="JXD57" s="7"/>
      <c r="JXE57" s="7"/>
      <c r="JXF57" s="7"/>
      <c r="JXG57" s="7"/>
      <c r="JXI57" s="7"/>
      <c r="JXJ57" s="7"/>
      <c r="JXK57" s="7"/>
      <c r="JXL57" s="7"/>
      <c r="JXM57" s="7"/>
      <c r="JXN57" s="7"/>
      <c r="JXO57" s="7"/>
      <c r="JXP57" s="7"/>
      <c r="JXQ57" s="7"/>
      <c r="JXR57" s="7"/>
      <c r="JXS57" s="7"/>
      <c r="JXT57" s="7"/>
      <c r="JXU57" s="7"/>
      <c r="JXV57" s="7"/>
      <c r="JXW57" s="7"/>
      <c r="JXY57" s="7"/>
      <c r="JXZ57" s="7"/>
      <c r="JYA57" s="7"/>
      <c r="JYB57" s="7"/>
      <c r="JYC57" s="7"/>
      <c r="JYD57" s="7"/>
      <c r="JYE57" s="7"/>
      <c r="JYF57" s="7"/>
      <c r="JYG57" s="7"/>
      <c r="JYH57" s="7"/>
      <c r="JYI57" s="7"/>
      <c r="JYJ57" s="7"/>
      <c r="JYK57" s="7"/>
      <c r="JYL57" s="7"/>
      <c r="JYM57" s="7"/>
      <c r="JYO57" s="7"/>
      <c r="JYP57" s="7"/>
      <c r="JYQ57" s="7"/>
      <c r="JYR57" s="7"/>
      <c r="JYS57" s="7"/>
      <c r="JYT57" s="7"/>
      <c r="JYU57" s="7"/>
      <c r="JYV57" s="7"/>
      <c r="JYW57" s="7"/>
      <c r="JYX57" s="7"/>
      <c r="JYY57" s="7"/>
      <c r="JYZ57" s="7"/>
      <c r="JZA57" s="7"/>
      <c r="JZB57" s="7"/>
      <c r="JZC57" s="7"/>
      <c r="JZE57" s="7"/>
      <c r="JZF57" s="7"/>
      <c r="JZG57" s="7"/>
      <c r="JZH57" s="7"/>
      <c r="JZI57" s="7"/>
      <c r="JZJ57" s="7"/>
      <c r="JZK57" s="7"/>
      <c r="JZL57" s="7"/>
      <c r="JZM57" s="7"/>
      <c r="JZN57" s="7"/>
      <c r="JZO57" s="7"/>
      <c r="JZP57" s="7"/>
      <c r="JZQ57" s="7"/>
      <c r="JZR57" s="7"/>
      <c r="JZS57" s="7"/>
      <c r="JZU57" s="7"/>
      <c r="JZV57" s="7"/>
      <c r="JZW57" s="7"/>
      <c r="JZX57" s="7"/>
      <c r="JZY57" s="7"/>
      <c r="JZZ57" s="7"/>
      <c r="KAA57" s="7"/>
      <c r="KAB57" s="7"/>
      <c r="KAC57" s="7"/>
      <c r="KAD57" s="7"/>
      <c r="KAE57" s="7"/>
      <c r="KAF57" s="7"/>
      <c r="KAG57" s="7"/>
      <c r="KAH57" s="7"/>
      <c r="KAI57" s="7"/>
      <c r="KAK57" s="7"/>
      <c r="KAL57" s="7"/>
      <c r="KAM57" s="7"/>
      <c r="KAN57" s="7"/>
      <c r="KAO57" s="7"/>
      <c r="KAP57" s="7"/>
      <c r="KAQ57" s="7"/>
      <c r="KAR57" s="7"/>
      <c r="KAS57" s="7"/>
      <c r="KAT57" s="7"/>
      <c r="KAU57" s="7"/>
      <c r="KAV57" s="7"/>
      <c r="KAW57" s="7"/>
      <c r="KAX57" s="7"/>
      <c r="KAY57" s="7"/>
      <c r="KBA57" s="7"/>
      <c r="KBB57" s="7"/>
      <c r="KBC57" s="7"/>
      <c r="KBD57" s="7"/>
      <c r="KBE57" s="7"/>
      <c r="KBF57" s="7"/>
      <c r="KBG57" s="7"/>
      <c r="KBH57" s="7"/>
      <c r="KBI57" s="7"/>
      <c r="KBJ57" s="7"/>
      <c r="KBK57" s="7"/>
      <c r="KBL57" s="7"/>
      <c r="KBM57" s="7"/>
      <c r="KBN57" s="7"/>
      <c r="KBO57" s="7"/>
      <c r="KBQ57" s="7"/>
      <c r="KBR57" s="7"/>
      <c r="KBS57" s="7"/>
      <c r="KBT57" s="7"/>
      <c r="KBU57" s="7"/>
      <c r="KBV57" s="7"/>
      <c r="KBW57" s="7"/>
      <c r="KBX57" s="7"/>
      <c r="KBY57" s="7"/>
      <c r="KBZ57" s="7"/>
      <c r="KCA57" s="7"/>
      <c r="KCB57" s="7"/>
      <c r="KCC57" s="7"/>
      <c r="KCD57" s="7"/>
      <c r="KCE57" s="7"/>
      <c r="KCG57" s="7"/>
      <c r="KCH57" s="7"/>
      <c r="KCI57" s="7"/>
      <c r="KCJ57" s="7"/>
      <c r="KCK57" s="7"/>
      <c r="KCL57" s="7"/>
      <c r="KCM57" s="7"/>
      <c r="KCN57" s="7"/>
      <c r="KCO57" s="7"/>
      <c r="KCP57" s="7"/>
      <c r="KCQ57" s="7"/>
      <c r="KCR57" s="7"/>
      <c r="KCS57" s="7"/>
      <c r="KCT57" s="7"/>
      <c r="KCU57" s="7"/>
      <c r="KCW57" s="7"/>
      <c r="KCX57" s="7"/>
      <c r="KCY57" s="7"/>
      <c r="KCZ57" s="7"/>
      <c r="KDA57" s="7"/>
      <c r="KDB57" s="7"/>
      <c r="KDC57" s="7"/>
      <c r="KDD57" s="7"/>
      <c r="KDE57" s="7"/>
      <c r="KDF57" s="7"/>
      <c r="KDG57" s="7"/>
      <c r="KDH57" s="7"/>
      <c r="KDI57" s="7"/>
      <c r="KDJ57" s="7"/>
      <c r="KDK57" s="7"/>
      <c r="KDM57" s="7"/>
      <c r="KDN57" s="7"/>
      <c r="KDO57" s="7"/>
      <c r="KDP57" s="7"/>
      <c r="KDQ57" s="7"/>
      <c r="KDR57" s="7"/>
      <c r="KDS57" s="7"/>
      <c r="KDT57" s="7"/>
      <c r="KDU57" s="7"/>
      <c r="KDV57" s="7"/>
      <c r="KDW57" s="7"/>
      <c r="KDX57" s="7"/>
      <c r="KDY57" s="7"/>
      <c r="KDZ57" s="7"/>
      <c r="KEA57" s="7"/>
      <c r="KEC57" s="7"/>
      <c r="KED57" s="7"/>
      <c r="KEE57" s="7"/>
      <c r="KEF57" s="7"/>
      <c r="KEG57" s="7"/>
      <c r="KEH57" s="7"/>
      <c r="KEI57" s="7"/>
      <c r="KEJ57" s="7"/>
      <c r="KEK57" s="7"/>
      <c r="KEL57" s="7"/>
      <c r="KEM57" s="7"/>
      <c r="KEN57" s="7"/>
      <c r="KEO57" s="7"/>
      <c r="KEP57" s="7"/>
      <c r="KEQ57" s="7"/>
      <c r="KES57" s="7"/>
      <c r="KET57" s="7"/>
      <c r="KEU57" s="7"/>
      <c r="KEV57" s="7"/>
      <c r="KEW57" s="7"/>
      <c r="KEX57" s="7"/>
      <c r="KEY57" s="7"/>
      <c r="KEZ57" s="7"/>
      <c r="KFA57" s="7"/>
      <c r="KFB57" s="7"/>
      <c r="KFC57" s="7"/>
      <c r="KFD57" s="7"/>
      <c r="KFE57" s="7"/>
      <c r="KFF57" s="7"/>
      <c r="KFG57" s="7"/>
      <c r="KFI57" s="7"/>
      <c r="KFJ57" s="7"/>
      <c r="KFK57" s="7"/>
      <c r="KFL57" s="7"/>
      <c r="KFM57" s="7"/>
      <c r="KFN57" s="7"/>
      <c r="KFO57" s="7"/>
      <c r="KFP57" s="7"/>
      <c r="KFQ57" s="7"/>
      <c r="KFR57" s="7"/>
      <c r="KFS57" s="7"/>
      <c r="KFT57" s="7"/>
      <c r="KFU57" s="7"/>
      <c r="KFV57" s="7"/>
      <c r="KFW57" s="7"/>
      <c r="KFY57" s="7"/>
      <c r="KFZ57" s="7"/>
      <c r="KGA57" s="7"/>
      <c r="KGB57" s="7"/>
      <c r="KGC57" s="7"/>
      <c r="KGD57" s="7"/>
      <c r="KGE57" s="7"/>
      <c r="KGF57" s="7"/>
      <c r="KGG57" s="7"/>
      <c r="KGH57" s="7"/>
      <c r="KGI57" s="7"/>
      <c r="KGJ57" s="7"/>
      <c r="KGK57" s="7"/>
      <c r="KGL57" s="7"/>
      <c r="KGM57" s="7"/>
      <c r="KGO57" s="7"/>
      <c r="KGP57" s="7"/>
      <c r="KGQ57" s="7"/>
      <c r="KGR57" s="7"/>
      <c r="KGS57" s="7"/>
      <c r="KGT57" s="7"/>
      <c r="KGU57" s="7"/>
      <c r="KGV57" s="7"/>
      <c r="KGW57" s="7"/>
      <c r="KGX57" s="7"/>
      <c r="KGY57" s="7"/>
      <c r="KGZ57" s="7"/>
      <c r="KHA57" s="7"/>
      <c r="KHB57" s="7"/>
      <c r="KHC57" s="7"/>
      <c r="KHE57" s="7"/>
      <c r="KHF57" s="7"/>
      <c r="KHG57" s="7"/>
      <c r="KHH57" s="7"/>
      <c r="KHI57" s="7"/>
      <c r="KHJ57" s="7"/>
      <c r="KHK57" s="7"/>
      <c r="KHL57" s="7"/>
      <c r="KHM57" s="7"/>
      <c r="KHN57" s="7"/>
      <c r="KHO57" s="7"/>
      <c r="KHP57" s="7"/>
      <c r="KHQ57" s="7"/>
      <c r="KHR57" s="7"/>
      <c r="KHS57" s="7"/>
      <c r="KHU57" s="7"/>
      <c r="KHV57" s="7"/>
      <c r="KHW57" s="7"/>
      <c r="KHX57" s="7"/>
      <c r="KHY57" s="7"/>
      <c r="KHZ57" s="7"/>
      <c r="KIA57" s="7"/>
      <c r="KIB57" s="7"/>
      <c r="KIC57" s="7"/>
      <c r="KID57" s="7"/>
      <c r="KIE57" s="7"/>
      <c r="KIF57" s="7"/>
      <c r="KIG57" s="7"/>
      <c r="KIH57" s="7"/>
      <c r="KII57" s="7"/>
      <c r="KIK57" s="7"/>
      <c r="KIL57" s="7"/>
      <c r="KIM57" s="7"/>
      <c r="KIN57" s="7"/>
      <c r="KIO57" s="7"/>
      <c r="KIP57" s="7"/>
      <c r="KIQ57" s="7"/>
      <c r="KIR57" s="7"/>
      <c r="KIS57" s="7"/>
      <c r="KIT57" s="7"/>
      <c r="KIU57" s="7"/>
      <c r="KIV57" s="7"/>
      <c r="KIW57" s="7"/>
      <c r="KIX57" s="7"/>
      <c r="KIY57" s="7"/>
      <c r="KJA57" s="7"/>
      <c r="KJB57" s="7"/>
      <c r="KJC57" s="7"/>
      <c r="KJD57" s="7"/>
      <c r="KJE57" s="7"/>
      <c r="KJF57" s="7"/>
      <c r="KJG57" s="7"/>
      <c r="KJH57" s="7"/>
      <c r="KJI57" s="7"/>
      <c r="KJJ57" s="7"/>
      <c r="KJK57" s="7"/>
      <c r="KJL57" s="7"/>
      <c r="KJM57" s="7"/>
      <c r="KJN57" s="7"/>
      <c r="KJO57" s="7"/>
      <c r="KJQ57" s="7"/>
      <c r="KJR57" s="7"/>
      <c r="KJS57" s="7"/>
      <c r="KJT57" s="7"/>
      <c r="KJU57" s="7"/>
      <c r="KJV57" s="7"/>
      <c r="KJW57" s="7"/>
      <c r="KJX57" s="7"/>
      <c r="KJY57" s="7"/>
      <c r="KJZ57" s="7"/>
      <c r="KKA57" s="7"/>
      <c r="KKB57" s="7"/>
      <c r="KKC57" s="7"/>
      <c r="KKD57" s="7"/>
      <c r="KKE57" s="7"/>
      <c r="KKG57" s="7"/>
      <c r="KKH57" s="7"/>
      <c r="KKI57" s="7"/>
      <c r="KKJ57" s="7"/>
      <c r="KKK57" s="7"/>
      <c r="KKL57" s="7"/>
      <c r="KKM57" s="7"/>
      <c r="KKN57" s="7"/>
      <c r="KKO57" s="7"/>
      <c r="KKP57" s="7"/>
      <c r="KKQ57" s="7"/>
      <c r="KKR57" s="7"/>
      <c r="KKS57" s="7"/>
      <c r="KKT57" s="7"/>
      <c r="KKU57" s="7"/>
      <c r="KKW57" s="7"/>
      <c r="KKX57" s="7"/>
      <c r="KKY57" s="7"/>
      <c r="KKZ57" s="7"/>
      <c r="KLA57" s="7"/>
      <c r="KLB57" s="7"/>
      <c r="KLC57" s="7"/>
      <c r="KLD57" s="7"/>
      <c r="KLE57" s="7"/>
      <c r="KLF57" s="7"/>
      <c r="KLG57" s="7"/>
      <c r="KLH57" s="7"/>
      <c r="KLI57" s="7"/>
      <c r="KLJ57" s="7"/>
      <c r="KLK57" s="7"/>
      <c r="KLM57" s="7"/>
      <c r="KLN57" s="7"/>
      <c r="KLO57" s="7"/>
      <c r="KLP57" s="7"/>
      <c r="KLQ57" s="7"/>
      <c r="KLR57" s="7"/>
      <c r="KLS57" s="7"/>
      <c r="KLT57" s="7"/>
      <c r="KLU57" s="7"/>
      <c r="KLV57" s="7"/>
      <c r="KLW57" s="7"/>
      <c r="KLX57" s="7"/>
      <c r="KLY57" s="7"/>
      <c r="KLZ57" s="7"/>
      <c r="KMA57" s="7"/>
      <c r="KMC57" s="7"/>
      <c r="KMD57" s="7"/>
      <c r="KME57" s="7"/>
      <c r="KMF57" s="7"/>
      <c r="KMG57" s="7"/>
      <c r="KMH57" s="7"/>
      <c r="KMI57" s="7"/>
      <c r="KMJ57" s="7"/>
      <c r="KMK57" s="7"/>
      <c r="KML57" s="7"/>
      <c r="KMM57" s="7"/>
      <c r="KMN57" s="7"/>
      <c r="KMO57" s="7"/>
      <c r="KMP57" s="7"/>
      <c r="KMQ57" s="7"/>
      <c r="KMS57" s="7"/>
      <c r="KMT57" s="7"/>
      <c r="KMU57" s="7"/>
      <c r="KMV57" s="7"/>
      <c r="KMW57" s="7"/>
      <c r="KMX57" s="7"/>
      <c r="KMY57" s="7"/>
      <c r="KMZ57" s="7"/>
      <c r="KNA57" s="7"/>
      <c r="KNB57" s="7"/>
      <c r="KNC57" s="7"/>
      <c r="KND57" s="7"/>
      <c r="KNE57" s="7"/>
      <c r="KNF57" s="7"/>
      <c r="KNG57" s="7"/>
      <c r="KNI57" s="7"/>
      <c r="KNJ57" s="7"/>
      <c r="KNK57" s="7"/>
      <c r="KNL57" s="7"/>
      <c r="KNM57" s="7"/>
      <c r="KNN57" s="7"/>
      <c r="KNO57" s="7"/>
      <c r="KNP57" s="7"/>
      <c r="KNQ57" s="7"/>
      <c r="KNR57" s="7"/>
      <c r="KNS57" s="7"/>
      <c r="KNT57" s="7"/>
      <c r="KNU57" s="7"/>
      <c r="KNV57" s="7"/>
      <c r="KNW57" s="7"/>
      <c r="KNY57" s="7"/>
      <c r="KNZ57" s="7"/>
      <c r="KOA57" s="7"/>
      <c r="KOB57" s="7"/>
      <c r="KOC57" s="7"/>
      <c r="KOD57" s="7"/>
      <c r="KOE57" s="7"/>
      <c r="KOF57" s="7"/>
      <c r="KOG57" s="7"/>
      <c r="KOH57" s="7"/>
      <c r="KOI57" s="7"/>
      <c r="KOJ57" s="7"/>
      <c r="KOK57" s="7"/>
      <c r="KOL57" s="7"/>
      <c r="KOM57" s="7"/>
      <c r="KOO57" s="7"/>
      <c r="KOP57" s="7"/>
      <c r="KOQ57" s="7"/>
      <c r="KOR57" s="7"/>
      <c r="KOS57" s="7"/>
      <c r="KOT57" s="7"/>
      <c r="KOU57" s="7"/>
      <c r="KOV57" s="7"/>
      <c r="KOW57" s="7"/>
      <c r="KOX57" s="7"/>
      <c r="KOY57" s="7"/>
      <c r="KOZ57" s="7"/>
      <c r="KPA57" s="7"/>
      <c r="KPB57" s="7"/>
      <c r="KPC57" s="7"/>
      <c r="KPE57" s="7"/>
      <c r="KPF57" s="7"/>
      <c r="KPG57" s="7"/>
      <c r="KPH57" s="7"/>
      <c r="KPI57" s="7"/>
      <c r="KPJ57" s="7"/>
      <c r="KPK57" s="7"/>
      <c r="KPL57" s="7"/>
      <c r="KPM57" s="7"/>
      <c r="KPN57" s="7"/>
      <c r="KPO57" s="7"/>
      <c r="KPP57" s="7"/>
      <c r="KPQ57" s="7"/>
      <c r="KPR57" s="7"/>
      <c r="KPS57" s="7"/>
      <c r="KPU57" s="7"/>
      <c r="KPV57" s="7"/>
      <c r="KPW57" s="7"/>
      <c r="KPX57" s="7"/>
      <c r="KPY57" s="7"/>
      <c r="KPZ57" s="7"/>
      <c r="KQA57" s="7"/>
      <c r="KQB57" s="7"/>
      <c r="KQC57" s="7"/>
      <c r="KQD57" s="7"/>
      <c r="KQE57" s="7"/>
      <c r="KQF57" s="7"/>
      <c r="KQG57" s="7"/>
      <c r="KQH57" s="7"/>
      <c r="KQI57" s="7"/>
      <c r="KQK57" s="7"/>
      <c r="KQL57" s="7"/>
      <c r="KQM57" s="7"/>
      <c r="KQN57" s="7"/>
      <c r="KQO57" s="7"/>
      <c r="KQP57" s="7"/>
      <c r="KQQ57" s="7"/>
      <c r="KQR57" s="7"/>
      <c r="KQS57" s="7"/>
      <c r="KQT57" s="7"/>
      <c r="KQU57" s="7"/>
      <c r="KQV57" s="7"/>
      <c r="KQW57" s="7"/>
      <c r="KQX57" s="7"/>
      <c r="KQY57" s="7"/>
      <c r="KRA57" s="7"/>
      <c r="KRB57" s="7"/>
      <c r="KRC57" s="7"/>
      <c r="KRD57" s="7"/>
      <c r="KRE57" s="7"/>
      <c r="KRF57" s="7"/>
      <c r="KRG57" s="7"/>
      <c r="KRH57" s="7"/>
      <c r="KRI57" s="7"/>
      <c r="KRJ57" s="7"/>
      <c r="KRK57" s="7"/>
      <c r="KRL57" s="7"/>
      <c r="KRM57" s="7"/>
      <c r="KRN57" s="7"/>
      <c r="KRO57" s="7"/>
      <c r="KRQ57" s="7"/>
      <c r="KRR57" s="7"/>
      <c r="KRS57" s="7"/>
      <c r="KRT57" s="7"/>
      <c r="KRU57" s="7"/>
      <c r="KRV57" s="7"/>
      <c r="KRW57" s="7"/>
      <c r="KRX57" s="7"/>
      <c r="KRY57" s="7"/>
      <c r="KRZ57" s="7"/>
      <c r="KSA57" s="7"/>
      <c r="KSB57" s="7"/>
      <c r="KSC57" s="7"/>
      <c r="KSD57" s="7"/>
      <c r="KSE57" s="7"/>
      <c r="KSG57" s="7"/>
      <c r="KSH57" s="7"/>
      <c r="KSI57" s="7"/>
      <c r="KSJ57" s="7"/>
      <c r="KSK57" s="7"/>
      <c r="KSL57" s="7"/>
      <c r="KSM57" s="7"/>
      <c r="KSN57" s="7"/>
      <c r="KSO57" s="7"/>
      <c r="KSP57" s="7"/>
      <c r="KSQ57" s="7"/>
      <c r="KSR57" s="7"/>
      <c r="KSS57" s="7"/>
      <c r="KST57" s="7"/>
      <c r="KSU57" s="7"/>
      <c r="KSW57" s="7"/>
      <c r="KSX57" s="7"/>
      <c r="KSY57" s="7"/>
      <c r="KSZ57" s="7"/>
      <c r="KTA57" s="7"/>
      <c r="KTB57" s="7"/>
      <c r="KTC57" s="7"/>
      <c r="KTD57" s="7"/>
      <c r="KTE57" s="7"/>
      <c r="KTF57" s="7"/>
      <c r="KTG57" s="7"/>
      <c r="KTH57" s="7"/>
      <c r="KTI57" s="7"/>
      <c r="KTJ57" s="7"/>
      <c r="KTK57" s="7"/>
      <c r="KTM57" s="7"/>
      <c r="KTN57" s="7"/>
      <c r="KTO57" s="7"/>
      <c r="KTP57" s="7"/>
      <c r="KTQ57" s="7"/>
      <c r="KTR57" s="7"/>
      <c r="KTS57" s="7"/>
      <c r="KTT57" s="7"/>
      <c r="KTU57" s="7"/>
      <c r="KTV57" s="7"/>
      <c r="KTW57" s="7"/>
      <c r="KTX57" s="7"/>
      <c r="KTY57" s="7"/>
      <c r="KTZ57" s="7"/>
      <c r="KUA57" s="7"/>
      <c r="KUC57" s="7"/>
      <c r="KUD57" s="7"/>
      <c r="KUE57" s="7"/>
      <c r="KUF57" s="7"/>
      <c r="KUG57" s="7"/>
      <c r="KUH57" s="7"/>
      <c r="KUI57" s="7"/>
      <c r="KUJ57" s="7"/>
      <c r="KUK57" s="7"/>
      <c r="KUL57" s="7"/>
      <c r="KUM57" s="7"/>
      <c r="KUN57" s="7"/>
      <c r="KUO57" s="7"/>
      <c r="KUP57" s="7"/>
      <c r="KUQ57" s="7"/>
      <c r="KUS57" s="7"/>
      <c r="KUT57" s="7"/>
      <c r="KUU57" s="7"/>
      <c r="KUV57" s="7"/>
      <c r="KUW57" s="7"/>
      <c r="KUX57" s="7"/>
      <c r="KUY57" s="7"/>
      <c r="KUZ57" s="7"/>
      <c r="KVA57" s="7"/>
      <c r="KVB57" s="7"/>
      <c r="KVC57" s="7"/>
      <c r="KVD57" s="7"/>
      <c r="KVE57" s="7"/>
      <c r="KVF57" s="7"/>
      <c r="KVG57" s="7"/>
      <c r="KVI57" s="7"/>
      <c r="KVJ57" s="7"/>
      <c r="KVK57" s="7"/>
      <c r="KVL57" s="7"/>
      <c r="KVM57" s="7"/>
      <c r="KVN57" s="7"/>
      <c r="KVO57" s="7"/>
      <c r="KVP57" s="7"/>
      <c r="KVQ57" s="7"/>
      <c r="KVR57" s="7"/>
      <c r="KVS57" s="7"/>
      <c r="KVT57" s="7"/>
      <c r="KVU57" s="7"/>
      <c r="KVV57" s="7"/>
      <c r="KVW57" s="7"/>
      <c r="KVY57" s="7"/>
      <c r="KVZ57" s="7"/>
      <c r="KWA57" s="7"/>
      <c r="KWB57" s="7"/>
      <c r="KWC57" s="7"/>
      <c r="KWD57" s="7"/>
      <c r="KWE57" s="7"/>
      <c r="KWF57" s="7"/>
      <c r="KWG57" s="7"/>
      <c r="KWH57" s="7"/>
      <c r="KWI57" s="7"/>
      <c r="KWJ57" s="7"/>
      <c r="KWK57" s="7"/>
      <c r="KWL57" s="7"/>
      <c r="KWM57" s="7"/>
      <c r="KWO57" s="7"/>
      <c r="KWP57" s="7"/>
      <c r="KWQ57" s="7"/>
      <c r="KWR57" s="7"/>
      <c r="KWS57" s="7"/>
      <c r="KWT57" s="7"/>
      <c r="KWU57" s="7"/>
      <c r="KWV57" s="7"/>
      <c r="KWW57" s="7"/>
      <c r="KWX57" s="7"/>
      <c r="KWY57" s="7"/>
      <c r="KWZ57" s="7"/>
      <c r="KXA57" s="7"/>
      <c r="KXB57" s="7"/>
      <c r="KXC57" s="7"/>
      <c r="KXE57" s="7"/>
      <c r="KXF57" s="7"/>
      <c r="KXG57" s="7"/>
      <c r="KXH57" s="7"/>
      <c r="KXI57" s="7"/>
      <c r="KXJ57" s="7"/>
      <c r="KXK57" s="7"/>
      <c r="KXL57" s="7"/>
      <c r="KXM57" s="7"/>
      <c r="KXN57" s="7"/>
      <c r="KXO57" s="7"/>
      <c r="KXP57" s="7"/>
      <c r="KXQ57" s="7"/>
      <c r="KXR57" s="7"/>
      <c r="KXS57" s="7"/>
      <c r="KXU57" s="7"/>
      <c r="KXV57" s="7"/>
      <c r="KXW57" s="7"/>
      <c r="KXX57" s="7"/>
      <c r="KXY57" s="7"/>
      <c r="KXZ57" s="7"/>
      <c r="KYA57" s="7"/>
      <c r="KYB57" s="7"/>
      <c r="KYC57" s="7"/>
      <c r="KYD57" s="7"/>
      <c r="KYE57" s="7"/>
      <c r="KYF57" s="7"/>
      <c r="KYG57" s="7"/>
      <c r="KYH57" s="7"/>
      <c r="KYI57" s="7"/>
      <c r="KYK57" s="7"/>
      <c r="KYL57" s="7"/>
      <c r="KYM57" s="7"/>
      <c r="KYN57" s="7"/>
      <c r="KYO57" s="7"/>
      <c r="KYP57" s="7"/>
      <c r="KYQ57" s="7"/>
      <c r="KYR57" s="7"/>
      <c r="KYS57" s="7"/>
      <c r="KYT57" s="7"/>
      <c r="KYU57" s="7"/>
      <c r="KYV57" s="7"/>
      <c r="KYW57" s="7"/>
      <c r="KYX57" s="7"/>
      <c r="KYY57" s="7"/>
      <c r="KZA57" s="7"/>
      <c r="KZB57" s="7"/>
      <c r="KZC57" s="7"/>
      <c r="KZD57" s="7"/>
      <c r="KZE57" s="7"/>
      <c r="KZF57" s="7"/>
      <c r="KZG57" s="7"/>
      <c r="KZH57" s="7"/>
      <c r="KZI57" s="7"/>
      <c r="KZJ57" s="7"/>
      <c r="KZK57" s="7"/>
      <c r="KZL57" s="7"/>
      <c r="KZM57" s="7"/>
      <c r="KZN57" s="7"/>
      <c r="KZO57" s="7"/>
      <c r="KZQ57" s="7"/>
      <c r="KZR57" s="7"/>
      <c r="KZS57" s="7"/>
      <c r="KZT57" s="7"/>
      <c r="KZU57" s="7"/>
      <c r="KZV57" s="7"/>
      <c r="KZW57" s="7"/>
      <c r="KZX57" s="7"/>
      <c r="KZY57" s="7"/>
      <c r="KZZ57" s="7"/>
      <c r="LAA57" s="7"/>
      <c r="LAB57" s="7"/>
      <c r="LAC57" s="7"/>
      <c r="LAD57" s="7"/>
      <c r="LAE57" s="7"/>
      <c r="LAG57" s="7"/>
      <c r="LAH57" s="7"/>
      <c r="LAI57" s="7"/>
      <c r="LAJ57" s="7"/>
      <c r="LAK57" s="7"/>
      <c r="LAL57" s="7"/>
      <c r="LAM57" s="7"/>
      <c r="LAN57" s="7"/>
      <c r="LAO57" s="7"/>
      <c r="LAP57" s="7"/>
      <c r="LAQ57" s="7"/>
      <c r="LAR57" s="7"/>
      <c r="LAS57" s="7"/>
      <c r="LAT57" s="7"/>
      <c r="LAU57" s="7"/>
      <c r="LAW57" s="7"/>
      <c r="LAX57" s="7"/>
      <c r="LAY57" s="7"/>
      <c r="LAZ57" s="7"/>
      <c r="LBA57" s="7"/>
      <c r="LBB57" s="7"/>
      <c r="LBC57" s="7"/>
      <c r="LBD57" s="7"/>
      <c r="LBE57" s="7"/>
      <c r="LBF57" s="7"/>
      <c r="LBG57" s="7"/>
      <c r="LBH57" s="7"/>
      <c r="LBI57" s="7"/>
      <c r="LBJ57" s="7"/>
      <c r="LBK57" s="7"/>
      <c r="LBM57" s="7"/>
      <c r="LBN57" s="7"/>
      <c r="LBO57" s="7"/>
      <c r="LBP57" s="7"/>
      <c r="LBQ57" s="7"/>
      <c r="LBR57" s="7"/>
      <c r="LBS57" s="7"/>
      <c r="LBT57" s="7"/>
      <c r="LBU57" s="7"/>
      <c r="LBV57" s="7"/>
      <c r="LBW57" s="7"/>
      <c r="LBX57" s="7"/>
      <c r="LBY57" s="7"/>
      <c r="LBZ57" s="7"/>
      <c r="LCA57" s="7"/>
      <c r="LCC57" s="7"/>
      <c r="LCD57" s="7"/>
      <c r="LCE57" s="7"/>
      <c r="LCF57" s="7"/>
      <c r="LCG57" s="7"/>
      <c r="LCH57" s="7"/>
      <c r="LCI57" s="7"/>
      <c r="LCJ57" s="7"/>
      <c r="LCK57" s="7"/>
      <c r="LCL57" s="7"/>
      <c r="LCM57" s="7"/>
      <c r="LCN57" s="7"/>
      <c r="LCO57" s="7"/>
      <c r="LCP57" s="7"/>
      <c r="LCQ57" s="7"/>
      <c r="LCS57" s="7"/>
      <c r="LCT57" s="7"/>
      <c r="LCU57" s="7"/>
      <c r="LCV57" s="7"/>
      <c r="LCW57" s="7"/>
      <c r="LCX57" s="7"/>
      <c r="LCY57" s="7"/>
      <c r="LCZ57" s="7"/>
      <c r="LDA57" s="7"/>
      <c r="LDB57" s="7"/>
      <c r="LDC57" s="7"/>
      <c r="LDD57" s="7"/>
      <c r="LDE57" s="7"/>
      <c r="LDF57" s="7"/>
      <c r="LDG57" s="7"/>
      <c r="LDI57" s="7"/>
      <c r="LDJ57" s="7"/>
      <c r="LDK57" s="7"/>
      <c r="LDL57" s="7"/>
      <c r="LDM57" s="7"/>
      <c r="LDN57" s="7"/>
      <c r="LDO57" s="7"/>
      <c r="LDP57" s="7"/>
      <c r="LDQ57" s="7"/>
      <c r="LDR57" s="7"/>
      <c r="LDS57" s="7"/>
      <c r="LDT57" s="7"/>
      <c r="LDU57" s="7"/>
      <c r="LDV57" s="7"/>
      <c r="LDW57" s="7"/>
      <c r="LDY57" s="7"/>
      <c r="LDZ57" s="7"/>
      <c r="LEA57" s="7"/>
      <c r="LEB57" s="7"/>
      <c r="LEC57" s="7"/>
      <c r="LED57" s="7"/>
      <c r="LEE57" s="7"/>
      <c r="LEF57" s="7"/>
      <c r="LEG57" s="7"/>
      <c r="LEH57" s="7"/>
      <c r="LEI57" s="7"/>
      <c r="LEJ57" s="7"/>
      <c r="LEK57" s="7"/>
      <c r="LEL57" s="7"/>
      <c r="LEM57" s="7"/>
      <c r="LEO57" s="7"/>
      <c r="LEP57" s="7"/>
      <c r="LEQ57" s="7"/>
      <c r="LER57" s="7"/>
      <c r="LES57" s="7"/>
      <c r="LET57" s="7"/>
      <c r="LEU57" s="7"/>
      <c r="LEV57" s="7"/>
      <c r="LEW57" s="7"/>
      <c r="LEX57" s="7"/>
      <c r="LEY57" s="7"/>
      <c r="LEZ57" s="7"/>
      <c r="LFA57" s="7"/>
      <c r="LFB57" s="7"/>
      <c r="LFC57" s="7"/>
      <c r="LFE57" s="7"/>
      <c r="LFF57" s="7"/>
      <c r="LFG57" s="7"/>
      <c r="LFH57" s="7"/>
      <c r="LFI57" s="7"/>
      <c r="LFJ57" s="7"/>
      <c r="LFK57" s="7"/>
      <c r="LFL57" s="7"/>
      <c r="LFM57" s="7"/>
      <c r="LFN57" s="7"/>
      <c r="LFO57" s="7"/>
      <c r="LFP57" s="7"/>
      <c r="LFQ57" s="7"/>
      <c r="LFR57" s="7"/>
      <c r="LFS57" s="7"/>
      <c r="LFU57" s="7"/>
      <c r="LFV57" s="7"/>
      <c r="LFW57" s="7"/>
      <c r="LFX57" s="7"/>
      <c r="LFY57" s="7"/>
      <c r="LFZ57" s="7"/>
      <c r="LGA57" s="7"/>
      <c r="LGB57" s="7"/>
      <c r="LGC57" s="7"/>
      <c r="LGD57" s="7"/>
      <c r="LGE57" s="7"/>
      <c r="LGF57" s="7"/>
      <c r="LGG57" s="7"/>
      <c r="LGH57" s="7"/>
      <c r="LGI57" s="7"/>
      <c r="LGK57" s="7"/>
      <c r="LGL57" s="7"/>
      <c r="LGM57" s="7"/>
      <c r="LGN57" s="7"/>
      <c r="LGO57" s="7"/>
      <c r="LGP57" s="7"/>
      <c r="LGQ57" s="7"/>
      <c r="LGR57" s="7"/>
      <c r="LGS57" s="7"/>
      <c r="LGT57" s="7"/>
      <c r="LGU57" s="7"/>
      <c r="LGV57" s="7"/>
      <c r="LGW57" s="7"/>
      <c r="LGX57" s="7"/>
      <c r="LGY57" s="7"/>
      <c r="LHA57" s="7"/>
      <c r="LHB57" s="7"/>
      <c r="LHC57" s="7"/>
      <c r="LHD57" s="7"/>
      <c r="LHE57" s="7"/>
      <c r="LHF57" s="7"/>
      <c r="LHG57" s="7"/>
      <c r="LHH57" s="7"/>
      <c r="LHI57" s="7"/>
      <c r="LHJ57" s="7"/>
      <c r="LHK57" s="7"/>
      <c r="LHL57" s="7"/>
      <c r="LHM57" s="7"/>
      <c r="LHN57" s="7"/>
      <c r="LHO57" s="7"/>
      <c r="LHQ57" s="7"/>
      <c r="LHR57" s="7"/>
      <c r="LHS57" s="7"/>
      <c r="LHT57" s="7"/>
      <c r="LHU57" s="7"/>
      <c r="LHV57" s="7"/>
      <c r="LHW57" s="7"/>
      <c r="LHX57" s="7"/>
      <c r="LHY57" s="7"/>
      <c r="LHZ57" s="7"/>
      <c r="LIA57" s="7"/>
      <c r="LIB57" s="7"/>
      <c r="LIC57" s="7"/>
      <c r="LID57" s="7"/>
      <c r="LIE57" s="7"/>
      <c r="LIG57" s="7"/>
      <c r="LIH57" s="7"/>
      <c r="LII57" s="7"/>
      <c r="LIJ57" s="7"/>
      <c r="LIK57" s="7"/>
      <c r="LIL57" s="7"/>
      <c r="LIM57" s="7"/>
      <c r="LIN57" s="7"/>
      <c r="LIO57" s="7"/>
      <c r="LIP57" s="7"/>
      <c r="LIQ57" s="7"/>
      <c r="LIR57" s="7"/>
      <c r="LIS57" s="7"/>
      <c r="LIT57" s="7"/>
      <c r="LIU57" s="7"/>
      <c r="LIW57" s="7"/>
      <c r="LIX57" s="7"/>
      <c r="LIY57" s="7"/>
      <c r="LIZ57" s="7"/>
      <c r="LJA57" s="7"/>
      <c r="LJB57" s="7"/>
      <c r="LJC57" s="7"/>
      <c r="LJD57" s="7"/>
      <c r="LJE57" s="7"/>
      <c r="LJF57" s="7"/>
      <c r="LJG57" s="7"/>
      <c r="LJH57" s="7"/>
      <c r="LJI57" s="7"/>
      <c r="LJJ57" s="7"/>
      <c r="LJK57" s="7"/>
      <c r="LJM57" s="7"/>
      <c r="LJN57" s="7"/>
      <c r="LJO57" s="7"/>
      <c r="LJP57" s="7"/>
      <c r="LJQ57" s="7"/>
      <c r="LJR57" s="7"/>
      <c r="LJS57" s="7"/>
      <c r="LJT57" s="7"/>
      <c r="LJU57" s="7"/>
      <c r="LJV57" s="7"/>
      <c r="LJW57" s="7"/>
      <c r="LJX57" s="7"/>
      <c r="LJY57" s="7"/>
      <c r="LJZ57" s="7"/>
      <c r="LKA57" s="7"/>
      <c r="LKC57" s="7"/>
      <c r="LKD57" s="7"/>
      <c r="LKE57" s="7"/>
      <c r="LKF57" s="7"/>
      <c r="LKG57" s="7"/>
      <c r="LKH57" s="7"/>
      <c r="LKI57" s="7"/>
      <c r="LKJ57" s="7"/>
      <c r="LKK57" s="7"/>
      <c r="LKL57" s="7"/>
      <c r="LKM57" s="7"/>
      <c r="LKN57" s="7"/>
      <c r="LKO57" s="7"/>
      <c r="LKP57" s="7"/>
      <c r="LKQ57" s="7"/>
      <c r="LKS57" s="7"/>
      <c r="LKT57" s="7"/>
      <c r="LKU57" s="7"/>
      <c r="LKV57" s="7"/>
      <c r="LKW57" s="7"/>
      <c r="LKX57" s="7"/>
      <c r="LKY57" s="7"/>
      <c r="LKZ57" s="7"/>
      <c r="LLA57" s="7"/>
      <c r="LLB57" s="7"/>
      <c r="LLC57" s="7"/>
      <c r="LLD57" s="7"/>
      <c r="LLE57" s="7"/>
      <c r="LLF57" s="7"/>
      <c r="LLG57" s="7"/>
      <c r="LLI57" s="7"/>
      <c r="LLJ57" s="7"/>
      <c r="LLK57" s="7"/>
      <c r="LLL57" s="7"/>
      <c r="LLM57" s="7"/>
      <c r="LLN57" s="7"/>
      <c r="LLO57" s="7"/>
      <c r="LLP57" s="7"/>
      <c r="LLQ57" s="7"/>
      <c r="LLR57" s="7"/>
      <c r="LLS57" s="7"/>
      <c r="LLT57" s="7"/>
      <c r="LLU57" s="7"/>
      <c r="LLV57" s="7"/>
      <c r="LLW57" s="7"/>
      <c r="LLY57" s="7"/>
      <c r="LLZ57" s="7"/>
      <c r="LMA57" s="7"/>
      <c r="LMB57" s="7"/>
      <c r="LMC57" s="7"/>
      <c r="LMD57" s="7"/>
      <c r="LME57" s="7"/>
      <c r="LMF57" s="7"/>
      <c r="LMG57" s="7"/>
      <c r="LMH57" s="7"/>
      <c r="LMI57" s="7"/>
      <c r="LMJ57" s="7"/>
      <c r="LMK57" s="7"/>
      <c r="LML57" s="7"/>
      <c r="LMM57" s="7"/>
      <c r="LMO57" s="7"/>
      <c r="LMP57" s="7"/>
      <c r="LMQ57" s="7"/>
      <c r="LMR57" s="7"/>
      <c r="LMS57" s="7"/>
      <c r="LMT57" s="7"/>
      <c r="LMU57" s="7"/>
      <c r="LMV57" s="7"/>
      <c r="LMW57" s="7"/>
      <c r="LMX57" s="7"/>
      <c r="LMY57" s="7"/>
      <c r="LMZ57" s="7"/>
      <c r="LNA57" s="7"/>
      <c r="LNB57" s="7"/>
      <c r="LNC57" s="7"/>
      <c r="LNE57" s="7"/>
      <c r="LNF57" s="7"/>
      <c r="LNG57" s="7"/>
      <c r="LNH57" s="7"/>
      <c r="LNI57" s="7"/>
      <c r="LNJ57" s="7"/>
      <c r="LNK57" s="7"/>
      <c r="LNL57" s="7"/>
      <c r="LNM57" s="7"/>
      <c r="LNN57" s="7"/>
      <c r="LNO57" s="7"/>
      <c r="LNP57" s="7"/>
      <c r="LNQ57" s="7"/>
      <c r="LNR57" s="7"/>
      <c r="LNS57" s="7"/>
      <c r="LNU57" s="7"/>
      <c r="LNV57" s="7"/>
      <c r="LNW57" s="7"/>
      <c r="LNX57" s="7"/>
      <c r="LNY57" s="7"/>
      <c r="LNZ57" s="7"/>
      <c r="LOA57" s="7"/>
      <c r="LOB57" s="7"/>
      <c r="LOC57" s="7"/>
      <c r="LOD57" s="7"/>
      <c r="LOE57" s="7"/>
      <c r="LOF57" s="7"/>
      <c r="LOG57" s="7"/>
      <c r="LOH57" s="7"/>
      <c r="LOI57" s="7"/>
      <c r="LOK57" s="7"/>
      <c r="LOL57" s="7"/>
      <c r="LOM57" s="7"/>
      <c r="LON57" s="7"/>
      <c r="LOO57" s="7"/>
      <c r="LOP57" s="7"/>
      <c r="LOQ57" s="7"/>
      <c r="LOR57" s="7"/>
      <c r="LOS57" s="7"/>
      <c r="LOT57" s="7"/>
      <c r="LOU57" s="7"/>
      <c r="LOV57" s="7"/>
      <c r="LOW57" s="7"/>
      <c r="LOX57" s="7"/>
      <c r="LOY57" s="7"/>
      <c r="LPA57" s="7"/>
      <c r="LPB57" s="7"/>
      <c r="LPC57" s="7"/>
      <c r="LPD57" s="7"/>
      <c r="LPE57" s="7"/>
      <c r="LPF57" s="7"/>
      <c r="LPG57" s="7"/>
      <c r="LPH57" s="7"/>
      <c r="LPI57" s="7"/>
      <c r="LPJ57" s="7"/>
      <c r="LPK57" s="7"/>
      <c r="LPL57" s="7"/>
      <c r="LPM57" s="7"/>
      <c r="LPN57" s="7"/>
      <c r="LPO57" s="7"/>
      <c r="LPQ57" s="7"/>
      <c r="LPR57" s="7"/>
      <c r="LPS57" s="7"/>
      <c r="LPT57" s="7"/>
      <c r="LPU57" s="7"/>
      <c r="LPV57" s="7"/>
      <c r="LPW57" s="7"/>
      <c r="LPX57" s="7"/>
      <c r="LPY57" s="7"/>
      <c r="LPZ57" s="7"/>
      <c r="LQA57" s="7"/>
      <c r="LQB57" s="7"/>
      <c r="LQC57" s="7"/>
      <c r="LQD57" s="7"/>
      <c r="LQE57" s="7"/>
      <c r="LQG57" s="7"/>
      <c r="LQH57" s="7"/>
      <c r="LQI57" s="7"/>
      <c r="LQJ57" s="7"/>
      <c r="LQK57" s="7"/>
      <c r="LQL57" s="7"/>
      <c r="LQM57" s="7"/>
      <c r="LQN57" s="7"/>
      <c r="LQO57" s="7"/>
      <c r="LQP57" s="7"/>
      <c r="LQQ57" s="7"/>
      <c r="LQR57" s="7"/>
      <c r="LQS57" s="7"/>
      <c r="LQT57" s="7"/>
      <c r="LQU57" s="7"/>
      <c r="LQW57" s="7"/>
      <c r="LQX57" s="7"/>
      <c r="LQY57" s="7"/>
      <c r="LQZ57" s="7"/>
      <c r="LRA57" s="7"/>
      <c r="LRB57" s="7"/>
      <c r="LRC57" s="7"/>
      <c r="LRD57" s="7"/>
      <c r="LRE57" s="7"/>
      <c r="LRF57" s="7"/>
      <c r="LRG57" s="7"/>
      <c r="LRH57" s="7"/>
      <c r="LRI57" s="7"/>
      <c r="LRJ57" s="7"/>
      <c r="LRK57" s="7"/>
      <c r="LRM57" s="7"/>
      <c r="LRN57" s="7"/>
      <c r="LRO57" s="7"/>
      <c r="LRP57" s="7"/>
      <c r="LRQ57" s="7"/>
      <c r="LRR57" s="7"/>
      <c r="LRS57" s="7"/>
      <c r="LRT57" s="7"/>
      <c r="LRU57" s="7"/>
      <c r="LRV57" s="7"/>
      <c r="LRW57" s="7"/>
      <c r="LRX57" s="7"/>
      <c r="LRY57" s="7"/>
      <c r="LRZ57" s="7"/>
      <c r="LSA57" s="7"/>
      <c r="LSC57" s="7"/>
      <c r="LSD57" s="7"/>
      <c r="LSE57" s="7"/>
      <c r="LSF57" s="7"/>
      <c r="LSG57" s="7"/>
      <c r="LSH57" s="7"/>
      <c r="LSI57" s="7"/>
      <c r="LSJ57" s="7"/>
      <c r="LSK57" s="7"/>
      <c r="LSL57" s="7"/>
      <c r="LSM57" s="7"/>
      <c r="LSN57" s="7"/>
      <c r="LSO57" s="7"/>
      <c r="LSP57" s="7"/>
      <c r="LSQ57" s="7"/>
      <c r="LSS57" s="7"/>
      <c r="LST57" s="7"/>
      <c r="LSU57" s="7"/>
      <c r="LSV57" s="7"/>
      <c r="LSW57" s="7"/>
      <c r="LSX57" s="7"/>
      <c r="LSY57" s="7"/>
      <c r="LSZ57" s="7"/>
      <c r="LTA57" s="7"/>
      <c r="LTB57" s="7"/>
      <c r="LTC57" s="7"/>
      <c r="LTD57" s="7"/>
      <c r="LTE57" s="7"/>
      <c r="LTF57" s="7"/>
      <c r="LTG57" s="7"/>
      <c r="LTI57" s="7"/>
      <c r="LTJ57" s="7"/>
      <c r="LTK57" s="7"/>
      <c r="LTL57" s="7"/>
      <c r="LTM57" s="7"/>
      <c r="LTN57" s="7"/>
      <c r="LTO57" s="7"/>
      <c r="LTP57" s="7"/>
      <c r="LTQ57" s="7"/>
      <c r="LTR57" s="7"/>
      <c r="LTS57" s="7"/>
      <c r="LTT57" s="7"/>
      <c r="LTU57" s="7"/>
      <c r="LTV57" s="7"/>
      <c r="LTW57" s="7"/>
      <c r="LTY57" s="7"/>
      <c r="LTZ57" s="7"/>
      <c r="LUA57" s="7"/>
      <c r="LUB57" s="7"/>
      <c r="LUC57" s="7"/>
      <c r="LUD57" s="7"/>
      <c r="LUE57" s="7"/>
      <c r="LUF57" s="7"/>
      <c r="LUG57" s="7"/>
      <c r="LUH57" s="7"/>
      <c r="LUI57" s="7"/>
      <c r="LUJ57" s="7"/>
      <c r="LUK57" s="7"/>
      <c r="LUL57" s="7"/>
      <c r="LUM57" s="7"/>
      <c r="LUO57" s="7"/>
      <c r="LUP57" s="7"/>
      <c r="LUQ57" s="7"/>
      <c r="LUR57" s="7"/>
      <c r="LUS57" s="7"/>
      <c r="LUT57" s="7"/>
      <c r="LUU57" s="7"/>
      <c r="LUV57" s="7"/>
      <c r="LUW57" s="7"/>
      <c r="LUX57" s="7"/>
      <c r="LUY57" s="7"/>
      <c r="LUZ57" s="7"/>
      <c r="LVA57" s="7"/>
      <c r="LVB57" s="7"/>
      <c r="LVC57" s="7"/>
      <c r="LVE57" s="7"/>
      <c r="LVF57" s="7"/>
      <c r="LVG57" s="7"/>
      <c r="LVH57" s="7"/>
      <c r="LVI57" s="7"/>
      <c r="LVJ57" s="7"/>
      <c r="LVK57" s="7"/>
      <c r="LVL57" s="7"/>
      <c r="LVM57" s="7"/>
      <c r="LVN57" s="7"/>
      <c r="LVO57" s="7"/>
      <c r="LVP57" s="7"/>
      <c r="LVQ57" s="7"/>
      <c r="LVR57" s="7"/>
      <c r="LVS57" s="7"/>
      <c r="LVU57" s="7"/>
      <c r="LVV57" s="7"/>
      <c r="LVW57" s="7"/>
      <c r="LVX57" s="7"/>
      <c r="LVY57" s="7"/>
      <c r="LVZ57" s="7"/>
      <c r="LWA57" s="7"/>
      <c r="LWB57" s="7"/>
      <c r="LWC57" s="7"/>
      <c r="LWD57" s="7"/>
      <c r="LWE57" s="7"/>
      <c r="LWF57" s="7"/>
      <c r="LWG57" s="7"/>
      <c r="LWH57" s="7"/>
      <c r="LWI57" s="7"/>
      <c r="LWK57" s="7"/>
      <c r="LWL57" s="7"/>
      <c r="LWM57" s="7"/>
      <c r="LWN57" s="7"/>
      <c r="LWO57" s="7"/>
      <c r="LWP57" s="7"/>
      <c r="LWQ57" s="7"/>
      <c r="LWR57" s="7"/>
      <c r="LWS57" s="7"/>
      <c r="LWT57" s="7"/>
      <c r="LWU57" s="7"/>
      <c r="LWV57" s="7"/>
      <c r="LWW57" s="7"/>
      <c r="LWX57" s="7"/>
      <c r="LWY57" s="7"/>
      <c r="LXA57" s="7"/>
      <c r="LXB57" s="7"/>
      <c r="LXC57" s="7"/>
      <c r="LXD57" s="7"/>
      <c r="LXE57" s="7"/>
      <c r="LXF57" s="7"/>
      <c r="LXG57" s="7"/>
      <c r="LXH57" s="7"/>
      <c r="LXI57" s="7"/>
      <c r="LXJ57" s="7"/>
      <c r="LXK57" s="7"/>
      <c r="LXL57" s="7"/>
      <c r="LXM57" s="7"/>
      <c r="LXN57" s="7"/>
      <c r="LXO57" s="7"/>
      <c r="LXQ57" s="7"/>
      <c r="LXR57" s="7"/>
      <c r="LXS57" s="7"/>
      <c r="LXT57" s="7"/>
      <c r="LXU57" s="7"/>
      <c r="LXV57" s="7"/>
      <c r="LXW57" s="7"/>
      <c r="LXX57" s="7"/>
      <c r="LXY57" s="7"/>
      <c r="LXZ57" s="7"/>
      <c r="LYA57" s="7"/>
      <c r="LYB57" s="7"/>
      <c r="LYC57" s="7"/>
      <c r="LYD57" s="7"/>
      <c r="LYE57" s="7"/>
      <c r="LYG57" s="7"/>
      <c r="LYH57" s="7"/>
      <c r="LYI57" s="7"/>
      <c r="LYJ57" s="7"/>
      <c r="LYK57" s="7"/>
      <c r="LYL57" s="7"/>
      <c r="LYM57" s="7"/>
      <c r="LYN57" s="7"/>
      <c r="LYO57" s="7"/>
      <c r="LYP57" s="7"/>
      <c r="LYQ57" s="7"/>
      <c r="LYR57" s="7"/>
      <c r="LYS57" s="7"/>
      <c r="LYT57" s="7"/>
      <c r="LYU57" s="7"/>
      <c r="LYW57" s="7"/>
      <c r="LYX57" s="7"/>
      <c r="LYY57" s="7"/>
      <c r="LYZ57" s="7"/>
      <c r="LZA57" s="7"/>
      <c r="LZB57" s="7"/>
      <c r="LZC57" s="7"/>
      <c r="LZD57" s="7"/>
      <c r="LZE57" s="7"/>
      <c r="LZF57" s="7"/>
      <c r="LZG57" s="7"/>
      <c r="LZH57" s="7"/>
      <c r="LZI57" s="7"/>
      <c r="LZJ57" s="7"/>
      <c r="LZK57" s="7"/>
      <c r="LZM57" s="7"/>
      <c r="LZN57" s="7"/>
      <c r="LZO57" s="7"/>
      <c r="LZP57" s="7"/>
      <c r="LZQ57" s="7"/>
      <c r="LZR57" s="7"/>
      <c r="LZS57" s="7"/>
      <c r="LZT57" s="7"/>
      <c r="LZU57" s="7"/>
      <c r="LZV57" s="7"/>
      <c r="LZW57" s="7"/>
      <c r="LZX57" s="7"/>
      <c r="LZY57" s="7"/>
      <c r="LZZ57" s="7"/>
      <c r="MAA57" s="7"/>
      <c r="MAC57" s="7"/>
      <c r="MAD57" s="7"/>
      <c r="MAE57" s="7"/>
      <c r="MAF57" s="7"/>
      <c r="MAG57" s="7"/>
      <c r="MAH57" s="7"/>
      <c r="MAI57" s="7"/>
      <c r="MAJ57" s="7"/>
      <c r="MAK57" s="7"/>
      <c r="MAL57" s="7"/>
      <c r="MAM57" s="7"/>
      <c r="MAN57" s="7"/>
      <c r="MAO57" s="7"/>
      <c r="MAP57" s="7"/>
      <c r="MAQ57" s="7"/>
      <c r="MAS57" s="7"/>
      <c r="MAT57" s="7"/>
      <c r="MAU57" s="7"/>
      <c r="MAV57" s="7"/>
      <c r="MAW57" s="7"/>
      <c r="MAX57" s="7"/>
      <c r="MAY57" s="7"/>
      <c r="MAZ57" s="7"/>
      <c r="MBA57" s="7"/>
      <c r="MBB57" s="7"/>
      <c r="MBC57" s="7"/>
      <c r="MBD57" s="7"/>
      <c r="MBE57" s="7"/>
      <c r="MBF57" s="7"/>
      <c r="MBG57" s="7"/>
      <c r="MBI57" s="7"/>
      <c r="MBJ57" s="7"/>
      <c r="MBK57" s="7"/>
      <c r="MBL57" s="7"/>
      <c r="MBM57" s="7"/>
      <c r="MBN57" s="7"/>
      <c r="MBO57" s="7"/>
      <c r="MBP57" s="7"/>
      <c r="MBQ57" s="7"/>
      <c r="MBR57" s="7"/>
      <c r="MBS57" s="7"/>
      <c r="MBT57" s="7"/>
      <c r="MBU57" s="7"/>
      <c r="MBV57" s="7"/>
      <c r="MBW57" s="7"/>
      <c r="MBY57" s="7"/>
      <c r="MBZ57" s="7"/>
      <c r="MCA57" s="7"/>
      <c r="MCB57" s="7"/>
      <c r="MCC57" s="7"/>
      <c r="MCD57" s="7"/>
      <c r="MCE57" s="7"/>
      <c r="MCF57" s="7"/>
      <c r="MCG57" s="7"/>
      <c r="MCH57" s="7"/>
      <c r="MCI57" s="7"/>
      <c r="MCJ57" s="7"/>
      <c r="MCK57" s="7"/>
      <c r="MCL57" s="7"/>
      <c r="MCM57" s="7"/>
      <c r="MCO57" s="7"/>
      <c r="MCP57" s="7"/>
      <c r="MCQ57" s="7"/>
      <c r="MCR57" s="7"/>
      <c r="MCS57" s="7"/>
      <c r="MCT57" s="7"/>
      <c r="MCU57" s="7"/>
      <c r="MCV57" s="7"/>
      <c r="MCW57" s="7"/>
      <c r="MCX57" s="7"/>
      <c r="MCY57" s="7"/>
      <c r="MCZ57" s="7"/>
      <c r="MDA57" s="7"/>
      <c r="MDB57" s="7"/>
      <c r="MDC57" s="7"/>
      <c r="MDE57" s="7"/>
      <c r="MDF57" s="7"/>
      <c r="MDG57" s="7"/>
      <c r="MDH57" s="7"/>
      <c r="MDI57" s="7"/>
      <c r="MDJ57" s="7"/>
      <c r="MDK57" s="7"/>
      <c r="MDL57" s="7"/>
      <c r="MDM57" s="7"/>
      <c r="MDN57" s="7"/>
      <c r="MDO57" s="7"/>
      <c r="MDP57" s="7"/>
      <c r="MDQ57" s="7"/>
      <c r="MDR57" s="7"/>
      <c r="MDS57" s="7"/>
      <c r="MDU57" s="7"/>
      <c r="MDV57" s="7"/>
      <c r="MDW57" s="7"/>
      <c r="MDX57" s="7"/>
      <c r="MDY57" s="7"/>
      <c r="MDZ57" s="7"/>
      <c r="MEA57" s="7"/>
      <c r="MEB57" s="7"/>
      <c r="MEC57" s="7"/>
      <c r="MED57" s="7"/>
      <c r="MEE57" s="7"/>
      <c r="MEF57" s="7"/>
      <c r="MEG57" s="7"/>
      <c r="MEH57" s="7"/>
      <c r="MEI57" s="7"/>
      <c r="MEK57" s="7"/>
      <c r="MEL57" s="7"/>
      <c r="MEM57" s="7"/>
      <c r="MEN57" s="7"/>
      <c r="MEO57" s="7"/>
      <c r="MEP57" s="7"/>
      <c r="MEQ57" s="7"/>
      <c r="MER57" s="7"/>
      <c r="MES57" s="7"/>
      <c r="MET57" s="7"/>
      <c r="MEU57" s="7"/>
      <c r="MEV57" s="7"/>
      <c r="MEW57" s="7"/>
      <c r="MEX57" s="7"/>
      <c r="MEY57" s="7"/>
      <c r="MFA57" s="7"/>
      <c r="MFB57" s="7"/>
      <c r="MFC57" s="7"/>
      <c r="MFD57" s="7"/>
      <c r="MFE57" s="7"/>
      <c r="MFF57" s="7"/>
      <c r="MFG57" s="7"/>
      <c r="MFH57" s="7"/>
      <c r="MFI57" s="7"/>
      <c r="MFJ57" s="7"/>
      <c r="MFK57" s="7"/>
      <c r="MFL57" s="7"/>
      <c r="MFM57" s="7"/>
      <c r="MFN57" s="7"/>
      <c r="MFO57" s="7"/>
      <c r="MFQ57" s="7"/>
      <c r="MFR57" s="7"/>
      <c r="MFS57" s="7"/>
      <c r="MFT57" s="7"/>
      <c r="MFU57" s="7"/>
      <c r="MFV57" s="7"/>
      <c r="MFW57" s="7"/>
      <c r="MFX57" s="7"/>
      <c r="MFY57" s="7"/>
      <c r="MFZ57" s="7"/>
      <c r="MGA57" s="7"/>
      <c r="MGB57" s="7"/>
      <c r="MGC57" s="7"/>
      <c r="MGD57" s="7"/>
      <c r="MGE57" s="7"/>
      <c r="MGG57" s="7"/>
      <c r="MGH57" s="7"/>
      <c r="MGI57" s="7"/>
      <c r="MGJ57" s="7"/>
      <c r="MGK57" s="7"/>
      <c r="MGL57" s="7"/>
      <c r="MGM57" s="7"/>
      <c r="MGN57" s="7"/>
      <c r="MGO57" s="7"/>
      <c r="MGP57" s="7"/>
      <c r="MGQ57" s="7"/>
      <c r="MGR57" s="7"/>
      <c r="MGS57" s="7"/>
      <c r="MGT57" s="7"/>
      <c r="MGU57" s="7"/>
      <c r="MGW57" s="7"/>
      <c r="MGX57" s="7"/>
      <c r="MGY57" s="7"/>
      <c r="MGZ57" s="7"/>
      <c r="MHA57" s="7"/>
      <c r="MHB57" s="7"/>
      <c r="MHC57" s="7"/>
      <c r="MHD57" s="7"/>
      <c r="MHE57" s="7"/>
      <c r="MHF57" s="7"/>
      <c r="MHG57" s="7"/>
      <c r="MHH57" s="7"/>
      <c r="MHI57" s="7"/>
      <c r="MHJ57" s="7"/>
      <c r="MHK57" s="7"/>
      <c r="MHM57" s="7"/>
      <c r="MHN57" s="7"/>
      <c r="MHO57" s="7"/>
      <c r="MHP57" s="7"/>
      <c r="MHQ57" s="7"/>
      <c r="MHR57" s="7"/>
      <c r="MHS57" s="7"/>
      <c r="MHT57" s="7"/>
      <c r="MHU57" s="7"/>
      <c r="MHV57" s="7"/>
      <c r="MHW57" s="7"/>
      <c r="MHX57" s="7"/>
      <c r="MHY57" s="7"/>
      <c r="MHZ57" s="7"/>
      <c r="MIA57" s="7"/>
      <c r="MIC57" s="7"/>
      <c r="MID57" s="7"/>
      <c r="MIE57" s="7"/>
      <c r="MIF57" s="7"/>
      <c r="MIG57" s="7"/>
      <c r="MIH57" s="7"/>
      <c r="MII57" s="7"/>
      <c r="MIJ57" s="7"/>
      <c r="MIK57" s="7"/>
      <c r="MIL57" s="7"/>
      <c r="MIM57" s="7"/>
      <c r="MIN57" s="7"/>
      <c r="MIO57" s="7"/>
      <c r="MIP57" s="7"/>
      <c r="MIQ57" s="7"/>
      <c r="MIS57" s="7"/>
      <c r="MIT57" s="7"/>
      <c r="MIU57" s="7"/>
      <c r="MIV57" s="7"/>
      <c r="MIW57" s="7"/>
      <c r="MIX57" s="7"/>
      <c r="MIY57" s="7"/>
      <c r="MIZ57" s="7"/>
      <c r="MJA57" s="7"/>
      <c r="MJB57" s="7"/>
      <c r="MJC57" s="7"/>
      <c r="MJD57" s="7"/>
      <c r="MJE57" s="7"/>
      <c r="MJF57" s="7"/>
      <c r="MJG57" s="7"/>
      <c r="MJI57" s="7"/>
      <c r="MJJ57" s="7"/>
      <c r="MJK57" s="7"/>
      <c r="MJL57" s="7"/>
      <c r="MJM57" s="7"/>
      <c r="MJN57" s="7"/>
      <c r="MJO57" s="7"/>
      <c r="MJP57" s="7"/>
      <c r="MJQ57" s="7"/>
      <c r="MJR57" s="7"/>
      <c r="MJS57" s="7"/>
      <c r="MJT57" s="7"/>
      <c r="MJU57" s="7"/>
      <c r="MJV57" s="7"/>
      <c r="MJW57" s="7"/>
      <c r="MJY57" s="7"/>
      <c r="MJZ57" s="7"/>
      <c r="MKA57" s="7"/>
      <c r="MKB57" s="7"/>
      <c r="MKC57" s="7"/>
      <c r="MKD57" s="7"/>
      <c r="MKE57" s="7"/>
      <c r="MKF57" s="7"/>
      <c r="MKG57" s="7"/>
      <c r="MKH57" s="7"/>
      <c r="MKI57" s="7"/>
      <c r="MKJ57" s="7"/>
      <c r="MKK57" s="7"/>
      <c r="MKL57" s="7"/>
      <c r="MKM57" s="7"/>
      <c r="MKO57" s="7"/>
      <c r="MKP57" s="7"/>
      <c r="MKQ57" s="7"/>
      <c r="MKR57" s="7"/>
      <c r="MKS57" s="7"/>
      <c r="MKT57" s="7"/>
      <c r="MKU57" s="7"/>
      <c r="MKV57" s="7"/>
      <c r="MKW57" s="7"/>
      <c r="MKX57" s="7"/>
      <c r="MKY57" s="7"/>
      <c r="MKZ57" s="7"/>
      <c r="MLA57" s="7"/>
      <c r="MLB57" s="7"/>
      <c r="MLC57" s="7"/>
      <c r="MLE57" s="7"/>
      <c r="MLF57" s="7"/>
      <c r="MLG57" s="7"/>
      <c r="MLH57" s="7"/>
      <c r="MLI57" s="7"/>
      <c r="MLJ57" s="7"/>
      <c r="MLK57" s="7"/>
      <c r="MLL57" s="7"/>
      <c r="MLM57" s="7"/>
      <c r="MLN57" s="7"/>
      <c r="MLO57" s="7"/>
      <c r="MLP57" s="7"/>
      <c r="MLQ57" s="7"/>
      <c r="MLR57" s="7"/>
      <c r="MLS57" s="7"/>
      <c r="MLU57" s="7"/>
      <c r="MLV57" s="7"/>
      <c r="MLW57" s="7"/>
      <c r="MLX57" s="7"/>
      <c r="MLY57" s="7"/>
      <c r="MLZ57" s="7"/>
      <c r="MMA57" s="7"/>
      <c r="MMB57" s="7"/>
      <c r="MMC57" s="7"/>
      <c r="MMD57" s="7"/>
      <c r="MME57" s="7"/>
      <c r="MMF57" s="7"/>
      <c r="MMG57" s="7"/>
      <c r="MMH57" s="7"/>
      <c r="MMI57" s="7"/>
      <c r="MMK57" s="7"/>
      <c r="MML57" s="7"/>
      <c r="MMM57" s="7"/>
      <c r="MMN57" s="7"/>
      <c r="MMO57" s="7"/>
      <c r="MMP57" s="7"/>
      <c r="MMQ57" s="7"/>
      <c r="MMR57" s="7"/>
      <c r="MMS57" s="7"/>
      <c r="MMT57" s="7"/>
      <c r="MMU57" s="7"/>
      <c r="MMV57" s="7"/>
      <c r="MMW57" s="7"/>
      <c r="MMX57" s="7"/>
      <c r="MMY57" s="7"/>
      <c r="MNA57" s="7"/>
      <c r="MNB57" s="7"/>
      <c r="MNC57" s="7"/>
      <c r="MND57" s="7"/>
      <c r="MNE57" s="7"/>
      <c r="MNF57" s="7"/>
      <c r="MNG57" s="7"/>
      <c r="MNH57" s="7"/>
      <c r="MNI57" s="7"/>
      <c r="MNJ57" s="7"/>
      <c r="MNK57" s="7"/>
      <c r="MNL57" s="7"/>
      <c r="MNM57" s="7"/>
      <c r="MNN57" s="7"/>
      <c r="MNO57" s="7"/>
      <c r="MNQ57" s="7"/>
      <c r="MNR57" s="7"/>
      <c r="MNS57" s="7"/>
      <c r="MNT57" s="7"/>
      <c r="MNU57" s="7"/>
      <c r="MNV57" s="7"/>
      <c r="MNW57" s="7"/>
      <c r="MNX57" s="7"/>
      <c r="MNY57" s="7"/>
      <c r="MNZ57" s="7"/>
      <c r="MOA57" s="7"/>
      <c r="MOB57" s="7"/>
      <c r="MOC57" s="7"/>
      <c r="MOD57" s="7"/>
      <c r="MOE57" s="7"/>
      <c r="MOG57" s="7"/>
      <c r="MOH57" s="7"/>
      <c r="MOI57" s="7"/>
      <c r="MOJ57" s="7"/>
      <c r="MOK57" s="7"/>
      <c r="MOL57" s="7"/>
      <c r="MOM57" s="7"/>
      <c r="MON57" s="7"/>
      <c r="MOO57" s="7"/>
      <c r="MOP57" s="7"/>
      <c r="MOQ57" s="7"/>
      <c r="MOR57" s="7"/>
      <c r="MOS57" s="7"/>
      <c r="MOT57" s="7"/>
      <c r="MOU57" s="7"/>
      <c r="MOW57" s="7"/>
      <c r="MOX57" s="7"/>
      <c r="MOY57" s="7"/>
      <c r="MOZ57" s="7"/>
      <c r="MPA57" s="7"/>
      <c r="MPB57" s="7"/>
      <c r="MPC57" s="7"/>
      <c r="MPD57" s="7"/>
      <c r="MPE57" s="7"/>
      <c r="MPF57" s="7"/>
      <c r="MPG57" s="7"/>
      <c r="MPH57" s="7"/>
      <c r="MPI57" s="7"/>
      <c r="MPJ57" s="7"/>
      <c r="MPK57" s="7"/>
      <c r="MPM57" s="7"/>
      <c r="MPN57" s="7"/>
      <c r="MPO57" s="7"/>
      <c r="MPP57" s="7"/>
      <c r="MPQ57" s="7"/>
      <c r="MPR57" s="7"/>
      <c r="MPS57" s="7"/>
      <c r="MPT57" s="7"/>
      <c r="MPU57" s="7"/>
      <c r="MPV57" s="7"/>
      <c r="MPW57" s="7"/>
      <c r="MPX57" s="7"/>
      <c r="MPY57" s="7"/>
      <c r="MPZ57" s="7"/>
      <c r="MQA57" s="7"/>
      <c r="MQC57" s="7"/>
      <c r="MQD57" s="7"/>
      <c r="MQE57" s="7"/>
      <c r="MQF57" s="7"/>
      <c r="MQG57" s="7"/>
      <c r="MQH57" s="7"/>
      <c r="MQI57" s="7"/>
      <c r="MQJ57" s="7"/>
      <c r="MQK57" s="7"/>
      <c r="MQL57" s="7"/>
      <c r="MQM57" s="7"/>
      <c r="MQN57" s="7"/>
      <c r="MQO57" s="7"/>
      <c r="MQP57" s="7"/>
      <c r="MQQ57" s="7"/>
      <c r="MQS57" s="7"/>
      <c r="MQT57" s="7"/>
      <c r="MQU57" s="7"/>
      <c r="MQV57" s="7"/>
      <c r="MQW57" s="7"/>
      <c r="MQX57" s="7"/>
      <c r="MQY57" s="7"/>
      <c r="MQZ57" s="7"/>
      <c r="MRA57" s="7"/>
      <c r="MRB57" s="7"/>
      <c r="MRC57" s="7"/>
      <c r="MRD57" s="7"/>
      <c r="MRE57" s="7"/>
      <c r="MRF57" s="7"/>
      <c r="MRG57" s="7"/>
      <c r="MRI57" s="7"/>
      <c r="MRJ57" s="7"/>
      <c r="MRK57" s="7"/>
      <c r="MRL57" s="7"/>
      <c r="MRM57" s="7"/>
      <c r="MRN57" s="7"/>
      <c r="MRO57" s="7"/>
      <c r="MRP57" s="7"/>
      <c r="MRQ57" s="7"/>
      <c r="MRR57" s="7"/>
      <c r="MRS57" s="7"/>
      <c r="MRT57" s="7"/>
      <c r="MRU57" s="7"/>
      <c r="MRV57" s="7"/>
      <c r="MRW57" s="7"/>
      <c r="MRY57" s="7"/>
      <c r="MRZ57" s="7"/>
      <c r="MSA57" s="7"/>
      <c r="MSB57" s="7"/>
      <c r="MSC57" s="7"/>
      <c r="MSD57" s="7"/>
      <c r="MSE57" s="7"/>
      <c r="MSF57" s="7"/>
      <c r="MSG57" s="7"/>
      <c r="MSH57" s="7"/>
      <c r="MSI57" s="7"/>
      <c r="MSJ57" s="7"/>
      <c r="MSK57" s="7"/>
      <c r="MSL57" s="7"/>
      <c r="MSM57" s="7"/>
      <c r="MSO57" s="7"/>
      <c r="MSP57" s="7"/>
      <c r="MSQ57" s="7"/>
      <c r="MSR57" s="7"/>
      <c r="MSS57" s="7"/>
      <c r="MST57" s="7"/>
      <c r="MSU57" s="7"/>
      <c r="MSV57" s="7"/>
      <c r="MSW57" s="7"/>
      <c r="MSX57" s="7"/>
      <c r="MSY57" s="7"/>
      <c r="MSZ57" s="7"/>
      <c r="MTA57" s="7"/>
      <c r="MTB57" s="7"/>
      <c r="MTC57" s="7"/>
      <c r="MTE57" s="7"/>
      <c r="MTF57" s="7"/>
      <c r="MTG57" s="7"/>
      <c r="MTH57" s="7"/>
      <c r="MTI57" s="7"/>
      <c r="MTJ57" s="7"/>
      <c r="MTK57" s="7"/>
      <c r="MTL57" s="7"/>
      <c r="MTM57" s="7"/>
      <c r="MTN57" s="7"/>
      <c r="MTO57" s="7"/>
      <c r="MTP57" s="7"/>
      <c r="MTQ57" s="7"/>
      <c r="MTR57" s="7"/>
      <c r="MTS57" s="7"/>
      <c r="MTU57" s="7"/>
      <c r="MTV57" s="7"/>
      <c r="MTW57" s="7"/>
      <c r="MTX57" s="7"/>
      <c r="MTY57" s="7"/>
      <c r="MTZ57" s="7"/>
      <c r="MUA57" s="7"/>
      <c r="MUB57" s="7"/>
      <c r="MUC57" s="7"/>
      <c r="MUD57" s="7"/>
      <c r="MUE57" s="7"/>
      <c r="MUF57" s="7"/>
      <c r="MUG57" s="7"/>
      <c r="MUH57" s="7"/>
      <c r="MUI57" s="7"/>
      <c r="MUK57" s="7"/>
      <c r="MUL57" s="7"/>
      <c r="MUM57" s="7"/>
      <c r="MUN57" s="7"/>
      <c r="MUO57" s="7"/>
      <c r="MUP57" s="7"/>
      <c r="MUQ57" s="7"/>
      <c r="MUR57" s="7"/>
      <c r="MUS57" s="7"/>
      <c r="MUT57" s="7"/>
      <c r="MUU57" s="7"/>
      <c r="MUV57" s="7"/>
      <c r="MUW57" s="7"/>
      <c r="MUX57" s="7"/>
      <c r="MUY57" s="7"/>
      <c r="MVA57" s="7"/>
      <c r="MVB57" s="7"/>
      <c r="MVC57" s="7"/>
      <c r="MVD57" s="7"/>
      <c r="MVE57" s="7"/>
      <c r="MVF57" s="7"/>
      <c r="MVG57" s="7"/>
      <c r="MVH57" s="7"/>
      <c r="MVI57" s="7"/>
      <c r="MVJ57" s="7"/>
      <c r="MVK57" s="7"/>
      <c r="MVL57" s="7"/>
      <c r="MVM57" s="7"/>
      <c r="MVN57" s="7"/>
      <c r="MVO57" s="7"/>
      <c r="MVQ57" s="7"/>
      <c r="MVR57" s="7"/>
      <c r="MVS57" s="7"/>
      <c r="MVT57" s="7"/>
      <c r="MVU57" s="7"/>
      <c r="MVV57" s="7"/>
      <c r="MVW57" s="7"/>
      <c r="MVX57" s="7"/>
      <c r="MVY57" s="7"/>
      <c r="MVZ57" s="7"/>
      <c r="MWA57" s="7"/>
      <c r="MWB57" s="7"/>
      <c r="MWC57" s="7"/>
      <c r="MWD57" s="7"/>
      <c r="MWE57" s="7"/>
      <c r="MWG57" s="7"/>
      <c r="MWH57" s="7"/>
      <c r="MWI57" s="7"/>
      <c r="MWJ57" s="7"/>
      <c r="MWK57" s="7"/>
      <c r="MWL57" s="7"/>
      <c r="MWM57" s="7"/>
      <c r="MWN57" s="7"/>
      <c r="MWO57" s="7"/>
      <c r="MWP57" s="7"/>
      <c r="MWQ57" s="7"/>
      <c r="MWR57" s="7"/>
      <c r="MWS57" s="7"/>
      <c r="MWT57" s="7"/>
      <c r="MWU57" s="7"/>
      <c r="MWW57" s="7"/>
      <c r="MWX57" s="7"/>
      <c r="MWY57" s="7"/>
      <c r="MWZ57" s="7"/>
      <c r="MXA57" s="7"/>
      <c r="MXB57" s="7"/>
      <c r="MXC57" s="7"/>
      <c r="MXD57" s="7"/>
      <c r="MXE57" s="7"/>
      <c r="MXF57" s="7"/>
      <c r="MXG57" s="7"/>
      <c r="MXH57" s="7"/>
      <c r="MXI57" s="7"/>
      <c r="MXJ57" s="7"/>
      <c r="MXK57" s="7"/>
      <c r="MXM57" s="7"/>
      <c r="MXN57" s="7"/>
      <c r="MXO57" s="7"/>
      <c r="MXP57" s="7"/>
      <c r="MXQ57" s="7"/>
      <c r="MXR57" s="7"/>
      <c r="MXS57" s="7"/>
      <c r="MXT57" s="7"/>
      <c r="MXU57" s="7"/>
      <c r="MXV57" s="7"/>
      <c r="MXW57" s="7"/>
      <c r="MXX57" s="7"/>
      <c r="MXY57" s="7"/>
      <c r="MXZ57" s="7"/>
      <c r="MYA57" s="7"/>
      <c r="MYC57" s="7"/>
      <c r="MYD57" s="7"/>
      <c r="MYE57" s="7"/>
      <c r="MYF57" s="7"/>
      <c r="MYG57" s="7"/>
      <c r="MYH57" s="7"/>
      <c r="MYI57" s="7"/>
      <c r="MYJ57" s="7"/>
      <c r="MYK57" s="7"/>
      <c r="MYL57" s="7"/>
      <c r="MYM57" s="7"/>
      <c r="MYN57" s="7"/>
      <c r="MYO57" s="7"/>
      <c r="MYP57" s="7"/>
      <c r="MYQ57" s="7"/>
      <c r="MYS57" s="7"/>
      <c r="MYT57" s="7"/>
      <c r="MYU57" s="7"/>
      <c r="MYV57" s="7"/>
      <c r="MYW57" s="7"/>
      <c r="MYX57" s="7"/>
      <c r="MYY57" s="7"/>
      <c r="MYZ57" s="7"/>
      <c r="MZA57" s="7"/>
      <c r="MZB57" s="7"/>
      <c r="MZC57" s="7"/>
      <c r="MZD57" s="7"/>
      <c r="MZE57" s="7"/>
      <c r="MZF57" s="7"/>
      <c r="MZG57" s="7"/>
      <c r="MZI57" s="7"/>
      <c r="MZJ57" s="7"/>
      <c r="MZK57" s="7"/>
      <c r="MZL57" s="7"/>
      <c r="MZM57" s="7"/>
      <c r="MZN57" s="7"/>
      <c r="MZO57" s="7"/>
      <c r="MZP57" s="7"/>
      <c r="MZQ57" s="7"/>
      <c r="MZR57" s="7"/>
      <c r="MZS57" s="7"/>
      <c r="MZT57" s="7"/>
      <c r="MZU57" s="7"/>
      <c r="MZV57" s="7"/>
      <c r="MZW57" s="7"/>
      <c r="MZY57" s="7"/>
      <c r="MZZ57" s="7"/>
      <c r="NAA57" s="7"/>
      <c r="NAB57" s="7"/>
      <c r="NAC57" s="7"/>
      <c r="NAD57" s="7"/>
      <c r="NAE57" s="7"/>
      <c r="NAF57" s="7"/>
      <c r="NAG57" s="7"/>
      <c r="NAH57" s="7"/>
      <c r="NAI57" s="7"/>
      <c r="NAJ57" s="7"/>
      <c r="NAK57" s="7"/>
      <c r="NAL57" s="7"/>
      <c r="NAM57" s="7"/>
      <c r="NAO57" s="7"/>
      <c r="NAP57" s="7"/>
      <c r="NAQ57" s="7"/>
      <c r="NAR57" s="7"/>
      <c r="NAS57" s="7"/>
      <c r="NAT57" s="7"/>
      <c r="NAU57" s="7"/>
      <c r="NAV57" s="7"/>
      <c r="NAW57" s="7"/>
      <c r="NAX57" s="7"/>
      <c r="NAY57" s="7"/>
      <c r="NAZ57" s="7"/>
      <c r="NBA57" s="7"/>
      <c r="NBB57" s="7"/>
      <c r="NBC57" s="7"/>
      <c r="NBE57" s="7"/>
      <c r="NBF57" s="7"/>
      <c r="NBG57" s="7"/>
      <c r="NBH57" s="7"/>
      <c r="NBI57" s="7"/>
      <c r="NBJ57" s="7"/>
      <c r="NBK57" s="7"/>
      <c r="NBL57" s="7"/>
      <c r="NBM57" s="7"/>
      <c r="NBN57" s="7"/>
      <c r="NBO57" s="7"/>
      <c r="NBP57" s="7"/>
      <c r="NBQ57" s="7"/>
      <c r="NBR57" s="7"/>
      <c r="NBS57" s="7"/>
      <c r="NBU57" s="7"/>
      <c r="NBV57" s="7"/>
      <c r="NBW57" s="7"/>
      <c r="NBX57" s="7"/>
      <c r="NBY57" s="7"/>
      <c r="NBZ57" s="7"/>
      <c r="NCA57" s="7"/>
      <c r="NCB57" s="7"/>
      <c r="NCC57" s="7"/>
      <c r="NCD57" s="7"/>
      <c r="NCE57" s="7"/>
      <c r="NCF57" s="7"/>
      <c r="NCG57" s="7"/>
      <c r="NCH57" s="7"/>
      <c r="NCI57" s="7"/>
      <c r="NCK57" s="7"/>
      <c r="NCL57" s="7"/>
      <c r="NCM57" s="7"/>
      <c r="NCN57" s="7"/>
      <c r="NCO57" s="7"/>
      <c r="NCP57" s="7"/>
      <c r="NCQ57" s="7"/>
      <c r="NCR57" s="7"/>
      <c r="NCS57" s="7"/>
      <c r="NCT57" s="7"/>
      <c r="NCU57" s="7"/>
      <c r="NCV57" s="7"/>
      <c r="NCW57" s="7"/>
      <c r="NCX57" s="7"/>
      <c r="NCY57" s="7"/>
      <c r="NDA57" s="7"/>
      <c r="NDB57" s="7"/>
      <c r="NDC57" s="7"/>
      <c r="NDD57" s="7"/>
      <c r="NDE57" s="7"/>
      <c r="NDF57" s="7"/>
      <c r="NDG57" s="7"/>
      <c r="NDH57" s="7"/>
      <c r="NDI57" s="7"/>
      <c r="NDJ57" s="7"/>
      <c r="NDK57" s="7"/>
      <c r="NDL57" s="7"/>
      <c r="NDM57" s="7"/>
      <c r="NDN57" s="7"/>
      <c r="NDO57" s="7"/>
      <c r="NDQ57" s="7"/>
      <c r="NDR57" s="7"/>
      <c r="NDS57" s="7"/>
      <c r="NDT57" s="7"/>
      <c r="NDU57" s="7"/>
      <c r="NDV57" s="7"/>
      <c r="NDW57" s="7"/>
      <c r="NDX57" s="7"/>
      <c r="NDY57" s="7"/>
      <c r="NDZ57" s="7"/>
      <c r="NEA57" s="7"/>
      <c r="NEB57" s="7"/>
      <c r="NEC57" s="7"/>
      <c r="NED57" s="7"/>
      <c r="NEE57" s="7"/>
      <c r="NEG57" s="7"/>
      <c r="NEH57" s="7"/>
      <c r="NEI57" s="7"/>
      <c r="NEJ57" s="7"/>
      <c r="NEK57" s="7"/>
      <c r="NEL57" s="7"/>
      <c r="NEM57" s="7"/>
      <c r="NEN57" s="7"/>
      <c r="NEO57" s="7"/>
      <c r="NEP57" s="7"/>
      <c r="NEQ57" s="7"/>
      <c r="NER57" s="7"/>
      <c r="NES57" s="7"/>
      <c r="NET57" s="7"/>
      <c r="NEU57" s="7"/>
      <c r="NEW57" s="7"/>
      <c r="NEX57" s="7"/>
      <c r="NEY57" s="7"/>
      <c r="NEZ57" s="7"/>
      <c r="NFA57" s="7"/>
      <c r="NFB57" s="7"/>
      <c r="NFC57" s="7"/>
      <c r="NFD57" s="7"/>
      <c r="NFE57" s="7"/>
      <c r="NFF57" s="7"/>
      <c r="NFG57" s="7"/>
      <c r="NFH57" s="7"/>
      <c r="NFI57" s="7"/>
      <c r="NFJ57" s="7"/>
      <c r="NFK57" s="7"/>
      <c r="NFM57" s="7"/>
      <c r="NFN57" s="7"/>
      <c r="NFO57" s="7"/>
      <c r="NFP57" s="7"/>
      <c r="NFQ57" s="7"/>
      <c r="NFR57" s="7"/>
      <c r="NFS57" s="7"/>
      <c r="NFT57" s="7"/>
      <c r="NFU57" s="7"/>
      <c r="NFV57" s="7"/>
      <c r="NFW57" s="7"/>
      <c r="NFX57" s="7"/>
      <c r="NFY57" s="7"/>
      <c r="NFZ57" s="7"/>
      <c r="NGA57" s="7"/>
      <c r="NGC57" s="7"/>
      <c r="NGD57" s="7"/>
      <c r="NGE57" s="7"/>
      <c r="NGF57" s="7"/>
      <c r="NGG57" s="7"/>
      <c r="NGH57" s="7"/>
      <c r="NGI57" s="7"/>
      <c r="NGJ57" s="7"/>
      <c r="NGK57" s="7"/>
      <c r="NGL57" s="7"/>
      <c r="NGM57" s="7"/>
      <c r="NGN57" s="7"/>
      <c r="NGO57" s="7"/>
      <c r="NGP57" s="7"/>
      <c r="NGQ57" s="7"/>
      <c r="NGS57" s="7"/>
      <c r="NGT57" s="7"/>
      <c r="NGU57" s="7"/>
      <c r="NGV57" s="7"/>
      <c r="NGW57" s="7"/>
      <c r="NGX57" s="7"/>
      <c r="NGY57" s="7"/>
      <c r="NGZ57" s="7"/>
      <c r="NHA57" s="7"/>
      <c r="NHB57" s="7"/>
      <c r="NHC57" s="7"/>
      <c r="NHD57" s="7"/>
      <c r="NHE57" s="7"/>
      <c r="NHF57" s="7"/>
      <c r="NHG57" s="7"/>
      <c r="NHI57" s="7"/>
      <c r="NHJ57" s="7"/>
      <c r="NHK57" s="7"/>
      <c r="NHL57" s="7"/>
      <c r="NHM57" s="7"/>
      <c r="NHN57" s="7"/>
      <c r="NHO57" s="7"/>
      <c r="NHP57" s="7"/>
      <c r="NHQ57" s="7"/>
      <c r="NHR57" s="7"/>
      <c r="NHS57" s="7"/>
      <c r="NHT57" s="7"/>
      <c r="NHU57" s="7"/>
      <c r="NHV57" s="7"/>
      <c r="NHW57" s="7"/>
      <c r="NHY57" s="7"/>
      <c r="NHZ57" s="7"/>
      <c r="NIA57" s="7"/>
      <c r="NIB57" s="7"/>
      <c r="NIC57" s="7"/>
      <c r="NID57" s="7"/>
      <c r="NIE57" s="7"/>
      <c r="NIF57" s="7"/>
      <c r="NIG57" s="7"/>
      <c r="NIH57" s="7"/>
      <c r="NII57" s="7"/>
      <c r="NIJ57" s="7"/>
      <c r="NIK57" s="7"/>
      <c r="NIL57" s="7"/>
      <c r="NIM57" s="7"/>
      <c r="NIO57" s="7"/>
      <c r="NIP57" s="7"/>
      <c r="NIQ57" s="7"/>
      <c r="NIR57" s="7"/>
      <c r="NIS57" s="7"/>
      <c r="NIT57" s="7"/>
      <c r="NIU57" s="7"/>
      <c r="NIV57" s="7"/>
      <c r="NIW57" s="7"/>
      <c r="NIX57" s="7"/>
      <c r="NIY57" s="7"/>
      <c r="NIZ57" s="7"/>
      <c r="NJA57" s="7"/>
      <c r="NJB57" s="7"/>
      <c r="NJC57" s="7"/>
      <c r="NJE57" s="7"/>
      <c r="NJF57" s="7"/>
      <c r="NJG57" s="7"/>
      <c r="NJH57" s="7"/>
      <c r="NJI57" s="7"/>
      <c r="NJJ57" s="7"/>
      <c r="NJK57" s="7"/>
      <c r="NJL57" s="7"/>
      <c r="NJM57" s="7"/>
      <c r="NJN57" s="7"/>
      <c r="NJO57" s="7"/>
      <c r="NJP57" s="7"/>
      <c r="NJQ57" s="7"/>
      <c r="NJR57" s="7"/>
      <c r="NJS57" s="7"/>
      <c r="NJU57" s="7"/>
      <c r="NJV57" s="7"/>
      <c r="NJW57" s="7"/>
      <c r="NJX57" s="7"/>
      <c r="NJY57" s="7"/>
      <c r="NJZ57" s="7"/>
      <c r="NKA57" s="7"/>
      <c r="NKB57" s="7"/>
      <c r="NKC57" s="7"/>
      <c r="NKD57" s="7"/>
      <c r="NKE57" s="7"/>
      <c r="NKF57" s="7"/>
      <c r="NKG57" s="7"/>
      <c r="NKH57" s="7"/>
      <c r="NKI57" s="7"/>
      <c r="NKK57" s="7"/>
      <c r="NKL57" s="7"/>
      <c r="NKM57" s="7"/>
      <c r="NKN57" s="7"/>
      <c r="NKO57" s="7"/>
      <c r="NKP57" s="7"/>
      <c r="NKQ57" s="7"/>
      <c r="NKR57" s="7"/>
      <c r="NKS57" s="7"/>
      <c r="NKT57" s="7"/>
      <c r="NKU57" s="7"/>
      <c r="NKV57" s="7"/>
      <c r="NKW57" s="7"/>
      <c r="NKX57" s="7"/>
      <c r="NKY57" s="7"/>
      <c r="NLA57" s="7"/>
      <c r="NLB57" s="7"/>
      <c r="NLC57" s="7"/>
      <c r="NLD57" s="7"/>
      <c r="NLE57" s="7"/>
      <c r="NLF57" s="7"/>
      <c r="NLG57" s="7"/>
      <c r="NLH57" s="7"/>
      <c r="NLI57" s="7"/>
      <c r="NLJ57" s="7"/>
      <c r="NLK57" s="7"/>
      <c r="NLL57" s="7"/>
      <c r="NLM57" s="7"/>
      <c r="NLN57" s="7"/>
      <c r="NLO57" s="7"/>
      <c r="NLQ57" s="7"/>
      <c r="NLR57" s="7"/>
      <c r="NLS57" s="7"/>
      <c r="NLT57" s="7"/>
      <c r="NLU57" s="7"/>
      <c r="NLV57" s="7"/>
      <c r="NLW57" s="7"/>
      <c r="NLX57" s="7"/>
      <c r="NLY57" s="7"/>
      <c r="NLZ57" s="7"/>
      <c r="NMA57" s="7"/>
      <c r="NMB57" s="7"/>
      <c r="NMC57" s="7"/>
      <c r="NMD57" s="7"/>
      <c r="NME57" s="7"/>
      <c r="NMG57" s="7"/>
      <c r="NMH57" s="7"/>
      <c r="NMI57" s="7"/>
      <c r="NMJ57" s="7"/>
      <c r="NMK57" s="7"/>
      <c r="NML57" s="7"/>
      <c r="NMM57" s="7"/>
      <c r="NMN57" s="7"/>
      <c r="NMO57" s="7"/>
      <c r="NMP57" s="7"/>
      <c r="NMQ57" s="7"/>
      <c r="NMR57" s="7"/>
      <c r="NMS57" s="7"/>
      <c r="NMT57" s="7"/>
      <c r="NMU57" s="7"/>
      <c r="NMW57" s="7"/>
      <c r="NMX57" s="7"/>
      <c r="NMY57" s="7"/>
      <c r="NMZ57" s="7"/>
      <c r="NNA57" s="7"/>
      <c r="NNB57" s="7"/>
      <c r="NNC57" s="7"/>
      <c r="NND57" s="7"/>
      <c r="NNE57" s="7"/>
      <c r="NNF57" s="7"/>
      <c r="NNG57" s="7"/>
      <c r="NNH57" s="7"/>
      <c r="NNI57" s="7"/>
      <c r="NNJ57" s="7"/>
      <c r="NNK57" s="7"/>
      <c r="NNM57" s="7"/>
      <c r="NNN57" s="7"/>
      <c r="NNO57" s="7"/>
      <c r="NNP57" s="7"/>
      <c r="NNQ57" s="7"/>
      <c r="NNR57" s="7"/>
      <c r="NNS57" s="7"/>
      <c r="NNT57" s="7"/>
      <c r="NNU57" s="7"/>
      <c r="NNV57" s="7"/>
      <c r="NNW57" s="7"/>
      <c r="NNX57" s="7"/>
      <c r="NNY57" s="7"/>
      <c r="NNZ57" s="7"/>
      <c r="NOA57" s="7"/>
      <c r="NOC57" s="7"/>
      <c r="NOD57" s="7"/>
      <c r="NOE57" s="7"/>
      <c r="NOF57" s="7"/>
      <c r="NOG57" s="7"/>
      <c r="NOH57" s="7"/>
      <c r="NOI57" s="7"/>
      <c r="NOJ57" s="7"/>
      <c r="NOK57" s="7"/>
      <c r="NOL57" s="7"/>
      <c r="NOM57" s="7"/>
      <c r="NON57" s="7"/>
      <c r="NOO57" s="7"/>
      <c r="NOP57" s="7"/>
      <c r="NOQ57" s="7"/>
      <c r="NOS57" s="7"/>
      <c r="NOT57" s="7"/>
      <c r="NOU57" s="7"/>
      <c r="NOV57" s="7"/>
      <c r="NOW57" s="7"/>
      <c r="NOX57" s="7"/>
      <c r="NOY57" s="7"/>
      <c r="NOZ57" s="7"/>
      <c r="NPA57" s="7"/>
      <c r="NPB57" s="7"/>
      <c r="NPC57" s="7"/>
      <c r="NPD57" s="7"/>
      <c r="NPE57" s="7"/>
      <c r="NPF57" s="7"/>
      <c r="NPG57" s="7"/>
      <c r="NPI57" s="7"/>
      <c r="NPJ57" s="7"/>
      <c r="NPK57" s="7"/>
      <c r="NPL57" s="7"/>
      <c r="NPM57" s="7"/>
      <c r="NPN57" s="7"/>
      <c r="NPO57" s="7"/>
      <c r="NPP57" s="7"/>
      <c r="NPQ57" s="7"/>
      <c r="NPR57" s="7"/>
      <c r="NPS57" s="7"/>
      <c r="NPT57" s="7"/>
      <c r="NPU57" s="7"/>
      <c r="NPV57" s="7"/>
      <c r="NPW57" s="7"/>
      <c r="NPY57" s="7"/>
      <c r="NPZ57" s="7"/>
      <c r="NQA57" s="7"/>
      <c r="NQB57" s="7"/>
      <c r="NQC57" s="7"/>
      <c r="NQD57" s="7"/>
      <c r="NQE57" s="7"/>
      <c r="NQF57" s="7"/>
      <c r="NQG57" s="7"/>
      <c r="NQH57" s="7"/>
      <c r="NQI57" s="7"/>
      <c r="NQJ57" s="7"/>
      <c r="NQK57" s="7"/>
      <c r="NQL57" s="7"/>
      <c r="NQM57" s="7"/>
      <c r="NQO57" s="7"/>
      <c r="NQP57" s="7"/>
      <c r="NQQ57" s="7"/>
      <c r="NQR57" s="7"/>
      <c r="NQS57" s="7"/>
      <c r="NQT57" s="7"/>
      <c r="NQU57" s="7"/>
      <c r="NQV57" s="7"/>
      <c r="NQW57" s="7"/>
      <c r="NQX57" s="7"/>
      <c r="NQY57" s="7"/>
      <c r="NQZ57" s="7"/>
      <c r="NRA57" s="7"/>
      <c r="NRB57" s="7"/>
      <c r="NRC57" s="7"/>
      <c r="NRE57" s="7"/>
      <c r="NRF57" s="7"/>
      <c r="NRG57" s="7"/>
      <c r="NRH57" s="7"/>
      <c r="NRI57" s="7"/>
      <c r="NRJ57" s="7"/>
      <c r="NRK57" s="7"/>
      <c r="NRL57" s="7"/>
      <c r="NRM57" s="7"/>
      <c r="NRN57" s="7"/>
      <c r="NRO57" s="7"/>
      <c r="NRP57" s="7"/>
      <c r="NRQ57" s="7"/>
      <c r="NRR57" s="7"/>
      <c r="NRS57" s="7"/>
      <c r="NRU57" s="7"/>
      <c r="NRV57" s="7"/>
      <c r="NRW57" s="7"/>
      <c r="NRX57" s="7"/>
      <c r="NRY57" s="7"/>
      <c r="NRZ57" s="7"/>
      <c r="NSA57" s="7"/>
      <c r="NSB57" s="7"/>
      <c r="NSC57" s="7"/>
      <c r="NSD57" s="7"/>
      <c r="NSE57" s="7"/>
      <c r="NSF57" s="7"/>
      <c r="NSG57" s="7"/>
      <c r="NSH57" s="7"/>
      <c r="NSI57" s="7"/>
      <c r="NSK57" s="7"/>
      <c r="NSL57" s="7"/>
      <c r="NSM57" s="7"/>
      <c r="NSN57" s="7"/>
      <c r="NSO57" s="7"/>
      <c r="NSP57" s="7"/>
      <c r="NSQ57" s="7"/>
      <c r="NSR57" s="7"/>
      <c r="NSS57" s="7"/>
      <c r="NST57" s="7"/>
      <c r="NSU57" s="7"/>
      <c r="NSV57" s="7"/>
      <c r="NSW57" s="7"/>
      <c r="NSX57" s="7"/>
      <c r="NSY57" s="7"/>
      <c r="NTA57" s="7"/>
      <c r="NTB57" s="7"/>
      <c r="NTC57" s="7"/>
      <c r="NTD57" s="7"/>
      <c r="NTE57" s="7"/>
      <c r="NTF57" s="7"/>
      <c r="NTG57" s="7"/>
      <c r="NTH57" s="7"/>
      <c r="NTI57" s="7"/>
      <c r="NTJ57" s="7"/>
      <c r="NTK57" s="7"/>
      <c r="NTL57" s="7"/>
      <c r="NTM57" s="7"/>
      <c r="NTN57" s="7"/>
      <c r="NTO57" s="7"/>
      <c r="NTQ57" s="7"/>
      <c r="NTR57" s="7"/>
      <c r="NTS57" s="7"/>
      <c r="NTT57" s="7"/>
      <c r="NTU57" s="7"/>
      <c r="NTV57" s="7"/>
      <c r="NTW57" s="7"/>
      <c r="NTX57" s="7"/>
      <c r="NTY57" s="7"/>
      <c r="NTZ57" s="7"/>
      <c r="NUA57" s="7"/>
      <c r="NUB57" s="7"/>
      <c r="NUC57" s="7"/>
      <c r="NUD57" s="7"/>
      <c r="NUE57" s="7"/>
      <c r="NUG57" s="7"/>
      <c r="NUH57" s="7"/>
      <c r="NUI57" s="7"/>
      <c r="NUJ57" s="7"/>
      <c r="NUK57" s="7"/>
      <c r="NUL57" s="7"/>
      <c r="NUM57" s="7"/>
      <c r="NUN57" s="7"/>
      <c r="NUO57" s="7"/>
      <c r="NUP57" s="7"/>
      <c r="NUQ57" s="7"/>
      <c r="NUR57" s="7"/>
      <c r="NUS57" s="7"/>
      <c r="NUT57" s="7"/>
      <c r="NUU57" s="7"/>
      <c r="NUW57" s="7"/>
      <c r="NUX57" s="7"/>
      <c r="NUY57" s="7"/>
      <c r="NUZ57" s="7"/>
      <c r="NVA57" s="7"/>
      <c r="NVB57" s="7"/>
      <c r="NVC57" s="7"/>
      <c r="NVD57" s="7"/>
      <c r="NVE57" s="7"/>
      <c r="NVF57" s="7"/>
      <c r="NVG57" s="7"/>
      <c r="NVH57" s="7"/>
      <c r="NVI57" s="7"/>
      <c r="NVJ57" s="7"/>
      <c r="NVK57" s="7"/>
      <c r="NVM57" s="7"/>
      <c r="NVN57" s="7"/>
      <c r="NVO57" s="7"/>
      <c r="NVP57" s="7"/>
      <c r="NVQ57" s="7"/>
      <c r="NVR57" s="7"/>
      <c r="NVS57" s="7"/>
      <c r="NVT57" s="7"/>
      <c r="NVU57" s="7"/>
      <c r="NVV57" s="7"/>
      <c r="NVW57" s="7"/>
      <c r="NVX57" s="7"/>
      <c r="NVY57" s="7"/>
      <c r="NVZ57" s="7"/>
      <c r="NWA57" s="7"/>
      <c r="NWC57" s="7"/>
      <c r="NWD57" s="7"/>
      <c r="NWE57" s="7"/>
      <c r="NWF57" s="7"/>
      <c r="NWG57" s="7"/>
      <c r="NWH57" s="7"/>
      <c r="NWI57" s="7"/>
      <c r="NWJ57" s="7"/>
      <c r="NWK57" s="7"/>
      <c r="NWL57" s="7"/>
      <c r="NWM57" s="7"/>
      <c r="NWN57" s="7"/>
      <c r="NWO57" s="7"/>
      <c r="NWP57" s="7"/>
      <c r="NWQ57" s="7"/>
      <c r="NWS57" s="7"/>
      <c r="NWT57" s="7"/>
      <c r="NWU57" s="7"/>
      <c r="NWV57" s="7"/>
      <c r="NWW57" s="7"/>
      <c r="NWX57" s="7"/>
      <c r="NWY57" s="7"/>
      <c r="NWZ57" s="7"/>
      <c r="NXA57" s="7"/>
      <c r="NXB57" s="7"/>
      <c r="NXC57" s="7"/>
      <c r="NXD57" s="7"/>
      <c r="NXE57" s="7"/>
      <c r="NXF57" s="7"/>
      <c r="NXG57" s="7"/>
      <c r="NXI57" s="7"/>
      <c r="NXJ57" s="7"/>
      <c r="NXK57" s="7"/>
      <c r="NXL57" s="7"/>
      <c r="NXM57" s="7"/>
      <c r="NXN57" s="7"/>
      <c r="NXO57" s="7"/>
      <c r="NXP57" s="7"/>
      <c r="NXQ57" s="7"/>
      <c r="NXR57" s="7"/>
      <c r="NXS57" s="7"/>
      <c r="NXT57" s="7"/>
      <c r="NXU57" s="7"/>
      <c r="NXV57" s="7"/>
      <c r="NXW57" s="7"/>
      <c r="NXY57" s="7"/>
      <c r="NXZ57" s="7"/>
      <c r="NYA57" s="7"/>
      <c r="NYB57" s="7"/>
      <c r="NYC57" s="7"/>
      <c r="NYD57" s="7"/>
      <c r="NYE57" s="7"/>
      <c r="NYF57" s="7"/>
      <c r="NYG57" s="7"/>
      <c r="NYH57" s="7"/>
      <c r="NYI57" s="7"/>
      <c r="NYJ57" s="7"/>
      <c r="NYK57" s="7"/>
      <c r="NYL57" s="7"/>
      <c r="NYM57" s="7"/>
      <c r="NYO57" s="7"/>
      <c r="NYP57" s="7"/>
      <c r="NYQ57" s="7"/>
      <c r="NYR57" s="7"/>
      <c r="NYS57" s="7"/>
      <c r="NYT57" s="7"/>
      <c r="NYU57" s="7"/>
      <c r="NYV57" s="7"/>
      <c r="NYW57" s="7"/>
      <c r="NYX57" s="7"/>
      <c r="NYY57" s="7"/>
      <c r="NYZ57" s="7"/>
      <c r="NZA57" s="7"/>
      <c r="NZB57" s="7"/>
      <c r="NZC57" s="7"/>
      <c r="NZE57" s="7"/>
      <c r="NZF57" s="7"/>
      <c r="NZG57" s="7"/>
      <c r="NZH57" s="7"/>
      <c r="NZI57" s="7"/>
      <c r="NZJ57" s="7"/>
      <c r="NZK57" s="7"/>
      <c r="NZL57" s="7"/>
      <c r="NZM57" s="7"/>
      <c r="NZN57" s="7"/>
      <c r="NZO57" s="7"/>
      <c r="NZP57" s="7"/>
      <c r="NZQ57" s="7"/>
      <c r="NZR57" s="7"/>
      <c r="NZS57" s="7"/>
      <c r="NZU57" s="7"/>
      <c r="NZV57" s="7"/>
      <c r="NZW57" s="7"/>
      <c r="NZX57" s="7"/>
      <c r="NZY57" s="7"/>
      <c r="NZZ57" s="7"/>
      <c r="OAA57" s="7"/>
      <c r="OAB57" s="7"/>
      <c r="OAC57" s="7"/>
      <c r="OAD57" s="7"/>
      <c r="OAE57" s="7"/>
      <c r="OAF57" s="7"/>
      <c r="OAG57" s="7"/>
      <c r="OAH57" s="7"/>
      <c r="OAI57" s="7"/>
      <c r="OAK57" s="7"/>
      <c r="OAL57" s="7"/>
      <c r="OAM57" s="7"/>
      <c r="OAN57" s="7"/>
      <c r="OAO57" s="7"/>
      <c r="OAP57" s="7"/>
      <c r="OAQ57" s="7"/>
      <c r="OAR57" s="7"/>
      <c r="OAS57" s="7"/>
      <c r="OAT57" s="7"/>
      <c r="OAU57" s="7"/>
      <c r="OAV57" s="7"/>
      <c r="OAW57" s="7"/>
      <c r="OAX57" s="7"/>
      <c r="OAY57" s="7"/>
      <c r="OBA57" s="7"/>
      <c r="OBB57" s="7"/>
      <c r="OBC57" s="7"/>
      <c r="OBD57" s="7"/>
      <c r="OBE57" s="7"/>
      <c r="OBF57" s="7"/>
      <c r="OBG57" s="7"/>
      <c r="OBH57" s="7"/>
      <c r="OBI57" s="7"/>
      <c r="OBJ57" s="7"/>
      <c r="OBK57" s="7"/>
      <c r="OBL57" s="7"/>
      <c r="OBM57" s="7"/>
      <c r="OBN57" s="7"/>
      <c r="OBO57" s="7"/>
      <c r="OBQ57" s="7"/>
      <c r="OBR57" s="7"/>
      <c r="OBS57" s="7"/>
      <c r="OBT57" s="7"/>
      <c r="OBU57" s="7"/>
      <c r="OBV57" s="7"/>
      <c r="OBW57" s="7"/>
      <c r="OBX57" s="7"/>
      <c r="OBY57" s="7"/>
      <c r="OBZ57" s="7"/>
      <c r="OCA57" s="7"/>
      <c r="OCB57" s="7"/>
      <c r="OCC57" s="7"/>
      <c r="OCD57" s="7"/>
      <c r="OCE57" s="7"/>
      <c r="OCG57" s="7"/>
      <c r="OCH57" s="7"/>
      <c r="OCI57" s="7"/>
      <c r="OCJ57" s="7"/>
      <c r="OCK57" s="7"/>
      <c r="OCL57" s="7"/>
      <c r="OCM57" s="7"/>
      <c r="OCN57" s="7"/>
      <c r="OCO57" s="7"/>
      <c r="OCP57" s="7"/>
      <c r="OCQ57" s="7"/>
      <c r="OCR57" s="7"/>
      <c r="OCS57" s="7"/>
      <c r="OCT57" s="7"/>
      <c r="OCU57" s="7"/>
      <c r="OCW57" s="7"/>
      <c r="OCX57" s="7"/>
      <c r="OCY57" s="7"/>
      <c r="OCZ57" s="7"/>
      <c r="ODA57" s="7"/>
      <c r="ODB57" s="7"/>
      <c r="ODC57" s="7"/>
      <c r="ODD57" s="7"/>
      <c r="ODE57" s="7"/>
      <c r="ODF57" s="7"/>
      <c r="ODG57" s="7"/>
      <c r="ODH57" s="7"/>
      <c r="ODI57" s="7"/>
      <c r="ODJ57" s="7"/>
      <c r="ODK57" s="7"/>
      <c r="ODM57" s="7"/>
      <c r="ODN57" s="7"/>
      <c r="ODO57" s="7"/>
      <c r="ODP57" s="7"/>
      <c r="ODQ57" s="7"/>
      <c r="ODR57" s="7"/>
      <c r="ODS57" s="7"/>
      <c r="ODT57" s="7"/>
      <c r="ODU57" s="7"/>
      <c r="ODV57" s="7"/>
      <c r="ODW57" s="7"/>
      <c r="ODX57" s="7"/>
      <c r="ODY57" s="7"/>
      <c r="ODZ57" s="7"/>
      <c r="OEA57" s="7"/>
      <c r="OEC57" s="7"/>
      <c r="OED57" s="7"/>
      <c r="OEE57" s="7"/>
      <c r="OEF57" s="7"/>
      <c r="OEG57" s="7"/>
      <c r="OEH57" s="7"/>
      <c r="OEI57" s="7"/>
      <c r="OEJ57" s="7"/>
      <c r="OEK57" s="7"/>
      <c r="OEL57" s="7"/>
      <c r="OEM57" s="7"/>
      <c r="OEN57" s="7"/>
      <c r="OEO57" s="7"/>
      <c r="OEP57" s="7"/>
      <c r="OEQ57" s="7"/>
      <c r="OES57" s="7"/>
      <c r="OET57" s="7"/>
      <c r="OEU57" s="7"/>
      <c r="OEV57" s="7"/>
      <c r="OEW57" s="7"/>
      <c r="OEX57" s="7"/>
      <c r="OEY57" s="7"/>
      <c r="OEZ57" s="7"/>
      <c r="OFA57" s="7"/>
      <c r="OFB57" s="7"/>
      <c r="OFC57" s="7"/>
      <c r="OFD57" s="7"/>
      <c r="OFE57" s="7"/>
      <c r="OFF57" s="7"/>
      <c r="OFG57" s="7"/>
      <c r="OFI57" s="7"/>
      <c r="OFJ57" s="7"/>
      <c r="OFK57" s="7"/>
      <c r="OFL57" s="7"/>
      <c r="OFM57" s="7"/>
      <c r="OFN57" s="7"/>
      <c r="OFO57" s="7"/>
      <c r="OFP57" s="7"/>
      <c r="OFQ57" s="7"/>
      <c r="OFR57" s="7"/>
      <c r="OFS57" s="7"/>
      <c r="OFT57" s="7"/>
      <c r="OFU57" s="7"/>
      <c r="OFV57" s="7"/>
      <c r="OFW57" s="7"/>
      <c r="OFY57" s="7"/>
      <c r="OFZ57" s="7"/>
      <c r="OGA57" s="7"/>
      <c r="OGB57" s="7"/>
      <c r="OGC57" s="7"/>
      <c r="OGD57" s="7"/>
      <c r="OGE57" s="7"/>
      <c r="OGF57" s="7"/>
      <c r="OGG57" s="7"/>
      <c r="OGH57" s="7"/>
      <c r="OGI57" s="7"/>
      <c r="OGJ57" s="7"/>
      <c r="OGK57" s="7"/>
      <c r="OGL57" s="7"/>
      <c r="OGM57" s="7"/>
      <c r="OGO57" s="7"/>
      <c r="OGP57" s="7"/>
      <c r="OGQ57" s="7"/>
      <c r="OGR57" s="7"/>
      <c r="OGS57" s="7"/>
      <c r="OGT57" s="7"/>
      <c r="OGU57" s="7"/>
      <c r="OGV57" s="7"/>
      <c r="OGW57" s="7"/>
      <c r="OGX57" s="7"/>
      <c r="OGY57" s="7"/>
      <c r="OGZ57" s="7"/>
      <c r="OHA57" s="7"/>
      <c r="OHB57" s="7"/>
      <c r="OHC57" s="7"/>
      <c r="OHE57" s="7"/>
      <c r="OHF57" s="7"/>
      <c r="OHG57" s="7"/>
      <c r="OHH57" s="7"/>
      <c r="OHI57" s="7"/>
      <c r="OHJ57" s="7"/>
      <c r="OHK57" s="7"/>
      <c r="OHL57" s="7"/>
      <c r="OHM57" s="7"/>
      <c r="OHN57" s="7"/>
      <c r="OHO57" s="7"/>
      <c r="OHP57" s="7"/>
      <c r="OHQ57" s="7"/>
      <c r="OHR57" s="7"/>
      <c r="OHS57" s="7"/>
      <c r="OHU57" s="7"/>
      <c r="OHV57" s="7"/>
      <c r="OHW57" s="7"/>
      <c r="OHX57" s="7"/>
      <c r="OHY57" s="7"/>
      <c r="OHZ57" s="7"/>
      <c r="OIA57" s="7"/>
      <c r="OIB57" s="7"/>
      <c r="OIC57" s="7"/>
      <c r="OID57" s="7"/>
      <c r="OIE57" s="7"/>
      <c r="OIF57" s="7"/>
      <c r="OIG57" s="7"/>
      <c r="OIH57" s="7"/>
      <c r="OII57" s="7"/>
      <c r="OIK57" s="7"/>
      <c r="OIL57" s="7"/>
      <c r="OIM57" s="7"/>
      <c r="OIN57" s="7"/>
      <c r="OIO57" s="7"/>
      <c r="OIP57" s="7"/>
      <c r="OIQ57" s="7"/>
      <c r="OIR57" s="7"/>
      <c r="OIS57" s="7"/>
      <c r="OIT57" s="7"/>
      <c r="OIU57" s="7"/>
      <c r="OIV57" s="7"/>
      <c r="OIW57" s="7"/>
      <c r="OIX57" s="7"/>
      <c r="OIY57" s="7"/>
      <c r="OJA57" s="7"/>
      <c r="OJB57" s="7"/>
      <c r="OJC57" s="7"/>
      <c r="OJD57" s="7"/>
      <c r="OJE57" s="7"/>
      <c r="OJF57" s="7"/>
      <c r="OJG57" s="7"/>
      <c r="OJH57" s="7"/>
      <c r="OJI57" s="7"/>
      <c r="OJJ57" s="7"/>
      <c r="OJK57" s="7"/>
      <c r="OJL57" s="7"/>
      <c r="OJM57" s="7"/>
      <c r="OJN57" s="7"/>
      <c r="OJO57" s="7"/>
      <c r="OJQ57" s="7"/>
      <c r="OJR57" s="7"/>
      <c r="OJS57" s="7"/>
      <c r="OJT57" s="7"/>
      <c r="OJU57" s="7"/>
      <c r="OJV57" s="7"/>
      <c r="OJW57" s="7"/>
      <c r="OJX57" s="7"/>
      <c r="OJY57" s="7"/>
      <c r="OJZ57" s="7"/>
      <c r="OKA57" s="7"/>
      <c r="OKB57" s="7"/>
      <c r="OKC57" s="7"/>
      <c r="OKD57" s="7"/>
      <c r="OKE57" s="7"/>
      <c r="OKG57" s="7"/>
      <c r="OKH57" s="7"/>
      <c r="OKI57" s="7"/>
      <c r="OKJ57" s="7"/>
      <c r="OKK57" s="7"/>
      <c r="OKL57" s="7"/>
      <c r="OKM57" s="7"/>
      <c r="OKN57" s="7"/>
      <c r="OKO57" s="7"/>
      <c r="OKP57" s="7"/>
      <c r="OKQ57" s="7"/>
      <c r="OKR57" s="7"/>
      <c r="OKS57" s="7"/>
      <c r="OKT57" s="7"/>
      <c r="OKU57" s="7"/>
      <c r="OKW57" s="7"/>
      <c r="OKX57" s="7"/>
      <c r="OKY57" s="7"/>
      <c r="OKZ57" s="7"/>
      <c r="OLA57" s="7"/>
      <c r="OLB57" s="7"/>
      <c r="OLC57" s="7"/>
      <c r="OLD57" s="7"/>
      <c r="OLE57" s="7"/>
      <c r="OLF57" s="7"/>
      <c r="OLG57" s="7"/>
      <c r="OLH57" s="7"/>
      <c r="OLI57" s="7"/>
      <c r="OLJ57" s="7"/>
      <c r="OLK57" s="7"/>
      <c r="OLM57" s="7"/>
      <c r="OLN57" s="7"/>
      <c r="OLO57" s="7"/>
      <c r="OLP57" s="7"/>
      <c r="OLQ57" s="7"/>
      <c r="OLR57" s="7"/>
      <c r="OLS57" s="7"/>
      <c r="OLT57" s="7"/>
      <c r="OLU57" s="7"/>
      <c r="OLV57" s="7"/>
      <c r="OLW57" s="7"/>
      <c r="OLX57" s="7"/>
      <c r="OLY57" s="7"/>
      <c r="OLZ57" s="7"/>
      <c r="OMA57" s="7"/>
      <c r="OMC57" s="7"/>
      <c r="OMD57" s="7"/>
      <c r="OME57" s="7"/>
      <c r="OMF57" s="7"/>
      <c r="OMG57" s="7"/>
      <c r="OMH57" s="7"/>
      <c r="OMI57" s="7"/>
      <c r="OMJ57" s="7"/>
      <c r="OMK57" s="7"/>
      <c r="OML57" s="7"/>
      <c r="OMM57" s="7"/>
      <c r="OMN57" s="7"/>
      <c r="OMO57" s="7"/>
      <c r="OMP57" s="7"/>
      <c r="OMQ57" s="7"/>
      <c r="OMS57" s="7"/>
      <c r="OMT57" s="7"/>
      <c r="OMU57" s="7"/>
      <c r="OMV57" s="7"/>
      <c r="OMW57" s="7"/>
      <c r="OMX57" s="7"/>
      <c r="OMY57" s="7"/>
      <c r="OMZ57" s="7"/>
      <c r="ONA57" s="7"/>
      <c r="ONB57" s="7"/>
      <c r="ONC57" s="7"/>
      <c r="OND57" s="7"/>
      <c r="ONE57" s="7"/>
      <c r="ONF57" s="7"/>
      <c r="ONG57" s="7"/>
      <c r="ONI57" s="7"/>
      <c r="ONJ57" s="7"/>
      <c r="ONK57" s="7"/>
      <c r="ONL57" s="7"/>
      <c r="ONM57" s="7"/>
      <c r="ONN57" s="7"/>
      <c r="ONO57" s="7"/>
      <c r="ONP57" s="7"/>
      <c r="ONQ57" s="7"/>
      <c r="ONR57" s="7"/>
      <c r="ONS57" s="7"/>
      <c r="ONT57" s="7"/>
      <c r="ONU57" s="7"/>
      <c r="ONV57" s="7"/>
      <c r="ONW57" s="7"/>
      <c r="ONY57" s="7"/>
      <c r="ONZ57" s="7"/>
      <c r="OOA57" s="7"/>
      <c r="OOB57" s="7"/>
      <c r="OOC57" s="7"/>
      <c r="OOD57" s="7"/>
      <c r="OOE57" s="7"/>
      <c r="OOF57" s="7"/>
      <c r="OOG57" s="7"/>
      <c r="OOH57" s="7"/>
      <c r="OOI57" s="7"/>
      <c r="OOJ57" s="7"/>
      <c r="OOK57" s="7"/>
      <c r="OOL57" s="7"/>
      <c r="OOM57" s="7"/>
      <c r="OOO57" s="7"/>
      <c r="OOP57" s="7"/>
      <c r="OOQ57" s="7"/>
      <c r="OOR57" s="7"/>
      <c r="OOS57" s="7"/>
      <c r="OOT57" s="7"/>
      <c r="OOU57" s="7"/>
      <c r="OOV57" s="7"/>
      <c r="OOW57" s="7"/>
      <c r="OOX57" s="7"/>
      <c r="OOY57" s="7"/>
      <c r="OOZ57" s="7"/>
      <c r="OPA57" s="7"/>
      <c r="OPB57" s="7"/>
      <c r="OPC57" s="7"/>
      <c r="OPE57" s="7"/>
      <c r="OPF57" s="7"/>
      <c r="OPG57" s="7"/>
      <c r="OPH57" s="7"/>
      <c r="OPI57" s="7"/>
      <c r="OPJ57" s="7"/>
      <c r="OPK57" s="7"/>
      <c r="OPL57" s="7"/>
      <c r="OPM57" s="7"/>
      <c r="OPN57" s="7"/>
      <c r="OPO57" s="7"/>
      <c r="OPP57" s="7"/>
      <c r="OPQ57" s="7"/>
      <c r="OPR57" s="7"/>
      <c r="OPS57" s="7"/>
      <c r="OPU57" s="7"/>
      <c r="OPV57" s="7"/>
      <c r="OPW57" s="7"/>
      <c r="OPX57" s="7"/>
      <c r="OPY57" s="7"/>
      <c r="OPZ57" s="7"/>
      <c r="OQA57" s="7"/>
      <c r="OQB57" s="7"/>
      <c r="OQC57" s="7"/>
      <c r="OQD57" s="7"/>
      <c r="OQE57" s="7"/>
      <c r="OQF57" s="7"/>
      <c r="OQG57" s="7"/>
      <c r="OQH57" s="7"/>
      <c r="OQI57" s="7"/>
      <c r="OQK57" s="7"/>
      <c r="OQL57" s="7"/>
      <c r="OQM57" s="7"/>
      <c r="OQN57" s="7"/>
      <c r="OQO57" s="7"/>
      <c r="OQP57" s="7"/>
      <c r="OQQ57" s="7"/>
      <c r="OQR57" s="7"/>
      <c r="OQS57" s="7"/>
      <c r="OQT57" s="7"/>
      <c r="OQU57" s="7"/>
      <c r="OQV57" s="7"/>
      <c r="OQW57" s="7"/>
      <c r="OQX57" s="7"/>
      <c r="OQY57" s="7"/>
      <c r="ORA57" s="7"/>
      <c r="ORB57" s="7"/>
      <c r="ORC57" s="7"/>
      <c r="ORD57" s="7"/>
      <c r="ORE57" s="7"/>
      <c r="ORF57" s="7"/>
      <c r="ORG57" s="7"/>
      <c r="ORH57" s="7"/>
      <c r="ORI57" s="7"/>
      <c r="ORJ57" s="7"/>
      <c r="ORK57" s="7"/>
      <c r="ORL57" s="7"/>
      <c r="ORM57" s="7"/>
      <c r="ORN57" s="7"/>
      <c r="ORO57" s="7"/>
      <c r="ORQ57" s="7"/>
      <c r="ORR57" s="7"/>
      <c r="ORS57" s="7"/>
      <c r="ORT57" s="7"/>
      <c r="ORU57" s="7"/>
      <c r="ORV57" s="7"/>
      <c r="ORW57" s="7"/>
      <c r="ORX57" s="7"/>
      <c r="ORY57" s="7"/>
      <c r="ORZ57" s="7"/>
      <c r="OSA57" s="7"/>
      <c r="OSB57" s="7"/>
      <c r="OSC57" s="7"/>
      <c r="OSD57" s="7"/>
      <c r="OSE57" s="7"/>
      <c r="OSG57" s="7"/>
      <c r="OSH57" s="7"/>
      <c r="OSI57" s="7"/>
      <c r="OSJ57" s="7"/>
      <c r="OSK57" s="7"/>
      <c r="OSL57" s="7"/>
      <c r="OSM57" s="7"/>
      <c r="OSN57" s="7"/>
      <c r="OSO57" s="7"/>
      <c r="OSP57" s="7"/>
      <c r="OSQ57" s="7"/>
      <c r="OSR57" s="7"/>
      <c r="OSS57" s="7"/>
      <c r="OST57" s="7"/>
      <c r="OSU57" s="7"/>
      <c r="OSW57" s="7"/>
      <c r="OSX57" s="7"/>
      <c r="OSY57" s="7"/>
      <c r="OSZ57" s="7"/>
      <c r="OTA57" s="7"/>
      <c r="OTB57" s="7"/>
      <c r="OTC57" s="7"/>
      <c r="OTD57" s="7"/>
      <c r="OTE57" s="7"/>
      <c r="OTF57" s="7"/>
      <c r="OTG57" s="7"/>
      <c r="OTH57" s="7"/>
      <c r="OTI57" s="7"/>
      <c r="OTJ57" s="7"/>
      <c r="OTK57" s="7"/>
      <c r="OTM57" s="7"/>
      <c r="OTN57" s="7"/>
      <c r="OTO57" s="7"/>
      <c r="OTP57" s="7"/>
      <c r="OTQ57" s="7"/>
      <c r="OTR57" s="7"/>
      <c r="OTS57" s="7"/>
      <c r="OTT57" s="7"/>
      <c r="OTU57" s="7"/>
      <c r="OTV57" s="7"/>
      <c r="OTW57" s="7"/>
      <c r="OTX57" s="7"/>
      <c r="OTY57" s="7"/>
      <c r="OTZ57" s="7"/>
      <c r="OUA57" s="7"/>
      <c r="OUC57" s="7"/>
      <c r="OUD57" s="7"/>
      <c r="OUE57" s="7"/>
      <c r="OUF57" s="7"/>
      <c r="OUG57" s="7"/>
      <c r="OUH57" s="7"/>
      <c r="OUI57" s="7"/>
      <c r="OUJ57" s="7"/>
      <c r="OUK57" s="7"/>
      <c r="OUL57" s="7"/>
      <c r="OUM57" s="7"/>
      <c r="OUN57" s="7"/>
      <c r="OUO57" s="7"/>
      <c r="OUP57" s="7"/>
      <c r="OUQ57" s="7"/>
      <c r="OUS57" s="7"/>
      <c r="OUT57" s="7"/>
      <c r="OUU57" s="7"/>
      <c r="OUV57" s="7"/>
      <c r="OUW57" s="7"/>
      <c r="OUX57" s="7"/>
      <c r="OUY57" s="7"/>
      <c r="OUZ57" s="7"/>
      <c r="OVA57" s="7"/>
      <c r="OVB57" s="7"/>
      <c r="OVC57" s="7"/>
      <c r="OVD57" s="7"/>
      <c r="OVE57" s="7"/>
      <c r="OVF57" s="7"/>
      <c r="OVG57" s="7"/>
      <c r="OVI57" s="7"/>
      <c r="OVJ57" s="7"/>
      <c r="OVK57" s="7"/>
      <c r="OVL57" s="7"/>
      <c r="OVM57" s="7"/>
      <c r="OVN57" s="7"/>
      <c r="OVO57" s="7"/>
      <c r="OVP57" s="7"/>
      <c r="OVQ57" s="7"/>
      <c r="OVR57" s="7"/>
      <c r="OVS57" s="7"/>
      <c r="OVT57" s="7"/>
      <c r="OVU57" s="7"/>
      <c r="OVV57" s="7"/>
      <c r="OVW57" s="7"/>
      <c r="OVY57" s="7"/>
      <c r="OVZ57" s="7"/>
      <c r="OWA57" s="7"/>
      <c r="OWB57" s="7"/>
      <c r="OWC57" s="7"/>
      <c r="OWD57" s="7"/>
      <c r="OWE57" s="7"/>
      <c r="OWF57" s="7"/>
      <c r="OWG57" s="7"/>
      <c r="OWH57" s="7"/>
      <c r="OWI57" s="7"/>
      <c r="OWJ57" s="7"/>
      <c r="OWK57" s="7"/>
      <c r="OWL57" s="7"/>
      <c r="OWM57" s="7"/>
      <c r="OWO57" s="7"/>
      <c r="OWP57" s="7"/>
      <c r="OWQ57" s="7"/>
      <c r="OWR57" s="7"/>
      <c r="OWS57" s="7"/>
      <c r="OWT57" s="7"/>
      <c r="OWU57" s="7"/>
      <c r="OWV57" s="7"/>
      <c r="OWW57" s="7"/>
      <c r="OWX57" s="7"/>
      <c r="OWY57" s="7"/>
      <c r="OWZ57" s="7"/>
      <c r="OXA57" s="7"/>
      <c r="OXB57" s="7"/>
      <c r="OXC57" s="7"/>
      <c r="OXE57" s="7"/>
      <c r="OXF57" s="7"/>
      <c r="OXG57" s="7"/>
      <c r="OXH57" s="7"/>
      <c r="OXI57" s="7"/>
      <c r="OXJ57" s="7"/>
      <c r="OXK57" s="7"/>
      <c r="OXL57" s="7"/>
      <c r="OXM57" s="7"/>
      <c r="OXN57" s="7"/>
      <c r="OXO57" s="7"/>
      <c r="OXP57" s="7"/>
      <c r="OXQ57" s="7"/>
      <c r="OXR57" s="7"/>
      <c r="OXS57" s="7"/>
      <c r="OXU57" s="7"/>
      <c r="OXV57" s="7"/>
      <c r="OXW57" s="7"/>
      <c r="OXX57" s="7"/>
      <c r="OXY57" s="7"/>
      <c r="OXZ57" s="7"/>
      <c r="OYA57" s="7"/>
      <c r="OYB57" s="7"/>
      <c r="OYC57" s="7"/>
      <c r="OYD57" s="7"/>
      <c r="OYE57" s="7"/>
      <c r="OYF57" s="7"/>
      <c r="OYG57" s="7"/>
      <c r="OYH57" s="7"/>
      <c r="OYI57" s="7"/>
      <c r="OYK57" s="7"/>
      <c r="OYL57" s="7"/>
      <c r="OYM57" s="7"/>
      <c r="OYN57" s="7"/>
      <c r="OYO57" s="7"/>
      <c r="OYP57" s="7"/>
      <c r="OYQ57" s="7"/>
      <c r="OYR57" s="7"/>
      <c r="OYS57" s="7"/>
      <c r="OYT57" s="7"/>
      <c r="OYU57" s="7"/>
      <c r="OYV57" s="7"/>
      <c r="OYW57" s="7"/>
      <c r="OYX57" s="7"/>
      <c r="OYY57" s="7"/>
      <c r="OZA57" s="7"/>
      <c r="OZB57" s="7"/>
      <c r="OZC57" s="7"/>
      <c r="OZD57" s="7"/>
      <c r="OZE57" s="7"/>
      <c r="OZF57" s="7"/>
      <c r="OZG57" s="7"/>
      <c r="OZH57" s="7"/>
      <c r="OZI57" s="7"/>
      <c r="OZJ57" s="7"/>
      <c r="OZK57" s="7"/>
      <c r="OZL57" s="7"/>
      <c r="OZM57" s="7"/>
      <c r="OZN57" s="7"/>
      <c r="OZO57" s="7"/>
      <c r="OZQ57" s="7"/>
      <c r="OZR57" s="7"/>
      <c r="OZS57" s="7"/>
      <c r="OZT57" s="7"/>
      <c r="OZU57" s="7"/>
      <c r="OZV57" s="7"/>
      <c r="OZW57" s="7"/>
      <c r="OZX57" s="7"/>
      <c r="OZY57" s="7"/>
      <c r="OZZ57" s="7"/>
      <c r="PAA57" s="7"/>
      <c r="PAB57" s="7"/>
      <c r="PAC57" s="7"/>
      <c r="PAD57" s="7"/>
      <c r="PAE57" s="7"/>
      <c r="PAG57" s="7"/>
      <c r="PAH57" s="7"/>
      <c r="PAI57" s="7"/>
      <c r="PAJ57" s="7"/>
      <c r="PAK57" s="7"/>
      <c r="PAL57" s="7"/>
      <c r="PAM57" s="7"/>
      <c r="PAN57" s="7"/>
      <c r="PAO57" s="7"/>
      <c r="PAP57" s="7"/>
      <c r="PAQ57" s="7"/>
      <c r="PAR57" s="7"/>
      <c r="PAS57" s="7"/>
      <c r="PAT57" s="7"/>
      <c r="PAU57" s="7"/>
      <c r="PAW57" s="7"/>
      <c r="PAX57" s="7"/>
      <c r="PAY57" s="7"/>
      <c r="PAZ57" s="7"/>
      <c r="PBA57" s="7"/>
      <c r="PBB57" s="7"/>
      <c r="PBC57" s="7"/>
      <c r="PBD57" s="7"/>
      <c r="PBE57" s="7"/>
      <c r="PBF57" s="7"/>
      <c r="PBG57" s="7"/>
      <c r="PBH57" s="7"/>
      <c r="PBI57" s="7"/>
      <c r="PBJ57" s="7"/>
      <c r="PBK57" s="7"/>
      <c r="PBM57" s="7"/>
      <c r="PBN57" s="7"/>
      <c r="PBO57" s="7"/>
      <c r="PBP57" s="7"/>
      <c r="PBQ57" s="7"/>
      <c r="PBR57" s="7"/>
      <c r="PBS57" s="7"/>
      <c r="PBT57" s="7"/>
      <c r="PBU57" s="7"/>
      <c r="PBV57" s="7"/>
      <c r="PBW57" s="7"/>
      <c r="PBX57" s="7"/>
      <c r="PBY57" s="7"/>
      <c r="PBZ57" s="7"/>
      <c r="PCA57" s="7"/>
      <c r="PCC57" s="7"/>
      <c r="PCD57" s="7"/>
      <c r="PCE57" s="7"/>
      <c r="PCF57" s="7"/>
      <c r="PCG57" s="7"/>
      <c r="PCH57" s="7"/>
      <c r="PCI57" s="7"/>
      <c r="PCJ57" s="7"/>
      <c r="PCK57" s="7"/>
      <c r="PCL57" s="7"/>
      <c r="PCM57" s="7"/>
      <c r="PCN57" s="7"/>
      <c r="PCO57" s="7"/>
      <c r="PCP57" s="7"/>
      <c r="PCQ57" s="7"/>
      <c r="PCS57" s="7"/>
      <c r="PCT57" s="7"/>
      <c r="PCU57" s="7"/>
      <c r="PCV57" s="7"/>
      <c r="PCW57" s="7"/>
      <c r="PCX57" s="7"/>
      <c r="PCY57" s="7"/>
      <c r="PCZ57" s="7"/>
      <c r="PDA57" s="7"/>
      <c r="PDB57" s="7"/>
      <c r="PDC57" s="7"/>
      <c r="PDD57" s="7"/>
      <c r="PDE57" s="7"/>
      <c r="PDF57" s="7"/>
      <c r="PDG57" s="7"/>
      <c r="PDI57" s="7"/>
      <c r="PDJ57" s="7"/>
      <c r="PDK57" s="7"/>
      <c r="PDL57" s="7"/>
      <c r="PDM57" s="7"/>
      <c r="PDN57" s="7"/>
      <c r="PDO57" s="7"/>
      <c r="PDP57" s="7"/>
      <c r="PDQ57" s="7"/>
      <c r="PDR57" s="7"/>
      <c r="PDS57" s="7"/>
      <c r="PDT57" s="7"/>
      <c r="PDU57" s="7"/>
      <c r="PDV57" s="7"/>
      <c r="PDW57" s="7"/>
      <c r="PDY57" s="7"/>
      <c r="PDZ57" s="7"/>
      <c r="PEA57" s="7"/>
      <c r="PEB57" s="7"/>
      <c r="PEC57" s="7"/>
      <c r="PED57" s="7"/>
      <c r="PEE57" s="7"/>
      <c r="PEF57" s="7"/>
      <c r="PEG57" s="7"/>
      <c r="PEH57" s="7"/>
      <c r="PEI57" s="7"/>
      <c r="PEJ57" s="7"/>
      <c r="PEK57" s="7"/>
      <c r="PEL57" s="7"/>
      <c r="PEM57" s="7"/>
      <c r="PEO57" s="7"/>
      <c r="PEP57" s="7"/>
      <c r="PEQ57" s="7"/>
      <c r="PER57" s="7"/>
      <c r="PES57" s="7"/>
      <c r="PET57" s="7"/>
      <c r="PEU57" s="7"/>
      <c r="PEV57" s="7"/>
      <c r="PEW57" s="7"/>
      <c r="PEX57" s="7"/>
      <c r="PEY57" s="7"/>
      <c r="PEZ57" s="7"/>
      <c r="PFA57" s="7"/>
      <c r="PFB57" s="7"/>
      <c r="PFC57" s="7"/>
      <c r="PFE57" s="7"/>
      <c r="PFF57" s="7"/>
      <c r="PFG57" s="7"/>
      <c r="PFH57" s="7"/>
      <c r="PFI57" s="7"/>
      <c r="PFJ57" s="7"/>
      <c r="PFK57" s="7"/>
      <c r="PFL57" s="7"/>
      <c r="PFM57" s="7"/>
      <c r="PFN57" s="7"/>
      <c r="PFO57" s="7"/>
      <c r="PFP57" s="7"/>
      <c r="PFQ57" s="7"/>
      <c r="PFR57" s="7"/>
      <c r="PFS57" s="7"/>
      <c r="PFU57" s="7"/>
      <c r="PFV57" s="7"/>
      <c r="PFW57" s="7"/>
      <c r="PFX57" s="7"/>
      <c r="PFY57" s="7"/>
      <c r="PFZ57" s="7"/>
      <c r="PGA57" s="7"/>
      <c r="PGB57" s="7"/>
      <c r="PGC57" s="7"/>
      <c r="PGD57" s="7"/>
      <c r="PGE57" s="7"/>
      <c r="PGF57" s="7"/>
      <c r="PGG57" s="7"/>
      <c r="PGH57" s="7"/>
      <c r="PGI57" s="7"/>
      <c r="PGK57" s="7"/>
      <c r="PGL57" s="7"/>
      <c r="PGM57" s="7"/>
      <c r="PGN57" s="7"/>
      <c r="PGO57" s="7"/>
      <c r="PGP57" s="7"/>
      <c r="PGQ57" s="7"/>
      <c r="PGR57" s="7"/>
      <c r="PGS57" s="7"/>
      <c r="PGT57" s="7"/>
      <c r="PGU57" s="7"/>
      <c r="PGV57" s="7"/>
      <c r="PGW57" s="7"/>
      <c r="PGX57" s="7"/>
      <c r="PGY57" s="7"/>
      <c r="PHA57" s="7"/>
      <c r="PHB57" s="7"/>
      <c r="PHC57" s="7"/>
      <c r="PHD57" s="7"/>
      <c r="PHE57" s="7"/>
      <c r="PHF57" s="7"/>
      <c r="PHG57" s="7"/>
      <c r="PHH57" s="7"/>
      <c r="PHI57" s="7"/>
      <c r="PHJ57" s="7"/>
      <c r="PHK57" s="7"/>
      <c r="PHL57" s="7"/>
      <c r="PHM57" s="7"/>
      <c r="PHN57" s="7"/>
      <c r="PHO57" s="7"/>
      <c r="PHQ57" s="7"/>
      <c r="PHR57" s="7"/>
      <c r="PHS57" s="7"/>
      <c r="PHT57" s="7"/>
      <c r="PHU57" s="7"/>
      <c r="PHV57" s="7"/>
      <c r="PHW57" s="7"/>
      <c r="PHX57" s="7"/>
      <c r="PHY57" s="7"/>
      <c r="PHZ57" s="7"/>
      <c r="PIA57" s="7"/>
      <c r="PIB57" s="7"/>
      <c r="PIC57" s="7"/>
      <c r="PID57" s="7"/>
      <c r="PIE57" s="7"/>
      <c r="PIG57" s="7"/>
      <c r="PIH57" s="7"/>
      <c r="PII57" s="7"/>
      <c r="PIJ57" s="7"/>
      <c r="PIK57" s="7"/>
      <c r="PIL57" s="7"/>
      <c r="PIM57" s="7"/>
      <c r="PIN57" s="7"/>
      <c r="PIO57" s="7"/>
      <c r="PIP57" s="7"/>
      <c r="PIQ57" s="7"/>
      <c r="PIR57" s="7"/>
      <c r="PIS57" s="7"/>
      <c r="PIT57" s="7"/>
      <c r="PIU57" s="7"/>
      <c r="PIW57" s="7"/>
      <c r="PIX57" s="7"/>
      <c r="PIY57" s="7"/>
      <c r="PIZ57" s="7"/>
      <c r="PJA57" s="7"/>
      <c r="PJB57" s="7"/>
      <c r="PJC57" s="7"/>
      <c r="PJD57" s="7"/>
      <c r="PJE57" s="7"/>
      <c r="PJF57" s="7"/>
      <c r="PJG57" s="7"/>
      <c r="PJH57" s="7"/>
      <c r="PJI57" s="7"/>
      <c r="PJJ57" s="7"/>
      <c r="PJK57" s="7"/>
      <c r="PJM57" s="7"/>
      <c r="PJN57" s="7"/>
      <c r="PJO57" s="7"/>
      <c r="PJP57" s="7"/>
      <c r="PJQ57" s="7"/>
      <c r="PJR57" s="7"/>
      <c r="PJS57" s="7"/>
      <c r="PJT57" s="7"/>
      <c r="PJU57" s="7"/>
      <c r="PJV57" s="7"/>
      <c r="PJW57" s="7"/>
      <c r="PJX57" s="7"/>
      <c r="PJY57" s="7"/>
      <c r="PJZ57" s="7"/>
      <c r="PKA57" s="7"/>
      <c r="PKC57" s="7"/>
      <c r="PKD57" s="7"/>
      <c r="PKE57" s="7"/>
      <c r="PKF57" s="7"/>
      <c r="PKG57" s="7"/>
      <c r="PKH57" s="7"/>
      <c r="PKI57" s="7"/>
      <c r="PKJ57" s="7"/>
      <c r="PKK57" s="7"/>
      <c r="PKL57" s="7"/>
      <c r="PKM57" s="7"/>
      <c r="PKN57" s="7"/>
      <c r="PKO57" s="7"/>
      <c r="PKP57" s="7"/>
      <c r="PKQ57" s="7"/>
      <c r="PKS57" s="7"/>
      <c r="PKT57" s="7"/>
      <c r="PKU57" s="7"/>
      <c r="PKV57" s="7"/>
      <c r="PKW57" s="7"/>
      <c r="PKX57" s="7"/>
      <c r="PKY57" s="7"/>
      <c r="PKZ57" s="7"/>
      <c r="PLA57" s="7"/>
      <c r="PLB57" s="7"/>
      <c r="PLC57" s="7"/>
      <c r="PLD57" s="7"/>
      <c r="PLE57" s="7"/>
      <c r="PLF57" s="7"/>
      <c r="PLG57" s="7"/>
      <c r="PLI57" s="7"/>
      <c r="PLJ57" s="7"/>
      <c r="PLK57" s="7"/>
      <c r="PLL57" s="7"/>
      <c r="PLM57" s="7"/>
      <c r="PLN57" s="7"/>
      <c r="PLO57" s="7"/>
      <c r="PLP57" s="7"/>
      <c r="PLQ57" s="7"/>
      <c r="PLR57" s="7"/>
      <c r="PLS57" s="7"/>
      <c r="PLT57" s="7"/>
      <c r="PLU57" s="7"/>
      <c r="PLV57" s="7"/>
      <c r="PLW57" s="7"/>
      <c r="PLY57" s="7"/>
      <c r="PLZ57" s="7"/>
      <c r="PMA57" s="7"/>
      <c r="PMB57" s="7"/>
      <c r="PMC57" s="7"/>
      <c r="PMD57" s="7"/>
      <c r="PME57" s="7"/>
      <c r="PMF57" s="7"/>
      <c r="PMG57" s="7"/>
      <c r="PMH57" s="7"/>
      <c r="PMI57" s="7"/>
      <c r="PMJ57" s="7"/>
      <c r="PMK57" s="7"/>
      <c r="PML57" s="7"/>
      <c r="PMM57" s="7"/>
      <c r="PMO57" s="7"/>
      <c r="PMP57" s="7"/>
      <c r="PMQ57" s="7"/>
      <c r="PMR57" s="7"/>
      <c r="PMS57" s="7"/>
      <c r="PMT57" s="7"/>
      <c r="PMU57" s="7"/>
      <c r="PMV57" s="7"/>
      <c r="PMW57" s="7"/>
      <c r="PMX57" s="7"/>
      <c r="PMY57" s="7"/>
      <c r="PMZ57" s="7"/>
      <c r="PNA57" s="7"/>
      <c r="PNB57" s="7"/>
      <c r="PNC57" s="7"/>
      <c r="PNE57" s="7"/>
      <c r="PNF57" s="7"/>
      <c r="PNG57" s="7"/>
      <c r="PNH57" s="7"/>
      <c r="PNI57" s="7"/>
      <c r="PNJ57" s="7"/>
      <c r="PNK57" s="7"/>
      <c r="PNL57" s="7"/>
      <c r="PNM57" s="7"/>
      <c r="PNN57" s="7"/>
      <c r="PNO57" s="7"/>
      <c r="PNP57" s="7"/>
      <c r="PNQ57" s="7"/>
      <c r="PNR57" s="7"/>
      <c r="PNS57" s="7"/>
      <c r="PNU57" s="7"/>
      <c r="PNV57" s="7"/>
      <c r="PNW57" s="7"/>
      <c r="PNX57" s="7"/>
      <c r="PNY57" s="7"/>
      <c r="PNZ57" s="7"/>
      <c r="POA57" s="7"/>
      <c r="POB57" s="7"/>
      <c r="POC57" s="7"/>
      <c r="POD57" s="7"/>
      <c r="POE57" s="7"/>
      <c r="POF57" s="7"/>
      <c r="POG57" s="7"/>
      <c r="POH57" s="7"/>
      <c r="POI57" s="7"/>
      <c r="POK57" s="7"/>
      <c r="POL57" s="7"/>
      <c r="POM57" s="7"/>
      <c r="PON57" s="7"/>
      <c r="POO57" s="7"/>
      <c r="POP57" s="7"/>
      <c r="POQ57" s="7"/>
      <c r="POR57" s="7"/>
      <c r="POS57" s="7"/>
      <c r="POT57" s="7"/>
      <c r="POU57" s="7"/>
      <c r="POV57" s="7"/>
      <c r="POW57" s="7"/>
      <c r="POX57" s="7"/>
      <c r="POY57" s="7"/>
      <c r="PPA57" s="7"/>
      <c r="PPB57" s="7"/>
      <c r="PPC57" s="7"/>
      <c r="PPD57" s="7"/>
      <c r="PPE57" s="7"/>
      <c r="PPF57" s="7"/>
      <c r="PPG57" s="7"/>
      <c r="PPH57" s="7"/>
      <c r="PPI57" s="7"/>
      <c r="PPJ57" s="7"/>
      <c r="PPK57" s="7"/>
      <c r="PPL57" s="7"/>
      <c r="PPM57" s="7"/>
      <c r="PPN57" s="7"/>
      <c r="PPO57" s="7"/>
      <c r="PPQ57" s="7"/>
      <c r="PPR57" s="7"/>
      <c r="PPS57" s="7"/>
      <c r="PPT57" s="7"/>
      <c r="PPU57" s="7"/>
      <c r="PPV57" s="7"/>
      <c r="PPW57" s="7"/>
      <c r="PPX57" s="7"/>
      <c r="PPY57" s="7"/>
      <c r="PPZ57" s="7"/>
      <c r="PQA57" s="7"/>
      <c r="PQB57" s="7"/>
      <c r="PQC57" s="7"/>
      <c r="PQD57" s="7"/>
      <c r="PQE57" s="7"/>
      <c r="PQG57" s="7"/>
      <c r="PQH57" s="7"/>
      <c r="PQI57" s="7"/>
      <c r="PQJ57" s="7"/>
      <c r="PQK57" s="7"/>
      <c r="PQL57" s="7"/>
      <c r="PQM57" s="7"/>
      <c r="PQN57" s="7"/>
      <c r="PQO57" s="7"/>
      <c r="PQP57" s="7"/>
      <c r="PQQ57" s="7"/>
      <c r="PQR57" s="7"/>
      <c r="PQS57" s="7"/>
      <c r="PQT57" s="7"/>
      <c r="PQU57" s="7"/>
      <c r="PQW57" s="7"/>
      <c r="PQX57" s="7"/>
      <c r="PQY57" s="7"/>
      <c r="PQZ57" s="7"/>
      <c r="PRA57" s="7"/>
      <c r="PRB57" s="7"/>
      <c r="PRC57" s="7"/>
      <c r="PRD57" s="7"/>
      <c r="PRE57" s="7"/>
      <c r="PRF57" s="7"/>
      <c r="PRG57" s="7"/>
      <c r="PRH57" s="7"/>
      <c r="PRI57" s="7"/>
      <c r="PRJ57" s="7"/>
      <c r="PRK57" s="7"/>
      <c r="PRM57" s="7"/>
      <c r="PRN57" s="7"/>
      <c r="PRO57" s="7"/>
      <c r="PRP57" s="7"/>
      <c r="PRQ57" s="7"/>
      <c r="PRR57" s="7"/>
      <c r="PRS57" s="7"/>
      <c r="PRT57" s="7"/>
      <c r="PRU57" s="7"/>
      <c r="PRV57" s="7"/>
      <c r="PRW57" s="7"/>
      <c r="PRX57" s="7"/>
      <c r="PRY57" s="7"/>
      <c r="PRZ57" s="7"/>
      <c r="PSA57" s="7"/>
      <c r="PSC57" s="7"/>
      <c r="PSD57" s="7"/>
      <c r="PSE57" s="7"/>
      <c r="PSF57" s="7"/>
      <c r="PSG57" s="7"/>
      <c r="PSH57" s="7"/>
      <c r="PSI57" s="7"/>
      <c r="PSJ57" s="7"/>
      <c r="PSK57" s="7"/>
      <c r="PSL57" s="7"/>
      <c r="PSM57" s="7"/>
      <c r="PSN57" s="7"/>
      <c r="PSO57" s="7"/>
      <c r="PSP57" s="7"/>
      <c r="PSQ57" s="7"/>
      <c r="PSS57" s="7"/>
      <c r="PST57" s="7"/>
      <c r="PSU57" s="7"/>
      <c r="PSV57" s="7"/>
      <c r="PSW57" s="7"/>
      <c r="PSX57" s="7"/>
      <c r="PSY57" s="7"/>
      <c r="PSZ57" s="7"/>
      <c r="PTA57" s="7"/>
      <c r="PTB57" s="7"/>
      <c r="PTC57" s="7"/>
      <c r="PTD57" s="7"/>
      <c r="PTE57" s="7"/>
      <c r="PTF57" s="7"/>
      <c r="PTG57" s="7"/>
      <c r="PTI57" s="7"/>
      <c r="PTJ57" s="7"/>
      <c r="PTK57" s="7"/>
      <c r="PTL57" s="7"/>
      <c r="PTM57" s="7"/>
      <c r="PTN57" s="7"/>
      <c r="PTO57" s="7"/>
      <c r="PTP57" s="7"/>
      <c r="PTQ57" s="7"/>
      <c r="PTR57" s="7"/>
      <c r="PTS57" s="7"/>
      <c r="PTT57" s="7"/>
      <c r="PTU57" s="7"/>
      <c r="PTV57" s="7"/>
      <c r="PTW57" s="7"/>
      <c r="PTY57" s="7"/>
      <c r="PTZ57" s="7"/>
      <c r="PUA57" s="7"/>
      <c r="PUB57" s="7"/>
      <c r="PUC57" s="7"/>
      <c r="PUD57" s="7"/>
      <c r="PUE57" s="7"/>
      <c r="PUF57" s="7"/>
      <c r="PUG57" s="7"/>
      <c r="PUH57" s="7"/>
      <c r="PUI57" s="7"/>
      <c r="PUJ57" s="7"/>
      <c r="PUK57" s="7"/>
      <c r="PUL57" s="7"/>
      <c r="PUM57" s="7"/>
      <c r="PUO57" s="7"/>
      <c r="PUP57" s="7"/>
      <c r="PUQ57" s="7"/>
      <c r="PUR57" s="7"/>
      <c r="PUS57" s="7"/>
      <c r="PUT57" s="7"/>
      <c r="PUU57" s="7"/>
      <c r="PUV57" s="7"/>
      <c r="PUW57" s="7"/>
      <c r="PUX57" s="7"/>
      <c r="PUY57" s="7"/>
      <c r="PUZ57" s="7"/>
      <c r="PVA57" s="7"/>
      <c r="PVB57" s="7"/>
      <c r="PVC57" s="7"/>
      <c r="PVE57" s="7"/>
      <c r="PVF57" s="7"/>
      <c r="PVG57" s="7"/>
      <c r="PVH57" s="7"/>
      <c r="PVI57" s="7"/>
      <c r="PVJ57" s="7"/>
      <c r="PVK57" s="7"/>
      <c r="PVL57" s="7"/>
      <c r="PVM57" s="7"/>
      <c r="PVN57" s="7"/>
      <c r="PVO57" s="7"/>
      <c r="PVP57" s="7"/>
      <c r="PVQ57" s="7"/>
      <c r="PVR57" s="7"/>
      <c r="PVS57" s="7"/>
      <c r="PVU57" s="7"/>
      <c r="PVV57" s="7"/>
      <c r="PVW57" s="7"/>
      <c r="PVX57" s="7"/>
      <c r="PVY57" s="7"/>
      <c r="PVZ57" s="7"/>
      <c r="PWA57" s="7"/>
      <c r="PWB57" s="7"/>
      <c r="PWC57" s="7"/>
      <c r="PWD57" s="7"/>
      <c r="PWE57" s="7"/>
      <c r="PWF57" s="7"/>
      <c r="PWG57" s="7"/>
      <c r="PWH57" s="7"/>
      <c r="PWI57" s="7"/>
      <c r="PWK57" s="7"/>
      <c r="PWL57" s="7"/>
      <c r="PWM57" s="7"/>
      <c r="PWN57" s="7"/>
      <c r="PWO57" s="7"/>
      <c r="PWP57" s="7"/>
      <c r="PWQ57" s="7"/>
      <c r="PWR57" s="7"/>
      <c r="PWS57" s="7"/>
      <c r="PWT57" s="7"/>
      <c r="PWU57" s="7"/>
      <c r="PWV57" s="7"/>
      <c r="PWW57" s="7"/>
      <c r="PWX57" s="7"/>
      <c r="PWY57" s="7"/>
      <c r="PXA57" s="7"/>
      <c r="PXB57" s="7"/>
      <c r="PXC57" s="7"/>
      <c r="PXD57" s="7"/>
      <c r="PXE57" s="7"/>
      <c r="PXF57" s="7"/>
      <c r="PXG57" s="7"/>
      <c r="PXH57" s="7"/>
      <c r="PXI57" s="7"/>
      <c r="PXJ57" s="7"/>
      <c r="PXK57" s="7"/>
      <c r="PXL57" s="7"/>
      <c r="PXM57" s="7"/>
      <c r="PXN57" s="7"/>
      <c r="PXO57" s="7"/>
      <c r="PXQ57" s="7"/>
      <c r="PXR57" s="7"/>
      <c r="PXS57" s="7"/>
      <c r="PXT57" s="7"/>
      <c r="PXU57" s="7"/>
      <c r="PXV57" s="7"/>
      <c r="PXW57" s="7"/>
      <c r="PXX57" s="7"/>
      <c r="PXY57" s="7"/>
      <c r="PXZ57" s="7"/>
      <c r="PYA57" s="7"/>
      <c r="PYB57" s="7"/>
      <c r="PYC57" s="7"/>
      <c r="PYD57" s="7"/>
      <c r="PYE57" s="7"/>
      <c r="PYG57" s="7"/>
      <c r="PYH57" s="7"/>
      <c r="PYI57" s="7"/>
      <c r="PYJ57" s="7"/>
      <c r="PYK57" s="7"/>
      <c r="PYL57" s="7"/>
      <c r="PYM57" s="7"/>
      <c r="PYN57" s="7"/>
      <c r="PYO57" s="7"/>
      <c r="PYP57" s="7"/>
      <c r="PYQ57" s="7"/>
      <c r="PYR57" s="7"/>
      <c r="PYS57" s="7"/>
      <c r="PYT57" s="7"/>
      <c r="PYU57" s="7"/>
      <c r="PYW57" s="7"/>
      <c r="PYX57" s="7"/>
      <c r="PYY57" s="7"/>
      <c r="PYZ57" s="7"/>
      <c r="PZA57" s="7"/>
      <c r="PZB57" s="7"/>
      <c r="PZC57" s="7"/>
      <c r="PZD57" s="7"/>
      <c r="PZE57" s="7"/>
      <c r="PZF57" s="7"/>
      <c r="PZG57" s="7"/>
      <c r="PZH57" s="7"/>
      <c r="PZI57" s="7"/>
      <c r="PZJ57" s="7"/>
      <c r="PZK57" s="7"/>
      <c r="PZM57" s="7"/>
      <c r="PZN57" s="7"/>
      <c r="PZO57" s="7"/>
      <c r="PZP57" s="7"/>
      <c r="PZQ57" s="7"/>
      <c r="PZR57" s="7"/>
      <c r="PZS57" s="7"/>
      <c r="PZT57" s="7"/>
      <c r="PZU57" s="7"/>
      <c r="PZV57" s="7"/>
      <c r="PZW57" s="7"/>
      <c r="PZX57" s="7"/>
      <c r="PZY57" s="7"/>
      <c r="PZZ57" s="7"/>
      <c r="QAA57" s="7"/>
      <c r="QAC57" s="7"/>
      <c r="QAD57" s="7"/>
      <c r="QAE57" s="7"/>
      <c r="QAF57" s="7"/>
      <c r="QAG57" s="7"/>
      <c r="QAH57" s="7"/>
      <c r="QAI57" s="7"/>
      <c r="QAJ57" s="7"/>
      <c r="QAK57" s="7"/>
      <c r="QAL57" s="7"/>
      <c r="QAM57" s="7"/>
      <c r="QAN57" s="7"/>
      <c r="QAO57" s="7"/>
      <c r="QAP57" s="7"/>
      <c r="QAQ57" s="7"/>
      <c r="QAS57" s="7"/>
      <c r="QAT57" s="7"/>
      <c r="QAU57" s="7"/>
      <c r="QAV57" s="7"/>
      <c r="QAW57" s="7"/>
      <c r="QAX57" s="7"/>
      <c r="QAY57" s="7"/>
      <c r="QAZ57" s="7"/>
      <c r="QBA57" s="7"/>
      <c r="QBB57" s="7"/>
      <c r="QBC57" s="7"/>
      <c r="QBD57" s="7"/>
      <c r="QBE57" s="7"/>
      <c r="QBF57" s="7"/>
      <c r="QBG57" s="7"/>
      <c r="QBI57" s="7"/>
      <c r="QBJ57" s="7"/>
      <c r="QBK57" s="7"/>
      <c r="QBL57" s="7"/>
      <c r="QBM57" s="7"/>
      <c r="QBN57" s="7"/>
      <c r="QBO57" s="7"/>
      <c r="QBP57" s="7"/>
      <c r="QBQ57" s="7"/>
      <c r="QBR57" s="7"/>
      <c r="QBS57" s="7"/>
      <c r="QBT57" s="7"/>
      <c r="QBU57" s="7"/>
      <c r="QBV57" s="7"/>
      <c r="QBW57" s="7"/>
      <c r="QBY57" s="7"/>
      <c r="QBZ57" s="7"/>
      <c r="QCA57" s="7"/>
      <c r="QCB57" s="7"/>
      <c r="QCC57" s="7"/>
      <c r="QCD57" s="7"/>
      <c r="QCE57" s="7"/>
      <c r="QCF57" s="7"/>
      <c r="QCG57" s="7"/>
      <c r="QCH57" s="7"/>
      <c r="QCI57" s="7"/>
      <c r="QCJ57" s="7"/>
      <c r="QCK57" s="7"/>
      <c r="QCL57" s="7"/>
      <c r="QCM57" s="7"/>
      <c r="QCO57" s="7"/>
      <c r="QCP57" s="7"/>
      <c r="QCQ57" s="7"/>
      <c r="QCR57" s="7"/>
      <c r="QCS57" s="7"/>
      <c r="QCT57" s="7"/>
      <c r="QCU57" s="7"/>
      <c r="QCV57" s="7"/>
      <c r="QCW57" s="7"/>
      <c r="QCX57" s="7"/>
      <c r="QCY57" s="7"/>
      <c r="QCZ57" s="7"/>
      <c r="QDA57" s="7"/>
      <c r="QDB57" s="7"/>
      <c r="QDC57" s="7"/>
      <c r="QDE57" s="7"/>
      <c r="QDF57" s="7"/>
      <c r="QDG57" s="7"/>
      <c r="QDH57" s="7"/>
      <c r="QDI57" s="7"/>
      <c r="QDJ57" s="7"/>
      <c r="QDK57" s="7"/>
      <c r="QDL57" s="7"/>
      <c r="QDM57" s="7"/>
      <c r="QDN57" s="7"/>
      <c r="QDO57" s="7"/>
      <c r="QDP57" s="7"/>
      <c r="QDQ57" s="7"/>
      <c r="QDR57" s="7"/>
      <c r="QDS57" s="7"/>
      <c r="QDU57" s="7"/>
      <c r="QDV57" s="7"/>
      <c r="QDW57" s="7"/>
      <c r="QDX57" s="7"/>
      <c r="QDY57" s="7"/>
      <c r="QDZ57" s="7"/>
      <c r="QEA57" s="7"/>
      <c r="QEB57" s="7"/>
      <c r="QEC57" s="7"/>
      <c r="QED57" s="7"/>
      <c r="QEE57" s="7"/>
      <c r="QEF57" s="7"/>
      <c r="QEG57" s="7"/>
      <c r="QEH57" s="7"/>
      <c r="QEI57" s="7"/>
      <c r="QEK57" s="7"/>
      <c r="QEL57" s="7"/>
      <c r="QEM57" s="7"/>
      <c r="QEN57" s="7"/>
      <c r="QEO57" s="7"/>
      <c r="QEP57" s="7"/>
      <c r="QEQ57" s="7"/>
      <c r="QER57" s="7"/>
      <c r="QES57" s="7"/>
      <c r="QET57" s="7"/>
      <c r="QEU57" s="7"/>
      <c r="QEV57" s="7"/>
      <c r="QEW57" s="7"/>
      <c r="QEX57" s="7"/>
      <c r="QEY57" s="7"/>
      <c r="QFA57" s="7"/>
      <c r="QFB57" s="7"/>
      <c r="QFC57" s="7"/>
      <c r="QFD57" s="7"/>
      <c r="QFE57" s="7"/>
      <c r="QFF57" s="7"/>
      <c r="QFG57" s="7"/>
      <c r="QFH57" s="7"/>
      <c r="QFI57" s="7"/>
      <c r="QFJ57" s="7"/>
      <c r="QFK57" s="7"/>
      <c r="QFL57" s="7"/>
      <c r="QFM57" s="7"/>
      <c r="QFN57" s="7"/>
      <c r="QFO57" s="7"/>
      <c r="QFQ57" s="7"/>
      <c r="QFR57" s="7"/>
      <c r="QFS57" s="7"/>
      <c r="QFT57" s="7"/>
      <c r="QFU57" s="7"/>
      <c r="QFV57" s="7"/>
      <c r="QFW57" s="7"/>
      <c r="QFX57" s="7"/>
      <c r="QFY57" s="7"/>
      <c r="QFZ57" s="7"/>
      <c r="QGA57" s="7"/>
      <c r="QGB57" s="7"/>
      <c r="QGC57" s="7"/>
      <c r="QGD57" s="7"/>
      <c r="QGE57" s="7"/>
      <c r="QGG57" s="7"/>
      <c r="QGH57" s="7"/>
      <c r="QGI57" s="7"/>
      <c r="QGJ57" s="7"/>
      <c r="QGK57" s="7"/>
      <c r="QGL57" s="7"/>
      <c r="QGM57" s="7"/>
      <c r="QGN57" s="7"/>
      <c r="QGO57" s="7"/>
      <c r="QGP57" s="7"/>
      <c r="QGQ57" s="7"/>
      <c r="QGR57" s="7"/>
      <c r="QGS57" s="7"/>
      <c r="QGT57" s="7"/>
      <c r="QGU57" s="7"/>
      <c r="QGW57" s="7"/>
      <c r="QGX57" s="7"/>
      <c r="QGY57" s="7"/>
      <c r="QGZ57" s="7"/>
      <c r="QHA57" s="7"/>
      <c r="QHB57" s="7"/>
      <c r="QHC57" s="7"/>
      <c r="QHD57" s="7"/>
      <c r="QHE57" s="7"/>
      <c r="QHF57" s="7"/>
      <c r="QHG57" s="7"/>
      <c r="QHH57" s="7"/>
      <c r="QHI57" s="7"/>
      <c r="QHJ57" s="7"/>
      <c r="QHK57" s="7"/>
      <c r="QHM57" s="7"/>
      <c r="QHN57" s="7"/>
      <c r="QHO57" s="7"/>
      <c r="QHP57" s="7"/>
      <c r="QHQ57" s="7"/>
      <c r="QHR57" s="7"/>
      <c r="QHS57" s="7"/>
      <c r="QHT57" s="7"/>
      <c r="QHU57" s="7"/>
      <c r="QHV57" s="7"/>
      <c r="QHW57" s="7"/>
      <c r="QHX57" s="7"/>
      <c r="QHY57" s="7"/>
      <c r="QHZ57" s="7"/>
      <c r="QIA57" s="7"/>
      <c r="QIC57" s="7"/>
      <c r="QID57" s="7"/>
      <c r="QIE57" s="7"/>
      <c r="QIF57" s="7"/>
      <c r="QIG57" s="7"/>
      <c r="QIH57" s="7"/>
      <c r="QII57" s="7"/>
      <c r="QIJ57" s="7"/>
      <c r="QIK57" s="7"/>
      <c r="QIL57" s="7"/>
      <c r="QIM57" s="7"/>
      <c r="QIN57" s="7"/>
      <c r="QIO57" s="7"/>
      <c r="QIP57" s="7"/>
      <c r="QIQ57" s="7"/>
      <c r="QIS57" s="7"/>
      <c r="QIT57" s="7"/>
      <c r="QIU57" s="7"/>
      <c r="QIV57" s="7"/>
      <c r="QIW57" s="7"/>
      <c r="QIX57" s="7"/>
      <c r="QIY57" s="7"/>
      <c r="QIZ57" s="7"/>
      <c r="QJA57" s="7"/>
      <c r="QJB57" s="7"/>
      <c r="QJC57" s="7"/>
      <c r="QJD57" s="7"/>
      <c r="QJE57" s="7"/>
      <c r="QJF57" s="7"/>
      <c r="QJG57" s="7"/>
      <c r="QJI57" s="7"/>
      <c r="QJJ57" s="7"/>
      <c r="QJK57" s="7"/>
      <c r="QJL57" s="7"/>
      <c r="QJM57" s="7"/>
      <c r="QJN57" s="7"/>
      <c r="QJO57" s="7"/>
      <c r="QJP57" s="7"/>
      <c r="QJQ57" s="7"/>
      <c r="QJR57" s="7"/>
      <c r="QJS57" s="7"/>
      <c r="QJT57" s="7"/>
      <c r="QJU57" s="7"/>
      <c r="QJV57" s="7"/>
      <c r="QJW57" s="7"/>
      <c r="QJY57" s="7"/>
      <c r="QJZ57" s="7"/>
      <c r="QKA57" s="7"/>
      <c r="QKB57" s="7"/>
      <c r="QKC57" s="7"/>
      <c r="QKD57" s="7"/>
      <c r="QKE57" s="7"/>
      <c r="QKF57" s="7"/>
      <c r="QKG57" s="7"/>
      <c r="QKH57" s="7"/>
      <c r="QKI57" s="7"/>
      <c r="QKJ57" s="7"/>
      <c r="QKK57" s="7"/>
      <c r="QKL57" s="7"/>
      <c r="QKM57" s="7"/>
      <c r="QKO57" s="7"/>
      <c r="QKP57" s="7"/>
      <c r="QKQ57" s="7"/>
      <c r="QKR57" s="7"/>
      <c r="QKS57" s="7"/>
      <c r="QKT57" s="7"/>
      <c r="QKU57" s="7"/>
      <c r="QKV57" s="7"/>
      <c r="QKW57" s="7"/>
      <c r="QKX57" s="7"/>
      <c r="QKY57" s="7"/>
      <c r="QKZ57" s="7"/>
      <c r="QLA57" s="7"/>
      <c r="QLB57" s="7"/>
      <c r="QLC57" s="7"/>
      <c r="QLE57" s="7"/>
      <c r="QLF57" s="7"/>
      <c r="QLG57" s="7"/>
      <c r="QLH57" s="7"/>
      <c r="QLI57" s="7"/>
      <c r="QLJ57" s="7"/>
      <c r="QLK57" s="7"/>
      <c r="QLL57" s="7"/>
      <c r="QLM57" s="7"/>
      <c r="QLN57" s="7"/>
      <c r="QLO57" s="7"/>
      <c r="QLP57" s="7"/>
      <c r="QLQ57" s="7"/>
      <c r="QLR57" s="7"/>
      <c r="QLS57" s="7"/>
      <c r="QLU57" s="7"/>
      <c r="QLV57" s="7"/>
      <c r="QLW57" s="7"/>
      <c r="QLX57" s="7"/>
      <c r="QLY57" s="7"/>
      <c r="QLZ57" s="7"/>
      <c r="QMA57" s="7"/>
      <c r="QMB57" s="7"/>
      <c r="QMC57" s="7"/>
      <c r="QMD57" s="7"/>
      <c r="QME57" s="7"/>
      <c r="QMF57" s="7"/>
      <c r="QMG57" s="7"/>
      <c r="QMH57" s="7"/>
      <c r="QMI57" s="7"/>
      <c r="QMK57" s="7"/>
      <c r="QML57" s="7"/>
      <c r="QMM57" s="7"/>
      <c r="QMN57" s="7"/>
      <c r="QMO57" s="7"/>
      <c r="QMP57" s="7"/>
      <c r="QMQ57" s="7"/>
      <c r="QMR57" s="7"/>
      <c r="QMS57" s="7"/>
      <c r="QMT57" s="7"/>
      <c r="QMU57" s="7"/>
      <c r="QMV57" s="7"/>
      <c r="QMW57" s="7"/>
      <c r="QMX57" s="7"/>
      <c r="QMY57" s="7"/>
      <c r="QNA57" s="7"/>
      <c r="QNB57" s="7"/>
      <c r="QNC57" s="7"/>
      <c r="QND57" s="7"/>
      <c r="QNE57" s="7"/>
      <c r="QNF57" s="7"/>
      <c r="QNG57" s="7"/>
      <c r="QNH57" s="7"/>
      <c r="QNI57" s="7"/>
      <c r="QNJ57" s="7"/>
      <c r="QNK57" s="7"/>
      <c r="QNL57" s="7"/>
      <c r="QNM57" s="7"/>
      <c r="QNN57" s="7"/>
      <c r="QNO57" s="7"/>
      <c r="QNQ57" s="7"/>
      <c r="QNR57" s="7"/>
      <c r="QNS57" s="7"/>
      <c r="QNT57" s="7"/>
      <c r="QNU57" s="7"/>
      <c r="QNV57" s="7"/>
      <c r="QNW57" s="7"/>
      <c r="QNX57" s="7"/>
      <c r="QNY57" s="7"/>
      <c r="QNZ57" s="7"/>
      <c r="QOA57" s="7"/>
      <c r="QOB57" s="7"/>
      <c r="QOC57" s="7"/>
      <c r="QOD57" s="7"/>
      <c r="QOE57" s="7"/>
      <c r="QOG57" s="7"/>
      <c r="QOH57" s="7"/>
      <c r="QOI57" s="7"/>
      <c r="QOJ57" s="7"/>
      <c r="QOK57" s="7"/>
      <c r="QOL57" s="7"/>
      <c r="QOM57" s="7"/>
      <c r="QON57" s="7"/>
      <c r="QOO57" s="7"/>
      <c r="QOP57" s="7"/>
      <c r="QOQ57" s="7"/>
      <c r="QOR57" s="7"/>
      <c r="QOS57" s="7"/>
      <c r="QOT57" s="7"/>
      <c r="QOU57" s="7"/>
      <c r="QOW57" s="7"/>
      <c r="QOX57" s="7"/>
      <c r="QOY57" s="7"/>
      <c r="QOZ57" s="7"/>
      <c r="QPA57" s="7"/>
      <c r="QPB57" s="7"/>
      <c r="QPC57" s="7"/>
      <c r="QPD57" s="7"/>
      <c r="QPE57" s="7"/>
      <c r="QPF57" s="7"/>
      <c r="QPG57" s="7"/>
      <c r="QPH57" s="7"/>
      <c r="QPI57" s="7"/>
      <c r="QPJ57" s="7"/>
      <c r="QPK57" s="7"/>
      <c r="QPM57" s="7"/>
      <c r="QPN57" s="7"/>
      <c r="QPO57" s="7"/>
      <c r="QPP57" s="7"/>
      <c r="QPQ57" s="7"/>
      <c r="QPR57" s="7"/>
      <c r="QPS57" s="7"/>
      <c r="QPT57" s="7"/>
      <c r="QPU57" s="7"/>
      <c r="QPV57" s="7"/>
      <c r="QPW57" s="7"/>
      <c r="QPX57" s="7"/>
      <c r="QPY57" s="7"/>
      <c r="QPZ57" s="7"/>
      <c r="QQA57" s="7"/>
      <c r="QQC57" s="7"/>
      <c r="QQD57" s="7"/>
      <c r="QQE57" s="7"/>
      <c r="QQF57" s="7"/>
      <c r="QQG57" s="7"/>
      <c r="QQH57" s="7"/>
      <c r="QQI57" s="7"/>
      <c r="QQJ57" s="7"/>
      <c r="QQK57" s="7"/>
      <c r="QQL57" s="7"/>
      <c r="QQM57" s="7"/>
      <c r="QQN57" s="7"/>
      <c r="QQO57" s="7"/>
      <c r="QQP57" s="7"/>
      <c r="QQQ57" s="7"/>
      <c r="QQS57" s="7"/>
      <c r="QQT57" s="7"/>
      <c r="QQU57" s="7"/>
      <c r="QQV57" s="7"/>
      <c r="QQW57" s="7"/>
      <c r="QQX57" s="7"/>
      <c r="QQY57" s="7"/>
      <c r="QQZ57" s="7"/>
      <c r="QRA57" s="7"/>
      <c r="QRB57" s="7"/>
      <c r="QRC57" s="7"/>
      <c r="QRD57" s="7"/>
      <c r="QRE57" s="7"/>
      <c r="QRF57" s="7"/>
      <c r="QRG57" s="7"/>
      <c r="QRI57" s="7"/>
      <c r="QRJ57" s="7"/>
      <c r="QRK57" s="7"/>
      <c r="QRL57" s="7"/>
      <c r="QRM57" s="7"/>
      <c r="QRN57" s="7"/>
      <c r="QRO57" s="7"/>
      <c r="QRP57" s="7"/>
      <c r="QRQ57" s="7"/>
      <c r="QRR57" s="7"/>
      <c r="QRS57" s="7"/>
      <c r="QRT57" s="7"/>
      <c r="QRU57" s="7"/>
      <c r="QRV57" s="7"/>
      <c r="QRW57" s="7"/>
      <c r="QRY57" s="7"/>
      <c r="QRZ57" s="7"/>
      <c r="QSA57" s="7"/>
      <c r="QSB57" s="7"/>
      <c r="QSC57" s="7"/>
      <c r="QSD57" s="7"/>
      <c r="QSE57" s="7"/>
      <c r="QSF57" s="7"/>
      <c r="QSG57" s="7"/>
      <c r="QSH57" s="7"/>
      <c r="QSI57" s="7"/>
      <c r="QSJ57" s="7"/>
      <c r="QSK57" s="7"/>
      <c r="QSL57" s="7"/>
      <c r="QSM57" s="7"/>
      <c r="QSO57" s="7"/>
      <c r="QSP57" s="7"/>
      <c r="QSQ57" s="7"/>
      <c r="QSR57" s="7"/>
      <c r="QSS57" s="7"/>
      <c r="QST57" s="7"/>
      <c r="QSU57" s="7"/>
      <c r="QSV57" s="7"/>
      <c r="QSW57" s="7"/>
      <c r="QSX57" s="7"/>
      <c r="QSY57" s="7"/>
      <c r="QSZ57" s="7"/>
      <c r="QTA57" s="7"/>
      <c r="QTB57" s="7"/>
      <c r="QTC57" s="7"/>
      <c r="QTE57" s="7"/>
      <c r="QTF57" s="7"/>
      <c r="QTG57" s="7"/>
      <c r="QTH57" s="7"/>
      <c r="QTI57" s="7"/>
      <c r="QTJ57" s="7"/>
      <c r="QTK57" s="7"/>
      <c r="QTL57" s="7"/>
      <c r="QTM57" s="7"/>
      <c r="QTN57" s="7"/>
      <c r="QTO57" s="7"/>
      <c r="QTP57" s="7"/>
      <c r="QTQ57" s="7"/>
      <c r="QTR57" s="7"/>
      <c r="QTS57" s="7"/>
      <c r="QTU57" s="7"/>
      <c r="QTV57" s="7"/>
      <c r="QTW57" s="7"/>
      <c r="QTX57" s="7"/>
      <c r="QTY57" s="7"/>
      <c r="QTZ57" s="7"/>
      <c r="QUA57" s="7"/>
      <c r="QUB57" s="7"/>
      <c r="QUC57" s="7"/>
      <c r="QUD57" s="7"/>
      <c r="QUE57" s="7"/>
      <c r="QUF57" s="7"/>
      <c r="QUG57" s="7"/>
      <c r="QUH57" s="7"/>
      <c r="QUI57" s="7"/>
      <c r="QUK57" s="7"/>
      <c r="QUL57" s="7"/>
      <c r="QUM57" s="7"/>
      <c r="QUN57" s="7"/>
      <c r="QUO57" s="7"/>
      <c r="QUP57" s="7"/>
      <c r="QUQ57" s="7"/>
      <c r="QUR57" s="7"/>
      <c r="QUS57" s="7"/>
      <c r="QUT57" s="7"/>
      <c r="QUU57" s="7"/>
      <c r="QUV57" s="7"/>
      <c r="QUW57" s="7"/>
      <c r="QUX57" s="7"/>
      <c r="QUY57" s="7"/>
      <c r="QVA57" s="7"/>
      <c r="QVB57" s="7"/>
      <c r="QVC57" s="7"/>
      <c r="QVD57" s="7"/>
      <c r="QVE57" s="7"/>
      <c r="QVF57" s="7"/>
      <c r="QVG57" s="7"/>
      <c r="QVH57" s="7"/>
      <c r="QVI57" s="7"/>
      <c r="QVJ57" s="7"/>
      <c r="QVK57" s="7"/>
      <c r="QVL57" s="7"/>
      <c r="QVM57" s="7"/>
      <c r="QVN57" s="7"/>
      <c r="QVO57" s="7"/>
      <c r="QVQ57" s="7"/>
      <c r="QVR57" s="7"/>
      <c r="QVS57" s="7"/>
      <c r="QVT57" s="7"/>
      <c r="QVU57" s="7"/>
      <c r="QVV57" s="7"/>
      <c r="QVW57" s="7"/>
      <c r="QVX57" s="7"/>
      <c r="QVY57" s="7"/>
      <c r="QVZ57" s="7"/>
      <c r="QWA57" s="7"/>
      <c r="QWB57" s="7"/>
      <c r="QWC57" s="7"/>
      <c r="QWD57" s="7"/>
      <c r="QWE57" s="7"/>
      <c r="QWG57" s="7"/>
      <c r="QWH57" s="7"/>
      <c r="QWI57" s="7"/>
      <c r="QWJ57" s="7"/>
      <c r="QWK57" s="7"/>
      <c r="QWL57" s="7"/>
      <c r="QWM57" s="7"/>
      <c r="QWN57" s="7"/>
      <c r="QWO57" s="7"/>
      <c r="QWP57" s="7"/>
      <c r="QWQ57" s="7"/>
      <c r="QWR57" s="7"/>
      <c r="QWS57" s="7"/>
      <c r="QWT57" s="7"/>
      <c r="QWU57" s="7"/>
      <c r="QWW57" s="7"/>
      <c r="QWX57" s="7"/>
      <c r="QWY57" s="7"/>
      <c r="QWZ57" s="7"/>
      <c r="QXA57" s="7"/>
      <c r="QXB57" s="7"/>
      <c r="QXC57" s="7"/>
      <c r="QXD57" s="7"/>
      <c r="QXE57" s="7"/>
      <c r="QXF57" s="7"/>
      <c r="QXG57" s="7"/>
      <c r="QXH57" s="7"/>
      <c r="QXI57" s="7"/>
      <c r="QXJ57" s="7"/>
      <c r="QXK57" s="7"/>
      <c r="QXM57" s="7"/>
      <c r="QXN57" s="7"/>
      <c r="QXO57" s="7"/>
      <c r="QXP57" s="7"/>
      <c r="QXQ57" s="7"/>
      <c r="QXR57" s="7"/>
      <c r="QXS57" s="7"/>
      <c r="QXT57" s="7"/>
      <c r="QXU57" s="7"/>
      <c r="QXV57" s="7"/>
      <c r="QXW57" s="7"/>
      <c r="QXX57" s="7"/>
      <c r="QXY57" s="7"/>
      <c r="QXZ57" s="7"/>
      <c r="QYA57" s="7"/>
      <c r="QYC57" s="7"/>
      <c r="QYD57" s="7"/>
      <c r="QYE57" s="7"/>
      <c r="QYF57" s="7"/>
      <c r="QYG57" s="7"/>
      <c r="QYH57" s="7"/>
      <c r="QYI57" s="7"/>
      <c r="QYJ57" s="7"/>
      <c r="QYK57" s="7"/>
      <c r="QYL57" s="7"/>
      <c r="QYM57" s="7"/>
      <c r="QYN57" s="7"/>
      <c r="QYO57" s="7"/>
      <c r="QYP57" s="7"/>
      <c r="QYQ57" s="7"/>
      <c r="QYS57" s="7"/>
      <c r="QYT57" s="7"/>
      <c r="QYU57" s="7"/>
      <c r="QYV57" s="7"/>
      <c r="QYW57" s="7"/>
      <c r="QYX57" s="7"/>
      <c r="QYY57" s="7"/>
      <c r="QYZ57" s="7"/>
      <c r="QZA57" s="7"/>
      <c r="QZB57" s="7"/>
      <c r="QZC57" s="7"/>
      <c r="QZD57" s="7"/>
      <c r="QZE57" s="7"/>
      <c r="QZF57" s="7"/>
      <c r="QZG57" s="7"/>
      <c r="QZI57" s="7"/>
      <c r="QZJ57" s="7"/>
      <c r="QZK57" s="7"/>
      <c r="QZL57" s="7"/>
      <c r="QZM57" s="7"/>
      <c r="QZN57" s="7"/>
      <c r="QZO57" s="7"/>
      <c r="QZP57" s="7"/>
      <c r="QZQ57" s="7"/>
      <c r="QZR57" s="7"/>
      <c r="QZS57" s="7"/>
      <c r="QZT57" s="7"/>
      <c r="QZU57" s="7"/>
      <c r="QZV57" s="7"/>
      <c r="QZW57" s="7"/>
      <c r="QZY57" s="7"/>
      <c r="QZZ57" s="7"/>
      <c r="RAA57" s="7"/>
      <c r="RAB57" s="7"/>
      <c r="RAC57" s="7"/>
      <c r="RAD57" s="7"/>
      <c r="RAE57" s="7"/>
      <c r="RAF57" s="7"/>
      <c r="RAG57" s="7"/>
      <c r="RAH57" s="7"/>
      <c r="RAI57" s="7"/>
      <c r="RAJ57" s="7"/>
      <c r="RAK57" s="7"/>
      <c r="RAL57" s="7"/>
      <c r="RAM57" s="7"/>
      <c r="RAO57" s="7"/>
      <c r="RAP57" s="7"/>
      <c r="RAQ57" s="7"/>
      <c r="RAR57" s="7"/>
      <c r="RAS57" s="7"/>
      <c r="RAT57" s="7"/>
      <c r="RAU57" s="7"/>
      <c r="RAV57" s="7"/>
      <c r="RAW57" s="7"/>
      <c r="RAX57" s="7"/>
      <c r="RAY57" s="7"/>
      <c r="RAZ57" s="7"/>
      <c r="RBA57" s="7"/>
      <c r="RBB57" s="7"/>
      <c r="RBC57" s="7"/>
      <c r="RBE57" s="7"/>
      <c r="RBF57" s="7"/>
      <c r="RBG57" s="7"/>
      <c r="RBH57" s="7"/>
      <c r="RBI57" s="7"/>
      <c r="RBJ57" s="7"/>
      <c r="RBK57" s="7"/>
      <c r="RBL57" s="7"/>
      <c r="RBM57" s="7"/>
      <c r="RBN57" s="7"/>
      <c r="RBO57" s="7"/>
      <c r="RBP57" s="7"/>
      <c r="RBQ57" s="7"/>
      <c r="RBR57" s="7"/>
      <c r="RBS57" s="7"/>
      <c r="RBU57" s="7"/>
      <c r="RBV57" s="7"/>
      <c r="RBW57" s="7"/>
      <c r="RBX57" s="7"/>
      <c r="RBY57" s="7"/>
      <c r="RBZ57" s="7"/>
      <c r="RCA57" s="7"/>
      <c r="RCB57" s="7"/>
      <c r="RCC57" s="7"/>
      <c r="RCD57" s="7"/>
      <c r="RCE57" s="7"/>
      <c r="RCF57" s="7"/>
      <c r="RCG57" s="7"/>
      <c r="RCH57" s="7"/>
      <c r="RCI57" s="7"/>
      <c r="RCK57" s="7"/>
      <c r="RCL57" s="7"/>
      <c r="RCM57" s="7"/>
      <c r="RCN57" s="7"/>
      <c r="RCO57" s="7"/>
      <c r="RCP57" s="7"/>
      <c r="RCQ57" s="7"/>
      <c r="RCR57" s="7"/>
      <c r="RCS57" s="7"/>
      <c r="RCT57" s="7"/>
      <c r="RCU57" s="7"/>
      <c r="RCV57" s="7"/>
      <c r="RCW57" s="7"/>
      <c r="RCX57" s="7"/>
      <c r="RCY57" s="7"/>
      <c r="RDA57" s="7"/>
      <c r="RDB57" s="7"/>
      <c r="RDC57" s="7"/>
      <c r="RDD57" s="7"/>
      <c r="RDE57" s="7"/>
      <c r="RDF57" s="7"/>
      <c r="RDG57" s="7"/>
      <c r="RDH57" s="7"/>
      <c r="RDI57" s="7"/>
      <c r="RDJ57" s="7"/>
      <c r="RDK57" s="7"/>
      <c r="RDL57" s="7"/>
      <c r="RDM57" s="7"/>
      <c r="RDN57" s="7"/>
      <c r="RDO57" s="7"/>
      <c r="RDQ57" s="7"/>
      <c r="RDR57" s="7"/>
      <c r="RDS57" s="7"/>
      <c r="RDT57" s="7"/>
      <c r="RDU57" s="7"/>
      <c r="RDV57" s="7"/>
      <c r="RDW57" s="7"/>
      <c r="RDX57" s="7"/>
      <c r="RDY57" s="7"/>
      <c r="RDZ57" s="7"/>
      <c r="REA57" s="7"/>
      <c r="REB57" s="7"/>
      <c r="REC57" s="7"/>
      <c r="RED57" s="7"/>
      <c r="REE57" s="7"/>
      <c r="REG57" s="7"/>
      <c r="REH57" s="7"/>
      <c r="REI57" s="7"/>
      <c r="REJ57" s="7"/>
      <c r="REK57" s="7"/>
      <c r="REL57" s="7"/>
      <c r="REM57" s="7"/>
      <c r="REN57" s="7"/>
      <c r="REO57" s="7"/>
      <c r="REP57" s="7"/>
      <c r="REQ57" s="7"/>
      <c r="RER57" s="7"/>
      <c r="RES57" s="7"/>
      <c r="RET57" s="7"/>
      <c r="REU57" s="7"/>
      <c r="REW57" s="7"/>
      <c r="REX57" s="7"/>
      <c r="REY57" s="7"/>
      <c r="REZ57" s="7"/>
      <c r="RFA57" s="7"/>
      <c r="RFB57" s="7"/>
      <c r="RFC57" s="7"/>
      <c r="RFD57" s="7"/>
      <c r="RFE57" s="7"/>
      <c r="RFF57" s="7"/>
      <c r="RFG57" s="7"/>
      <c r="RFH57" s="7"/>
      <c r="RFI57" s="7"/>
      <c r="RFJ57" s="7"/>
      <c r="RFK57" s="7"/>
      <c r="RFM57" s="7"/>
      <c r="RFN57" s="7"/>
      <c r="RFO57" s="7"/>
      <c r="RFP57" s="7"/>
      <c r="RFQ57" s="7"/>
      <c r="RFR57" s="7"/>
      <c r="RFS57" s="7"/>
      <c r="RFT57" s="7"/>
      <c r="RFU57" s="7"/>
      <c r="RFV57" s="7"/>
      <c r="RFW57" s="7"/>
      <c r="RFX57" s="7"/>
      <c r="RFY57" s="7"/>
      <c r="RFZ57" s="7"/>
      <c r="RGA57" s="7"/>
      <c r="RGC57" s="7"/>
      <c r="RGD57" s="7"/>
      <c r="RGE57" s="7"/>
      <c r="RGF57" s="7"/>
      <c r="RGG57" s="7"/>
      <c r="RGH57" s="7"/>
      <c r="RGI57" s="7"/>
      <c r="RGJ57" s="7"/>
      <c r="RGK57" s="7"/>
      <c r="RGL57" s="7"/>
      <c r="RGM57" s="7"/>
      <c r="RGN57" s="7"/>
      <c r="RGO57" s="7"/>
      <c r="RGP57" s="7"/>
      <c r="RGQ57" s="7"/>
      <c r="RGS57" s="7"/>
      <c r="RGT57" s="7"/>
      <c r="RGU57" s="7"/>
      <c r="RGV57" s="7"/>
      <c r="RGW57" s="7"/>
      <c r="RGX57" s="7"/>
      <c r="RGY57" s="7"/>
      <c r="RGZ57" s="7"/>
      <c r="RHA57" s="7"/>
      <c r="RHB57" s="7"/>
      <c r="RHC57" s="7"/>
      <c r="RHD57" s="7"/>
      <c r="RHE57" s="7"/>
      <c r="RHF57" s="7"/>
      <c r="RHG57" s="7"/>
      <c r="RHI57" s="7"/>
      <c r="RHJ57" s="7"/>
      <c r="RHK57" s="7"/>
      <c r="RHL57" s="7"/>
      <c r="RHM57" s="7"/>
      <c r="RHN57" s="7"/>
      <c r="RHO57" s="7"/>
      <c r="RHP57" s="7"/>
      <c r="RHQ57" s="7"/>
      <c r="RHR57" s="7"/>
      <c r="RHS57" s="7"/>
      <c r="RHT57" s="7"/>
      <c r="RHU57" s="7"/>
      <c r="RHV57" s="7"/>
      <c r="RHW57" s="7"/>
      <c r="RHY57" s="7"/>
      <c r="RHZ57" s="7"/>
      <c r="RIA57" s="7"/>
      <c r="RIB57" s="7"/>
      <c r="RIC57" s="7"/>
      <c r="RID57" s="7"/>
      <c r="RIE57" s="7"/>
      <c r="RIF57" s="7"/>
      <c r="RIG57" s="7"/>
      <c r="RIH57" s="7"/>
      <c r="RII57" s="7"/>
      <c r="RIJ57" s="7"/>
      <c r="RIK57" s="7"/>
      <c r="RIL57" s="7"/>
      <c r="RIM57" s="7"/>
      <c r="RIO57" s="7"/>
      <c r="RIP57" s="7"/>
      <c r="RIQ57" s="7"/>
      <c r="RIR57" s="7"/>
      <c r="RIS57" s="7"/>
      <c r="RIT57" s="7"/>
      <c r="RIU57" s="7"/>
      <c r="RIV57" s="7"/>
      <c r="RIW57" s="7"/>
      <c r="RIX57" s="7"/>
      <c r="RIY57" s="7"/>
      <c r="RIZ57" s="7"/>
      <c r="RJA57" s="7"/>
      <c r="RJB57" s="7"/>
      <c r="RJC57" s="7"/>
      <c r="RJE57" s="7"/>
      <c r="RJF57" s="7"/>
      <c r="RJG57" s="7"/>
      <c r="RJH57" s="7"/>
      <c r="RJI57" s="7"/>
      <c r="RJJ57" s="7"/>
      <c r="RJK57" s="7"/>
      <c r="RJL57" s="7"/>
      <c r="RJM57" s="7"/>
      <c r="RJN57" s="7"/>
      <c r="RJO57" s="7"/>
      <c r="RJP57" s="7"/>
      <c r="RJQ57" s="7"/>
      <c r="RJR57" s="7"/>
      <c r="RJS57" s="7"/>
      <c r="RJU57" s="7"/>
      <c r="RJV57" s="7"/>
      <c r="RJW57" s="7"/>
      <c r="RJX57" s="7"/>
      <c r="RJY57" s="7"/>
      <c r="RJZ57" s="7"/>
      <c r="RKA57" s="7"/>
      <c r="RKB57" s="7"/>
      <c r="RKC57" s="7"/>
      <c r="RKD57" s="7"/>
      <c r="RKE57" s="7"/>
      <c r="RKF57" s="7"/>
      <c r="RKG57" s="7"/>
      <c r="RKH57" s="7"/>
      <c r="RKI57" s="7"/>
      <c r="RKK57" s="7"/>
      <c r="RKL57" s="7"/>
      <c r="RKM57" s="7"/>
      <c r="RKN57" s="7"/>
      <c r="RKO57" s="7"/>
      <c r="RKP57" s="7"/>
      <c r="RKQ57" s="7"/>
      <c r="RKR57" s="7"/>
      <c r="RKS57" s="7"/>
      <c r="RKT57" s="7"/>
      <c r="RKU57" s="7"/>
      <c r="RKV57" s="7"/>
      <c r="RKW57" s="7"/>
      <c r="RKX57" s="7"/>
      <c r="RKY57" s="7"/>
      <c r="RLA57" s="7"/>
      <c r="RLB57" s="7"/>
      <c r="RLC57" s="7"/>
      <c r="RLD57" s="7"/>
      <c r="RLE57" s="7"/>
      <c r="RLF57" s="7"/>
      <c r="RLG57" s="7"/>
      <c r="RLH57" s="7"/>
      <c r="RLI57" s="7"/>
      <c r="RLJ57" s="7"/>
      <c r="RLK57" s="7"/>
      <c r="RLL57" s="7"/>
      <c r="RLM57" s="7"/>
      <c r="RLN57" s="7"/>
      <c r="RLO57" s="7"/>
      <c r="RLQ57" s="7"/>
      <c r="RLR57" s="7"/>
      <c r="RLS57" s="7"/>
      <c r="RLT57" s="7"/>
      <c r="RLU57" s="7"/>
      <c r="RLV57" s="7"/>
      <c r="RLW57" s="7"/>
      <c r="RLX57" s="7"/>
      <c r="RLY57" s="7"/>
      <c r="RLZ57" s="7"/>
      <c r="RMA57" s="7"/>
      <c r="RMB57" s="7"/>
      <c r="RMC57" s="7"/>
      <c r="RMD57" s="7"/>
      <c r="RME57" s="7"/>
      <c r="RMG57" s="7"/>
      <c r="RMH57" s="7"/>
      <c r="RMI57" s="7"/>
      <c r="RMJ57" s="7"/>
      <c r="RMK57" s="7"/>
      <c r="RML57" s="7"/>
      <c r="RMM57" s="7"/>
      <c r="RMN57" s="7"/>
      <c r="RMO57" s="7"/>
      <c r="RMP57" s="7"/>
      <c r="RMQ57" s="7"/>
      <c r="RMR57" s="7"/>
      <c r="RMS57" s="7"/>
      <c r="RMT57" s="7"/>
      <c r="RMU57" s="7"/>
      <c r="RMW57" s="7"/>
      <c r="RMX57" s="7"/>
      <c r="RMY57" s="7"/>
      <c r="RMZ57" s="7"/>
      <c r="RNA57" s="7"/>
      <c r="RNB57" s="7"/>
      <c r="RNC57" s="7"/>
      <c r="RND57" s="7"/>
      <c r="RNE57" s="7"/>
      <c r="RNF57" s="7"/>
      <c r="RNG57" s="7"/>
      <c r="RNH57" s="7"/>
      <c r="RNI57" s="7"/>
      <c r="RNJ57" s="7"/>
      <c r="RNK57" s="7"/>
      <c r="RNM57" s="7"/>
      <c r="RNN57" s="7"/>
      <c r="RNO57" s="7"/>
      <c r="RNP57" s="7"/>
      <c r="RNQ57" s="7"/>
      <c r="RNR57" s="7"/>
      <c r="RNS57" s="7"/>
      <c r="RNT57" s="7"/>
      <c r="RNU57" s="7"/>
      <c r="RNV57" s="7"/>
      <c r="RNW57" s="7"/>
      <c r="RNX57" s="7"/>
      <c r="RNY57" s="7"/>
      <c r="RNZ57" s="7"/>
      <c r="ROA57" s="7"/>
      <c r="ROC57" s="7"/>
      <c r="ROD57" s="7"/>
      <c r="ROE57" s="7"/>
      <c r="ROF57" s="7"/>
      <c r="ROG57" s="7"/>
      <c r="ROH57" s="7"/>
      <c r="ROI57" s="7"/>
      <c r="ROJ57" s="7"/>
      <c r="ROK57" s="7"/>
      <c r="ROL57" s="7"/>
      <c r="ROM57" s="7"/>
      <c r="RON57" s="7"/>
      <c r="ROO57" s="7"/>
      <c r="ROP57" s="7"/>
      <c r="ROQ57" s="7"/>
      <c r="ROS57" s="7"/>
      <c r="ROT57" s="7"/>
      <c r="ROU57" s="7"/>
      <c r="ROV57" s="7"/>
      <c r="ROW57" s="7"/>
      <c r="ROX57" s="7"/>
      <c r="ROY57" s="7"/>
      <c r="ROZ57" s="7"/>
      <c r="RPA57" s="7"/>
      <c r="RPB57" s="7"/>
      <c r="RPC57" s="7"/>
      <c r="RPD57" s="7"/>
      <c r="RPE57" s="7"/>
      <c r="RPF57" s="7"/>
      <c r="RPG57" s="7"/>
      <c r="RPI57" s="7"/>
      <c r="RPJ57" s="7"/>
      <c r="RPK57" s="7"/>
      <c r="RPL57" s="7"/>
      <c r="RPM57" s="7"/>
      <c r="RPN57" s="7"/>
      <c r="RPO57" s="7"/>
      <c r="RPP57" s="7"/>
      <c r="RPQ57" s="7"/>
      <c r="RPR57" s="7"/>
      <c r="RPS57" s="7"/>
      <c r="RPT57" s="7"/>
      <c r="RPU57" s="7"/>
      <c r="RPV57" s="7"/>
      <c r="RPW57" s="7"/>
      <c r="RPY57" s="7"/>
      <c r="RPZ57" s="7"/>
      <c r="RQA57" s="7"/>
      <c r="RQB57" s="7"/>
      <c r="RQC57" s="7"/>
      <c r="RQD57" s="7"/>
      <c r="RQE57" s="7"/>
      <c r="RQF57" s="7"/>
      <c r="RQG57" s="7"/>
      <c r="RQH57" s="7"/>
      <c r="RQI57" s="7"/>
      <c r="RQJ57" s="7"/>
      <c r="RQK57" s="7"/>
      <c r="RQL57" s="7"/>
      <c r="RQM57" s="7"/>
      <c r="RQO57" s="7"/>
      <c r="RQP57" s="7"/>
      <c r="RQQ57" s="7"/>
      <c r="RQR57" s="7"/>
      <c r="RQS57" s="7"/>
      <c r="RQT57" s="7"/>
      <c r="RQU57" s="7"/>
      <c r="RQV57" s="7"/>
      <c r="RQW57" s="7"/>
      <c r="RQX57" s="7"/>
      <c r="RQY57" s="7"/>
      <c r="RQZ57" s="7"/>
      <c r="RRA57" s="7"/>
      <c r="RRB57" s="7"/>
      <c r="RRC57" s="7"/>
      <c r="RRE57" s="7"/>
      <c r="RRF57" s="7"/>
      <c r="RRG57" s="7"/>
      <c r="RRH57" s="7"/>
      <c r="RRI57" s="7"/>
      <c r="RRJ57" s="7"/>
      <c r="RRK57" s="7"/>
      <c r="RRL57" s="7"/>
      <c r="RRM57" s="7"/>
      <c r="RRN57" s="7"/>
      <c r="RRO57" s="7"/>
      <c r="RRP57" s="7"/>
      <c r="RRQ57" s="7"/>
      <c r="RRR57" s="7"/>
      <c r="RRS57" s="7"/>
      <c r="RRU57" s="7"/>
      <c r="RRV57" s="7"/>
      <c r="RRW57" s="7"/>
      <c r="RRX57" s="7"/>
      <c r="RRY57" s="7"/>
      <c r="RRZ57" s="7"/>
      <c r="RSA57" s="7"/>
      <c r="RSB57" s="7"/>
      <c r="RSC57" s="7"/>
      <c r="RSD57" s="7"/>
      <c r="RSE57" s="7"/>
      <c r="RSF57" s="7"/>
      <c r="RSG57" s="7"/>
      <c r="RSH57" s="7"/>
      <c r="RSI57" s="7"/>
      <c r="RSK57" s="7"/>
      <c r="RSL57" s="7"/>
      <c r="RSM57" s="7"/>
      <c r="RSN57" s="7"/>
      <c r="RSO57" s="7"/>
      <c r="RSP57" s="7"/>
      <c r="RSQ57" s="7"/>
      <c r="RSR57" s="7"/>
      <c r="RSS57" s="7"/>
      <c r="RST57" s="7"/>
      <c r="RSU57" s="7"/>
      <c r="RSV57" s="7"/>
      <c r="RSW57" s="7"/>
      <c r="RSX57" s="7"/>
      <c r="RSY57" s="7"/>
      <c r="RTA57" s="7"/>
      <c r="RTB57" s="7"/>
      <c r="RTC57" s="7"/>
      <c r="RTD57" s="7"/>
      <c r="RTE57" s="7"/>
      <c r="RTF57" s="7"/>
      <c r="RTG57" s="7"/>
      <c r="RTH57" s="7"/>
      <c r="RTI57" s="7"/>
      <c r="RTJ57" s="7"/>
      <c r="RTK57" s="7"/>
      <c r="RTL57" s="7"/>
      <c r="RTM57" s="7"/>
      <c r="RTN57" s="7"/>
      <c r="RTO57" s="7"/>
      <c r="RTQ57" s="7"/>
      <c r="RTR57" s="7"/>
      <c r="RTS57" s="7"/>
      <c r="RTT57" s="7"/>
      <c r="RTU57" s="7"/>
      <c r="RTV57" s="7"/>
      <c r="RTW57" s="7"/>
      <c r="RTX57" s="7"/>
      <c r="RTY57" s="7"/>
      <c r="RTZ57" s="7"/>
      <c r="RUA57" s="7"/>
      <c r="RUB57" s="7"/>
      <c r="RUC57" s="7"/>
      <c r="RUD57" s="7"/>
      <c r="RUE57" s="7"/>
      <c r="RUG57" s="7"/>
      <c r="RUH57" s="7"/>
      <c r="RUI57" s="7"/>
      <c r="RUJ57" s="7"/>
      <c r="RUK57" s="7"/>
      <c r="RUL57" s="7"/>
      <c r="RUM57" s="7"/>
      <c r="RUN57" s="7"/>
      <c r="RUO57" s="7"/>
      <c r="RUP57" s="7"/>
      <c r="RUQ57" s="7"/>
      <c r="RUR57" s="7"/>
      <c r="RUS57" s="7"/>
      <c r="RUT57" s="7"/>
      <c r="RUU57" s="7"/>
      <c r="RUW57" s="7"/>
      <c r="RUX57" s="7"/>
      <c r="RUY57" s="7"/>
      <c r="RUZ57" s="7"/>
      <c r="RVA57" s="7"/>
      <c r="RVB57" s="7"/>
      <c r="RVC57" s="7"/>
      <c r="RVD57" s="7"/>
      <c r="RVE57" s="7"/>
      <c r="RVF57" s="7"/>
      <c r="RVG57" s="7"/>
      <c r="RVH57" s="7"/>
      <c r="RVI57" s="7"/>
      <c r="RVJ57" s="7"/>
      <c r="RVK57" s="7"/>
      <c r="RVM57" s="7"/>
      <c r="RVN57" s="7"/>
      <c r="RVO57" s="7"/>
      <c r="RVP57" s="7"/>
      <c r="RVQ57" s="7"/>
      <c r="RVR57" s="7"/>
      <c r="RVS57" s="7"/>
      <c r="RVT57" s="7"/>
      <c r="RVU57" s="7"/>
      <c r="RVV57" s="7"/>
      <c r="RVW57" s="7"/>
      <c r="RVX57" s="7"/>
      <c r="RVY57" s="7"/>
      <c r="RVZ57" s="7"/>
      <c r="RWA57" s="7"/>
      <c r="RWC57" s="7"/>
      <c r="RWD57" s="7"/>
      <c r="RWE57" s="7"/>
      <c r="RWF57" s="7"/>
      <c r="RWG57" s="7"/>
      <c r="RWH57" s="7"/>
      <c r="RWI57" s="7"/>
      <c r="RWJ57" s="7"/>
      <c r="RWK57" s="7"/>
      <c r="RWL57" s="7"/>
      <c r="RWM57" s="7"/>
      <c r="RWN57" s="7"/>
      <c r="RWO57" s="7"/>
      <c r="RWP57" s="7"/>
      <c r="RWQ57" s="7"/>
      <c r="RWS57" s="7"/>
      <c r="RWT57" s="7"/>
      <c r="RWU57" s="7"/>
      <c r="RWV57" s="7"/>
      <c r="RWW57" s="7"/>
      <c r="RWX57" s="7"/>
      <c r="RWY57" s="7"/>
      <c r="RWZ57" s="7"/>
      <c r="RXA57" s="7"/>
      <c r="RXB57" s="7"/>
      <c r="RXC57" s="7"/>
      <c r="RXD57" s="7"/>
      <c r="RXE57" s="7"/>
      <c r="RXF57" s="7"/>
      <c r="RXG57" s="7"/>
      <c r="RXI57" s="7"/>
      <c r="RXJ57" s="7"/>
      <c r="RXK57" s="7"/>
      <c r="RXL57" s="7"/>
      <c r="RXM57" s="7"/>
      <c r="RXN57" s="7"/>
      <c r="RXO57" s="7"/>
      <c r="RXP57" s="7"/>
      <c r="RXQ57" s="7"/>
      <c r="RXR57" s="7"/>
      <c r="RXS57" s="7"/>
      <c r="RXT57" s="7"/>
      <c r="RXU57" s="7"/>
      <c r="RXV57" s="7"/>
      <c r="RXW57" s="7"/>
      <c r="RXY57" s="7"/>
      <c r="RXZ57" s="7"/>
      <c r="RYA57" s="7"/>
      <c r="RYB57" s="7"/>
      <c r="RYC57" s="7"/>
      <c r="RYD57" s="7"/>
      <c r="RYE57" s="7"/>
      <c r="RYF57" s="7"/>
      <c r="RYG57" s="7"/>
      <c r="RYH57" s="7"/>
      <c r="RYI57" s="7"/>
      <c r="RYJ57" s="7"/>
      <c r="RYK57" s="7"/>
      <c r="RYL57" s="7"/>
      <c r="RYM57" s="7"/>
      <c r="RYO57" s="7"/>
      <c r="RYP57" s="7"/>
      <c r="RYQ57" s="7"/>
      <c r="RYR57" s="7"/>
      <c r="RYS57" s="7"/>
      <c r="RYT57" s="7"/>
      <c r="RYU57" s="7"/>
      <c r="RYV57" s="7"/>
      <c r="RYW57" s="7"/>
      <c r="RYX57" s="7"/>
      <c r="RYY57" s="7"/>
      <c r="RYZ57" s="7"/>
      <c r="RZA57" s="7"/>
      <c r="RZB57" s="7"/>
      <c r="RZC57" s="7"/>
      <c r="RZE57" s="7"/>
      <c r="RZF57" s="7"/>
      <c r="RZG57" s="7"/>
      <c r="RZH57" s="7"/>
      <c r="RZI57" s="7"/>
      <c r="RZJ57" s="7"/>
      <c r="RZK57" s="7"/>
      <c r="RZL57" s="7"/>
      <c r="RZM57" s="7"/>
      <c r="RZN57" s="7"/>
      <c r="RZO57" s="7"/>
      <c r="RZP57" s="7"/>
      <c r="RZQ57" s="7"/>
      <c r="RZR57" s="7"/>
      <c r="RZS57" s="7"/>
      <c r="RZU57" s="7"/>
      <c r="RZV57" s="7"/>
      <c r="RZW57" s="7"/>
      <c r="RZX57" s="7"/>
      <c r="RZY57" s="7"/>
      <c r="RZZ57" s="7"/>
      <c r="SAA57" s="7"/>
      <c r="SAB57" s="7"/>
      <c r="SAC57" s="7"/>
      <c r="SAD57" s="7"/>
      <c r="SAE57" s="7"/>
      <c r="SAF57" s="7"/>
      <c r="SAG57" s="7"/>
      <c r="SAH57" s="7"/>
      <c r="SAI57" s="7"/>
      <c r="SAK57" s="7"/>
      <c r="SAL57" s="7"/>
      <c r="SAM57" s="7"/>
      <c r="SAN57" s="7"/>
      <c r="SAO57" s="7"/>
      <c r="SAP57" s="7"/>
      <c r="SAQ57" s="7"/>
      <c r="SAR57" s="7"/>
      <c r="SAS57" s="7"/>
      <c r="SAT57" s="7"/>
      <c r="SAU57" s="7"/>
      <c r="SAV57" s="7"/>
      <c r="SAW57" s="7"/>
      <c r="SAX57" s="7"/>
      <c r="SAY57" s="7"/>
      <c r="SBA57" s="7"/>
      <c r="SBB57" s="7"/>
      <c r="SBC57" s="7"/>
      <c r="SBD57" s="7"/>
      <c r="SBE57" s="7"/>
      <c r="SBF57" s="7"/>
      <c r="SBG57" s="7"/>
      <c r="SBH57" s="7"/>
      <c r="SBI57" s="7"/>
      <c r="SBJ57" s="7"/>
      <c r="SBK57" s="7"/>
      <c r="SBL57" s="7"/>
      <c r="SBM57" s="7"/>
      <c r="SBN57" s="7"/>
      <c r="SBO57" s="7"/>
      <c r="SBQ57" s="7"/>
      <c r="SBR57" s="7"/>
      <c r="SBS57" s="7"/>
      <c r="SBT57" s="7"/>
      <c r="SBU57" s="7"/>
      <c r="SBV57" s="7"/>
      <c r="SBW57" s="7"/>
      <c r="SBX57" s="7"/>
      <c r="SBY57" s="7"/>
      <c r="SBZ57" s="7"/>
      <c r="SCA57" s="7"/>
      <c r="SCB57" s="7"/>
      <c r="SCC57" s="7"/>
      <c r="SCD57" s="7"/>
      <c r="SCE57" s="7"/>
      <c r="SCG57" s="7"/>
      <c r="SCH57" s="7"/>
      <c r="SCI57" s="7"/>
      <c r="SCJ57" s="7"/>
      <c r="SCK57" s="7"/>
      <c r="SCL57" s="7"/>
      <c r="SCM57" s="7"/>
      <c r="SCN57" s="7"/>
      <c r="SCO57" s="7"/>
      <c r="SCP57" s="7"/>
      <c r="SCQ57" s="7"/>
      <c r="SCR57" s="7"/>
      <c r="SCS57" s="7"/>
      <c r="SCT57" s="7"/>
      <c r="SCU57" s="7"/>
      <c r="SCW57" s="7"/>
      <c r="SCX57" s="7"/>
      <c r="SCY57" s="7"/>
      <c r="SCZ57" s="7"/>
      <c r="SDA57" s="7"/>
      <c r="SDB57" s="7"/>
      <c r="SDC57" s="7"/>
      <c r="SDD57" s="7"/>
      <c r="SDE57" s="7"/>
      <c r="SDF57" s="7"/>
      <c r="SDG57" s="7"/>
      <c r="SDH57" s="7"/>
      <c r="SDI57" s="7"/>
      <c r="SDJ57" s="7"/>
      <c r="SDK57" s="7"/>
      <c r="SDM57" s="7"/>
      <c r="SDN57" s="7"/>
      <c r="SDO57" s="7"/>
      <c r="SDP57" s="7"/>
      <c r="SDQ57" s="7"/>
      <c r="SDR57" s="7"/>
      <c r="SDS57" s="7"/>
      <c r="SDT57" s="7"/>
      <c r="SDU57" s="7"/>
      <c r="SDV57" s="7"/>
      <c r="SDW57" s="7"/>
      <c r="SDX57" s="7"/>
      <c r="SDY57" s="7"/>
      <c r="SDZ57" s="7"/>
      <c r="SEA57" s="7"/>
      <c r="SEC57" s="7"/>
      <c r="SED57" s="7"/>
      <c r="SEE57" s="7"/>
      <c r="SEF57" s="7"/>
      <c r="SEG57" s="7"/>
      <c r="SEH57" s="7"/>
      <c r="SEI57" s="7"/>
      <c r="SEJ57" s="7"/>
      <c r="SEK57" s="7"/>
      <c r="SEL57" s="7"/>
      <c r="SEM57" s="7"/>
      <c r="SEN57" s="7"/>
      <c r="SEO57" s="7"/>
      <c r="SEP57" s="7"/>
      <c r="SEQ57" s="7"/>
      <c r="SES57" s="7"/>
      <c r="SET57" s="7"/>
      <c r="SEU57" s="7"/>
      <c r="SEV57" s="7"/>
      <c r="SEW57" s="7"/>
      <c r="SEX57" s="7"/>
      <c r="SEY57" s="7"/>
      <c r="SEZ57" s="7"/>
      <c r="SFA57" s="7"/>
      <c r="SFB57" s="7"/>
      <c r="SFC57" s="7"/>
      <c r="SFD57" s="7"/>
      <c r="SFE57" s="7"/>
      <c r="SFF57" s="7"/>
      <c r="SFG57" s="7"/>
      <c r="SFI57" s="7"/>
      <c r="SFJ57" s="7"/>
      <c r="SFK57" s="7"/>
      <c r="SFL57" s="7"/>
      <c r="SFM57" s="7"/>
      <c r="SFN57" s="7"/>
      <c r="SFO57" s="7"/>
      <c r="SFP57" s="7"/>
      <c r="SFQ57" s="7"/>
      <c r="SFR57" s="7"/>
      <c r="SFS57" s="7"/>
      <c r="SFT57" s="7"/>
      <c r="SFU57" s="7"/>
      <c r="SFV57" s="7"/>
      <c r="SFW57" s="7"/>
      <c r="SFY57" s="7"/>
      <c r="SFZ57" s="7"/>
      <c r="SGA57" s="7"/>
      <c r="SGB57" s="7"/>
      <c r="SGC57" s="7"/>
      <c r="SGD57" s="7"/>
      <c r="SGE57" s="7"/>
      <c r="SGF57" s="7"/>
      <c r="SGG57" s="7"/>
      <c r="SGH57" s="7"/>
      <c r="SGI57" s="7"/>
      <c r="SGJ57" s="7"/>
      <c r="SGK57" s="7"/>
      <c r="SGL57" s="7"/>
      <c r="SGM57" s="7"/>
      <c r="SGO57" s="7"/>
      <c r="SGP57" s="7"/>
      <c r="SGQ57" s="7"/>
      <c r="SGR57" s="7"/>
      <c r="SGS57" s="7"/>
      <c r="SGT57" s="7"/>
      <c r="SGU57" s="7"/>
      <c r="SGV57" s="7"/>
      <c r="SGW57" s="7"/>
      <c r="SGX57" s="7"/>
      <c r="SGY57" s="7"/>
      <c r="SGZ57" s="7"/>
      <c r="SHA57" s="7"/>
      <c r="SHB57" s="7"/>
      <c r="SHC57" s="7"/>
      <c r="SHE57" s="7"/>
      <c r="SHF57" s="7"/>
      <c r="SHG57" s="7"/>
      <c r="SHH57" s="7"/>
      <c r="SHI57" s="7"/>
      <c r="SHJ57" s="7"/>
      <c r="SHK57" s="7"/>
      <c r="SHL57" s="7"/>
      <c r="SHM57" s="7"/>
      <c r="SHN57" s="7"/>
      <c r="SHO57" s="7"/>
      <c r="SHP57" s="7"/>
      <c r="SHQ57" s="7"/>
      <c r="SHR57" s="7"/>
      <c r="SHS57" s="7"/>
      <c r="SHU57" s="7"/>
      <c r="SHV57" s="7"/>
      <c r="SHW57" s="7"/>
      <c r="SHX57" s="7"/>
      <c r="SHY57" s="7"/>
      <c r="SHZ57" s="7"/>
      <c r="SIA57" s="7"/>
      <c r="SIB57" s="7"/>
      <c r="SIC57" s="7"/>
      <c r="SID57" s="7"/>
      <c r="SIE57" s="7"/>
      <c r="SIF57" s="7"/>
      <c r="SIG57" s="7"/>
      <c r="SIH57" s="7"/>
      <c r="SII57" s="7"/>
      <c r="SIK57" s="7"/>
      <c r="SIL57" s="7"/>
      <c r="SIM57" s="7"/>
      <c r="SIN57" s="7"/>
      <c r="SIO57" s="7"/>
      <c r="SIP57" s="7"/>
      <c r="SIQ57" s="7"/>
      <c r="SIR57" s="7"/>
      <c r="SIS57" s="7"/>
      <c r="SIT57" s="7"/>
      <c r="SIU57" s="7"/>
      <c r="SIV57" s="7"/>
      <c r="SIW57" s="7"/>
      <c r="SIX57" s="7"/>
      <c r="SIY57" s="7"/>
      <c r="SJA57" s="7"/>
      <c r="SJB57" s="7"/>
      <c r="SJC57" s="7"/>
      <c r="SJD57" s="7"/>
      <c r="SJE57" s="7"/>
      <c r="SJF57" s="7"/>
      <c r="SJG57" s="7"/>
      <c r="SJH57" s="7"/>
      <c r="SJI57" s="7"/>
      <c r="SJJ57" s="7"/>
      <c r="SJK57" s="7"/>
      <c r="SJL57" s="7"/>
      <c r="SJM57" s="7"/>
      <c r="SJN57" s="7"/>
      <c r="SJO57" s="7"/>
      <c r="SJQ57" s="7"/>
      <c r="SJR57" s="7"/>
      <c r="SJS57" s="7"/>
      <c r="SJT57" s="7"/>
      <c r="SJU57" s="7"/>
      <c r="SJV57" s="7"/>
      <c r="SJW57" s="7"/>
      <c r="SJX57" s="7"/>
      <c r="SJY57" s="7"/>
      <c r="SJZ57" s="7"/>
      <c r="SKA57" s="7"/>
      <c r="SKB57" s="7"/>
      <c r="SKC57" s="7"/>
      <c r="SKD57" s="7"/>
      <c r="SKE57" s="7"/>
      <c r="SKG57" s="7"/>
      <c r="SKH57" s="7"/>
      <c r="SKI57" s="7"/>
      <c r="SKJ57" s="7"/>
      <c r="SKK57" s="7"/>
      <c r="SKL57" s="7"/>
      <c r="SKM57" s="7"/>
      <c r="SKN57" s="7"/>
      <c r="SKO57" s="7"/>
      <c r="SKP57" s="7"/>
      <c r="SKQ57" s="7"/>
      <c r="SKR57" s="7"/>
      <c r="SKS57" s="7"/>
      <c r="SKT57" s="7"/>
      <c r="SKU57" s="7"/>
      <c r="SKW57" s="7"/>
      <c r="SKX57" s="7"/>
      <c r="SKY57" s="7"/>
      <c r="SKZ57" s="7"/>
      <c r="SLA57" s="7"/>
      <c r="SLB57" s="7"/>
      <c r="SLC57" s="7"/>
      <c r="SLD57" s="7"/>
      <c r="SLE57" s="7"/>
      <c r="SLF57" s="7"/>
      <c r="SLG57" s="7"/>
      <c r="SLH57" s="7"/>
      <c r="SLI57" s="7"/>
      <c r="SLJ57" s="7"/>
      <c r="SLK57" s="7"/>
      <c r="SLM57" s="7"/>
      <c r="SLN57" s="7"/>
      <c r="SLO57" s="7"/>
      <c r="SLP57" s="7"/>
      <c r="SLQ57" s="7"/>
      <c r="SLR57" s="7"/>
      <c r="SLS57" s="7"/>
      <c r="SLT57" s="7"/>
      <c r="SLU57" s="7"/>
      <c r="SLV57" s="7"/>
      <c r="SLW57" s="7"/>
      <c r="SLX57" s="7"/>
      <c r="SLY57" s="7"/>
      <c r="SLZ57" s="7"/>
      <c r="SMA57" s="7"/>
      <c r="SMC57" s="7"/>
      <c r="SMD57" s="7"/>
      <c r="SME57" s="7"/>
      <c r="SMF57" s="7"/>
      <c r="SMG57" s="7"/>
      <c r="SMH57" s="7"/>
      <c r="SMI57" s="7"/>
      <c r="SMJ57" s="7"/>
      <c r="SMK57" s="7"/>
      <c r="SML57" s="7"/>
      <c r="SMM57" s="7"/>
      <c r="SMN57" s="7"/>
      <c r="SMO57" s="7"/>
      <c r="SMP57" s="7"/>
      <c r="SMQ57" s="7"/>
      <c r="SMS57" s="7"/>
      <c r="SMT57" s="7"/>
      <c r="SMU57" s="7"/>
      <c r="SMV57" s="7"/>
      <c r="SMW57" s="7"/>
      <c r="SMX57" s="7"/>
      <c r="SMY57" s="7"/>
      <c r="SMZ57" s="7"/>
      <c r="SNA57" s="7"/>
      <c r="SNB57" s="7"/>
      <c r="SNC57" s="7"/>
      <c r="SND57" s="7"/>
      <c r="SNE57" s="7"/>
      <c r="SNF57" s="7"/>
      <c r="SNG57" s="7"/>
      <c r="SNI57" s="7"/>
      <c r="SNJ57" s="7"/>
      <c r="SNK57" s="7"/>
      <c r="SNL57" s="7"/>
      <c r="SNM57" s="7"/>
      <c r="SNN57" s="7"/>
      <c r="SNO57" s="7"/>
      <c r="SNP57" s="7"/>
      <c r="SNQ57" s="7"/>
      <c r="SNR57" s="7"/>
      <c r="SNS57" s="7"/>
      <c r="SNT57" s="7"/>
      <c r="SNU57" s="7"/>
      <c r="SNV57" s="7"/>
      <c r="SNW57" s="7"/>
      <c r="SNY57" s="7"/>
      <c r="SNZ57" s="7"/>
      <c r="SOA57" s="7"/>
      <c r="SOB57" s="7"/>
      <c r="SOC57" s="7"/>
      <c r="SOD57" s="7"/>
      <c r="SOE57" s="7"/>
      <c r="SOF57" s="7"/>
      <c r="SOG57" s="7"/>
      <c r="SOH57" s="7"/>
      <c r="SOI57" s="7"/>
      <c r="SOJ57" s="7"/>
      <c r="SOK57" s="7"/>
      <c r="SOL57" s="7"/>
      <c r="SOM57" s="7"/>
      <c r="SOO57" s="7"/>
      <c r="SOP57" s="7"/>
      <c r="SOQ57" s="7"/>
      <c r="SOR57" s="7"/>
      <c r="SOS57" s="7"/>
      <c r="SOT57" s="7"/>
      <c r="SOU57" s="7"/>
      <c r="SOV57" s="7"/>
      <c r="SOW57" s="7"/>
      <c r="SOX57" s="7"/>
      <c r="SOY57" s="7"/>
      <c r="SOZ57" s="7"/>
      <c r="SPA57" s="7"/>
      <c r="SPB57" s="7"/>
      <c r="SPC57" s="7"/>
      <c r="SPE57" s="7"/>
      <c r="SPF57" s="7"/>
      <c r="SPG57" s="7"/>
      <c r="SPH57" s="7"/>
      <c r="SPI57" s="7"/>
      <c r="SPJ57" s="7"/>
      <c r="SPK57" s="7"/>
      <c r="SPL57" s="7"/>
      <c r="SPM57" s="7"/>
      <c r="SPN57" s="7"/>
      <c r="SPO57" s="7"/>
      <c r="SPP57" s="7"/>
      <c r="SPQ57" s="7"/>
      <c r="SPR57" s="7"/>
      <c r="SPS57" s="7"/>
      <c r="SPU57" s="7"/>
      <c r="SPV57" s="7"/>
      <c r="SPW57" s="7"/>
      <c r="SPX57" s="7"/>
      <c r="SPY57" s="7"/>
      <c r="SPZ57" s="7"/>
      <c r="SQA57" s="7"/>
      <c r="SQB57" s="7"/>
      <c r="SQC57" s="7"/>
      <c r="SQD57" s="7"/>
      <c r="SQE57" s="7"/>
      <c r="SQF57" s="7"/>
      <c r="SQG57" s="7"/>
      <c r="SQH57" s="7"/>
      <c r="SQI57" s="7"/>
      <c r="SQK57" s="7"/>
      <c r="SQL57" s="7"/>
      <c r="SQM57" s="7"/>
      <c r="SQN57" s="7"/>
      <c r="SQO57" s="7"/>
      <c r="SQP57" s="7"/>
      <c r="SQQ57" s="7"/>
      <c r="SQR57" s="7"/>
      <c r="SQS57" s="7"/>
      <c r="SQT57" s="7"/>
      <c r="SQU57" s="7"/>
      <c r="SQV57" s="7"/>
      <c r="SQW57" s="7"/>
      <c r="SQX57" s="7"/>
      <c r="SQY57" s="7"/>
      <c r="SRA57" s="7"/>
      <c r="SRB57" s="7"/>
      <c r="SRC57" s="7"/>
      <c r="SRD57" s="7"/>
      <c r="SRE57" s="7"/>
      <c r="SRF57" s="7"/>
      <c r="SRG57" s="7"/>
      <c r="SRH57" s="7"/>
      <c r="SRI57" s="7"/>
      <c r="SRJ57" s="7"/>
      <c r="SRK57" s="7"/>
      <c r="SRL57" s="7"/>
      <c r="SRM57" s="7"/>
      <c r="SRN57" s="7"/>
      <c r="SRO57" s="7"/>
      <c r="SRQ57" s="7"/>
      <c r="SRR57" s="7"/>
      <c r="SRS57" s="7"/>
      <c r="SRT57" s="7"/>
      <c r="SRU57" s="7"/>
      <c r="SRV57" s="7"/>
      <c r="SRW57" s="7"/>
      <c r="SRX57" s="7"/>
      <c r="SRY57" s="7"/>
      <c r="SRZ57" s="7"/>
      <c r="SSA57" s="7"/>
      <c r="SSB57" s="7"/>
      <c r="SSC57" s="7"/>
      <c r="SSD57" s="7"/>
      <c r="SSE57" s="7"/>
      <c r="SSG57" s="7"/>
      <c r="SSH57" s="7"/>
      <c r="SSI57" s="7"/>
      <c r="SSJ57" s="7"/>
      <c r="SSK57" s="7"/>
      <c r="SSL57" s="7"/>
      <c r="SSM57" s="7"/>
      <c r="SSN57" s="7"/>
      <c r="SSO57" s="7"/>
      <c r="SSP57" s="7"/>
      <c r="SSQ57" s="7"/>
      <c r="SSR57" s="7"/>
      <c r="SSS57" s="7"/>
      <c r="SST57" s="7"/>
      <c r="SSU57" s="7"/>
      <c r="SSW57" s="7"/>
      <c r="SSX57" s="7"/>
      <c r="SSY57" s="7"/>
      <c r="SSZ57" s="7"/>
      <c r="STA57" s="7"/>
      <c r="STB57" s="7"/>
      <c r="STC57" s="7"/>
      <c r="STD57" s="7"/>
      <c r="STE57" s="7"/>
      <c r="STF57" s="7"/>
      <c r="STG57" s="7"/>
      <c r="STH57" s="7"/>
      <c r="STI57" s="7"/>
      <c r="STJ57" s="7"/>
      <c r="STK57" s="7"/>
      <c r="STM57" s="7"/>
      <c r="STN57" s="7"/>
      <c r="STO57" s="7"/>
      <c r="STP57" s="7"/>
      <c r="STQ57" s="7"/>
      <c r="STR57" s="7"/>
      <c r="STS57" s="7"/>
      <c r="STT57" s="7"/>
      <c r="STU57" s="7"/>
      <c r="STV57" s="7"/>
      <c r="STW57" s="7"/>
      <c r="STX57" s="7"/>
      <c r="STY57" s="7"/>
      <c r="STZ57" s="7"/>
      <c r="SUA57" s="7"/>
      <c r="SUC57" s="7"/>
      <c r="SUD57" s="7"/>
      <c r="SUE57" s="7"/>
      <c r="SUF57" s="7"/>
      <c r="SUG57" s="7"/>
      <c r="SUH57" s="7"/>
      <c r="SUI57" s="7"/>
      <c r="SUJ57" s="7"/>
      <c r="SUK57" s="7"/>
      <c r="SUL57" s="7"/>
      <c r="SUM57" s="7"/>
      <c r="SUN57" s="7"/>
      <c r="SUO57" s="7"/>
      <c r="SUP57" s="7"/>
      <c r="SUQ57" s="7"/>
      <c r="SUS57" s="7"/>
      <c r="SUT57" s="7"/>
      <c r="SUU57" s="7"/>
      <c r="SUV57" s="7"/>
      <c r="SUW57" s="7"/>
      <c r="SUX57" s="7"/>
      <c r="SUY57" s="7"/>
      <c r="SUZ57" s="7"/>
      <c r="SVA57" s="7"/>
      <c r="SVB57" s="7"/>
      <c r="SVC57" s="7"/>
      <c r="SVD57" s="7"/>
      <c r="SVE57" s="7"/>
      <c r="SVF57" s="7"/>
      <c r="SVG57" s="7"/>
      <c r="SVI57" s="7"/>
      <c r="SVJ57" s="7"/>
      <c r="SVK57" s="7"/>
      <c r="SVL57" s="7"/>
      <c r="SVM57" s="7"/>
      <c r="SVN57" s="7"/>
      <c r="SVO57" s="7"/>
      <c r="SVP57" s="7"/>
      <c r="SVQ57" s="7"/>
      <c r="SVR57" s="7"/>
      <c r="SVS57" s="7"/>
      <c r="SVT57" s="7"/>
      <c r="SVU57" s="7"/>
      <c r="SVV57" s="7"/>
      <c r="SVW57" s="7"/>
      <c r="SVY57" s="7"/>
      <c r="SVZ57" s="7"/>
      <c r="SWA57" s="7"/>
      <c r="SWB57" s="7"/>
      <c r="SWC57" s="7"/>
      <c r="SWD57" s="7"/>
      <c r="SWE57" s="7"/>
      <c r="SWF57" s="7"/>
      <c r="SWG57" s="7"/>
      <c r="SWH57" s="7"/>
      <c r="SWI57" s="7"/>
      <c r="SWJ57" s="7"/>
      <c r="SWK57" s="7"/>
      <c r="SWL57" s="7"/>
      <c r="SWM57" s="7"/>
      <c r="SWO57" s="7"/>
      <c r="SWP57" s="7"/>
      <c r="SWQ57" s="7"/>
      <c r="SWR57" s="7"/>
      <c r="SWS57" s="7"/>
      <c r="SWT57" s="7"/>
      <c r="SWU57" s="7"/>
      <c r="SWV57" s="7"/>
      <c r="SWW57" s="7"/>
      <c r="SWX57" s="7"/>
      <c r="SWY57" s="7"/>
      <c r="SWZ57" s="7"/>
      <c r="SXA57" s="7"/>
      <c r="SXB57" s="7"/>
      <c r="SXC57" s="7"/>
      <c r="SXE57" s="7"/>
      <c r="SXF57" s="7"/>
      <c r="SXG57" s="7"/>
      <c r="SXH57" s="7"/>
      <c r="SXI57" s="7"/>
      <c r="SXJ57" s="7"/>
      <c r="SXK57" s="7"/>
      <c r="SXL57" s="7"/>
      <c r="SXM57" s="7"/>
      <c r="SXN57" s="7"/>
      <c r="SXO57" s="7"/>
      <c r="SXP57" s="7"/>
      <c r="SXQ57" s="7"/>
      <c r="SXR57" s="7"/>
      <c r="SXS57" s="7"/>
      <c r="SXU57" s="7"/>
      <c r="SXV57" s="7"/>
      <c r="SXW57" s="7"/>
      <c r="SXX57" s="7"/>
      <c r="SXY57" s="7"/>
      <c r="SXZ57" s="7"/>
      <c r="SYA57" s="7"/>
      <c r="SYB57" s="7"/>
      <c r="SYC57" s="7"/>
      <c r="SYD57" s="7"/>
      <c r="SYE57" s="7"/>
      <c r="SYF57" s="7"/>
      <c r="SYG57" s="7"/>
      <c r="SYH57" s="7"/>
      <c r="SYI57" s="7"/>
      <c r="SYK57" s="7"/>
      <c r="SYL57" s="7"/>
      <c r="SYM57" s="7"/>
      <c r="SYN57" s="7"/>
      <c r="SYO57" s="7"/>
      <c r="SYP57" s="7"/>
      <c r="SYQ57" s="7"/>
      <c r="SYR57" s="7"/>
      <c r="SYS57" s="7"/>
      <c r="SYT57" s="7"/>
      <c r="SYU57" s="7"/>
      <c r="SYV57" s="7"/>
      <c r="SYW57" s="7"/>
      <c r="SYX57" s="7"/>
      <c r="SYY57" s="7"/>
      <c r="SZA57" s="7"/>
      <c r="SZB57" s="7"/>
      <c r="SZC57" s="7"/>
      <c r="SZD57" s="7"/>
      <c r="SZE57" s="7"/>
      <c r="SZF57" s="7"/>
      <c r="SZG57" s="7"/>
      <c r="SZH57" s="7"/>
      <c r="SZI57" s="7"/>
      <c r="SZJ57" s="7"/>
      <c r="SZK57" s="7"/>
      <c r="SZL57" s="7"/>
      <c r="SZM57" s="7"/>
      <c r="SZN57" s="7"/>
      <c r="SZO57" s="7"/>
      <c r="SZQ57" s="7"/>
      <c r="SZR57" s="7"/>
      <c r="SZS57" s="7"/>
      <c r="SZT57" s="7"/>
      <c r="SZU57" s="7"/>
      <c r="SZV57" s="7"/>
      <c r="SZW57" s="7"/>
      <c r="SZX57" s="7"/>
      <c r="SZY57" s="7"/>
      <c r="SZZ57" s="7"/>
      <c r="TAA57" s="7"/>
      <c r="TAB57" s="7"/>
      <c r="TAC57" s="7"/>
      <c r="TAD57" s="7"/>
      <c r="TAE57" s="7"/>
      <c r="TAG57" s="7"/>
      <c r="TAH57" s="7"/>
      <c r="TAI57" s="7"/>
      <c r="TAJ57" s="7"/>
      <c r="TAK57" s="7"/>
      <c r="TAL57" s="7"/>
      <c r="TAM57" s="7"/>
      <c r="TAN57" s="7"/>
      <c r="TAO57" s="7"/>
      <c r="TAP57" s="7"/>
      <c r="TAQ57" s="7"/>
      <c r="TAR57" s="7"/>
      <c r="TAS57" s="7"/>
      <c r="TAT57" s="7"/>
      <c r="TAU57" s="7"/>
      <c r="TAW57" s="7"/>
      <c r="TAX57" s="7"/>
      <c r="TAY57" s="7"/>
      <c r="TAZ57" s="7"/>
      <c r="TBA57" s="7"/>
      <c r="TBB57" s="7"/>
      <c r="TBC57" s="7"/>
      <c r="TBD57" s="7"/>
      <c r="TBE57" s="7"/>
      <c r="TBF57" s="7"/>
      <c r="TBG57" s="7"/>
      <c r="TBH57" s="7"/>
      <c r="TBI57" s="7"/>
      <c r="TBJ57" s="7"/>
      <c r="TBK57" s="7"/>
      <c r="TBM57" s="7"/>
      <c r="TBN57" s="7"/>
      <c r="TBO57" s="7"/>
      <c r="TBP57" s="7"/>
      <c r="TBQ57" s="7"/>
      <c r="TBR57" s="7"/>
      <c r="TBS57" s="7"/>
      <c r="TBT57" s="7"/>
      <c r="TBU57" s="7"/>
      <c r="TBV57" s="7"/>
      <c r="TBW57" s="7"/>
      <c r="TBX57" s="7"/>
      <c r="TBY57" s="7"/>
      <c r="TBZ57" s="7"/>
      <c r="TCA57" s="7"/>
      <c r="TCC57" s="7"/>
      <c r="TCD57" s="7"/>
      <c r="TCE57" s="7"/>
      <c r="TCF57" s="7"/>
      <c r="TCG57" s="7"/>
      <c r="TCH57" s="7"/>
      <c r="TCI57" s="7"/>
      <c r="TCJ57" s="7"/>
      <c r="TCK57" s="7"/>
      <c r="TCL57" s="7"/>
      <c r="TCM57" s="7"/>
      <c r="TCN57" s="7"/>
      <c r="TCO57" s="7"/>
      <c r="TCP57" s="7"/>
      <c r="TCQ57" s="7"/>
      <c r="TCS57" s="7"/>
      <c r="TCT57" s="7"/>
      <c r="TCU57" s="7"/>
      <c r="TCV57" s="7"/>
      <c r="TCW57" s="7"/>
      <c r="TCX57" s="7"/>
      <c r="TCY57" s="7"/>
      <c r="TCZ57" s="7"/>
      <c r="TDA57" s="7"/>
      <c r="TDB57" s="7"/>
      <c r="TDC57" s="7"/>
      <c r="TDD57" s="7"/>
      <c r="TDE57" s="7"/>
      <c r="TDF57" s="7"/>
      <c r="TDG57" s="7"/>
      <c r="TDI57" s="7"/>
      <c r="TDJ57" s="7"/>
      <c r="TDK57" s="7"/>
      <c r="TDL57" s="7"/>
      <c r="TDM57" s="7"/>
      <c r="TDN57" s="7"/>
      <c r="TDO57" s="7"/>
      <c r="TDP57" s="7"/>
      <c r="TDQ57" s="7"/>
      <c r="TDR57" s="7"/>
      <c r="TDS57" s="7"/>
      <c r="TDT57" s="7"/>
      <c r="TDU57" s="7"/>
      <c r="TDV57" s="7"/>
      <c r="TDW57" s="7"/>
      <c r="TDY57" s="7"/>
      <c r="TDZ57" s="7"/>
      <c r="TEA57" s="7"/>
      <c r="TEB57" s="7"/>
      <c r="TEC57" s="7"/>
      <c r="TED57" s="7"/>
      <c r="TEE57" s="7"/>
      <c r="TEF57" s="7"/>
      <c r="TEG57" s="7"/>
      <c r="TEH57" s="7"/>
      <c r="TEI57" s="7"/>
      <c r="TEJ57" s="7"/>
      <c r="TEK57" s="7"/>
      <c r="TEL57" s="7"/>
      <c r="TEM57" s="7"/>
      <c r="TEO57" s="7"/>
      <c r="TEP57" s="7"/>
      <c r="TEQ57" s="7"/>
      <c r="TER57" s="7"/>
      <c r="TES57" s="7"/>
      <c r="TET57" s="7"/>
      <c r="TEU57" s="7"/>
      <c r="TEV57" s="7"/>
      <c r="TEW57" s="7"/>
      <c r="TEX57" s="7"/>
      <c r="TEY57" s="7"/>
      <c r="TEZ57" s="7"/>
      <c r="TFA57" s="7"/>
      <c r="TFB57" s="7"/>
      <c r="TFC57" s="7"/>
      <c r="TFE57" s="7"/>
      <c r="TFF57" s="7"/>
      <c r="TFG57" s="7"/>
      <c r="TFH57" s="7"/>
      <c r="TFI57" s="7"/>
      <c r="TFJ57" s="7"/>
      <c r="TFK57" s="7"/>
      <c r="TFL57" s="7"/>
      <c r="TFM57" s="7"/>
      <c r="TFN57" s="7"/>
      <c r="TFO57" s="7"/>
      <c r="TFP57" s="7"/>
      <c r="TFQ57" s="7"/>
      <c r="TFR57" s="7"/>
      <c r="TFS57" s="7"/>
      <c r="TFU57" s="7"/>
      <c r="TFV57" s="7"/>
      <c r="TFW57" s="7"/>
      <c r="TFX57" s="7"/>
      <c r="TFY57" s="7"/>
      <c r="TFZ57" s="7"/>
      <c r="TGA57" s="7"/>
      <c r="TGB57" s="7"/>
      <c r="TGC57" s="7"/>
      <c r="TGD57" s="7"/>
      <c r="TGE57" s="7"/>
      <c r="TGF57" s="7"/>
      <c r="TGG57" s="7"/>
      <c r="TGH57" s="7"/>
      <c r="TGI57" s="7"/>
      <c r="TGK57" s="7"/>
      <c r="TGL57" s="7"/>
      <c r="TGM57" s="7"/>
      <c r="TGN57" s="7"/>
      <c r="TGO57" s="7"/>
      <c r="TGP57" s="7"/>
      <c r="TGQ57" s="7"/>
      <c r="TGR57" s="7"/>
      <c r="TGS57" s="7"/>
      <c r="TGT57" s="7"/>
      <c r="TGU57" s="7"/>
      <c r="TGV57" s="7"/>
      <c r="TGW57" s="7"/>
      <c r="TGX57" s="7"/>
      <c r="TGY57" s="7"/>
      <c r="THA57" s="7"/>
      <c r="THB57" s="7"/>
      <c r="THC57" s="7"/>
      <c r="THD57" s="7"/>
      <c r="THE57" s="7"/>
      <c r="THF57" s="7"/>
      <c r="THG57" s="7"/>
      <c r="THH57" s="7"/>
      <c r="THI57" s="7"/>
      <c r="THJ57" s="7"/>
      <c r="THK57" s="7"/>
      <c r="THL57" s="7"/>
      <c r="THM57" s="7"/>
      <c r="THN57" s="7"/>
      <c r="THO57" s="7"/>
      <c r="THQ57" s="7"/>
      <c r="THR57" s="7"/>
      <c r="THS57" s="7"/>
      <c r="THT57" s="7"/>
      <c r="THU57" s="7"/>
      <c r="THV57" s="7"/>
      <c r="THW57" s="7"/>
      <c r="THX57" s="7"/>
      <c r="THY57" s="7"/>
      <c r="THZ57" s="7"/>
      <c r="TIA57" s="7"/>
      <c r="TIB57" s="7"/>
      <c r="TIC57" s="7"/>
      <c r="TID57" s="7"/>
      <c r="TIE57" s="7"/>
      <c r="TIG57" s="7"/>
      <c r="TIH57" s="7"/>
      <c r="TII57" s="7"/>
      <c r="TIJ57" s="7"/>
      <c r="TIK57" s="7"/>
      <c r="TIL57" s="7"/>
      <c r="TIM57" s="7"/>
      <c r="TIN57" s="7"/>
      <c r="TIO57" s="7"/>
      <c r="TIP57" s="7"/>
      <c r="TIQ57" s="7"/>
      <c r="TIR57" s="7"/>
      <c r="TIS57" s="7"/>
      <c r="TIT57" s="7"/>
      <c r="TIU57" s="7"/>
      <c r="TIW57" s="7"/>
      <c r="TIX57" s="7"/>
      <c r="TIY57" s="7"/>
      <c r="TIZ57" s="7"/>
      <c r="TJA57" s="7"/>
      <c r="TJB57" s="7"/>
      <c r="TJC57" s="7"/>
      <c r="TJD57" s="7"/>
      <c r="TJE57" s="7"/>
      <c r="TJF57" s="7"/>
      <c r="TJG57" s="7"/>
      <c r="TJH57" s="7"/>
      <c r="TJI57" s="7"/>
      <c r="TJJ57" s="7"/>
      <c r="TJK57" s="7"/>
      <c r="TJM57" s="7"/>
      <c r="TJN57" s="7"/>
      <c r="TJO57" s="7"/>
      <c r="TJP57" s="7"/>
      <c r="TJQ57" s="7"/>
      <c r="TJR57" s="7"/>
      <c r="TJS57" s="7"/>
      <c r="TJT57" s="7"/>
      <c r="TJU57" s="7"/>
      <c r="TJV57" s="7"/>
      <c r="TJW57" s="7"/>
      <c r="TJX57" s="7"/>
      <c r="TJY57" s="7"/>
      <c r="TJZ57" s="7"/>
      <c r="TKA57" s="7"/>
      <c r="TKC57" s="7"/>
      <c r="TKD57" s="7"/>
      <c r="TKE57" s="7"/>
      <c r="TKF57" s="7"/>
      <c r="TKG57" s="7"/>
      <c r="TKH57" s="7"/>
      <c r="TKI57" s="7"/>
      <c r="TKJ57" s="7"/>
      <c r="TKK57" s="7"/>
      <c r="TKL57" s="7"/>
      <c r="TKM57" s="7"/>
      <c r="TKN57" s="7"/>
      <c r="TKO57" s="7"/>
      <c r="TKP57" s="7"/>
      <c r="TKQ57" s="7"/>
      <c r="TKS57" s="7"/>
      <c r="TKT57" s="7"/>
      <c r="TKU57" s="7"/>
      <c r="TKV57" s="7"/>
      <c r="TKW57" s="7"/>
      <c r="TKX57" s="7"/>
      <c r="TKY57" s="7"/>
      <c r="TKZ57" s="7"/>
      <c r="TLA57" s="7"/>
      <c r="TLB57" s="7"/>
      <c r="TLC57" s="7"/>
      <c r="TLD57" s="7"/>
      <c r="TLE57" s="7"/>
      <c r="TLF57" s="7"/>
      <c r="TLG57" s="7"/>
      <c r="TLI57" s="7"/>
      <c r="TLJ57" s="7"/>
      <c r="TLK57" s="7"/>
      <c r="TLL57" s="7"/>
      <c r="TLM57" s="7"/>
      <c r="TLN57" s="7"/>
      <c r="TLO57" s="7"/>
      <c r="TLP57" s="7"/>
      <c r="TLQ57" s="7"/>
      <c r="TLR57" s="7"/>
      <c r="TLS57" s="7"/>
      <c r="TLT57" s="7"/>
      <c r="TLU57" s="7"/>
      <c r="TLV57" s="7"/>
      <c r="TLW57" s="7"/>
      <c r="TLY57" s="7"/>
      <c r="TLZ57" s="7"/>
      <c r="TMA57" s="7"/>
      <c r="TMB57" s="7"/>
      <c r="TMC57" s="7"/>
      <c r="TMD57" s="7"/>
      <c r="TME57" s="7"/>
      <c r="TMF57" s="7"/>
      <c r="TMG57" s="7"/>
      <c r="TMH57" s="7"/>
      <c r="TMI57" s="7"/>
      <c r="TMJ57" s="7"/>
      <c r="TMK57" s="7"/>
      <c r="TML57" s="7"/>
      <c r="TMM57" s="7"/>
      <c r="TMO57" s="7"/>
      <c r="TMP57" s="7"/>
      <c r="TMQ57" s="7"/>
      <c r="TMR57" s="7"/>
      <c r="TMS57" s="7"/>
      <c r="TMT57" s="7"/>
      <c r="TMU57" s="7"/>
      <c r="TMV57" s="7"/>
      <c r="TMW57" s="7"/>
      <c r="TMX57" s="7"/>
      <c r="TMY57" s="7"/>
      <c r="TMZ57" s="7"/>
      <c r="TNA57" s="7"/>
      <c r="TNB57" s="7"/>
      <c r="TNC57" s="7"/>
      <c r="TNE57" s="7"/>
      <c r="TNF57" s="7"/>
      <c r="TNG57" s="7"/>
      <c r="TNH57" s="7"/>
      <c r="TNI57" s="7"/>
      <c r="TNJ57" s="7"/>
      <c r="TNK57" s="7"/>
      <c r="TNL57" s="7"/>
      <c r="TNM57" s="7"/>
      <c r="TNN57" s="7"/>
      <c r="TNO57" s="7"/>
      <c r="TNP57" s="7"/>
      <c r="TNQ57" s="7"/>
      <c r="TNR57" s="7"/>
      <c r="TNS57" s="7"/>
      <c r="TNU57" s="7"/>
      <c r="TNV57" s="7"/>
      <c r="TNW57" s="7"/>
      <c r="TNX57" s="7"/>
      <c r="TNY57" s="7"/>
      <c r="TNZ57" s="7"/>
      <c r="TOA57" s="7"/>
      <c r="TOB57" s="7"/>
      <c r="TOC57" s="7"/>
      <c r="TOD57" s="7"/>
      <c r="TOE57" s="7"/>
      <c r="TOF57" s="7"/>
      <c r="TOG57" s="7"/>
      <c r="TOH57" s="7"/>
      <c r="TOI57" s="7"/>
      <c r="TOK57" s="7"/>
      <c r="TOL57" s="7"/>
      <c r="TOM57" s="7"/>
      <c r="TON57" s="7"/>
      <c r="TOO57" s="7"/>
      <c r="TOP57" s="7"/>
      <c r="TOQ57" s="7"/>
      <c r="TOR57" s="7"/>
      <c r="TOS57" s="7"/>
      <c r="TOT57" s="7"/>
      <c r="TOU57" s="7"/>
      <c r="TOV57" s="7"/>
      <c r="TOW57" s="7"/>
      <c r="TOX57" s="7"/>
      <c r="TOY57" s="7"/>
      <c r="TPA57" s="7"/>
      <c r="TPB57" s="7"/>
      <c r="TPC57" s="7"/>
      <c r="TPD57" s="7"/>
      <c r="TPE57" s="7"/>
      <c r="TPF57" s="7"/>
      <c r="TPG57" s="7"/>
      <c r="TPH57" s="7"/>
      <c r="TPI57" s="7"/>
      <c r="TPJ57" s="7"/>
      <c r="TPK57" s="7"/>
      <c r="TPL57" s="7"/>
      <c r="TPM57" s="7"/>
      <c r="TPN57" s="7"/>
      <c r="TPO57" s="7"/>
      <c r="TPQ57" s="7"/>
      <c r="TPR57" s="7"/>
      <c r="TPS57" s="7"/>
      <c r="TPT57" s="7"/>
      <c r="TPU57" s="7"/>
      <c r="TPV57" s="7"/>
      <c r="TPW57" s="7"/>
      <c r="TPX57" s="7"/>
      <c r="TPY57" s="7"/>
      <c r="TPZ57" s="7"/>
      <c r="TQA57" s="7"/>
      <c r="TQB57" s="7"/>
      <c r="TQC57" s="7"/>
      <c r="TQD57" s="7"/>
      <c r="TQE57" s="7"/>
      <c r="TQG57" s="7"/>
      <c r="TQH57" s="7"/>
      <c r="TQI57" s="7"/>
      <c r="TQJ57" s="7"/>
      <c r="TQK57" s="7"/>
      <c r="TQL57" s="7"/>
      <c r="TQM57" s="7"/>
      <c r="TQN57" s="7"/>
      <c r="TQO57" s="7"/>
      <c r="TQP57" s="7"/>
      <c r="TQQ57" s="7"/>
      <c r="TQR57" s="7"/>
      <c r="TQS57" s="7"/>
      <c r="TQT57" s="7"/>
      <c r="TQU57" s="7"/>
      <c r="TQW57" s="7"/>
      <c r="TQX57" s="7"/>
      <c r="TQY57" s="7"/>
      <c r="TQZ57" s="7"/>
      <c r="TRA57" s="7"/>
      <c r="TRB57" s="7"/>
      <c r="TRC57" s="7"/>
      <c r="TRD57" s="7"/>
      <c r="TRE57" s="7"/>
      <c r="TRF57" s="7"/>
      <c r="TRG57" s="7"/>
      <c r="TRH57" s="7"/>
      <c r="TRI57" s="7"/>
      <c r="TRJ57" s="7"/>
      <c r="TRK57" s="7"/>
      <c r="TRM57" s="7"/>
      <c r="TRN57" s="7"/>
      <c r="TRO57" s="7"/>
      <c r="TRP57" s="7"/>
      <c r="TRQ57" s="7"/>
      <c r="TRR57" s="7"/>
      <c r="TRS57" s="7"/>
      <c r="TRT57" s="7"/>
      <c r="TRU57" s="7"/>
      <c r="TRV57" s="7"/>
      <c r="TRW57" s="7"/>
      <c r="TRX57" s="7"/>
      <c r="TRY57" s="7"/>
      <c r="TRZ57" s="7"/>
      <c r="TSA57" s="7"/>
      <c r="TSC57" s="7"/>
      <c r="TSD57" s="7"/>
      <c r="TSE57" s="7"/>
      <c r="TSF57" s="7"/>
      <c r="TSG57" s="7"/>
      <c r="TSH57" s="7"/>
      <c r="TSI57" s="7"/>
      <c r="TSJ57" s="7"/>
      <c r="TSK57" s="7"/>
      <c r="TSL57" s="7"/>
      <c r="TSM57" s="7"/>
      <c r="TSN57" s="7"/>
      <c r="TSO57" s="7"/>
      <c r="TSP57" s="7"/>
      <c r="TSQ57" s="7"/>
      <c r="TSS57" s="7"/>
      <c r="TST57" s="7"/>
      <c r="TSU57" s="7"/>
      <c r="TSV57" s="7"/>
      <c r="TSW57" s="7"/>
      <c r="TSX57" s="7"/>
      <c r="TSY57" s="7"/>
      <c r="TSZ57" s="7"/>
      <c r="TTA57" s="7"/>
      <c r="TTB57" s="7"/>
      <c r="TTC57" s="7"/>
      <c r="TTD57" s="7"/>
      <c r="TTE57" s="7"/>
      <c r="TTF57" s="7"/>
      <c r="TTG57" s="7"/>
      <c r="TTI57" s="7"/>
      <c r="TTJ57" s="7"/>
      <c r="TTK57" s="7"/>
      <c r="TTL57" s="7"/>
      <c r="TTM57" s="7"/>
      <c r="TTN57" s="7"/>
      <c r="TTO57" s="7"/>
      <c r="TTP57" s="7"/>
      <c r="TTQ57" s="7"/>
      <c r="TTR57" s="7"/>
      <c r="TTS57" s="7"/>
      <c r="TTT57" s="7"/>
      <c r="TTU57" s="7"/>
      <c r="TTV57" s="7"/>
      <c r="TTW57" s="7"/>
      <c r="TTY57" s="7"/>
      <c r="TTZ57" s="7"/>
      <c r="TUA57" s="7"/>
      <c r="TUB57" s="7"/>
      <c r="TUC57" s="7"/>
      <c r="TUD57" s="7"/>
      <c r="TUE57" s="7"/>
      <c r="TUF57" s="7"/>
      <c r="TUG57" s="7"/>
      <c r="TUH57" s="7"/>
      <c r="TUI57" s="7"/>
      <c r="TUJ57" s="7"/>
      <c r="TUK57" s="7"/>
      <c r="TUL57" s="7"/>
      <c r="TUM57" s="7"/>
      <c r="TUO57" s="7"/>
      <c r="TUP57" s="7"/>
      <c r="TUQ57" s="7"/>
      <c r="TUR57" s="7"/>
      <c r="TUS57" s="7"/>
      <c r="TUT57" s="7"/>
      <c r="TUU57" s="7"/>
      <c r="TUV57" s="7"/>
      <c r="TUW57" s="7"/>
      <c r="TUX57" s="7"/>
      <c r="TUY57" s="7"/>
      <c r="TUZ57" s="7"/>
      <c r="TVA57" s="7"/>
      <c r="TVB57" s="7"/>
      <c r="TVC57" s="7"/>
      <c r="TVE57" s="7"/>
      <c r="TVF57" s="7"/>
      <c r="TVG57" s="7"/>
      <c r="TVH57" s="7"/>
      <c r="TVI57" s="7"/>
      <c r="TVJ57" s="7"/>
      <c r="TVK57" s="7"/>
      <c r="TVL57" s="7"/>
      <c r="TVM57" s="7"/>
      <c r="TVN57" s="7"/>
      <c r="TVO57" s="7"/>
      <c r="TVP57" s="7"/>
      <c r="TVQ57" s="7"/>
      <c r="TVR57" s="7"/>
      <c r="TVS57" s="7"/>
      <c r="TVU57" s="7"/>
      <c r="TVV57" s="7"/>
      <c r="TVW57" s="7"/>
      <c r="TVX57" s="7"/>
      <c r="TVY57" s="7"/>
      <c r="TVZ57" s="7"/>
      <c r="TWA57" s="7"/>
      <c r="TWB57" s="7"/>
      <c r="TWC57" s="7"/>
      <c r="TWD57" s="7"/>
      <c r="TWE57" s="7"/>
      <c r="TWF57" s="7"/>
      <c r="TWG57" s="7"/>
      <c r="TWH57" s="7"/>
      <c r="TWI57" s="7"/>
      <c r="TWK57" s="7"/>
      <c r="TWL57" s="7"/>
      <c r="TWM57" s="7"/>
      <c r="TWN57" s="7"/>
      <c r="TWO57" s="7"/>
      <c r="TWP57" s="7"/>
      <c r="TWQ57" s="7"/>
      <c r="TWR57" s="7"/>
      <c r="TWS57" s="7"/>
      <c r="TWT57" s="7"/>
      <c r="TWU57" s="7"/>
      <c r="TWV57" s="7"/>
      <c r="TWW57" s="7"/>
      <c r="TWX57" s="7"/>
      <c r="TWY57" s="7"/>
      <c r="TXA57" s="7"/>
      <c r="TXB57" s="7"/>
      <c r="TXC57" s="7"/>
      <c r="TXD57" s="7"/>
      <c r="TXE57" s="7"/>
      <c r="TXF57" s="7"/>
      <c r="TXG57" s="7"/>
      <c r="TXH57" s="7"/>
      <c r="TXI57" s="7"/>
      <c r="TXJ57" s="7"/>
      <c r="TXK57" s="7"/>
      <c r="TXL57" s="7"/>
      <c r="TXM57" s="7"/>
      <c r="TXN57" s="7"/>
      <c r="TXO57" s="7"/>
      <c r="TXQ57" s="7"/>
      <c r="TXR57" s="7"/>
      <c r="TXS57" s="7"/>
      <c r="TXT57" s="7"/>
      <c r="TXU57" s="7"/>
      <c r="TXV57" s="7"/>
      <c r="TXW57" s="7"/>
      <c r="TXX57" s="7"/>
      <c r="TXY57" s="7"/>
      <c r="TXZ57" s="7"/>
      <c r="TYA57" s="7"/>
      <c r="TYB57" s="7"/>
      <c r="TYC57" s="7"/>
      <c r="TYD57" s="7"/>
      <c r="TYE57" s="7"/>
      <c r="TYG57" s="7"/>
      <c r="TYH57" s="7"/>
      <c r="TYI57" s="7"/>
      <c r="TYJ57" s="7"/>
      <c r="TYK57" s="7"/>
      <c r="TYL57" s="7"/>
      <c r="TYM57" s="7"/>
      <c r="TYN57" s="7"/>
      <c r="TYO57" s="7"/>
      <c r="TYP57" s="7"/>
      <c r="TYQ57" s="7"/>
      <c r="TYR57" s="7"/>
      <c r="TYS57" s="7"/>
      <c r="TYT57" s="7"/>
      <c r="TYU57" s="7"/>
      <c r="TYW57" s="7"/>
      <c r="TYX57" s="7"/>
      <c r="TYY57" s="7"/>
      <c r="TYZ57" s="7"/>
      <c r="TZA57" s="7"/>
      <c r="TZB57" s="7"/>
      <c r="TZC57" s="7"/>
      <c r="TZD57" s="7"/>
      <c r="TZE57" s="7"/>
      <c r="TZF57" s="7"/>
      <c r="TZG57" s="7"/>
      <c r="TZH57" s="7"/>
      <c r="TZI57" s="7"/>
      <c r="TZJ57" s="7"/>
      <c r="TZK57" s="7"/>
      <c r="TZM57" s="7"/>
      <c r="TZN57" s="7"/>
      <c r="TZO57" s="7"/>
      <c r="TZP57" s="7"/>
      <c r="TZQ57" s="7"/>
      <c r="TZR57" s="7"/>
      <c r="TZS57" s="7"/>
      <c r="TZT57" s="7"/>
      <c r="TZU57" s="7"/>
      <c r="TZV57" s="7"/>
      <c r="TZW57" s="7"/>
      <c r="TZX57" s="7"/>
      <c r="TZY57" s="7"/>
      <c r="TZZ57" s="7"/>
      <c r="UAA57" s="7"/>
      <c r="UAC57" s="7"/>
      <c r="UAD57" s="7"/>
      <c r="UAE57" s="7"/>
      <c r="UAF57" s="7"/>
      <c r="UAG57" s="7"/>
      <c r="UAH57" s="7"/>
      <c r="UAI57" s="7"/>
      <c r="UAJ57" s="7"/>
      <c r="UAK57" s="7"/>
      <c r="UAL57" s="7"/>
      <c r="UAM57" s="7"/>
      <c r="UAN57" s="7"/>
      <c r="UAO57" s="7"/>
      <c r="UAP57" s="7"/>
      <c r="UAQ57" s="7"/>
      <c r="UAS57" s="7"/>
      <c r="UAT57" s="7"/>
      <c r="UAU57" s="7"/>
      <c r="UAV57" s="7"/>
      <c r="UAW57" s="7"/>
      <c r="UAX57" s="7"/>
      <c r="UAY57" s="7"/>
      <c r="UAZ57" s="7"/>
      <c r="UBA57" s="7"/>
      <c r="UBB57" s="7"/>
      <c r="UBC57" s="7"/>
      <c r="UBD57" s="7"/>
      <c r="UBE57" s="7"/>
      <c r="UBF57" s="7"/>
      <c r="UBG57" s="7"/>
      <c r="UBI57" s="7"/>
      <c r="UBJ57" s="7"/>
      <c r="UBK57" s="7"/>
      <c r="UBL57" s="7"/>
      <c r="UBM57" s="7"/>
      <c r="UBN57" s="7"/>
      <c r="UBO57" s="7"/>
      <c r="UBP57" s="7"/>
      <c r="UBQ57" s="7"/>
      <c r="UBR57" s="7"/>
      <c r="UBS57" s="7"/>
      <c r="UBT57" s="7"/>
      <c r="UBU57" s="7"/>
      <c r="UBV57" s="7"/>
      <c r="UBW57" s="7"/>
      <c r="UBY57" s="7"/>
      <c r="UBZ57" s="7"/>
      <c r="UCA57" s="7"/>
      <c r="UCB57" s="7"/>
      <c r="UCC57" s="7"/>
      <c r="UCD57" s="7"/>
      <c r="UCE57" s="7"/>
      <c r="UCF57" s="7"/>
      <c r="UCG57" s="7"/>
      <c r="UCH57" s="7"/>
      <c r="UCI57" s="7"/>
      <c r="UCJ57" s="7"/>
      <c r="UCK57" s="7"/>
      <c r="UCL57" s="7"/>
      <c r="UCM57" s="7"/>
      <c r="UCO57" s="7"/>
      <c r="UCP57" s="7"/>
      <c r="UCQ57" s="7"/>
      <c r="UCR57" s="7"/>
      <c r="UCS57" s="7"/>
      <c r="UCT57" s="7"/>
      <c r="UCU57" s="7"/>
      <c r="UCV57" s="7"/>
      <c r="UCW57" s="7"/>
      <c r="UCX57" s="7"/>
      <c r="UCY57" s="7"/>
      <c r="UCZ57" s="7"/>
      <c r="UDA57" s="7"/>
      <c r="UDB57" s="7"/>
      <c r="UDC57" s="7"/>
      <c r="UDE57" s="7"/>
      <c r="UDF57" s="7"/>
      <c r="UDG57" s="7"/>
      <c r="UDH57" s="7"/>
      <c r="UDI57" s="7"/>
      <c r="UDJ57" s="7"/>
      <c r="UDK57" s="7"/>
      <c r="UDL57" s="7"/>
      <c r="UDM57" s="7"/>
      <c r="UDN57" s="7"/>
      <c r="UDO57" s="7"/>
      <c r="UDP57" s="7"/>
      <c r="UDQ57" s="7"/>
      <c r="UDR57" s="7"/>
      <c r="UDS57" s="7"/>
      <c r="UDU57" s="7"/>
      <c r="UDV57" s="7"/>
      <c r="UDW57" s="7"/>
      <c r="UDX57" s="7"/>
      <c r="UDY57" s="7"/>
      <c r="UDZ57" s="7"/>
      <c r="UEA57" s="7"/>
      <c r="UEB57" s="7"/>
      <c r="UEC57" s="7"/>
      <c r="UED57" s="7"/>
      <c r="UEE57" s="7"/>
      <c r="UEF57" s="7"/>
      <c r="UEG57" s="7"/>
      <c r="UEH57" s="7"/>
      <c r="UEI57" s="7"/>
      <c r="UEK57" s="7"/>
      <c r="UEL57" s="7"/>
      <c r="UEM57" s="7"/>
      <c r="UEN57" s="7"/>
      <c r="UEO57" s="7"/>
      <c r="UEP57" s="7"/>
      <c r="UEQ57" s="7"/>
      <c r="UER57" s="7"/>
      <c r="UES57" s="7"/>
      <c r="UET57" s="7"/>
      <c r="UEU57" s="7"/>
      <c r="UEV57" s="7"/>
      <c r="UEW57" s="7"/>
      <c r="UEX57" s="7"/>
      <c r="UEY57" s="7"/>
      <c r="UFA57" s="7"/>
      <c r="UFB57" s="7"/>
      <c r="UFC57" s="7"/>
      <c r="UFD57" s="7"/>
      <c r="UFE57" s="7"/>
      <c r="UFF57" s="7"/>
      <c r="UFG57" s="7"/>
      <c r="UFH57" s="7"/>
      <c r="UFI57" s="7"/>
      <c r="UFJ57" s="7"/>
      <c r="UFK57" s="7"/>
      <c r="UFL57" s="7"/>
      <c r="UFM57" s="7"/>
      <c r="UFN57" s="7"/>
      <c r="UFO57" s="7"/>
      <c r="UFQ57" s="7"/>
      <c r="UFR57" s="7"/>
      <c r="UFS57" s="7"/>
      <c r="UFT57" s="7"/>
      <c r="UFU57" s="7"/>
      <c r="UFV57" s="7"/>
      <c r="UFW57" s="7"/>
      <c r="UFX57" s="7"/>
      <c r="UFY57" s="7"/>
      <c r="UFZ57" s="7"/>
      <c r="UGA57" s="7"/>
      <c r="UGB57" s="7"/>
      <c r="UGC57" s="7"/>
      <c r="UGD57" s="7"/>
      <c r="UGE57" s="7"/>
      <c r="UGG57" s="7"/>
      <c r="UGH57" s="7"/>
      <c r="UGI57" s="7"/>
      <c r="UGJ57" s="7"/>
      <c r="UGK57" s="7"/>
      <c r="UGL57" s="7"/>
      <c r="UGM57" s="7"/>
      <c r="UGN57" s="7"/>
      <c r="UGO57" s="7"/>
      <c r="UGP57" s="7"/>
      <c r="UGQ57" s="7"/>
      <c r="UGR57" s="7"/>
      <c r="UGS57" s="7"/>
      <c r="UGT57" s="7"/>
      <c r="UGU57" s="7"/>
      <c r="UGW57" s="7"/>
      <c r="UGX57" s="7"/>
      <c r="UGY57" s="7"/>
      <c r="UGZ57" s="7"/>
      <c r="UHA57" s="7"/>
      <c r="UHB57" s="7"/>
      <c r="UHC57" s="7"/>
      <c r="UHD57" s="7"/>
      <c r="UHE57" s="7"/>
      <c r="UHF57" s="7"/>
      <c r="UHG57" s="7"/>
      <c r="UHH57" s="7"/>
      <c r="UHI57" s="7"/>
      <c r="UHJ57" s="7"/>
      <c r="UHK57" s="7"/>
      <c r="UHM57" s="7"/>
      <c r="UHN57" s="7"/>
      <c r="UHO57" s="7"/>
      <c r="UHP57" s="7"/>
      <c r="UHQ57" s="7"/>
      <c r="UHR57" s="7"/>
      <c r="UHS57" s="7"/>
      <c r="UHT57" s="7"/>
      <c r="UHU57" s="7"/>
      <c r="UHV57" s="7"/>
      <c r="UHW57" s="7"/>
      <c r="UHX57" s="7"/>
      <c r="UHY57" s="7"/>
      <c r="UHZ57" s="7"/>
      <c r="UIA57" s="7"/>
      <c r="UIC57" s="7"/>
      <c r="UID57" s="7"/>
      <c r="UIE57" s="7"/>
      <c r="UIF57" s="7"/>
      <c r="UIG57" s="7"/>
      <c r="UIH57" s="7"/>
      <c r="UII57" s="7"/>
      <c r="UIJ57" s="7"/>
      <c r="UIK57" s="7"/>
      <c r="UIL57" s="7"/>
      <c r="UIM57" s="7"/>
      <c r="UIN57" s="7"/>
      <c r="UIO57" s="7"/>
      <c r="UIP57" s="7"/>
      <c r="UIQ57" s="7"/>
      <c r="UIS57" s="7"/>
      <c r="UIT57" s="7"/>
      <c r="UIU57" s="7"/>
      <c r="UIV57" s="7"/>
      <c r="UIW57" s="7"/>
      <c r="UIX57" s="7"/>
      <c r="UIY57" s="7"/>
      <c r="UIZ57" s="7"/>
      <c r="UJA57" s="7"/>
      <c r="UJB57" s="7"/>
      <c r="UJC57" s="7"/>
      <c r="UJD57" s="7"/>
      <c r="UJE57" s="7"/>
      <c r="UJF57" s="7"/>
      <c r="UJG57" s="7"/>
      <c r="UJI57" s="7"/>
      <c r="UJJ57" s="7"/>
      <c r="UJK57" s="7"/>
      <c r="UJL57" s="7"/>
      <c r="UJM57" s="7"/>
      <c r="UJN57" s="7"/>
      <c r="UJO57" s="7"/>
      <c r="UJP57" s="7"/>
      <c r="UJQ57" s="7"/>
      <c r="UJR57" s="7"/>
      <c r="UJS57" s="7"/>
      <c r="UJT57" s="7"/>
      <c r="UJU57" s="7"/>
      <c r="UJV57" s="7"/>
      <c r="UJW57" s="7"/>
      <c r="UJY57" s="7"/>
      <c r="UJZ57" s="7"/>
      <c r="UKA57" s="7"/>
      <c r="UKB57" s="7"/>
      <c r="UKC57" s="7"/>
      <c r="UKD57" s="7"/>
      <c r="UKE57" s="7"/>
      <c r="UKF57" s="7"/>
      <c r="UKG57" s="7"/>
      <c r="UKH57" s="7"/>
      <c r="UKI57" s="7"/>
      <c r="UKJ57" s="7"/>
      <c r="UKK57" s="7"/>
      <c r="UKL57" s="7"/>
      <c r="UKM57" s="7"/>
      <c r="UKO57" s="7"/>
      <c r="UKP57" s="7"/>
      <c r="UKQ57" s="7"/>
      <c r="UKR57" s="7"/>
      <c r="UKS57" s="7"/>
      <c r="UKT57" s="7"/>
      <c r="UKU57" s="7"/>
      <c r="UKV57" s="7"/>
      <c r="UKW57" s="7"/>
      <c r="UKX57" s="7"/>
      <c r="UKY57" s="7"/>
      <c r="UKZ57" s="7"/>
      <c r="ULA57" s="7"/>
      <c r="ULB57" s="7"/>
      <c r="ULC57" s="7"/>
      <c r="ULE57" s="7"/>
      <c r="ULF57" s="7"/>
      <c r="ULG57" s="7"/>
      <c r="ULH57" s="7"/>
      <c r="ULI57" s="7"/>
      <c r="ULJ57" s="7"/>
      <c r="ULK57" s="7"/>
      <c r="ULL57" s="7"/>
      <c r="ULM57" s="7"/>
      <c r="ULN57" s="7"/>
      <c r="ULO57" s="7"/>
      <c r="ULP57" s="7"/>
      <c r="ULQ57" s="7"/>
      <c r="ULR57" s="7"/>
      <c r="ULS57" s="7"/>
      <c r="ULU57" s="7"/>
      <c r="ULV57" s="7"/>
      <c r="ULW57" s="7"/>
      <c r="ULX57" s="7"/>
      <c r="ULY57" s="7"/>
      <c r="ULZ57" s="7"/>
      <c r="UMA57" s="7"/>
      <c r="UMB57" s="7"/>
      <c r="UMC57" s="7"/>
      <c r="UMD57" s="7"/>
      <c r="UME57" s="7"/>
      <c r="UMF57" s="7"/>
      <c r="UMG57" s="7"/>
      <c r="UMH57" s="7"/>
      <c r="UMI57" s="7"/>
      <c r="UMK57" s="7"/>
      <c r="UML57" s="7"/>
      <c r="UMM57" s="7"/>
      <c r="UMN57" s="7"/>
      <c r="UMO57" s="7"/>
      <c r="UMP57" s="7"/>
      <c r="UMQ57" s="7"/>
      <c r="UMR57" s="7"/>
      <c r="UMS57" s="7"/>
      <c r="UMT57" s="7"/>
      <c r="UMU57" s="7"/>
      <c r="UMV57" s="7"/>
      <c r="UMW57" s="7"/>
      <c r="UMX57" s="7"/>
      <c r="UMY57" s="7"/>
      <c r="UNA57" s="7"/>
      <c r="UNB57" s="7"/>
      <c r="UNC57" s="7"/>
      <c r="UND57" s="7"/>
      <c r="UNE57" s="7"/>
      <c r="UNF57" s="7"/>
      <c r="UNG57" s="7"/>
      <c r="UNH57" s="7"/>
      <c r="UNI57" s="7"/>
      <c r="UNJ57" s="7"/>
      <c r="UNK57" s="7"/>
      <c r="UNL57" s="7"/>
      <c r="UNM57" s="7"/>
      <c r="UNN57" s="7"/>
      <c r="UNO57" s="7"/>
      <c r="UNQ57" s="7"/>
      <c r="UNR57" s="7"/>
      <c r="UNS57" s="7"/>
      <c r="UNT57" s="7"/>
      <c r="UNU57" s="7"/>
      <c r="UNV57" s="7"/>
      <c r="UNW57" s="7"/>
      <c r="UNX57" s="7"/>
      <c r="UNY57" s="7"/>
      <c r="UNZ57" s="7"/>
      <c r="UOA57" s="7"/>
      <c r="UOB57" s="7"/>
      <c r="UOC57" s="7"/>
      <c r="UOD57" s="7"/>
      <c r="UOE57" s="7"/>
      <c r="UOG57" s="7"/>
      <c r="UOH57" s="7"/>
      <c r="UOI57" s="7"/>
      <c r="UOJ57" s="7"/>
      <c r="UOK57" s="7"/>
      <c r="UOL57" s="7"/>
      <c r="UOM57" s="7"/>
      <c r="UON57" s="7"/>
      <c r="UOO57" s="7"/>
      <c r="UOP57" s="7"/>
      <c r="UOQ57" s="7"/>
      <c r="UOR57" s="7"/>
      <c r="UOS57" s="7"/>
      <c r="UOT57" s="7"/>
      <c r="UOU57" s="7"/>
      <c r="UOW57" s="7"/>
      <c r="UOX57" s="7"/>
      <c r="UOY57" s="7"/>
      <c r="UOZ57" s="7"/>
      <c r="UPA57" s="7"/>
      <c r="UPB57" s="7"/>
      <c r="UPC57" s="7"/>
      <c r="UPD57" s="7"/>
      <c r="UPE57" s="7"/>
      <c r="UPF57" s="7"/>
      <c r="UPG57" s="7"/>
      <c r="UPH57" s="7"/>
      <c r="UPI57" s="7"/>
      <c r="UPJ57" s="7"/>
      <c r="UPK57" s="7"/>
      <c r="UPM57" s="7"/>
      <c r="UPN57" s="7"/>
      <c r="UPO57" s="7"/>
      <c r="UPP57" s="7"/>
      <c r="UPQ57" s="7"/>
      <c r="UPR57" s="7"/>
      <c r="UPS57" s="7"/>
      <c r="UPT57" s="7"/>
      <c r="UPU57" s="7"/>
      <c r="UPV57" s="7"/>
      <c r="UPW57" s="7"/>
      <c r="UPX57" s="7"/>
      <c r="UPY57" s="7"/>
      <c r="UPZ57" s="7"/>
      <c r="UQA57" s="7"/>
      <c r="UQC57" s="7"/>
      <c r="UQD57" s="7"/>
      <c r="UQE57" s="7"/>
      <c r="UQF57" s="7"/>
      <c r="UQG57" s="7"/>
      <c r="UQH57" s="7"/>
      <c r="UQI57" s="7"/>
      <c r="UQJ57" s="7"/>
      <c r="UQK57" s="7"/>
      <c r="UQL57" s="7"/>
      <c r="UQM57" s="7"/>
      <c r="UQN57" s="7"/>
      <c r="UQO57" s="7"/>
      <c r="UQP57" s="7"/>
      <c r="UQQ57" s="7"/>
      <c r="UQS57" s="7"/>
      <c r="UQT57" s="7"/>
      <c r="UQU57" s="7"/>
      <c r="UQV57" s="7"/>
      <c r="UQW57" s="7"/>
      <c r="UQX57" s="7"/>
      <c r="UQY57" s="7"/>
      <c r="UQZ57" s="7"/>
      <c r="URA57" s="7"/>
      <c r="URB57" s="7"/>
      <c r="URC57" s="7"/>
      <c r="URD57" s="7"/>
      <c r="URE57" s="7"/>
      <c r="URF57" s="7"/>
      <c r="URG57" s="7"/>
      <c r="URI57" s="7"/>
      <c r="URJ57" s="7"/>
      <c r="URK57" s="7"/>
      <c r="URL57" s="7"/>
      <c r="URM57" s="7"/>
      <c r="URN57" s="7"/>
      <c r="URO57" s="7"/>
      <c r="URP57" s="7"/>
      <c r="URQ57" s="7"/>
      <c r="URR57" s="7"/>
      <c r="URS57" s="7"/>
      <c r="URT57" s="7"/>
      <c r="URU57" s="7"/>
      <c r="URV57" s="7"/>
      <c r="URW57" s="7"/>
      <c r="URY57" s="7"/>
      <c r="URZ57" s="7"/>
      <c r="USA57" s="7"/>
      <c r="USB57" s="7"/>
      <c r="USC57" s="7"/>
      <c r="USD57" s="7"/>
      <c r="USE57" s="7"/>
      <c r="USF57" s="7"/>
      <c r="USG57" s="7"/>
      <c r="USH57" s="7"/>
      <c r="USI57" s="7"/>
      <c r="USJ57" s="7"/>
      <c r="USK57" s="7"/>
      <c r="USL57" s="7"/>
      <c r="USM57" s="7"/>
      <c r="USO57" s="7"/>
      <c r="USP57" s="7"/>
      <c r="USQ57" s="7"/>
      <c r="USR57" s="7"/>
      <c r="USS57" s="7"/>
      <c r="UST57" s="7"/>
      <c r="USU57" s="7"/>
      <c r="USV57" s="7"/>
      <c r="USW57" s="7"/>
      <c r="USX57" s="7"/>
      <c r="USY57" s="7"/>
      <c r="USZ57" s="7"/>
      <c r="UTA57" s="7"/>
      <c r="UTB57" s="7"/>
      <c r="UTC57" s="7"/>
      <c r="UTE57" s="7"/>
      <c r="UTF57" s="7"/>
      <c r="UTG57" s="7"/>
      <c r="UTH57" s="7"/>
      <c r="UTI57" s="7"/>
      <c r="UTJ57" s="7"/>
      <c r="UTK57" s="7"/>
      <c r="UTL57" s="7"/>
      <c r="UTM57" s="7"/>
      <c r="UTN57" s="7"/>
      <c r="UTO57" s="7"/>
      <c r="UTP57" s="7"/>
      <c r="UTQ57" s="7"/>
      <c r="UTR57" s="7"/>
      <c r="UTS57" s="7"/>
      <c r="UTU57" s="7"/>
      <c r="UTV57" s="7"/>
      <c r="UTW57" s="7"/>
      <c r="UTX57" s="7"/>
      <c r="UTY57" s="7"/>
      <c r="UTZ57" s="7"/>
      <c r="UUA57" s="7"/>
      <c r="UUB57" s="7"/>
      <c r="UUC57" s="7"/>
      <c r="UUD57" s="7"/>
      <c r="UUE57" s="7"/>
      <c r="UUF57" s="7"/>
      <c r="UUG57" s="7"/>
      <c r="UUH57" s="7"/>
      <c r="UUI57" s="7"/>
      <c r="UUK57" s="7"/>
      <c r="UUL57" s="7"/>
      <c r="UUM57" s="7"/>
      <c r="UUN57" s="7"/>
      <c r="UUO57" s="7"/>
      <c r="UUP57" s="7"/>
      <c r="UUQ57" s="7"/>
      <c r="UUR57" s="7"/>
      <c r="UUS57" s="7"/>
      <c r="UUT57" s="7"/>
      <c r="UUU57" s="7"/>
      <c r="UUV57" s="7"/>
      <c r="UUW57" s="7"/>
      <c r="UUX57" s="7"/>
      <c r="UUY57" s="7"/>
      <c r="UVA57" s="7"/>
      <c r="UVB57" s="7"/>
      <c r="UVC57" s="7"/>
      <c r="UVD57" s="7"/>
      <c r="UVE57" s="7"/>
      <c r="UVF57" s="7"/>
      <c r="UVG57" s="7"/>
      <c r="UVH57" s="7"/>
      <c r="UVI57" s="7"/>
      <c r="UVJ57" s="7"/>
      <c r="UVK57" s="7"/>
      <c r="UVL57" s="7"/>
      <c r="UVM57" s="7"/>
      <c r="UVN57" s="7"/>
      <c r="UVO57" s="7"/>
      <c r="UVQ57" s="7"/>
      <c r="UVR57" s="7"/>
      <c r="UVS57" s="7"/>
      <c r="UVT57" s="7"/>
      <c r="UVU57" s="7"/>
      <c r="UVV57" s="7"/>
      <c r="UVW57" s="7"/>
      <c r="UVX57" s="7"/>
      <c r="UVY57" s="7"/>
      <c r="UVZ57" s="7"/>
      <c r="UWA57" s="7"/>
      <c r="UWB57" s="7"/>
      <c r="UWC57" s="7"/>
      <c r="UWD57" s="7"/>
      <c r="UWE57" s="7"/>
      <c r="UWG57" s="7"/>
      <c r="UWH57" s="7"/>
      <c r="UWI57" s="7"/>
      <c r="UWJ57" s="7"/>
      <c r="UWK57" s="7"/>
      <c r="UWL57" s="7"/>
      <c r="UWM57" s="7"/>
      <c r="UWN57" s="7"/>
      <c r="UWO57" s="7"/>
      <c r="UWP57" s="7"/>
      <c r="UWQ57" s="7"/>
      <c r="UWR57" s="7"/>
      <c r="UWS57" s="7"/>
      <c r="UWT57" s="7"/>
      <c r="UWU57" s="7"/>
      <c r="UWW57" s="7"/>
      <c r="UWX57" s="7"/>
      <c r="UWY57" s="7"/>
      <c r="UWZ57" s="7"/>
      <c r="UXA57" s="7"/>
      <c r="UXB57" s="7"/>
      <c r="UXC57" s="7"/>
      <c r="UXD57" s="7"/>
      <c r="UXE57" s="7"/>
      <c r="UXF57" s="7"/>
      <c r="UXG57" s="7"/>
      <c r="UXH57" s="7"/>
      <c r="UXI57" s="7"/>
      <c r="UXJ57" s="7"/>
      <c r="UXK57" s="7"/>
      <c r="UXM57" s="7"/>
      <c r="UXN57" s="7"/>
      <c r="UXO57" s="7"/>
      <c r="UXP57" s="7"/>
      <c r="UXQ57" s="7"/>
      <c r="UXR57" s="7"/>
      <c r="UXS57" s="7"/>
      <c r="UXT57" s="7"/>
      <c r="UXU57" s="7"/>
      <c r="UXV57" s="7"/>
      <c r="UXW57" s="7"/>
      <c r="UXX57" s="7"/>
      <c r="UXY57" s="7"/>
      <c r="UXZ57" s="7"/>
      <c r="UYA57" s="7"/>
      <c r="UYC57" s="7"/>
      <c r="UYD57" s="7"/>
      <c r="UYE57" s="7"/>
      <c r="UYF57" s="7"/>
      <c r="UYG57" s="7"/>
      <c r="UYH57" s="7"/>
      <c r="UYI57" s="7"/>
      <c r="UYJ57" s="7"/>
      <c r="UYK57" s="7"/>
      <c r="UYL57" s="7"/>
      <c r="UYM57" s="7"/>
      <c r="UYN57" s="7"/>
      <c r="UYO57" s="7"/>
      <c r="UYP57" s="7"/>
      <c r="UYQ57" s="7"/>
      <c r="UYS57" s="7"/>
      <c r="UYT57" s="7"/>
      <c r="UYU57" s="7"/>
      <c r="UYV57" s="7"/>
      <c r="UYW57" s="7"/>
      <c r="UYX57" s="7"/>
      <c r="UYY57" s="7"/>
      <c r="UYZ57" s="7"/>
      <c r="UZA57" s="7"/>
      <c r="UZB57" s="7"/>
      <c r="UZC57" s="7"/>
      <c r="UZD57" s="7"/>
      <c r="UZE57" s="7"/>
      <c r="UZF57" s="7"/>
      <c r="UZG57" s="7"/>
      <c r="UZI57" s="7"/>
      <c r="UZJ57" s="7"/>
      <c r="UZK57" s="7"/>
      <c r="UZL57" s="7"/>
      <c r="UZM57" s="7"/>
      <c r="UZN57" s="7"/>
      <c r="UZO57" s="7"/>
      <c r="UZP57" s="7"/>
      <c r="UZQ57" s="7"/>
      <c r="UZR57" s="7"/>
      <c r="UZS57" s="7"/>
      <c r="UZT57" s="7"/>
      <c r="UZU57" s="7"/>
      <c r="UZV57" s="7"/>
      <c r="UZW57" s="7"/>
      <c r="UZY57" s="7"/>
      <c r="UZZ57" s="7"/>
      <c r="VAA57" s="7"/>
      <c r="VAB57" s="7"/>
      <c r="VAC57" s="7"/>
      <c r="VAD57" s="7"/>
      <c r="VAE57" s="7"/>
      <c r="VAF57" s="7"/>
      <c r="VAG57" s="7"/>
      <c r="VAH57" s="7"/>
      <c r="VAI57" s="7"/>
      <c r="VAJ57" s="7"/>
      <c r="VAK57" s="7"/>
      <c r="VAL57" s="7"/>
      <c r="VAM57" s="7"/>
      <c r="VAO57" s="7"/>
      <c r="VAP57" s="7"/>
      <c r="VAQ57" s="7"/>
      <c r="VAR57" s="7"/>
      <c r="VAS57" s="7"/>
      <c r="VAT57" s="7"/>
      <c r="VAU57" s="7"/>
      <c r="VAV57" s="7"/>
      <c r="VAW57" s="7"/>
      <c r="VAX57" s="7"/>
      <c r="VAY57" s="7"/>
      <c r="VAZ57" s="7"/>
      <c r="VBA57" s="7"/>
      <c r="VBB57" s="7"/>
      <c r="VBC57" s="7"/>
      <c r="VBE57" s="7"/>
      <c r="VBF57" s="7"/>
      <c r="VBG57" s="7"/>
      <c r="VBH57" s="7"/>
      <c r="VBI57" s="7"/>
      <c r="VBJ57" s="7"/>
      <c r="VBK57" s="7"/>
      <c r="VBL57" s="7"/>
      <c r="VBM57" s="7"/>
      <c r="VBN57" s="7"/>
      <c r="VBO57" s="7"/>
      <c r="VBP57" s="7"/>
      <c r="VBQ57" s="7"/>
      <c r="VBR57" s="7"/>
      <c r="VBS57" s="7"/>
      <c r="VBU57" s="7"/>
      <c r="VBV57" s="7"/>
      <c r="VBW57" s="7"/>
      <c r="VBX57" s="7"/>
      <c r="VBY57" s="7"/>
      <c r="VBZ57" s="7"/>
      <c r="VCA57" s="7"/>
      <c r="VCB57" s="7"/>
      <c r="VCC57" s="7"/>
      <c r="VCD57" s="7"/>
      <c r="VCE57" s="7"/>
      <c r="VCF57" s="7"/>
      <c r="VCG57" s="7"/>
      <c r="VCH57" s="7"/>
      <c r="VCI57" s="7"/>
      <c r="VCK57" s="7"/>
      <c r="VCL57" s="7"/>
      <c r="VCM57" s="7"/>
      <c r="VCN57" s="7"/>
      <c r="VCO57" s="7"/>
      <c r="VCP57" s="7"/>
      <c r="VCQ57" s="7"/>
      <c r="VCR57" s="7"/>
      <c r="VCS57" s="7"/>
      <c r="VCT57" s="7"/>
      <c r="VCU57" s="7"/>
      <c r="VCV57" s="7"/>
      <c r="VCW57" s="7"/>
      <c r="VCX57" s="7"/>
      <c r="VCY57" s="7"/>
      <c r="VDA57" s="7"/>
      <c r="VDB57" s="7"/>
      <c r="VDC57" s="7"/>
      <c r="VDD57" s="7"/>
      <c r="VDE57" s="7"/>
      <c r="VDF57" s="7"/>
      <c r="VDG57" s="7"/>
      <c r="VDH57" s="7"/>
      <c r="VDI57" s="7"/>
      <c r="VDJ57" s="7"/>
      <c r="VDK57" s="7"/>
      <c r="VDL57" s="7"/>
      <c r="VDM57" s="7"/>
      <c r="VDN57" s="7"/>
      <c r="VDO57" s="7"/>
      <c r="VDQ57" s="7"/>
      <c r="VDR57" s="7"/>
      <c r="VDS57" s="7"/>
      <c r="VDT57" s="7"/>
      <c r="VDU57" s="7"/>
      <c r="VDV57" s="7"/>
      <c r="VDW57" s="7"/>
      <c r="VDX57" s="7"/>
      <c r="VDY57" s="7"/>
      <c r="VDZ57" s="7"/>
      <c r="VEA57" s="7"/>
      <c r="VEB57" s="7"/>
      <c r="VEC57" s="7"/>
      <c r="VED57" s="7"/>
      <c r="VEE57" s="7"/>
      <c r="VEG57" s="7"/>
      <c r="VEH57" s="7"/>
      <c r="VEI57" s="7"/>
      <c r="VEJ57" s="7"/>
      <c r="VEK57" s="7"/>
      <c r="VEL57" s="7"/>
      <c r="VEM57" s="7"/>
      <c r="VEN57" s="7"/>
      <c r="VEO57" s="7"/>
      <c r="VEP57" s="7"/>
      <c r="VEQ57" s="7"/>
      <c r="VER57" s="7"/>
      <c r="VES57" s="7"/>
      <c r="VET57" s="7"/>
      <c r="VEU57" s="7"/>
      <c r="VEW57" s="7"/>
      <c r="VEX57" s="7"/>
      <c r="VEY57" s="7"/>
      <c r="VEZ57" s="7"/>
      <c r="VFA57" s="7"/>
      <c r="VFB57" s="7"/>
      <c r="VFC57" s="7"/>
      <c r="VFD57" s="7"/>
      <c r="VFE57" s="7"/>
      <c r="VFF57" s="7"/>
      <c r="VFG57" s="7"/>
      <c r="VFH57" s="7"/>
      <c r="VFI57" s="7"/>
      <c r="VFJ57" s="7"/>
      <c r="VFK57" s="7"/>
      <c r="VFM57" s="7"/>
      <c r="VFN57" s="7"/>
      <c r="VFO57" s="7"/>
      <c r="VFP57" s="7"/>
      <c r="VFQ57" s="7"/>
      <c r="VFR57" s="7"/>
      <c r="VFS57" s="7"/>
      <c r="VFT57" s="7"/>
      <c r="VFU57" s="7"/>
      <c r="VFV57" s="7"/>
      <c r="VFW57" s="7"/>
      <c r="VFX57" s="7"/>
      <c r="VFY57" s="7"/>
      <c r="VFZ57" s="7"/>
      <c r="VGA57" s="7"/>
      <c r="VGC57" s="7"/>
      <c r="VGD57" s="7"/>
      <c r="VGE57" s="7"/>
      <c r="VGF57" s="7"/>
      <c r="VGG57" s="7"/>
      <c r="VGH57" s="7"/>
      <c r="VGI57" s="7"/>
      <c r="VGJ57" s="7"/>
      <c r="VGK57" s="7"/>
      <c r="VGL57" s="7"/>
      <c r="VGM57" s="7"/>
      <c r="VGN57" s="7"/>
      <c r="VGO57" s="7"/>
      <c r="VGP57" s="7"/>
      <c r="VGQ57" s="7"/>
      <c r="VGS57" s="7"/>
      <c r="VGT57" s="7"/>
      <c r="VGU57" s="7"/>
      <c r="VGV57" s="7"/>
      <c r="VGW57" s="7"/>
      <c r="VGX57" s="7"/>
      <c r="VGY57" s="7"/>
      <c r="VGZ57" s="7"/>
      <c r="VHA57" s="7"/>
      <c r="VHB57" s="7"/>
      <c r="VHC57" s="7"/>
      <c r="VHD57" s="7"/>
      <c r="VHE57" s="7"/>
      <c r="VHF57" s="7"/>
      <c r="VHG57" s="7"/>
      <c r="VHI57" s="7"/>
      <c r="VHJ57" s="7"/>
      <c r="VHK57" s="7"/>
      <c r="VHL57" s="7"/>
      <c r="VHM57" s="7"/>
      <c r="VHN57" s="7"/>
      <c r="VHO57" s="7"/>
      <c r="VHP57" s="7"/>
      <c r="VHQ57" s="7"/>
      <c r="VHR57" s="7"/>
      <c r="VHS57" s="7"/>
      <c r="VHT57" s="7"/>
      <c r="VHU57" s="7"/>
      <c r="VHV57" s="7"/>
      <c r="VHW57" s="7"/>
      <c r="VHY57" s="7"/>
      <c r="VHZ57" s="7"/>
      <c r="VIA57" s="7"/>
      <c r="VIB57" s="7"/>
      <c r="VIC57" s="7"/>
      <c r="VID57" s="7"/>
      <c r="VIE57" s="7"/>
      <c r="VIF57" s="7"/>
      <c r="VIG57" s="7"/>
      <c r="VIH57" s="7"/>
      <c r="VII57" s="7"/>
      <c r="VIJ57" s="7"/>
      <c r="VIK57" s="7"/>
      <c r="VIL57" s="7"/>
      <c r="VIM57" s="7"/>
      <c r="VIO57" s="7"/>
      <c r="VIP57" s="7"/>
      <c r="VIQ57" s="7"/>
      <c r="VIR57" s="7"/>
      <c r="VIS57" s="7"/>
      <c r="VIT57" s="7"/>
      <c r="VIU57" s="7"/>
      <c r="VIV57" s="7"/>
      <c r="VIW57" s="7"/>
      <c r="VIX57" s="7"/>
      <c r="VIY57" s="7"/>
      <c r="VIZ57" s="7"/>
      <c r="VJA57" s="7"/>
      <c r="VJB57" s="7"/>
      <c r="VJC57" s="7"/>
      <c r="VJE57" s="7"/>
      <c r="VJF57" s="7"/>
      <c r="VJG57" s="7"/>
      <c r="VJH57" s="7"/>
      <c r="VJI57" s="7"/>
      <c r="VJJ57" s="7"/>
      <c r="VJK57" s="7"/>
      <c r="VJL57" s="7"/>
      <c r="VJM57" s="7"/>
      <c r="VJN57" s="7"/>
      <c r="VJO57" s="7"/>
      <c r="VJP57" s="7"/>
      <c r="VJQ57" s="7"/>
      <c r="VJR57" s="7"/>
      <c r="VJS57" s="7"/>
      <c r="VJU57" s="7"/>
      <c r="VJV57" s="7"/>
      <c r="VJW57" s="7"/>
      <c r="VJX57" s="7"/>
      <c r="VJY57" s="7"/>
      <c r="VJZ57" s="7"/>
      <c r="VKA57" s="7"/>
      <c r="VKB57" s="7"/>
      <c r="VKC57" s="7"/>
      <c r="VKD57" s="7"/>
      <c r="VKE57" s="7"/>
      <c r="VKF57" s="7"/>
      <c r="VKG57" s="7"/>
      <c r="VKH57" s="7"/>
      <c r="VKI57" s="7"/>
      <c r="VKK57" s="7"/>
      <c r="VKL57" s="7"/>
      <c r="VKM57" s="7"/>
      <c r="VKN57" s="7"/>
      <c r="VKO57" s="7"/>
      <c r="VKP57" s="7"/>
      <c r="VKQ57" s="7"/>
      <c r="VKR57" s="7"/>
      <c r="VKS57" s="7"/>
      <c r="VKT57" s="7"/>
      <c r="VKU57" s="7"/>
      <c r="VKV57" s="7"/>
      <c r="VKW57" s="7"/>
      <c r="VKX57" s="7"/>
      <c r="VKY57" s="7"/>
      <c r="VLA57" s="7"/>
      <c r="VLB57" s="7"/>
      <c r="VLC57" s="7"/>
      <c r="VLD57" s="7"/>
      <c r="VLE57" s="7"/>
      <c r="VLF57" s="7"/>
      <c r="VLG57" s="7"/>
      <c r="VLH57" s="7"/>
      <c r="VLI57" s="7"/>
      <c r="VLJ57" s="7"/>
      <c r="VLK57" s="7"/>
      <c r="VLL57" s="7"/>
      <c r="VLM57" s="7"/>
      <c r="VLN57" s="7"/>
      <c r="VLO57" s="7"/>
      <c r="VLQ57" s="7"/>
      <c r="VLR57" s="7"/>
      <c r="VLS57" s="7"/>
      <c r="VLT57" s="7"/>
      <c r="VLU57" s="7"/>
      <c r="VLV57" s="7"/>
      <c r="VLW57" s="7"/>
      <c r="VLX57" s="7"/>
      <c r="VLY57" s="7"/>
      <c r="VLZ57" s="7"/>
      <c r="VMA57" s="7"/>
      <c r="VMB57" s="7"/>
      <c r="VMC57" s="7"/>
      <c r="VMD57" s="7"/>
      <c r="VME57" s="7"/>
      <c r="VMG57" s="7"/>
      <c r="VMH57" s="7"/>
      <c r="VMI57" s="7"/>
      <c r="VMJ57" s="7"/>
      <c r="VMK57" s="7"/>
      <c r="VML57" s="7"/>
      <c r="VMM57" s="7"/>
      <c r="VMN57" s="7"/>
      <c r="VMO57" s="7"/>
      <c r="VMP57" s="7"/>
      <c r="VMQ57" s="7"/>
      <c r="VMR57" s="7"/>
      <c r="VMS57" s="7"/>
      <c r="VMT57" s="7"/>
      <c r="VMU57" s="7"/>
      <c r="VMW57" s="7"/>
      <c r="VMX57" s="7"/>
      <c r="VMY57" s="7"/>
      <c r="VMZ57" s="7"/>
      <c r="VNA57" s="7"/>
      <c r="VNB57" s="7"/>
      <c r="VNC57" s="7"/>
      <c r="VND57" s="7"/>
      <c r="VNE57" s="7"/>
      <c r="VNF57" s="7"/>
      <c r="VNG57" s="7"/>
      <c r="VNH57" s="7"/>
      <c r="VNI57" s="7"/>
      <c r="VNJ57" s="7"/>
      <c r="VNK57" s="7"/>
      <c r="VNM57" s="7"/>
      <c r="VNN57" s="7"/>
      <c r="VNO57" s="7"/>
      <c r="VNP57" s="7"/>
      <c r="VNQ57" s="7"/>
      <c r="VNR57" s="7"/>
      <c r="VNS57" s="7"/>
      <c r="VNT57" s="7"/>
      <c r="VNU57" s="7"/>
      <c r="VNV57" s="7"/>
      <c r="VNW57" s="7"/>
      <c r="VNX57" s="7"/>
      <c r="VNY57" s="7"/>
      <c r="VNZ57" s="7"/>
      <c r="VOA57" s="7"/>
      <c r="VOC57" s="7"/>
      <c r="VOD57" s="7"/>
      <c r="VOE57" s="7"/>
      <c r="VOF57" s="7"/>
      <c r="VOG57" s="7"/>
      <c r="VOH57" s="7"/>
      <c r="VOI57" s="7"/>
      <c r="VOJ57" s="7"/>
      <c r="VOK57" s="7"/>
      <c r="VOL57" s="7"/>
      <c r="VOM57" s="7"/>
      <c r="VON57" s="7"/>
      <c r="VOO57" s="7"/>
      <c r="VOP57" s="7"/>
      <c r="VOQ57" s="7"/>
      <c r="VOS57" s="7"/>
      <c r="VOT57" s="7"/>
      <c r="VOU57" s="7"/>
      <c r="VOV57" s="7"/>
      <c r="VOW57" s="7"/>
      <c r="VOX57" s="7"/>
      <c r="VOY57" s="7"/>
      <c r="VOZ57" s="7"/>
      <c r="VPA57" s="7"/>
      <c r="VPB57" s="7"/>
      <c r="VPC57" s="7"/>
      <c r="VPD57" s="7"/>
      <c r="VPE57" s="7"/>
      <c r="VPF57" s="7"/>
      <c r="VPG57" s="7"/>
      <c r="VPI57" s="7"/>
      <c r="VPJ57" s="7"/>
      <c r="VPK57" s="7"/>
      <c r="VPL57" s="7"/>
      <c r="VPM57" s="7"/>
      <c r="VPN57" s="7"/>
      <c r="VPO57" s="7"/>
      <c r="VPP57" s="7"/>
      <c r="VPQ57" s="7"/>
      <c r="VPR57" s="7"/>
      <c r="VPS57" s="7"/>
      <c r="VPT57" s="7"/>
      <c r="VPU57" s="7"/>
      <c r="VPV57" s="7"/>
      <c r="VPW57" s="7"/>
      <c r="VPY57" s="7"/>
      <c r="VPZ57" s="7"/>
      <c r="VQA57" s="7"/>
      <c r="VQB57" s="7"/>
      <c r="VQC57" s="7"/>
      <c r="VQD57" s="7"/>
      <c r="VQE57" s="7"/>
      <c r="VQF57" s="7"/>
      <c r="VQG57" s="7"/>
      <c r="VQH57" s="7"/>
      <c r="VQI57" s="7"/>
      <c r="VQJ57" s="7"/>
      <c r="VQK57" s="7"/>
      <c r="VQL57" s="7"/>
      <c r="VQM57" s="7"/>
      <c r="VQO57" s="7"/>
      <c r="VQP57" s="7"/>
      <c r="VQQ57" s="7"/>
      <c r="VQR57" s="7"/>
      <c r="VQS57" s="7"/>
      <c r="VQT57" s="7"/>
      <c r="VQU57" s="7"/>
      <c r="VQV57" s="7"/>
      <c r="VQW57" s="7"/>
      <c r="VQX57" s="7"/>
      <c r="VQY57" s="7"/>
      <c r="VQZ57" s="7"/>
      <c r="VRA57" s="7"/>
      <c r="VRB57" s="7"/>
      <c r="VRC57" s="7"/>
      <c r="VRE57" s="7"/>
      <c r="VRF57" s="7"/>
      <c r="VRG57" s="7"/>
      <c r="VRH57" s="7"/>
      <c r="VRI57" s="7"/>
      <c r="VRJ57" s="7"/>
      <c r="VRK57" s="7"/>
      <c r="VRL57" s="7"/>
      <c r="VRM57" s="7"/>
      <c r="VRN57" s="7"/>
      <c r="VRO57" s="7"/>
      <c r="VRP57" s="7"/>
      <c r="VRQ57" s="7"/>
      <c r="VRR57" s="7"/>
      <c r="VRS57" s="7"/>
      <c r="VRU57" s="7"/>
      <c r="VRV57" s="7"/>
      <c r="VRW57" s="7"/>
      <c r="VRX57" s="7"/>
      <c r="VRY57" s="7"/>
      <c r="VRZ57" s="7"/>
      <c r="VSA57" s="7"/>
      <c r="VSB57" s="7"/>
      <c r="VSC57" s="7"/>
      <c r="VSD57" s="7"/>
      <c r="VSE57" s="7"/>
      <c r="VSF57" s="7"/>
      <c r="VSG57" s="7"/>
      <c r="VSH57" s="7"/>
      <c r="VSI57" s="7"/>
      <c r="VSK57" s="7"/>
      <c r="VSL57" s="7"/>
      <c r="VSM57" s="7"/>
      <c r="VSN57" s="7"/>
      <c r="VSO57" s="7"/>
      <c r="VSP57" s="7"/>
      <c r="VSQ57" s="7"/>
      <c r="VSR57" s="7"/>
      <c r="VSS57" s="7"/>
      <c r="VST57" s="7"/>
      <c r="VSU57" s="7"/>
      <c r="VSV57" s="7"/>
      <c r="VSW57" s="7"/>
      <c r="VSX57" s="7"/>
      <c r="VSY57" s="7"/>
      <c r="VTA57" s="7"/>
      <c r="VTB57" s="7"/>
      <c r="VTC57" s="7"/>
      <c r="VTD57" s="7"/>
      <c r="VTE57" s="7"/>
      <c r="VTF57" s="7"/>
      <c r="VTG57" s="7"/>
      <c r="VTH57" s="7"/>
      <c r="VTI57" s="7"/>
      <c r="VTJ57" s="7"/>
      <c r="VTK57" s="7"/>
      <c r="VTL57" s="7"/>
      <c r="VTM57" s="7"/>
      <c r="VTN57" s="7"/>
      <c r="VTO57" s="7"/>
      <c r="VTQ57" s="7"/>
      <c r="VTR57" s="7"/>
      <c r="VTS57" s="7"/>
      <c r="VTT57" s="7"/>
      <c r="VTU57" s="7"/>
      <c r="VTV57" s="7"/>
      <c r="VTW57" s="7"/>
      <c r="VTX57" s="7"/>
      <c r="VTY57" s="7"/>
      <c r="VTZ57" s="7"/>
      <c r="VUA57" s="7"/>
      <c r="VUB57" s="7"/>
      <c r="VUC57" s="7"/>
      <c r="VUD57" s="7"/>
      <c r="VUE57" s="7"/>
      <c r="VUG57" s="7"/>
      <c r="VUH57" s="7"/>
      <c r="VUI57" s="7"/>
      <c r="VUJ57" s="7"/>
      <c r="VUK57" s="7"/>
      <c r="VUL57" s="7"/>
      <c r="VUM57" s="7"/>
      <c r="VUN57" s="7"/>
      <c r="VUO57" s="7"/>
      <c r="VUP57" s="7"/>
      <c r="VUQ57" s="7"/>
      <c r="VUR57" s="7"/>
      <c r="VUS57" s="7"/>
      <c r="VUT57" s="7"/>
      <c r="VUU57" s="7"/>
      <c r="VUW57" s="7"/>
      <c r="VUX57" s="7"/>
      <c r="VUY57" s="7"/>
      <c r="VUZ57" s="7"/>
      <c r="VVA57" s="7"/>
      <c r="VVB57" s="7"/>
      <c r="VVC57" s="7"/>
      <c r="VVD57" s="7"/>
      <c r="VVE57" s="7"/>
      <c r="VVF57" s="7"/>
      <c r="VVG57" s="7"/>
      <c r="VVH57" s="7"/>
      <c r="VVI57" s="7"/>
      <c r="VVJ57" s="7"/>
      <c r="VVK57" s="7"/>
      <c r="VVM57" s="7"/>
      <c r="VVN57" s="7"/>
      <c r="VVO57" s="7"/>
      <c r="VVP57" s="7"/>
      <c r="VVQ57" s="7"/>
      <c r="VVR57" s="7"/>
      <c r="VVS57" s="7"/>
      <c r="VVT57" s="7"/>
      <c r="VVU57" s="7"/>
      <c r="VVV57" s="7"/>
      <c r="VVW57" s="7"/>
      <c r="VVX57" s="7"/>
      <c r="VVY57" s="7"/>
      <c r="VVZ57" s="7"/>
      <c r="VWA57" s="7"/>
      <c r="VWC57" s="7"/>
      <c r="VWD57" s="7"/>
      <c r="VWE57" s="7"/>
      <c r="VWF57" s="7"/>
      <c r="VWG57" s="7"/>
      <c r="VWH57" s="7"/>
      <c r="VWI57" s="7"/>
      <c r="VWJ57" s="7"/>
      <c r="VWK57" s="7"/>
      <c r="VWL57" s="7"/>
      <c r="VWM57" s="7"/>
      <c r="VWN57" s="7"/>
      <c r="VWO57" s="7"/>
      <c r="VWP57" s="7"/>
      <c r="VWQ57" s="7"/>
      <c r="VWS57" s="7"/>
      <c r="VWT57" s="7"/>
      <c r="VWU57" s="7"/>
      <c r="VWV57" s="7"/>
      <c r="VWW57" s="7"/>
      <c r="VWX57" s="7"/>
      <c r="VWY57" s="7"/>
      <c r="VWZ57" s="7"/>
      <c r="VXA57" s="7"/>
      <c r="VXB57" s="7"/>
      <c r="VXC57" s="7"/>
      <c r="VXD57" s="7"/>
      <c r="VXE57" s="7"/>
      <c r="VXF57" s="7"/>
      <c r="VXG57" s="7"/>
      <c r="VXI57" s="7"/>
      <c r="VXJ57" s="7"/>
      <c r="VXK57" s="7"/>
      <c r="VXL57" s="7"/>
      <c r="VXM57" s="7"/>
      <c r="VXN57" s="7"/>
      <c r="VXO57" s="7"/>
      <c r="VXP57" s="7"/>
      <c r="VXQ57" s="7"/>
      <c r="VXR57" s="7"/>
      <c r="VXS57" s="7"/>
      <c r="VXT57" s="7"/>
      <c r="VXU57" s="7"/>
      <c r="VXV57" s="7"/>
      <c r="VXW57" s="7"/>
      <c r="VXY57" s="7"/>
      <c r="VXZ57" s="7"/>
      <c r="VYA57" s="7"/>
      <c r="VYB57" s="7"/>
      <c r="VYC57" s="7"/>
      <c r="VYD57" s="7"/>
      <c r="VYE57" s="7"/>
      <c r="VYF57" s="7"/>
      <c r="VYG57" s="7"/>
      <c r="VYH57" s="7"/>
      <c r="VYI57" s="7"/>
      <c r="VYJ57" s="7"/>
      <c r="VYK57" s="7"/>
      <c r="VYL57" s="7"/>
      <c r="VYM57" s="7"/>
      <c r="VYO57" s="7"/>
      <c r="VYP57" s="7"/>
      <c r="VYQ57" s="7"/>
      <c r="VYR57" s="7"/>
      <c r="VYS57" s="7"/>
      <c r="VYT57" s="7"/>
      <c r="VYU57" s="7"/>
      <c r="VYV57" s="7"/>
      <c r="VYW57" s="7"/>
      <c r="VYX57" s="7"/>
      <c r="VYY57" s="7"/>
      <c r="VYZ57" s="7"/>
      <c r="VZA57" s="7"/>
      <c r="VZB57" s="7"/>
      <c r="VZC57" s="7"/>
      <c r="VZE57" s="7"/>
      <c r="VZF57" s="7"/>
      <c r="VZG57" s="7"/>
      <c r="VZH57" s="7"/>
      <c r="VZI57" s="7"/>
      <c r="VZJ57" s="7"/>
      <c r="VZK57" s="7"/>
      <c r="VZL57" s="7"/>
      <c r="VZM57" s="7"/>
      <c r="VZN57" s="7"/>
      <c r="VZO57" s="7"/>
      <c r="VZP57" s="7"/>
      <c r="VZQ57" s="7"/>
      <c r="VZR57" s="7"/>
      <c r="VZS57" s="7"/>
      <c r="VZU57" s="7"/>
      <c r="VZV57" s="7"/>
      <c r="VZW57" s="7"/>
      <c r="VZX57" s="7"/>
      <c r="VZY57" s="7"/>
      <c r="VZZ57" s="7"/>
      <c r="WAA57" s="7"/>
      <c r="WAB57" s="7"/>
      <c r="WAC57" s="7"/>
      <c r="WAD57" s="7"/>
      <c r="WAE57" s="7"/>
      <c r="WAF57" s="7"/>
      <c r="WAG57" s="7"/>
      <c r="WAH57" s="7"/>
      <c r="WAI57" s="7"/>
      <c r="WAK57" s="7"/>
      <c r="WAL57" s="7"/>
      <c r="WAM57" s="7"/>
      <c r="WAN57" s="7"/>
      <c r="WAO57" s="7"/>
      <c r="WAP57" s="7"/>
      <c r="WAQ57" s="7"/>
      <c r="WAR57" s="7"/>
      <c r="WAS57" s="7"/>
      <c r="WAT57" s="7"/>
      <c r="WAU57" s="7"/>
      <c r="WAV57" s="7"/>
      <c r="WAW57" s="7"/>
      <c r="WAX57" s="7"/>
      <c r="WAY57" s="7"/>
      <c r="WBA57" s="7"/>
      <c r="WBB57" s="7"/>
      <c r="WBC57" s="7"/>
      <c r="WBD57" s="7"/>
      <c r="WBE57" s="7"/>
      <c r="WBF57" s="7"/>
      <c r="WBG57" s="7"/>
      <c r="WBH57" s="7"/>
      <c r="WBI57" s="7"/>
      <c r="WBJ57" s="7"/>
      <c r="WBK57" s="7"/>
      <c r="WBL57" s="7"/>
      <c r="WBM57" s="7"/>
      <c r="WBN57" s="7"/>
      <c r="WBO57" s="7"/>
      <c r="WBQ57" s="7"/>
      <c r="WBR57" s="7"/>
      <c r="WBS57" s="7"/>
      <c r="WBT57" s="7"/>
      <c r="WBU57" s="7"/>
      <c r="WBV57" s="7"/>
      <c r="WBW57" s="7"/>
      <c r="WBX57" s="7"/>
      <c r="WBY57" s="7"/>
      <c r="WBZ57" s="7"/>
      <c r="WCA57" s="7"/>
      <c r="WCB57" s="7"/>
      <c r="WCC57" s="7"/>
      <c r="WCD57" s="7"/>
      <c r="WCE57" s="7"/>
      <c r="WCG57" s="7"/>
      <c r="WCH57" s="7"/>
      <c r="WCI57" s="7"/>
      <c r="WCJ57" s="7"/>
      <c r="WCK57" s="7"/>
      <c r="WCL57" s="7"/>
      <c r="WCM57" s="7"/>
      <c r="WCN57" s="7"/>
      <c r="WCO57" s="7"/>
      <c r="WCP57" s="7"/>
      <c r="WCQ57" s="7"/>
      <c r="WCR57" s="7"/>
      <c r="WCS57" s="7"/>
      <c r="WCT57" s="7"/>
      <c r="WCU57" s="7"/>
      <c r="WCW57" s="7"/>
      <c r="WCX57" s="7"/>
      <c r="WCY57" s="7"/>
      <c r="WCZ57" s="7"/>
      <c r="WDA57" s="7"/>
      <c r="WDB57" s="7"/>
      <c r="WDC57" s="7"/>
      <c r="WDD57" s="7"/>
      <c r="WDE57" s="7"/>
      <c r="WDF57" s="7"/>
      <c r="WDG57" s="7"/>
      <c r="WDH57" s="7"/>
      <c r="WDI57" s="7"/>
      <c r="WDJ57" s="7"/>
      <c r="WDK57" s="7"/>
      <c r="WDM57" s="7"/>
      <c r="WDN57" s="7"/>
      <c r="WDO57" s="7"/>
      <c r="WDP57" s="7"/>
      <c r="WDQ57" s="7"/>
      <c r="WDR57" s="7"/>
      <c r="WDS57" s="7"/>
      <c r="WDT57" s="7"/>
      <c r="WDU57" s="7"/>
      <c r="WDV57" s="7"/>
      <c r="WDW57" s="7"/>
      <c r="WDX57" s="7"/>
      <c r="WDY57" s="7"/>
      <c r="WDZ57" s="7"/>
      <c r="WEA57" s="7"/>
      <c r="WEC57" s="7"/>
      <c r="WED57" s="7"/>
      <c r="WEE57" s="7"/>
      <c r="WEF57" s="7"/>
      <c r="WEG57" s="7"/>
      <c r="WEH57" s="7"/>
      <c r="WEI57" s="7"/>
      <c r="WEJ57" s="7"/>
      <c r="WEK57" s="7"/>
      <c r="WEL57" s="7"/>
      <c r="WEM57" s="7"/>
      <c r="WEN57" s="7"/>
      <c r="WEO57" s="7"/>
      <c r="WEP57" s="7"/>
      <c r="WEQ57" s="7"/>
      <c r="WES57" s="7"/>
      <c r="WET57" s="7"/>
      <c r="WEU57" s="7"/>
      <c r="WEV57" s="7"/>
      <c r="WEW57" s="7"/>
      <c r="WEX57" s="7"/>
      <c r="WEY57" s="7"/>
      <c r="WEZ57" s="7"/>
      <c r="WFA57" s="7"/>
      <c r="WFB57" s="7"/>
      <c r="WFC57" s="7"/>
      <c r="WFD57" s="7"/>
      <c r="WFE57" s="7"/>
      <c r="WFF57" s="7"/>
      <c r="WFG57" s="7"/>
      <c r="WFI57" s="7"/>
      <c r="WFJ57" s="7"/>
      <c r="WFK57" s="7"/>
      <c r="WFL57" s="7"/>
      <c r="WFM57" s="7"/>
      <c r="WFN57" s="7"/>
      <c r="WFO57" s="7"/>
      <c r="WFP57" s="7"/>
      <c r="WFQ57" s="7"/>
      <c r="WFR57" s="7"/>
      <c r="WFS57" s="7"/>
      <c r="WFT57" s="7"/>
      <c r="WFU57" s="7"/>
      <c r="WFV57" s="7"/>
      <c r="WFW57" s="7"/>
      <c r="WFY57" s="7"/>
      <c r="WFZ57" s="7"/>
      <c r="WGA57" s="7"/>
      <c r="WGB57" s="7"/>
      <c r="WGC57" s="7"/>
      <c r="WGD57" s="7"/>
      <c r="WGE57" s="7"/>
      <c r="WGF57" s="7"/>
      <c r="WGG57" s="7"/>
      <c r="WGH57" s="7"/>
      <c r="WGI57" s="7"/>
      <c r="WGJ57" s="7"/>
      <c r="WGK57" s="7"/>
      <c r="WGL57" s="7"/>
      <c r="WGM57" s="7"/>
      <c r="WGO57" s="7"/>
      <c r="WGP57" s="7"/>
      <c r="WGQ57" s="7"/>
      <c r="WGR57" s="7"/>
      <c r="WGS57" s="7"/>
      <c r="WGT57" s="7"/>
      <c r="WGU57" s="7"/>
      <c r="WGV57" s="7"/>
      <c r="WGW57" s="7"/>
      <c r="WGX57" s="7"/>
      <c r="WGY57" s="7"/>
      <c r="WGZ57" s="7"/>
      <c r="WHA57" s="7"/>
      <c r="WHB57" s="7"/>
      <c r="WHC57" s="7"/>
      <c r="WHE57" s="7"/>
      <c r="WHF57" s="7"/>
      <c r="WHG57" s="7"/>
      <c r="WHH57" s="7"/>
      <c r="WHI57" s="7"/>
      <c r="WHJ57" s="7"/>
      <c r="WHK57" s="7"/>
      <c r="WHL57" s="7"/>
      <c r="WHM57" s="7"/>
      <c r="WHN57" s="7"/>
      <c r="WHO57" s="7"/>
      <c r="WHP57" s="7"/>
      <c r="WHQ57" s="7"/>
      <c r="WHR57" s="7"/>
      <c r="WHS57" s="7"/>
      <c r="WHU57" s="7"/>
      <c r="WHV57" s="7"/>
      <c r="WHW57" s="7"/>
      <c r="WHX57" s="7"/>
      <c r="WHY57" s="7"/>
      <c r="WHZ57" s="7"/>
      <c r="WIA57" s="7"/>
      <c r="WIB57" s="7"/>
      <c r="WIC57" s="7"/>
      <c r="WID57" s="7"/>
      <c r="WIE57" s="7"/>
      <c r="WIF57" s="7"/>
      <c r="WIG57" s="7"/>
      <c r="WIH57" s="7"/>
      <c r="WII57" s="7"/>
      <c r="WIK57" s="7"/>
      <c r="WIL57" s="7"/>
      <c r="WIM57" s="7"/>
      <c r="WIN57" s="7"/>
      <c r="WIO57" s="7"/>
      <c r="WIP57" s="7"/>
      <c r="WIQ57" s="7"/>
      <c r="WIR57" s="7"/>
      <c r="WIS57" s="7"/>
      <c r="WIT57" s="7"/>
      <c r="WIU57" s="7"/>
      <c r="WIV57" s="7"/>
      <c r="WIW57" s="7"/>
      <c r="WIX57" s="7"/>
      <c r="WIY57" s="7"/>
      <c r="WJA57" s="7"/>
      <c r="WJB57" s="7"/>
      <c r="WJC57" s="7"/>
      <c r="WJD57" s="7"/>
      <c r="WJE57" s="7"/>
      <c r="WJF57" s="7"/>
      <c r="WJG57" s="7"/>
      <c r="WJH57" s="7"/>
      <c r="WJI57" s="7"/>
      <c r="WJJ57" s="7"/>
      <c r="WJK57" s="7"/>
      <c r="WJL57" s="7"/>
      <c r="WJM57" s="7"/>
      <c r="WJN57" s="7"/>
      <c r="WJO57" s="7"/>
      <c r="WJQ57" s="7"/>
      <c r="WJR57" s="7"/>
      <c r="WJS57" s="7"/>
      <c r="WJT57" s="7"/>
      <c r="WJU57" s="7"/>
      <c r="WJV57" s="7"/>
      <c r="WJW57" s="7"/>
      <c r="WJX57" s="7"/>
      <c r="WJY57" s="7"/>
      <c r="WJZ57" s="7"/>
      <c r="WKA57" s="7"/>
      <c r="WKB57" s="7"/>
      <c r="WKC57" s="7"/>
      <c r="WKD57" s="7"/>
      <c r="WKE57" s="7"/>
      <c r="WKG57" s="7"/>
      <c r="WKH57" s="7"/>
      <c r="WKI57" s="7"/>
      <c r="WKJ57" s="7"/>
      <c r="WKK57" s="7"/>
      <c r="WKL57" s="7"/>
      <c r="WKM57" s="7"/>
      <c r="WKN57" s="7"/>
      <c r="WKO57" s="7"/>
      <c r="WKP57" s="7"/>
      <c r="WKQ57" s="7"/>
      <c r="WKR57" s="7"/>
      <c r="WKS57" s="7"/>
      <c r="WKT57" s="7"/>
      <c r="WKU57" s="7"/>
      <c r="WKW57" s="7"/>
      <c r="WKX57" s="7"/>
      <c r="WKY57" s="7"/>
      <c r="WKZ57" s="7"/>
      <c r="WLA57" s="7"/>
      <c r="WLB57" s="7"/>
      <c r="WLC57" s="7"/>
      <c r="WLD57" s="7"/>
      <c r="WLE57" s="7"/>
      <c r="WLF57" s="7"/>
      <c r="WLG57" s="7"/>
      <c r="WLH57" s="7"/>
      <c r="WLI57" s="7"/>
      <c r="WLJ57" s="7"/>
      <c r="WLK57" s="7"/>
      <c r="WLM57" s="7"/>
      <c r="WLN57" s="7"/>
      <c r="WLO57" s="7"/>
      <c r="WLP57" s="7"/>
      <c r="WLQ57" s="7"/>
      <c r="WLR57" s="7"/>
      <c r="WLS57" s="7"/>
      <c r="WLT57" s="7"/>
      <c r="WLU57" s="7"/>
      <c r="WLV57" s="7"/>
      <c r="WLW57" s="7"/>
      <c r="WLX57" s="7"/>
      <c r="WLY57" s="7"/>
      <c r="WLZ57" s="7"/>
      <c r="WMA57" s="7"/>
      <c r="WMC57" s="7"/>
      <c r="WMD57" s="7"/>
      <c r="WME57" s="7"/>
      <c r="WMF57" s="7"/>
      <c r="WMG57" s="7"/>
      <c r="WMH57" s="7"/>
      <c r="WMI57" s="7"/>
      <c r="WMJ57" s="7"/>
      <c r="WMK57" s="7"/>
      <c r="WML57" s="7"/>
      <c r="WMM57" s="7"/>
      <c r="WMN57" s="7"/>
      <c r="WMO57" s="7"/>
      <c r="WMP57" s="7"/>
      <c r="WMQ57" s="7"/>
      <c r="WMS57" s="7"/>
      <c r="WMT57" s="7"/>
      <c r="WMU57" s="7"/>
      <c r="WMV57" s="7"/>
      <c r="WMW57" s="7"/>
      <c r="WMX57" s="7"/>
      <c r="WMY57" s="7"/>
      <c r="WMZ57" s="7"/>
      <c r="WNA57" s="7"/>
      <c r="WNB57" s="7"/>
      <c r="WNC57" s="7"/>
      <c r="WND57" s="7"/>
      <c r="WNE57" s="7"/>
      <c r="WNF57" s="7"/>
      <c r="WNG57" s="7"/>
      <c r="WNI57" s="7"/>
      <c r="WNJ57" s="7"/>
      <c r="WNK57" s="7"/>
      <c r="WNL57" s="7"/>
      <c r="WNM57" s="7"/>
      <c r="WNN57" s="7"/>
      <c r="WNO57" s="7"/>
      <c r="WNP57" s="7"/>
      <c r="WNQ57" s="7"/>
      <c r="WNR57" s="7"/>
      <c r="WNS57" s="7"/>
      <c r="WNT57" s="7"/>
      <c r="WNU57" s="7"/>
      <c r="WNV57" s="7"/>
      <c r="WNW57" s="7"/>
      <c r="WNY57" s="7"/>
      <c r="WNZ57" s="7"/>
      <c r="WOA57" s="7"/>
      <c r="WOB57" s="7"/>
      <c r="WOC57" s="7"/>
      <c r="WOD57" s="7"/>
      <c r="WOE57" s="7"/>
      <c r="WOF57" s="7"/>
      <c r="WOG57" s="7"/>
      <c r="WOH57" s="7"/>
      <c r="WOI57" s="7"/>
      <c r="WOJ57" s="7"/>
      <c r="WOK57" s="7"/>
      <c r="WOL57" s="7"/>
      <c r="WOM57" s="7"/>
      <c r="WOO57" s="7"/>
      <c r="WOP57" s="7"/>
      <c r="WOQ57" s="7"/>
      <c r="WOR57" s="7"/>
      <c r="WOS57" s="7"/>
      <c r="WOT57" s="7"/>
      <c r="WOU57" s="7"/>
      <c r="WOV57" s="7"/>
      <c r="WOW57" s="7"/>
      <c r="WOX57" s="7"/>
      <c r="WOY57" s="7"/>
      <c r="WOZ57" s="7"/>
      <c r="WPA57" s="7"/>
      <c r="WPB57" s="7"/>
      <c r="WPC57" s="7"/>
      <c r="WPE57" s="7"/>
      <c r="WPF57" s="7"/>
      <c r="WPG57" s="7"/>
      <c r="WPH57" s="7"/>
      <c r="WPI57" s="7"/>
      <c r="WPJ57" s="7"/>
      <c r="WPK57" s="7"/>
      <c r="WPL57" s="7"/>
      <c r="WPM57" s="7"/>
      <c r="WPN57" s="7"/>
      <c r="WPO57" s="7"/>
      <c r="WPP57" s="7"/>
      <c r="WPQ57" s="7"/>
      <c r="WPR57" s="7"/>
      <c r="WPS57" s="7"/>
      <c r="WPU57" s="7"/>
      <c r="WPV57" s="7"/>
      <c r="WPW57" s="7"/>
      <c r="WPX57" s="7"/>
      <c r="WPY57" s="7"/>
      <c r="WPZ57" s="7"/>
      <c r="WQA57" s="7"/>
      <c r="WQB57" s="7"/>
      <c r="WQC57" s="7"/>
      <c r="WQD57" s="7"/>
      <c r="WQE57" s="7"/>
      <c r="WQF57" s="7"/>
      <c r="WQG57" s="7"/>
      <c r="WQH57" s="7"/>
      <c r="WQI57" s="7"/>
      <c r="WQK57" s="7"/>
      <c r="WQL57" s="7"/>
      <c r="WQM57" s="7"/>
      <c r="WQN57" s="7"/>
      <c r="WQO57" s="7"/>
      <c r="WQP57" s="7"/>
      <c r="WQQ57" s="7"/>
      <c r="WQR57" s="7"/>
      <c r="WQS57" s="7"/>
      <c r="WQT57" s="7"/>
      <c r="WQU57" s="7"/>
      <c r="WQV57" s="7"/>
      <c r="WQW57" s="7"/>
      <c r="WQX57" s="7"/>
      <c r="WQY57" s="7"/>
      <c r="WRA57" s="7"/>
      <c r="WRB57" s="7"/>
      <c r="WRC57" s="7"/>
      <c r="WRD57" s="7"/>
      <c r="WRE57" s="7"/>
      <c r="WRF57" s="7"/>
      <c r="WRG57" s="7"/>
      <c r="WRH57" s="7"/>
      <c r="WRI57" s="7"/>
      <c r="WRJ57" s="7"/>
      <c r="WRK57" s="7"/>
      <c r="WRL57" s="7"/>
      <c r="WRM57" s="7"/>
      <c r="WRN57" s="7"/>
      <c r="WRO57" s="7"/>
      <c r="WRQ57" s="7"/>
      <c r="WRR57" s="7"/>
      <c r="WRS57" s="7"/>
      <c r="WRT57" s="7"/>
      <c r="WRU57" s="7"/>
      <c r="WRV57" s="7"/>
      <c r="WRW57" s="7"/>
      <c r="WRX57" s="7"/>
      <c r="WRY57" s="7"/>
      <c r="WRZ57" s="7"/>
      <c r="WSA57" s="7"/>
      <c r="WSB57" s="7"/>
      <c r="WSC57" s="7"/>
      <c r="WSD57" s="7"/>
      <c r="WSE57" s="7"/>
      <c r="WSG57" s="7"/>
      <c r="WSH57" s="7"/>
      <c r="WSI57" s="7"/>
      <c r="WSJ57" s="7"/>
      <c r="WSK57" s="7"/>
      <c r="WSL57" s="7"/>
      <c r="WSM57" s="7"/>
      <c r="WSN57" s="7"/>
      <c r="WSO57" s="7"/>
      <c r="WSP57" s="7"/>
      <c r="WSQ57" s="7"/>
      <c r="WSR57" s="7"/>
      <c r="WSS57" s="7"/>
      <c r="WST57" s="7"/>
      <c r="WSU57" s="7"/>
      <c r="WSW57" s="7"/>
      <c r="WSX57" s="7"/>
      <c r="WSY57" s="7"/>
      <c r="WSZ57" s="7"/>
      <c r="WTA57" s="7"/>
      <c r="WTB57" s="7"/>
      <c r="WTC57" s="7"/>
      <c r="WTD57" s="7"/>
      <c r="WTE57" s="7"/>
      <c r="WTF57" s="7"/>
      <c r="WTG57" s="7"/>
      <c r="WTH57" s="7"/>
      <c r="WTI57" s="7"/>
      <c r="WTJ57" s="7"/>
      <c r="WTK57" s="7"/>
      <c r="WTM57" s="7"/>
      <c r="WTN57" s="7"/>
      <c r="WTO57" s="7"/>
      <c r="WTP57" s="7"/>
      <c r="WTQ57" s="7"/>
      <c r="WTR57" s="7"/>
      <c r="WTS57" s="7"/>
      <c r="WTT57" s="7"/>
      <c r="WTU57" s="7"/>
      <c r="WTV57" s="7"/>
      <c r="WTW57" s="7"/>
      <c r="WTX57" s="7"/>
      <c r="WTY57" s="7"/>
      <c r="WTZ57" s="7"/>
      <c r="WUA57" s="7"/>
      <c r="WUC57" s="7"/>
      <c r="WUD57" s="7"/>
      <c r="WUE57" s="7"/>
      <c r="WUF57" s="7"/>
      <c r="WUG57" s="7"/>
      <c r="WUH57" s="7"/>
      <c r="WUI57" s="7"/>
      <c r="WUJ57" s="7"/>
      <c r="WUK57" s="7"/>
      <c r="WUL57" s="7"/>
      <c r="WUM57" s="7"/>
      <c r="WUN57" s="7"/>
      <c r="WUO57" s="7"/>
      <c r="WUP57" s="7"/>
      <c r="WUQ57" s="7"/>
      <c r="WUS57" s="7"/>
      <c r="WUT57" s="7"/>
      <c r="WUU57" s="7"/>
      <c r="WUV57" s="7"/>
      <c r="WUW57" s="7"/>
      <c r="WUX57" s="7"/>
      <c r="WUY57" s="7"/>
      <c r="WUZ57" s="7"/>
      <c r="WVA57" s="7"/>
      <c r="WVB57" s="7"/>
      <c r="WVC57" s="7"/>
      <c r="WVD57" s="7"/>
      <c r="WVE57" s="7"/>
      <c r="WVF57" s="7"/>
      <c r="WVG57" s="7"/>
      <c r="WVI57" s="7"/>
      <c r="WVJ57" s="7"/>
      <c r="WVK57" s="7"/>
      <c r="WVL57" s="7"/>
      <c r="WVM57" s="7"/>
      <c r="WVN57" s="7"/>
      <c r="WVO57" s="7"/>
      <c r="WVP57" s="7"/>
      <c r="WVQ57" s="7"/>
      <c r="WVR57" s="7"/>
      <c r="WVS57" s="7"/>
      <c r="WVT57" s="7"/>
      <c r="WVU57" s="7"/>
      <c r="WVV57" s="7"/>
      <c r="WVW57" s="7"/>
      <c r="WVY57" s="7"/>
      <c r="WVZ57" s="7"/>
      <c r="WWA57" s="7"/>
      <c r="WWB57" s="7"/>
      <c r="WWC57" s="7"/>
      <c r="WWD57" s="7"/>
      <c r="WWE57" s="7"/>
      <c r="WWF57" s="7"/>
      <c r="WWG57" s="7"/>
      <c r="WWH57" s="7"/>
      <c r="WWI57" s="7"/>
      <c r="WWJ57" s="7"/>
      <c r="WWK57" s="7"/>
      <c r="WWL57" s="7"/>
      <c r="WWM57" s="7"/>
      <c r="WWO57" s="7"/>
      <c r="WWP57" s="7"/>
      <c r="WWQ57" s="7"/>
      <c r="WWR57" s="7"/>
      <c r="WWS57" s="7"/>
      <c r="WWT57" s="7"/>
      <c r="WWU57" s="7"/>
      <c r="WWV57" s="7"/>
      <c r="WWW57" s="7"/>
      <c r="WWX57" s="7"/>
      <c r="WWY57" s="7"/>
      <c r="WWZ57" s="7"/>
      <c r="WXA57" s="7"/>
      <c r="WXB57" s="7"/>
      <c r="WXC57" s="7"/>
      <c r="WXE57" s="7"/>
      <c r="WXF57" s="7"/>
      <c r="WXG57" s="7"/>
      <c r="WXH57" s="7"/>
      <c r="WXI57" s="7"/>
      <c r="WXJ57" s="7"/>
      <c r="WXK57" s="7"/>
      <c r="WXL57" s="7"/>
      <c r="WXM57" s="7"/>
      <c r="WXN57" s="7"/>
      <c r="WXO57" s="7"/>
      <c r="WXP57" s="7"/>
      <c r="WXQ57" s="7"/>
      <c r="WXR57" s="7"/>
      <c r="WXS57" s="7"/>
      <c r="WXU57" s="7"/>
      <c r="WXV57" s="7"/>
      <c r="WXW57" s="7"/>
      <c r="WXX57" s="7"/>
      <c r="WXY57" s="7"/>
      <c r="WXZ57" s="7"/>
      <c r="WYA57" s="7"/>
      <c r="WYB57" s="7"/>
      <c r="WYC57" s="7"/>
      <c r="WYD57" s="7"/>
      <c r="WYE57" s="7"/>
      <c r="WYF57" s="7"/>
      <c r="WYG57" s="7"/>
      <c r="WYH57" s="7"/>
      <c r="WYI57" s="7"/>
      <c r="WYK57" s="7"/>
      <c r="WYL57" s="7"/>
      <c r="WYM57" s="7"/>
      <c r="WYN57" s="7"/>
      <c r="WYO57" s="7"/>
      <c r="WYP57" s="7"/>
      <c r="WYQ57" s="7"/>
      <c r="WYR57" s="7"/>
      <c r="WYS57" s="7"/>
      <c r="WYT57" s="7"/>
      <c r="WYU57" s="7"/>
      <c r="WYV57" s="7"/>
      <c r="WYW57" s="7"/>
      <c r="WYX57" s="7"/>
      <c r="WYY57" s="7"/>
      <c r="WZA57" s="7"/>
      <c r="WZB57" s="7"/>
      <c r="WZC57" s="7"/>
      <c r="WZD57" s="7"/>
      <c r="WZE57" s="7"/>
      <c r="WZF57" s="7"/>
      <c r="WZG57" s="7"/>
      <c r="WZH57" s="7"/>
      <c r="WZI57" s="7"/>
      <c r="WZJ57" s="7"/>
      <c r="WZK57" s="7"/>
      <c r="WZL57" s="7"/>
      <c r="WZM57" s="7"/>
      <c r="WZN57" s="7"/>
      <c r="WZO57" s="7"/>
      <c r="WZQ57" s="7"/>
      <c r="WZR57" s="7"/>
      <c r="WZS57" s="7"/>
      <c r="WZT57" s="7"/>
      <c r="WZU57" s="7"/>
      <c r="WZV57" s="7"/>
      <c r="WZW57" s="7"/>
      <c r="WZX57" s="7"/>
      <c r="WZY57" s="7"/>
      <c r="WZZ57" s="7"/>
      <c r="XAA57" s="7"/>
      <c r="XAB57" s="7"/>
      <c r="XAC57" s="7"/>
      <c r="XAD57" s="7"/>
      <c r="XAE57" s="7"/>
      <c r="XAG57" s="7"/>
      <c r="XAH57" s="7"/>
      <c r="XAI57" s="7"/>
      <c r="XAJ57" s="7"/>
      <c r="XAK57" s="7"/>
      <c r="XAL57" s="7"/>
      <c r="XAM57" s="7"/>
      <c r="XAN57" s="7"/>
      <c r="XAO57" s="7"/>
      <c r="XAP57" s="7"/>
      <c r="XAQ57" s="7"/>
      <c r="XAR57" s="7"/>
      <c r="XAS57" s="7"/>
      <c r="XAT57" s="7"/>
      <c r="XAU57" s="7"/>
      <c r="XAW57" s="7"/>
      <c r="XAX57" s="7"/>
      <c r="XAY57" s="7"/>
      <c r="XAZ57" s="7"/>
      <c r="XBA57" s="7"/>
      <c r="XBB57" s="7"/>
      <c r="XBC57" s="7"/>
      <c r="XBD57" s="7"/>
      <c r="XBE57" s="7"/>
      <c r="XBF57" s="7"/>
      <c r="XBG57" s="7"/>
      <c r="XBH57" s="7"/>
      <c r="XBI57" s="7"/>
      <c r="XBJ57" s="7"/>
      <c r="XBK57" s="7"/>
      <c r="XBM57" s="7"/>
      <c r="XBN57" s="7"/>
      <c r="XBO57" s="7"/>
      <c r="XBP57" s="7"/>
      <c r="XBQ57" s="7"/>
      <c r="XBR57" s="7"/>
      <c r="XBS57" s="7"/>
      <c r="XBT57" s="7"/>
      <c r="XBU57" s="7"/>
      <c r="XBV57" s="7"/>
      <c r="XBW57" s="7"/>
      <c r="XBX57" s="7"/>
      <c r="XBY57" s="7"/>
      <c r="XBZ57" s="7"/>
      <c r="XCA57" s="7"/>
      <c r="XCC57" s="7"/>
      <c r="XCD57" s="7"/>
      <c r="XCE57" s="7"/>
      <c r="XCF57" s="7"/>
      <c r="XCG57" s="7"/>
      <c r="XCH57" s="7"/>
      <c r="XCI57" s="7"/>
      <c r="XCJ57" s="7"/>
      <c r="XCK57" s="7"/>
      <c r="XCL57" s="7"/>
      <c r="XCM57" s="7"/>
      <c r="XCN57" s="7"/>
      <c r="XCO57" s="7"/>
      <c r="XCP57" s="7"/>
      <c r="XCQ57" s="7"/>
      <c r="XCS57" s="7"/>
      <c r="XCT57" s="7"/>
      <c r="XCU57" s="7"/>
      <c r="XCV57" s="7"/>
      <c r="XCW57" s="7"/>
      <c r="XCX57" s="7"/>
      <c r="XCY57" s="7"/>
      <c r="XCZ57" s="7"/>
      <c r="XDA57" s="7"/>
      <c r="XDB57" s="7"/>
      <c r="XDC57" s="7"/>
      <c r="XDD57" s="7"/>
      <c r="XDE57" s="7"/>
      <c r="XDF57" s="7"/>
      <c r="XDG57" s="7"/>
      <c r="XDI57" s="7"/>
      <c r="XDJ57" s="7"/>
      <c r="XDK57" s="7"/>
      <c r="XDL57" s="7"/>
      <c r="XDM57" s="7"/>
      <c r="XDN57" s="7"/>
      <c r="XDO57" s="7"/>
      <c r="XDP57" s="7"/>
      <c r="XDQ57" s="7"/>
      <c r="XDR57" s="7"/>
      <c r="XDS57" s="7"/>
      <c r="XDT57" s="7"/>
      <c r="XDU57" s="7"/>
      <c r="XDV57" s="7"/>
      <c r="XDW57" s="7"/>
      <c r="XDY57" s="7"/>
      <c r="XDZ57" s="7"/>
      <c r="XEA57" s="7"/>
      <c r="XEB57" s="7"/>
      <c r="XEC57" s="7"/>
      <c r="XED57" s="7"/>
      <c r="XEE57" s="7"/>
      <c r="XEF57" s="7"/>
      <c r="XEG57" s="7"/>
      <c r="XEH57" s="7"/>
      <c r="XEI57" s="7"/>
      <c r="XEJ57" s="7"/>
      <c r="XEK57" s="7"/>
      <c r="XEL57" s="7"/>
      <c r="XEM57" s="7"/>
      <c r="XEO57" s="7"/>
      <c r="XEP57" s="7"/>
      <c r="XEQ57" s="7"/>
      <c r="XER57" s="7"/>
      <c r="XES57" s="7"/>
      <c r="XET57" s="7"/>
      <c r="XEU57" s="7"/>
      <c r="XEV57" s="7"/>
      <c r="XEW57" s="7"/>
      <c r="XEX57" s="7"/>
      <c r="XEY57" s="7"/>
      <c r="XEZ57" s="7"/>
      <c r="XFA57" s="7"/>
      <c r="XFB57" s="7"/>
      <c r="XFC57" s="7"/>
    </row>
    <row r="63" spans="1:1023 1025:2047 2049:3071 3073:4095 4097:5119 5121:6143 6145:7167 7169:8191 8193:9215 9217:10239 10241:11263 11265:12287 12289:13311 13313:14335 14337:15359 15361:16383" x14ac:dyDescent="0.3">
      <c r="B63" t="s">
        <v>16</v>
      </c>
      <c r="D63" s="5"/>
      <c r="S63" s="5"/>
      <c r="AI63" s="5"/>
      <c r="AY63" s="5"/>
      <c r="BO63" s="5"/>
      <c r="CE63" s="5"/>
      <c r="CU63" s="5"/>
      <c r="DK63" s="5"/>
      <c r="EA63" s="5"/>
      <c r="EQ63" s="5"/>
      <c r="FG63" s="5"/>
      <c r="FW63" s="5"/>
      <c r="GM63" s="5"/>
      <c r="HC63" s="5"/>
      <c r="HS63" s="5"/>
      <c r="II63" s="5"/>
      <c r="IY63" s="5"/>
      <c r="JO63" s="5"/>
      <c r="KE63" s="5"/>
      <c r="KU63" s="5"/>
      <c r="LK63" s="5"/>
      <c r="MA63" s="5"/>
      <c r="MQ63" s="5"/>
      <c r="NG63" s="5"/>
      <c r="NW63" s="5"/>
      <c r="OM63" s="5"/>
      <c r="PC63" s="5"/>
      <c r="PS63" s="5"/>
      <c r="QI63" s="5"/>
      <c r="QY63" s="5"/>
      <c r="RO63" s="5"/>
      <c r="SE63" s="5"/>
      <c r="SU63" s="5"/>
      <c r="TK63" s="5"/>
      <c r="UA63" s="5"/>
      <c r="UQ63" s="5"/>
      <c r="VG63" s="5"/>
      <c r="VW63" s="5"/>
      <c r="WM63" s="5"/>
      <c r="XC63" s="5"/>
      <c r="XS63" s="5"/>
      <c r="YI63" s="5"/>
      <c r="YY63" s="5"/>
      <c r="ZO63" s="5"/>
      <c r="AAE63" s="5"/>
      <c r="AAU63" s="5"/>
      <c r="ABK63" s="5"/>
      <c r="ACA63" s="5"/>
      <c r="ACQ63" s="5"/>
      <c r="ADG63" s="5"/>
      <c r="ADW63" s="5"/>
      <c r="AEM63" s="5"/>
      <c r="AFC63" s="5"/>
      <c r="AFS63" s="5"/>
      <c r="AGI63" s="5"/>
      <c r="AGY63" s="5"/>
      <c r="AHO63" s="5"/>
      <c r="AIE63" s="5"/>
      <c r="AIU63" s="5"/>
      <c r="AJK63" s="5"/>
      <c r="AKA63" s="5"/>
      <c r="AKQ63" s="5"/>
      <c r="ALG63" s="5"/>
      <c r="ALW63" s="5"/>
      <c r="AMM63" s="5"/>
      <c r="ANC63" s="5"/>
      <c r="ANS63" s="5"/>
      <c r="AOI63" s="5"/>
      <c r="AOY63" s="5"/>
      <c r="APO63" s="5"/>
      <c r="AQE63" s="5"/>
      <c r="AQU63" s="5"/>
      <c r="ARK63" s="5"/>
      <c r="ASA63" s="5"/>
      <c r="ASQ63" s="5"/>
      <c r="ATG63" s="5"/>
      <c r="ATW63" s="5"/>
      <c r="AUM63" s="5"/>
      <c r="AVC63" s="5"/>
      <c r="AVS63" s="5"/>
      <c r="AWI63" s="5"/>
      <c r="AWY63" s="5"/>
      <c r="AXO63" s="5"/>
      <c r="AYE63" s="5"/>
      <c r="AYU63" s="5"/>
      <c r="AZK63" s="5"/>
      <c r="BAA63" s="5"/>
      <c r="BAQ63" s="5"/>
      <c r="BBG63" s="5"/>
      <c r="BBW63" s="5"/>
      <c r="BCM63" s="5"/>
      <c r="BDC63" s="5"/>
      <c r="BDS63" s="5"/>
      <c r="BEI63" s="5"/>
      <c r="BEY63" s="5"/>
      <c r="BFO63" s="5"/>
      <c r="BGE63" s="5"/>
      <c r="BGU63" s="5"/>
      <c r="BHK63" s="5"/>
      <c r="BIA63" s="5"/>
      <c r="BIQ63" s="5"/>
      <c r="BJG63" s="5"/>
      <c r="BJW63" s="5"/>
      <c r="BKM63" s="5"/>
      <c r="BLC63" s="5"/>
      <c r="BLS63" s="5"/>
      <c r="BMI63" s="5"/>
      <c r="BMY63" s="5"/>
      <c r="BNO63" s="5"/>
      <c r="BOE63" s="5"/>
      <c r="BOU63" s="5"/>
      <c r="BPK63" s="5"/>
      <c r="BQA63" s="5"/>
      <c r="BQQ63" s="5"/>
      <c r="BRG63" s="5"/>
      <c r="BRW63" s="5"/>
      <c r="BSM63" s="5"/>
      <c r="BTC63" s="5"/>
      <c r="BTS63" s="5"/>
      <c r="BUI63" s="5"/>
      <c r="BUY63" s="5"/>
      <c r="BVO63" s="5"/>
      <c r="BWE63" s="5"/>
      <c r="BWU63" s="5"/>
      <c r="BXK63" s="5"/>
      <c r="BYA63" s="5"/>
      <c r="BYQ63" s="5"/>
      <c r="BZG63" s="5"/>
      <c r="BZW63" s="5"/>
      <c r="CAM63" s="5"/>
      <c r="CBC63" s="5"/>
      <c r="CBS63" s="5"/>
      <c r="CCI63" s="5"/>
      <c r="CCY63" s="5"/>
      <c r="CDO63" s="5"/>
      <c r="CEE63" s="5"/>
      <c r="CEU63" s="5"/>
      <c r="CFK63" s="5"/>
      <c r="CGA63" s="5"/>
      <c r="CGQ63" s="5"/>
      <c r="CHG63" s="5"/>
      <c r="CHW63" s="5"/>
      <c r="CIM63" s="5"/>
      <c r="CJC63" s="5"/>
      <c r="CJS63" s="5"/>
      <c r="CKI63" s="5"/>
      <c r="CKY63" s="5"/>
      <c r="CLO63" s="5"/>
      <c r="CME63" s="5"/>
      <c r="CMU63" s="5"/>
      <c r="CNK63" s="5"/>
      <c r="COA63" s="5"/>
      <c r="COQ63" s="5"/>
      <c r="CPG63" s="5"/>
      <c r="CPW63" s="5"/>
      <c r="CQM63" s="5"/>
      <c r="CRC63" s="5"/>
      <c r="CRS63" s="5"/>
      <c r="CSI63" s="5"/>
      <c r="CSY63" s="5"/>
      <c r="CTO63" s="5"/>
      <c r="CUE63" s="5"/>
      <c r="CUU63" s="5"/>
      <c r="CVK63" s="5"/>
      <c r="CWA63" s="5"/>
      <c r="CWQ63" s="5"/>
      <c r="CXG63" s="5"/>
      <c r="CXW63" s="5"/>
      <c r="CYM63" s="5"/>
      <c r="CZC63" s="5"/>
      <c r="CZS63" s="5"/>
      <c r="DAI63" s="5"/>
      <c r="DAY63" s="5"/>
      <c r="DBO63" s="5"/>
      <c r="DCE63" s="5"/>
      <c r="DCU63" s="5"/>
      <c r="DDK63" s="5"/>
      <c r="DEA63" s="5"/>
      <c r="DEQ63" s="5"/>
      <c r="DFG63" s="5"/>
      <c r="DFW63" s="5"/>
      <c r="DGM63" s="5"/>
      <c r="DHC63" s="5"/>
      <c r="DHS63" s="5"/>
      <c r="DII63" s="5"/>
      <c r="DIY63" s="5"/>
      <c r="DJO63" s="5"/>
      <c r="DKE63" s="5"/>
      <c r="DKU63" s="5"/>
      <c r="DLK63" s="5"/>
      <c r="DMA63" s="5"/>
      <c r="DMQ63" s="5"/>
      <c r="DNG63" s="5"/>
      <c r="DNW63" s="5"/>
      <c r="DOM63" s="5"/>
      <c r="DPC63" s="5"/>
      <c r="DPS63" s="5"/>
      <c r="DQI63" s="5"/>
      <c r="DQY63" s="5"/>
      <c r="DRO63" s="5"/>
      <c r="DSE63" s="5"/>
      <c r="DSU63" s="5"/>
      <c r="DTK63" s="5"/>
      <c r="DUA63" s="5"/>
      <c r="DUQ63" s="5"/>
      <c r="DVG63" s="5"/>
      <c r="DVW63" s="5"/>
      <c r="DWM63" s="5"/>
      <c r="DXC63" s="5"/>
      <c r="DXS63" s="5"/>
      <c r="DYI63" s="5"/>
      <c r="DYY63" s="5"/>
      <c r="DZO63" s="5"/>
      <c r="EAE63" s="5"/>
      <c r="EAU63" s="5"/>
      <c r="EBK63" s="5"/>
      <c r="ECA63" s="5"/>
      <c r="ECQ63" s="5"/>
      <c r="EDG63" s="5"/>
      <c r="EDW63" s="5"/>
      <c r="EEM63" s="5"/>
      <c r="EFC63" s="5"/>
      <c r="EFS63" s="5"/>
      <c r="EGI63" s="5"/>
      <c r="EGY63" s="5"/>
      <c r="EHO63" s="5"/>
      <c r="EIE63" s="5"/>
      <c r="EIU63" s="5"/>
      <c r="EJK63" s="5"/>
      <c r="EKA63" s="5"/>
      <c r="EKQ63" s="5"/>
      <c r="ELG63" s="5"/>
      <c r="ELW63" s="5"/>
      <c r="EMM63" s="5"/>
      <c r="ENC63" s="5"/>
      <c r="ENS63" s="5"/>
      <c r="EOI63" s="5"/>
      <c r="EOY63" s="5"/>
      <c r="EPO63" s="5"/>
      <c r="EQE63" s="5"/>
      <c r="EQU63" s="5"/>
      <c r="ERK63" s="5"/>
      <c r="ESA63" s="5"/>
      <c r="ESQ63" s="5"/>
      <c r="ETG63" s="5"/>
      <c r="ETW63" s="5"/>
      <c r="EUM63" s="5"/>
      <c r="EVC63" s="5"/>
      <c r="EVS63" s="5"/>
      <c r="EWI63" s="5"/>
      <c r="EWY63" s="5"/>
      <c r="EXO63" s="5"/>
      <c r="EYE63" s="5"/>
      <c r="EYU63" s="5"/>
      <c r="EZK63" s="5"/>
      <c r="FAA63" s="5"/>
      <c r="FAQ63" s="5"/>
      <c r="FBG63" s="5"/>
      <c r="FBW63" s="5"/>
      <c r="FCM63" s="5"/>
      <c r="FDC63" s="5"/>
      <c r="FDS63" s="5"/>
      <c r="FEI63" s="5"/>
      <c r="FEY63" s="5"/>
      <c r="FFO63" s="5"/>
      <c r="FGE63" s="5"/>
      <c r="FGU63" s="5"/>
      <c r="FHK63" s="5"/>
      <c r="FIA63" s="5"/>
      <c r="FIQ63" s="5"/>
      <c r="FJG63" s="5"/>
      <c r="FJW63" s="5"/>
      <c r="FKM63" s="5"/>
      <c r="FLC63" s="5"/>
      <c r="FLS63" s="5"/>
      <c r="FMI63" s="5"/>
      <c r="FMY63" s="5"/>
      <c r="FNO63" s="5"/>
      <c r="FOE63" s="5"/>
      <c r="FOU63" s="5"/>
      <c r="FPK63" s="5"/>
      <c r="FQA63" s="5"/>
      <c r="FQQ63" s="5"/>
      <c r="FRG63" s="5"/>
      <c r="FRW63" s="5"/>
      <c r="FSM63" s="5"/>
      <c r="FTC63" s="5"/>
      <c r="FTS63" s="5"/>
      <c r="FUI63" s="5"/>
      <c r="FUY63" s="5"/>
      <c r="FVO63" s="5"/>
      <c r="FWE63" s="5"/>
      <c r="FWU63" s="5"/>
      <c r="FXK63" s="5"/>
      <c r="FYA63" s="5"/>
      <c r="FYQ63" s="5"/>
      <c r="FZG63" s="5"/>
      <c r="FZW63" s="5"/>
      <c r="GAM63" s="5"/>
      <c r="GBC63" s="5"/>
      <c r="GBS63" s="5"/>
      <c r="GCI63" s="5"/>
      <c r="GCY63" s="5"/>
      <c r="GDO63" s="5"/>
      <c r="GEE63" s="5"/>
      <c r="GEU63" s="5"/>
      <c r="GFK63" s="5"/>
      <c r="GGA63" s="5"/>
      <c r="GGQ63" s="5"/>
      <c r="GHG63" s="5"/>
      <c r="GHW63" s="5"/>
      <c r="GIM63" s="5"/>
      <c r="GJC63" s="5"/>
      <c r="GJS63" s="5"/>
      <c r="GKI63" s="5"/>
      <c r="GKY63" s="5"/>
      <c r="GLO63" s="5"/>
      <c r="GME63" s="5"/>
      <c r="GMU63" s="5"/>
      <c r="GNK63" s="5"/>
      <c r="GOA63" s="5"/>
      <c r="GOQ63" s="5"/>
      <c r="GPG63" s="5"/>
      <c r="GPW63" s="5"/>
      <c r="GQM63" s="5"/>
      <c r="GRC63" s="5"/>
      <c r="GRS63" s="5"/>
      <c r="GSI63" s="5"/>
      <c r="GSY63" s="5"/>
      <c r="GTO63" s="5"/>
      <c r="GUE63" s="5"/>
      <c r="GUU63" s="5"/>
      <c r="GVK63" s="5"/>
      <c r="GWA63" s="5"/>
      <c r="GWQ63" s="5"/>
      <c r="GXG63" s="5"/>
      <c r="GXW63" s="5"/>
      <c r="GYM63" s="5"/>
      <c r="GZC63" s="5"/>
      <c r="GZS63" s="5"/>
      <c r="HAI63" s="5"/>
      <c r="HAY63" s="5"/>
      <c r="HBO63" s="5"/>
      <c r="HCE63" s="5"/>
      <c r="HCU63" s="5"/>
      <c r="HDK63" s="5"/>
      <c r="HEA63" s="5"/>
      <c r="HEQ63" s="5"/>
      <c r="HFG63" s="5"/>
      <c r="HFW63" s="5"/>
      <c r="HGM63" s="5"/>
      <c r="HHC63" s="5"/>
      <c r="HHS63" s="5"/>
      <c r="HII63" s="5"/>
      <c r="HIY63" s="5"/>
      <c r="HJO63" s="5"/>
      <c r="HKE63" s="5"/>
      <c r="HKU63" s="5"/>
      <c r="HLK63" s="5"/>
      <c r="HMA63" s="5"/>
      <c r="HMQ63" s="5"/>
      <c r="HNG63" s="5"/>
      <c r="HNW63" s="5"/>
      <c r="HOM63" s="5"/>
      <c r="HPC63" s="5"/>
      <c r="HPS63" s="5"/>
      <c r="HQI63" s="5"/>
      <c r="HQY63" s="5"/>
      <c r="HRO63" s="5"/>
      <c r="HSE63" s="5"/>
      <c r="HSU63" s="5"/>
      <c r="HTK63" s="5"/>
      <c r="HUA63" s="5"/>
      <c r="HUQ63" s="5"/>
      <c r="HVG63" s="5"/>
      <c r="HVW63" s="5"/>
      <c r="HWM63" s="5"/>
      <c r="HXC63" s="5"/>
      <c r="HXS63" s="5"/>
      <c r="HYI63" s="5"/>
      <c r="HYY63" s="5"/>
      <c r="HZO63" s="5"/>
      <c r="IAE63" s="5"/>
      <c r="IAU63" s="5"/>
      <c r="IBK63" s="5"/>
      <c r="ICA63" s="5"/>
      <c r="ICQ63" s="5"/>
      <c r="IDG63" s="5"/>
      <c r="IDW63" s="5"/>
      <c r="IEM63" s="5"/>
      <c r="IFC63" s="5"/>
      <c r="IFS63" s="5"/>
      <c r="IGI63" s="5"/>
      <c r="IGY63" s="5"/>
      <c r="IHO63" s="5"/>
      <c r="IIE63" s="5"/>
      <c r="IIU63" s="5"/>
      <c r="IJK63" s="5"/>
      <c r="IKA63" s="5"/>
      <c r="IKQ63" s="5"/>
      <c r="ILG63" s="5"/>
      <c r="ILW63" s="5"/>
      <c r="IMM63" s="5"/>
      <c r="INC63" s="5"/>
      <c r="INS63" s="5"/>
      <c r="IOI63" s="5"/>
      <c r="IOY63" s="5"/>
      <c r="IPO63" s="5"/>
      <c r="IQE63" s="5"/>
      <c r="IQU63" s="5"/>
      <c r="IRK63" s="5"/>
      <c r="ISA63" s="5"/>
      <c r="ISQ63" s="5"/>
      <c r="ITG63" s="5"/>
      <c r="ITW63" s="5"/>
      <c r="IUM63" s="5"/>
      <c r="IVC63" s="5"/>
      <c r="IVS63" s="5"/>
      <c r="IWI63" s="5"/>
      <c r="IWY63" s="5"/>
      <c r="IXO63" s="5"/>
      <c r="IYE63" s="5"/>
      <c r="IYU63" s="5"/>
      <c r="IZK63" s="5"/>
      <c r="JAA63" s="5"/>
      <c r="JAQ63" s="5"/>
      <c r="JBG63" s="5"/>
      <c r="JBW63" s="5"/>
      <c r="JCM63" s="5"/>
      <c r="JDC63" s="5"/>
      <c r="JDS63" s="5"/>
      <c r="JEI63" s="5"/>
      <c r="JEY63" s="5"/>
      <c r="JFO63" s="5"/>
      <c r="JGE63" s="5"/>
      <c r="JGU63" s="5"/>
      <c r="JHK63" s="5"/>
      <c r="JIA63" s="5"/>
      <c r="JIQ63" s="5"/>
      <c r="JJG63" s="5"/>
      <c r="JJW63" s="5"/>
      <c r="JKM63" s="5"/>
      <c r="JLC63" s="5"/>
      <c r="JLS63" s="5"/>
      <c r="JMI63" s="5"/>
      <c r="JMY63" s="5"/>
      <c r="JNO63" s="5"/>
      <c r="JOE63" s="5"/>
      <c r="JOU63" s="5"/>
      <c r="JPK63" s="5"/>
      <c r="JQA63" s="5"/>
      <c r="JQQ63" s="5"/>
      <c r="JRG63" s="5"/>
      <c r="JRW63" s="5"/>
      <c r="JSM63" s="5"/>
      <c r="JTC63" s="5"/>
      <c r="JTS63" s="5"/>
      <c r="JUI63" s="5"/>
      <c r="JUY63" s="5"/>
      <c r="JVO63" s="5"/>
      <c r="JWE63" s="5"/>
      <c r="JWU63" s="5"/>
      <c r="JXK63" s="5"/>
      <c r="JYA63" s="5"/>
      <c r="JYQ63" s="5"/>
      <c r="JZG63" s="5"/>
      <c r="JZW63" s="5"/>
      <c r="KAM63" s="5"/>
      <c r="KBC63" s="5"/>
      <c r="KBS63" s="5"/>
      <c r="KCI63" s="5"/>
      <c r="KCY63" s="5"/>
      <c r="KDO63" s="5"/>
      <c r="KEE63" s="5"/>
      <c r="KEU63" s="5"/>
      <c r="KFK63" s="5"/>
      <c r="KGA63" s="5"/>
      <c r="KGQ63" s="5"/>
      <c r="KHG63" s="5"/>
      <c r="KHW63" s="5"/>
      <c r="KIM63" s="5"/>
      <c r="KJC63" s="5"/>
      <c r="KJS63" s="5"/>
      <c r="KKI63" s="5"/>
      <c r="KKY63" s="5"/>
      <c r="KLO63" s="5"/>
      <c r="KME63" s="5"/>
      <c r="KMU63" s="5"/>
      <c r="KNK63" s="5"/>
      <c r="KOA63" s="5"/>
      <c r="KOQ63" s="5"/>
      <c r="KPG63" s="5"/>
      <c r="KPW63" s="5"/>
      <c r="KQM63" s="5"/>
      <c r="KRC63" s="5"/>
      <c r="KRS63" s="5"/>
      <c r="KSI63" s="5"/>
      <c r="KSY63" s="5"/>
      <c r="KTO63" s="5"/>
      <c r="KUE63" s="5"/>
      <c r="KUU63" s="5"/>
      <c r="KVK63" s="5"/>
      <c r="KWA63" s="5"/>
      <c r="KWQ63" s="5"/>
      <c r="KXG63" s="5"/>
      <c r="KXW63" s="5"/>
      <c r="KYM63" s="5"/>
      <c r="KZC63" s="5"/>
      <c r="KZS63" s="5"/>
      <c r="LAI63" s="5"/>
      <c r="LAY63" s="5"/>
      <c r="LBO63" s="5"/>
      <c r="LCE63" s="5"/>
      <c r="LCU63" s="5"/>
      <c r="LDK63" s="5"/>
      <c r="LEA63" s="5"/>
      <c r="LEQ63" s="5"/>
      <c r="LFG63" s="5"/>
      <c r="LFW63" s="5"/>
      <c r="LGM63" s="5"/>
      <c r="LHC63" s="5"/>
      <c r="LHS63" s="5"/>
      <c r="LII63" s="5"/>
      <c r="LIY63" s="5"/>
      <c r="LJO63" s="5"/>
      <c r="LKE63" s="5"/>
      <c r="LKU63" s="5"/>
      <c r="LLK63" s="5"/>
      <c r="LMA63" s="5"/>
      <c r="LMQ63" s="5"/>
      <c r="LNG63" s="5"/>
      <c r="LNW63" s="5"/>
      <c r="LOM63" s="5"/>
      <c r="LPC63" s="5"/>
      <c r="LPS63" s="5"/>
      <c r="LQI63" s="5"/>
      <c r="LQY63" s="5"/>
      <c r="LRO63" s="5"/>
      <c r="LSE63" s="5"/>
      <c r="LSU63" s="5"/>
      <c r="LTK63" s="5"/>
      <c r="LUA63" s="5"/>
      <c r="LUQ63" s="5"/>
      <c r="LVG63" s="5"/>
      <c r="LVW63" s="5"/>
      <c r="LWM63" s="5"/>
      <c r="LXC63" s="5"/>
      <c r="LXS63" s="5"/>
      <c r="LYI63" s="5"/>
      <c r="LYY63" s="5"/>
      <c r="LZO63" s="5"/>
      <c r="MAE63" s="5"/>
      <c r="MAU63" s="5"/>
      <c r="MBK63" s="5"/>
      <c r="MCA63" s="5"/>
      <c r="MCQ63" s="5"/>
      <c r="MDG63" s="5"/>
      <c r="MDW63" s="5"/>
      <c r="MEM63" s="5"/>
      <c r="MFC63" s="5"/>
      <c r="MFS63" s="5"/>
      <c r="MGI63" s="5"/>
      <c r="MGY63" s="5"/>
      <c r="MHO63" s="5"/>
      <c r="MIE63" s="5"/>
      <c r="MIU63" s="5"/>
      <c r="MJK63" s="5"/>
      <c r="MKA63" s="5"/>
      <c r="MKQ63" s="5"/>
      <c r="MLG63" s="5"/>
      <c r="MLW63" s="5"/>
      <c r="MMM63" s="5"/>
      <c r="MNC63" s="5"/>
      <c r="MNS63" s="5"/>
      <c r="MOI63" s="5"/>
      <c r="MOY63" s="5"/>
      <c r="MPO63" s="5"/>
      <c r="MQE63" s="5"/>
      <c r="MQU63" s="5"/>
      <c r="MRK63" s="5"/>
      <c r="MSA63" s="5"/>
      <c r="MSQ63" s="5"/>
      <c r="MTG63" s="5"/>
      <c r="MTW63" s="5"/>
      <c r="MUM63" s="5"/>
      <c r="MVC63" s="5"/>
      <c r="MVS63" s="5"/>
      <c r="MWI63" s="5"/>
      <c r="MWY63" s="5"/>
      <c r="MXO63" s="5"/>
      <c r="MYE63" s="5"/>
      <c r="MYU63" s="5"/>
      <c r="MZK63" s="5"/>
      <c r="NAA63" s="5"/>
      <c r="NAQ63" s="5"/>
      <c r="NBG63" s="5"/>
      <c r="NBW63" s="5"/>
      <c r="NCM63" s="5"/>
      <c r="NDC63" s="5"/>
      <c r="NDS63" s="5"/>
      <c r="NEI63" s="5"/>
      <c r="NEY63" s="5"/>
      <c r="NFO63" s="5"/>
      <c r="NGE63" s="5"/>
      <c r="NGU63" s="5"/>
      <c r="NHK63" s="5"/>
      <c r="NIA63" s="5"/>
      <c r="NIQ63" s="5"/>
      <c r="NJG63" s="5"/>
      <c r="NJW63" s="5"/>
      <c r="NKM63" s="5"/>
      <c r="NLC63" s="5"/>
      <c r="NLS63" s="5"/>
      <c r="NMI63" s="5"/>
      <c r="NMY63" s="5"/>
      <c r="NNO63" s="5"/>
      <c r="NOE63" s="5"/>
      <c r="NOU63" s="5"/>
      <c r="NPK63" s="5"/>
      <c r="NQA63" s="5"/>
      <c r="NQQ63" s="5"/>
      <c r="NRG63" s="5"/>
      <c r="NRW63" s="5"/>
      <c r="NSM63" s="5"/>
      <c r="NTC63" s="5"/>
      <c r="NTS63" s="5"/>
      <c r="NUI63" s="5"/>
      <c r="NUY63" s="5"/>
      <c r="NVO63" s="5"/>
      <c r="NWE63" s="5"/>
      <c r="NWU63" s="5"/>
      <c r="NXK63" s="5"/>
      <c r="NYA63" s="5"/>
      <c r="NYQ63" s="5"/>
      <c r="NZG63" s="5"/>
      <c r="NZW63" s="5"/>
      <c r="OAM63" s="5"/>
      <c r="OBC63" s="5"/>
      <c r="OBS63" s="5"/>
      <c r="OCI63" s="5"/>
      <c r="OCY63" s="5"/>
      <c r="ODO63" s="5"/>
      <c r="OEE63" s="5"/>
      <c r="OEU63" s="5"/>
      <c r="OFK63" s="5"/>
      <c r="OGA63" s="5"/>
      <c r="OGQ63" s="5"/>
      <c r="OHG63" s="5"/>
      <c r="OHW63" s="5"/>
      <c r="OIM63" s="5"/>
      <c r="OJC63" s="5"/>
      <c r="OJS63" s="5"/>
      <c r="OKI63" s="5"/>
      <c r="OKY63" s="5"/>
      <c r="OLO63" s="5"/>
      <c r="OME63" s="5"/>
      <c r="OMU63" s="5"/>
      <c r="ONK63" s="5"/>
      <c r="OOA63" s="5"/>
      <c r="OOQ63" s="5"/>
      <c r="OPG63" s="5"/>
      <c r="OPW63" s="5"/>
      <c r="OQM63" s="5"/>
      <c r="ORC63" s="5"/>
      <c r="ORS63" s="5"/>
      <c r="OSI63" s="5"/>
      <c r="OSY63" s="5"/>
      <c r="OTO63" s="5"/>
      <c r="OUE63" s="5"/>
      <c r="OUU63" s="5"/>
      <c r="OVK63" s="5"/>
      <c r="OWA63" s="5"/>
      <c r="OWQ63" s="5"/>
      <c r="OXG63" s="5"/>
      <c r="OXW63" s="5"/>
      <c r="OYM63" s="5"/>
      <c r="OZC63" s="5"/>
      <c r="OZS63" s="5"/>
      <c r="PAI63" s="5"/>
      <c r="PAY63" s="5"/>
      <c r="PBO63" s="5"/>
      <c r="PCE63" s="5"/>
      <c r="PCU63" s="5"/>
      <c r="PDK63" s="5"/>
      <c r="PEA63" s="5"/>
      <c r="PEQ63" s="5"/>
      <c r="PFG63" s="5"/>
      <c r="PFW63" s="5"/>
      <c r="PGM63" s="5"/>
      <c r="PHC63" s="5"/>
      <c r="PHS63" s="5"/>
      <c r="PII63" s="5"/>
      <c r="PIY63" s="5"/>
      <c r="PJO63" s="5"/>
      <c r="PKE63" s="5"/>
      <c r="PKU63" s="5"/>
      <c r="PLK63" s="5"/>
      <c r="PMA63" s="5"/>
      <c r="PMQ63" s="5"/>
      <c r="PNG63" s="5"/>
      <c r="PNW63" s="5"/>
      <c r="POM63" s="5"/>
      <c r="PPC63" s="5"/>
      <c r="PPS63" s="5"/>
      <c r="PQI63" s="5"/>
      <c r="PQY63" s="5"/>
      <c r="PRO63" s="5"/>
      <c r="PSE63" s="5"/>
      <c r="PSU63" s="5"/>
      <c r="PTK63" s="5"/>
      <c r="PUA63" s="5"/>
      <c r="PUQ63" s="5"/>
      <c r="PVG63" s="5"/>
      <c r="PVW63" s="5"/>
      <c r="PWM63" s="5"/>
      <c r="PXC63" s="5"/>
      <c r="PXS63" s="5"/>
      <c r="PYI63" s="5"/>
      <c r="PYY63" s="5"/>
      <c r="PZO63" s="5"/>
      <c r="QAE63" s="5"/>
      <c r="QAU63" s="5"/>
      <c r="QBK63" s="5"/>
      <c r="QCA63" s="5"/>
      <c r="QCQ63" s="5"/>
      <c r="QDG63" s="5"/>
      <c r="QDW63" s="5"/>
      <c r="QEM63" s="5"/>
      <c r="QFC63" s="5"/>
      <c r="QFS63" s="5"/>
      <c r="QGI63" s="5"/>
      <c r="QGY63" s="5"/>
      <c r="QHO63" s="5"/>
      <c r="QIE63" s="5"/>
      <c r="QIU63" s="5"/>
      <c r="QJK63" s="5"/>
      <c r="QKA63" s="5"/>
      <c r="QKQ63" s="5"/>
      <c r="QLG63" s="5"/>
      <c r="QLW63" s="5"/>
      <c r="QMM63" s="5"/>
      <c r="QNC63" s="5"/>
      <c r="QNS63" s="5"/>
      <c r="QOI63" s="5"/>
      <c r="QOY63" s="5"/>
      <c r="QPO63" s="5"/>
      <c r="QQE63" s="5"/>
      <c r="QQU63" s="5"/>
      <c r="QRK63" s="5"/>
      <c r="QSA63" s="5"/>
      <c r="QSQ63" s="5"/>
      <c r="QTG63" s="5"/>
      <c r="QTW63" s="5"/>
      <c r="QUM63" s="5"/>
      <c r="QVC63" s="5"/>
      <c r="QVS63" s="5"/>
      <c r="QWI63" s="5"/>
      <c r="QWY63" s="5"/>
      <c r="QXO63" s="5"/>
      <c r="QYE63" s="5"/>
      <c r="QYU63" s="5"/>
      <c r="QZK63" s="5"/>
      <c r="RAA63" s="5"/>
      <c r="RAQ63" s="5"/>
      <c r="RBG63" s="5"/>
      <c r="RBW63" s="5"/>
      <c r="RCM63" s="5"/>
      <c r="RDC63" s="5"/>
      <c r="RDS63" s="5"/>
      <c r="REI63" s="5"/>
      <c r="REY63" s="5"/>
      <c r="RFO63" s="5"/>
      <c r="RGE63" s="5"/>
      <c r="RGU63" s="5"/>
      <c r="RHK63" s="5"/>
      <c r="RIA63" s="5"/>
      <c r="RIQ63" s="5"/>
      <c r="RJG63" s="5"/>
      <c r="RJW63" s="5"/>
      <c r="RKM63" s="5"/>
      <c r="RLC63" s="5"/>
      <c r="RLS63" s="5"/>
      <c r="RMI63" s="5"/>
      <c r="RMY63" s="5"/>
      <c r="RNO63" s="5"/>
      <c r="ROE63" s="5"/>
      <c r="ROU63" s="5"/>
      <c r="RPK63" s="5"/>
      <c r="RQA63" s="5"/>
      <c r="RQQ63" s="5"/>
      <c r="RRG63" s="5"/>
      <c r="RRW63" s="5"/>
      <c r="RSM63" s="5"/>
      <c r="RTC63" s="5"/>
      <c r="RTS63" s="5"/>
      <c r="RUI63" s="5"/>
      <c r="RUY63" s="5"/>
      <c r="RVO63" s="5"/>
      <c r="RWE63" s="5"/>
      <c r="RWU63" s="5"/>
      <c r="RXK63" s="5"/>
      <c r="RYA63" s="5"/>
      <c r="RYQ63" s="5"/>
      <c r="RZG63" s="5"/>
      <c r="RZW63" s="5"/>
      <c r="SAM63" s="5"/>
      <c r="SBC63" s="5"/>
      <c r="SBS63" s="5"/>
      <c r="SCI63" s="5"/>
      <c r="SCY63" s="5"/>
      <c r="SDO63" s="5"/>
      <c r="SEE63" s="5"/>
      <c r="SEU63" s="5"/>
      <c r="SFK63" s="5"/>
      <c r="SGA63" s="5"/>
      <c r="SGQ63" s="5"/>
      <c r="SHG63" s="5"/>
      <c r="SHW63" s="5"/>
      <c r="SIM63" s="5"/>
      <c r="SJC63" s="5"/>
      <c r="SJS63" s="5"/>
      <c r="SKI63" s="5"/>
      <c r="SKY63" s="5"/>
      <c r="SLO63" s="5"/>
      <c r="SME63" s="5"/>
      <c r="SMU63" s="5"/>
      <c r="SNK63" s="5"/>
      <c r="SOA63" s="5"/>
      <c r="SOQ63" s="5"/>
      <c r="SPG63" s="5"/>
      <c r="SPW63" s="5"/>
      <c r="SQM63" s="5"/>
      <c r="SRC63" s="5"/>
      <c r="SRS63" s="5"/>
      <c r="SSI63" s="5"/>
      <c r="SSY63" s="5"/>
      <c r="STO63" s="5"/>
      <c r="SUE63" s="5"/>
      <c r="SUU63" s="5"/>
      <c r="SVK63" s="5"/>
      <c r="SWA63" s="5"/>
      <c r="SWQ63" s="5"/>
      <c r="SXG63" s="5"/>
      <c r="SXW63" s="5"/>
      <c r="SYM63" s="5"/>
      <c r="SZC63" s="5"/>
      <c r="SZS63" s="5"/>
      <c r="TAI63" s="5"/>
      <c r="TAY63" s="5"/>
      <c r="TBO63" s="5"/>
      <c r="TCE63" s="5"/>
      <c r="TCU63" s="5"/>
      <c r="TDK63" s="5"/>
      <c r="TEA63" s="5"/>
      <c r="TEQ63" s="5"/>
      <c r="TFG63" s="5"/>
      <c r="TFW63" s="5"/>
      <c r="TGM63" s="5"/>
      <c r="THC63" s="5"/>
      <c r="THS63" s="5"/>
      <c r="TII63" s="5"/>
      <c r="TIY63" s="5"/>
      <c r="TJO63" s="5"/>
      <c r="TKE63" s="5"/>
      <c r="TKU63" s="5"/>
      <c r="TLK63" s="5"/>
      <c r="TMA63" s="5"/>
      <c r="TMQ63" s="5"/>
      <c r="TNG63" s="5"/>
      <c r="TNW63" s="5"/>
      <c r="TOM63" s="5"/>
      <c r="TPC63" s="5"/>
      <c r="TPS63" s="5"/>
      <c r="TQI63" s="5"/>
      <c r="TQY63" s="5"/>
      <c r="TRO63" s="5"/>
      <c r="TSE63" s="5"/>
      <c r="TSU63" s="5"/>
      <c r="TTK63" s="5"/>
      <c r="TUA63" s="5"/>
      <c r="TUQ63" s="5"/>
      <c r="TVG63" s="5"/>
      <c r="TVW63" s="5"/>
      <c r="TWM63" s="5"/>
      <c r="TXC63" s="5"/>
      <c r="TXS63" s="5"/>
      <c r="TYI63" s="5"/>
      <c r="TYY63" s="5"/>
      <c r="TZO63" s="5"/>
      <c r="UAE63" s="5"/>
      <c r="UAU63" s="5"/>
      <c r="UBK63" s="5"/>
      <c r="UCA63" s="5"/>
      <c r="UCQ63" s="5"/>
      <c r="UDG63" s="5"/>
      <c r="UDW63" s="5"/>
      <c r="UEM63" s="5"/>
      <c r="UFC63" s="5"/>
      <c r="UFS63" s="5"/>
      <c r="UGI63" s="5"/>
      <c r="UGY63" s="5"/>
      <c r="UHO63" s="5"/>
      <c r="UIE63" s="5"/>
      <c r="UIU63" s="5"/>
      <c r="UJK63" s="5"/>
      <c r="UKA63" s="5"/>
      <c r="UKQ63" s="5"/>
      <c r="ULG63" s="5"/>
      <c r="ULW63" s="5"/>
      <c r="UMM63" s="5"/>
      <c r="UNC63" s="5"/>
      <c r="UNS63" s="5"/>
      <c r="UOI63" s="5"/>
      <c r="UOY63" s="5"/>
      <c r="UPO63" s="5"/>
      <c r="UQE63" s="5"/>
      <c r="UQU63" s="5"/>
      <c r="URK63" s="5"/>
      <c r="USA63" s="5"/>
      <c r="USQ63" s="5"/>
      <c r="UTG63" s="5"/>
      <c r="UTW63" s="5"/>
      <c r="UUM63" s="5"/>
      <c r="UVC63" s="5"/>
      <c r="UVS63" s="5"/>
      <c r="UWI63" s="5"/>
      <c r="UWY63" s="5"/>
      <c r="UXO63" s="5"/>
      <c r="UYE63" s="5"/>
      <c r="UYU63" s="5"/>
      <c r="UZK63" s="5"/>
      <c r="VAA63" s="5"/>
      <c r="VAQ63" s="5"/>
      <c r="VBG63" s="5"/>
      <c r="VBW63" s="5"/>
      <c r="VCM63" s="5"/>
      <c r="VDC63" s="5"/>
      <c r="VDS63" s="5"/>
      <c r="VEI63" s="5"/>
      <c r="VEY63" s="5"/>
      <c r="VFO63" s="5"/>
      <c r="VGE63" s="5"/>
      <c r="VGU63" s="5"/>
      <c r="VHK63" s="5"/>
      <c r="VIA63" s="5"/>
      <c r="VIQ63" s="5"/>
      <c r="VJG63" s="5"/>
      <c r="VJW63" s="5"/>
      <c r="VKM63" s="5"/>
      <c r="VLC63" s="5"/>
      <c r="VLS63" s="5"/>
      <c r="VMI63" s="5"/>
      <c r="VMY63" s="5"/>
      <c r="VNO63" s="5"/>
      <c r="VOE63" s="5"/>
      <c r="VOU63" s="5"/>
      <c r="VPK63" s="5"/>
      <c r="VQA63" s="5"/>
      <c r="VQQ63" s="5"/>
      <c r="VRG63" s="5"/>
      <c r="VRW63" s="5"/>
      <c r="VSM63" s="5"/>
      <c r="VTC63" s="5"/>
      <c r="VTS63" s="5"/>
      <c r="VUI63" s="5"/>
      <c r="VUY63" s="5"/>
      <c r="VVO63" s="5"/>
      <c r="VWE63" s="5"/>
      <c r="VWU63" s="5"/>
      <c r="VXK63" s="5"/>
      <c r="VYA63" s="5"/>
      <c r="VYQ63" s="5"/>
      <c r="VZG63" s="5"/>
      <c r="VZW63" s="5"/>
      <c r="WAM63" s="5"/>
      <c r="WBC63" s="5"/>
      <c r="WBS63" s="5"/>
      <c r="WCI63" s="5"/>
      <c r="WCY63" s="5"/>
      <c r="WDO63" s="5"/>
      <c r="WEE63" s="5"/>
      <c r="WEU63" s="5"/>
      <c r="WFK63" s="5"/>
      <c r="WGA63" s="5"/>
      <c r="WGQ63" s="5"/>
      <c r="WHG63" s="5"/>
      <c r="WHW63" s="5"/>
      <c r="WIM63" s="5"/>
      <c r="WJC63" s="5"/>
      <c r="WJS63" s="5"/>
      <c r="WKI63" s="5"/>
      <c r="WKY63" s="5"/>
      <c r="WLO63" s="5"/>
      <c r="WME63" s="5"/>
      <c r="WMU63" s="5"/>
      <c r="WNK63" s="5"/>
      <c r="WOA63" s="5"/>
      <c r="WOQ63" s="5"/>
      <c r="WPG63" s="5"/>
      <c r="WPW63" s="5"/>
      <c r="WQM63" s="5"/>
      <c r="WRC63" s="5"/>
      <c r="WRS63" s="5"/>
      <c r="WSI63" s="5"/>
      <c r="WSY63" s="5"/>
      <c r="WTO63" s="5"/>
      <c r="WUE63" s="5"/>
      <c r="WUU63" s="5"/>
      <c r="WVK63" s="5"/>
      <c r="WWA63" s="5"/>
      <c r="WWQ63" s="5"/>
      <c r="WXG63" s="5"/>
      <c r="WXW63" s="5"/>
      <c r="WYM63" s="5"/>
      <c r="WZC63" s="5"/>
      <c r="WZS63" s="5"/>
      <c r="XAI63" s="5"/>
      <c r="XAY63" s="5"/>
      <c r="XBO63" s="5"/>
      <c r="XCE63" s="5"/>
      <c r="XCU63" s="5"/>
      <c r="XDK63" s="5"/>
      <c r="XEA63" s="5"/>
      <c r="XEQ63" s="5"/>
    </row>
    <row r="64" spans="1:1023 1025:2047 2049:3071 3073:4095 4097:5119 5121:6143 6145:7167 7169:8191 8193:9215 9217:10239 10241:11263 11265:12287 12289:13311 13313:14335 14337:15359 15361:16383" x14ac:dyDescent="0.3">
      <c r="A64" t="s">
        <v>20</v>
      </c>
      <c r="B64">
        <v>1</v>
      </c>
      <c r="C64">
        <v>2</v>
      </c>
      <c r="D64">
        <v>3</v>
      </c>
      <c r="E64">
        <v>4</v>
      </c>
      <c r="F64">
        <v>5</v>
      </c>
      <c r="G64">
        <v>6</v>
      </c>
      <c r="H64">
        <v>7</v>
      </c>
      <c r="I64">
        <v>8</v>
      </c>
      <c r="J64">
        <v>9</v>
      </c>
      <c r="K64">
        <v>10</v>
      </c>
      <c r="L64">
        <v>11</v>
      </c>
    </row>
    <row r="65" spans="1:1013 1025:2037 2049:3061 3073:4085 4097:5109 5121:6133 6145:7157 7169:8181 8193:9205 9217:10229 10241:11253 11265:12277 12289:13301 13313:14325 14337:15349 15361:16373" x14ac:dyDescent="0.3">
      <c r="A65">
        <v>1</v>
      </c>
      <c r="B65" s="8">
        <v>0.24</v>
      </c>
      <c r="C65">
        <v>0.11</v>
      </c>
      <c r="D65">
        <v>0.21</v>
      </c>
      <c r="E65">
        <v>0.4</v>
      </c>
      <c r="F65">
        <v>0.24</v>
      </c>
      <c r="G65">
        <v>0.47</v>
      </c>
      <c r="H65">
        <v>0.42</v>
      </c>
      <c r="I65">
        <v>0.2</v>
      </c>
      <c r="J65">
        <v>0.25</v>
      </c>
      <c r="K65">
        <v>0.12</v>
      </c>
      <c r="L65">
        <v>0.14000000000000001</v>
      </c>
      <c r="Q65" s="8"/>
      <c r="AG65" s="8"/>
      <c r="AW65" s="8"/>
      <c r="BM65" s="8"/>
      <c r="CC65" s="8"/>
      <c r="CS65" s="8"/>
      <c r="DI65" s="8"/>
      <c r="DY65" s="8"/>
      <c r="EO65" s="8"/>
      <c r="FE65" s="8"/>
      <c r="FU65" s="8"/>
      <c r="GK65" s="8"/>
      <c r="HA65" s="8"/>
      <c r="HQ65" s="8"/>
      <c r="IG65" s="8"/>
      <c r="IW65" s="8"/>
      <c r="JM65" s="8"/>
      <c r="KC65" s="8"/>
      <c r="KS65" s="8"/>
      <c r="LI65" s="8"/>
      <c r="LY65" s="8"/>
      <c r="MO65" s="8"/>
      <c r="NE65" s="8"/>
      <c r="NU65" s="8"/>
      <c r="OK65" s="8"/>
      <c r="PA65" s="8"/>
      <c r="PQ65" s="8"/>
      <c r="QG65" s="8"/>
      <c r="QW65" s="8"/>
      <c r="RM65" s="8"/>
      <c r="SC65" s="8"/>
      <c r="SS65" s="8"/>
      <c r="TI65" s="8"/>
      <c r="TY65" s="8"/>
      <c r="UO65" s="8"/>
      <c r="VE65" s="8"/>
      <c r="VU65" s="8"/>
      <c r="WK65" s="8"/>
      <c r="XA65" s="8"/>
      <c r="XQ65" s="8"/>
      <c r="YG65" s="8"/>
      <c r="YW65" s="8"/>
      <c r="ZM65" s="8"/>
      <c r="AAC65" s="8"/>
      <c r="AAS65" s="8"/>
      <c r="ABI65" s="8"/>
      <c r="ABY65" s="8"/>
      <c r="ACO65" s="8"/>
      <c r="ADE65" s="8"/>
      <c r="ADU65" s="8"/>
      <c r="AEK65" s="8"/>
      <c r="AFA65" s="8"/>
      <c r="AFQ65" s="8"/>
      <c r="AGG65" s="8"/>
      <c r="AGW65" s="8"/>
      <c r="AHM65" s="8"/>
      <c r="AIC65" s="8"/>
      <c r="AIS65" s="8"/>
      <c r="AJI65" s="8"/>
      <c r="AJY65" s="8"/>
      <c r="AKO65" s="8"/>
      <c r="ALE65" s="8"/>
      <c r="ALU65" s="8"/>
      <c r="AMK65" s="8"/>
      <c r="ANA65" s="8"/>
      <c r="ANQ65" s="8"/>
      <c r="AOG65" s="8"/>
      <c r="AOW65" s="8"/>
      <c r="APM65" s="8"/>
      <c r="AQC65" s="8"/>
      <c r="AQS65" s="8"/>
      <c r="ARI65" s="8"/>
      <c r="ARY65" s="8"/>
      <c r="ASO65" s="8"/>
      <c r="ATE65" s="8"/>
      <c r="ATU65" s="8"/>
      <c r="AUK65" s="8"/>
      <c r="AVA65" s="8"/>
      <c r="AVQ65" s="8"/>
      <c r="AWG65" s="8"/>
      <c r="AWW65" s="8"/>
      <c r="AXM65" s="8"/>
      <c r="AYC65" s="8"/>
      <c r="AYS65" s="8"/>
      <c r="AZI65" s="8"/>
      <c r="AZY65" s="8"/>
      <c r="BAO65" s="8"/>
      <c r="BBE65" s="8"/>
      <c r="BBU65" s="8"/>
      <c r="BCK65" s="8"/>
      <c r="BDA65" s="8"/>
      <c r="BDQ65" s="8"/>
      <c r="BEG65" s="8"/>
      <c r="BEW65" s="8"/>
      <c r="BFM65" s="8"/>
      <c r="BGC65" s="8"/>
      <c r="BGS65" s="8"/>
      <c r="BHI65" s="8"/>
      <c r="BHY65" s="8"/>
      <c r="BIO65" s="8"/>
      <c r="BJE65" s="8"/>
      <c r="BJU65" s="8"/>
      <c r="BKK65" s="8"/>
      <c r="BLA65" s="8"/>
      <c r="BLQ65" s="8"/>
      <c r="BMG65" s="8"/>
      <c r="BMW65" s="8"/>
      <c r="BNM65" s="8"/>
      <c r="BOC65" s="8"/>
      <c r="BOS65" s="8"/>
      <c r="BPI65" s="8"/>
      <c r="BPY65" s="8"/>
      <c r="BQO65" s="8"/>
      <c r="BRE65" s="8"/>
      <c r="BRU65" s="8"/>
      <c r="BSK65" s="8"/>
      <c r="BTA65" s="8"/>
      <c r="BTQ65" s="8"/>
      <c r="BUG65" s="8"/>
      <c r="BUW65" s="8"/>
      <c r="BVM65" s="8"/>
      <c r="BWC65" s="8"/>
      <c r="BWS65" s="8"/>
      <c r="BXI65" s="8"/>
      <c r="BXY65" s="8"/>
      <c r="BYO65" s="8"/>
      <c r="BZE65" s="8"/>
      <c r="BZU65" s="8"/>
      <c r="CAK65" s="8"/>
      <c r="CBA65" s="8"/>
      <c r="CBQ65" s="8"/>
      <c r="CCG65" s="8"/>
      <c r="CCW65" s="8"/>
      <c r="CDM65" s="8"/>
      <c r="CEC65" s="8"/>
      <c r="CES65" s="8"/>
      <c r="CFI65" s="8"/>
      <c r="CFY65" s="8"/>
      <c r="CGO65" s="8"/>
      <c r="CHE65" s="8"/>
      <c r="CHU65" s="8"/>
      <c r="CIK65" s="8"/>
      <c r="CJA65" s="8"/>
      <c r="CJQ65" s="8"/>
      <c r="CKG65" s="8"/>
      <c r="CKW65" s="8"/>
      <c r="CLM65" s="8"/>
      <c r="CMC65" s="8"/>
      <c r="CMS65" s="8"/>
      <c r="CNI65" s="8"/>
      <c r="CNY65" s="8"/>
      <c r="COO65" s="8"/>
      <c r="CPE65" s="8"/>
      <c r="CPU65" s="8"/>
      <c r="CQK65" s="8"/>
      <c r="CRA65" s="8"/>
      <c r="CRQ65" s="8"/>
      <c r="CSG65" s="8"/>
      <c r="CSW65" s="8"/>
      <c r="CTM65" s="8"/>
      <c r="CUC65" s="8"/>
      <c r="CUS65" s="8"/>
      <c r="CVI65" s="8"/>
      <c r="CVY65" s="8"/>
      <c r="CWO65" s="8"/>
      <c r="CXE65" s="8"/>
      <c r="CXU65" s="8"/>
      <c r="CYK65" s="8"/>
      <c r="CZA65" s="8"/>
      <c r="CZQ65" s="8"/>
      <c r="DAG65" s="8"/>
      <c r="DAW65" s="8"/>
      <c r="DBM65" s="8"/>
      <c r="DCC65" s="8"/>
      <c r="DCS65" s="8"/>
      <c r="DDI65" s="8"/>
      <c r="DDY65" s="8"/>
      <c r="DEO65" s="8"/>
      <c r="DFE65" s="8"/>
      <c r="DFU65" s="8"/>
      <c r="DGK65" s="8"/>
      <c r="DHA65" s="8"/>
      <c r="DHQ65" s="8"/>
      <c r="DIG65" s="8"/>
      <c r="DIW65" s="8"/>
      <c r="DJM65" s="8"/>
      <c r="DKC65" s="8"/>
      <c r="DKS65" s="8"/>
      <c r="DLI65" s="8"/>
      <c r="DLY65" s="8"/>
      <c r="DMO65" s="8"/>
      <c r="DNE65" s="8"/>
      <c r="DNU65" s="8"/>
      <c r="DOK65" s="8"/>
      <c r="DPA65" s="8"/>
      <c r="DPQ65" s="8"/>
      <c r="DQG65" s="8"/>
      <c r="DQW65" s="8"/>
      <c r="DRM65" s="8"/>
      <c r="DSC65" s="8"/>
      <c r="DSS65" s="8"/>
      <c r="DTI65" s="8"/>
      <c r="DTY65" s="8"/>
      <c r="DUO65" s="8"/>
      <c r="DVE65" s="8"/>
      <c r="DVU65" s="8"/>
      <c r="DWK65" s="8"/>
      <c r="DXA65" s="8"/>
      <c r="DXQ65" s="8"/>
      <c r="DYG65" s="8"/>
      <c r="DYW65" s="8"/>
      <c r="DZM65" s="8"/>
      <c r="EAC65" s="8"/>
      <c r="EAS65" s="8"/>
      <c r="EBI65" s="8"/>
      <c r="EBY65" s="8"/>
      <c r="ECO65" s="8"/>
      <c r="EDE65" s="8"/>
      <c r="EDU65" s="8"/>
      <c r="EEK65" s="8"/>
      <c r="EFA65" s="8"/>
      <c r="EFQ65" s="8"/>
      <c r="EGG65" s="8"/>
      <c r="EGW65" s="8"/>
      <c r="EHM65" s="8"/>
      <c r="EIC65" s="8"/>
      <c r="EIS65" s="8"/>
      <c r="EJI65" s="8"/>
      <c r="EJY65" s="8"/>
      <c r="EKO65" s="8"/>
      <c r="ELE65" s="8"/>
      <c r="ELU65" s="8"/>
      <c r="EMK65" s="8"/>
      <c r="ENA65" s="8"/>
      <c r="ENQ65" s="8"/>
      <c r="EOG65" s="8"/>
      <c r="EOW65" s="8"/>
      <c r="EPM65" s="8"/>
      <c r="EQC65" s="8"/>
      <c r="EQS65" s="8"/>
      <c r="ERI65" s="8"/>
      <c r="ERY65" s="8"/>
      <c r="ESO65" s="8"/>
      <c r="ETE65" s="8"/>
      <c r="ETU65" s="8"/>
      <c r="EUK65" s="8"/>
      <c r="EVA65" s="8"/>
      <c r="EVQ65" s="8"/>
      <c r="EWG65" s="8"/>
      <c r="EWW65" s="8"/>
      <c r="EXM65" s="8"/>
      <c r="EYC65" s="8"/>
      <c r="EYS65" s="8"/>
      <c r="EZI65" s="8"/>
      <c r="EZY65" s="8"/>
      <c r="FAO65" s="8"/>
      <c r="FBE65" s="8"/>
      <c r="FBU65" s="8"/>
      <c r="FCK65" s="8"/>
      <c r="FDA65" s="8"/>
      <c r="FDQ65" s="8"/>
      <c r="FEG65" s="8"/>
      <c r="FEW65" s="8"/>
      <c r="FFM65" s="8"/>
      <c r="FGC65" s="8"/>
      <c r="FGS65" s="8"/>
      <c r="FHI65" s="8"/>
      <c r="FHY65" s="8"/>
      <c r="FIO65" s="8"/>
      <c r="FJE65" s="8"/>
      <c r="FJU65" s="8"/>
      <c r="FKK65" s="8"/>
      <c r="FLA65" s="8"/>
      <c r="FLQ65" s="8"/>
      <c r="FMG65" s="8"/>
      <c r="FMW65" s="8"/>
      <c r="FNM65" s="8"/>
      <c r="FOC65" s="8"/>
      <c r="FOS65" s="8"/>
      <c r="FPI65" s="8"/>
      <c r="FPY65" s="8"/>
      <c r="FQO65" s="8"/>
      <c r="FRE65" s="8"/>
      <c r="FRU65" s="8"/>
      <c r="FSK65" s="8"/>
      <c r="FTA65" s="8"/>
      <c r="FTQ65" s="8"/>
      <c r="FUG65" s="8"/>
      <c r="FUW65" s="8"/>
      <c r="FVM65" s="8"/>
      <c r="FWC65" s="8"/>
      <c r="FWS65" s="8"/>
      <c r="FXI65" s="8"/>
      <c r="FXY65" s="8"/>
      <c r="FYO65" s="8"/>
      <c r="FZE65" s="8"/>
      <c r="FZU65" s="8"/>
      <c r="GAK65" s="8"/>
      <c r="GBA65" s="8"/>
      <c r="GBQ65" s="8"/>
      <c r="GCG65" s="8"/>
      <c r="GCW65" s="8"/>
      <c r="GDM65" s="8"/>
      <c r="GEC65" s="8"/>
      <c r="GES65" s="8"/>
      <c r="GFI65" s="8"/>
      <c r="GFY65" s="8"/>
      <c r="GGO65" s="8"/>
      <c r="GHE65" s="8"/>
      <c r="GHU65" s="8"/>
      <c r="GIK65" s="8"/>
      <c r="GJA65" s="8"/>
      <c r="GJQ65" s="8"/>
      <c r="GKG65" s="8"/>
      <c r="GKW65" s="8"/>
      <c r="GLM65" s="8"/>
      <c r="GMC65" s="8"/>
      <c r="GMS65" s="8"/>
      <c r="GNI65" s="8"/>
      <c r="GNY65" s="8"/>
      <c r="GOO65" s="8"/>
      <c r="GPE65" s="8"/>
      <c r="GPU65" s="8"/>
      <c r="GQK65" s="8"/>
      <c r="GRA65" s="8"/>
      <c r="GRQ65" s="8"/>
      <c r="GSG65" s="8"/>
      <c r="GSW65" s="8"/>
      <c r="GTM65" s="8"/>
      <c r="GUC65" s="8"/>
      <c r="GUS65" s="8"/>
      <c r="GVI65" s="8"/>
      <c r="GVY65" s="8"/>
      <c r="GWO65" s="8"/>
      <c r="GXE65" s="8"/>
      <c r="GXU65" s="8"/>
      <c r="GYK65" s="8"/>
      <c r="GZA65" s="8"/>
      <c r="GZQ65" s="8"/>
      <c r="HAG65" s="8"/>
      <c r="HAW65" s="8"/>
      <c r="HBM65" s="8"/>
      <c r="HCC65" s="8"/>
      <c r="HCS65" s="8"/>
      <c r="HDI65" s="8"/>
      <c r="HDY65" s="8"/>
      <c r="HEO65" s="8"/>
      <c r="HFE65" s="8"/>
      <c r="HFU65" s="8"/>
      <c r="HGK65" s="8"/>
      <c r="HHA65" s="8"/>
      <c r="HHQ65" s="8"/>
      <c r="HIG65" s="8"/>
      <c r="HIW65" s="8"/>
      <c r="HJM65" s="8"/>
      <c r="HKC65" s="8"/>
      <c r="HKS65" s="8"/>
      <c r="HLI65" s="8"/>
      <c r="HLY65" s="8"/>
      <c r="HMO65" s="8"/>
      <c r="HNE65" s="8"/>
      <c r="HNU65" s="8"/>
      <c r="HOK65" s="8"/>
      <c r="HPA65" s="8"/>
      <c r="HPQ65" s="8"/>
      <c r="HQG65" s="8"/>
      <c r="HQW65" s="8"/>
      <c r="HRM65" s="8"/>
      <c r="HSC65" s="8"/>
      <c r="HSS65" s="8"/>
      <c r="HTI65" s="8"/>
      <c r="HTY65" s="8"/>
      <c r="HUO65" s="8"/>
      <c r="HVE65" s="8"/>
      <c r="HVU65" s="8"/>
      <c r="HWK65" s="8"/>
      <c r="HXA65" s="8"/>
      <c r="HXQ65" s="8"/>
      <c r="HYG65" s="8"/>
      <c r="HYW65" s="8"/>
      <c r="HZM65" s="8"/>
      <c r="IAC65" s="8"/>
      <c r="IAS65" s="8"/>
      <c r="IBI65" s="8"/>
      <c r="IBY65" s="8"/>
      <c r="ICO65" s="8"/>
      <c r="IDE65" s="8"/>
      <c r="IDU65" s="8"/>
      <c r="IEK65" s="8"/>
      <c r="IFA65" s="8"/>
      <c r="IFQ65" s="8"/>
      <c r="IGG65" s="8"/>
      <c r="IGW65" s="8"/>
      <c r="IHM65" s="8"/>
      <c r="IIC65" s="8"/>
      <c r="IIS65" s="8"/>
      <c r="IJI65" s="8"/>
      <c r="IJY65" s="8"/>
      <c r="IKO65" s="8"/>
      <c r="ILE65" s="8"/>
      <c r="ILU65" s="8"/>
      <c r="IMK65" s="8"/>
      <c r="INA65" s="8"/>
      <c r="INQ65" s="8"/>
      <c r="IOG65" s="8"/>
      <c r="IOW65" s="8"/>
      <c r="IPM65" s="8"/>
      <c r="IQC65" s="8"/>
      <c r="IQS65" s="8"/>
      <c r="IRI65" s="8"/>
      <c r="IRY65" s="8"/>
      <c r="ISO65" s="8"/>
      <c r="ITE65" s="8"/>
      <c r="ITU65" s="8"/>
      <c r="IUK65" s="8"/>
      <c r="IVA65" s="8"/>
      <c r="IVQ65" s="8"/>
      <c r="IWG65" s="8"/>
      <c r="IWW65" s="8"/>
      <c r="IXM65" s="8"/>
      <c r="IYC65" s="8"/>
      <c r="IYS65" s="8"/>
      <c r="IZI65" s="8"/>
      <c r="IZY65" s="8"/>
      <c r="JAO65" s="8"/>
      <c r="JBE65" s="8"/>
      <c r="JBU65" s="8"/>
      <c r="JCK65" s="8"/>
      <c r="JDA65" s="8"/>
      <c r="JDQ65" s="8"/>
      <c r="JEG65" s="8"/>
      <c r="JEW65" s="8"/>
      <c r="JFM65" s="8"/>
      <c r="JGC65" s="8"/>
      <c r="JGS65" s="8"/>
      <c r="JHI65" s="8"/>
      <c r="JHY65" s="8"/>
      <c r="JIO65" s="8"/>
      <c r="JJE65" s="8"/>
      <c r="JJU65" s="8"/>
      <c r="JKK65" s="8"/>
      <c r="JLA65" s="8"/>
      <c r="JLQ65" s="8"/>
      <c r="JMG65" s="8"/>
      <c r="JMW65" s="8"/>
      <c r="JNM65" s="8"/>
      <c r="JOC65" s="8"/>
      <c r="JOS65" s="8"/>
      <c r="JPI65" s="8"/>
      <c r="JPY65" s="8"/>
      <c r="JQO65" s="8"/>
      <c r="JRE65" s="8"/>
      <c r="JRU65" s="8"/>
      <c r="JSK65" s="8"/>
      <c r="JTA65" s="8"/>
      <c r="JTQ65" s="8"/>
      <c r="JUG65" s="8"/>
      <c r="JUW65" s="8"/>
      <c r="JVM65" s="8"/>
      <c r="JWC65" s="8"/>
      <c r="JWS65" s="8"/>
      <c r="JXI65" s="8"/>
      <c r="JXY65" s="8"/>
      <c r="JYO65" s="8"/>
      <c r="JZE65" s="8"/>
      <c r="JZU65" s="8"/>
      <c r="KAK65" s="8"/>
      <c r="KBA65" s="8"/>
      <c r="KBQ65" s="8"/>
      <c r="KCG65" s="8"/>
      <c r="KCW65" s="8"/>
      <c r="KDM65" s="8"/>
      <c r="KEC65" s="8"/>
      <c r="KES65" s="8"/>
      <c r="KFI65" s="8"/>
      <c r="KFY65" s="8"/>
      <c r="KGO65" s="8"/>
      <c r="KHE65" s="8"/>
      <c r="KHU65" s="8"/>
      <c r="KIK65" s="8"/>
      <c r="KJA65" s="8"/>
      <c r="KJQ65" s="8"/>
      <c r="KKG65" s="8"/>
      <c r="KKW65" s="8"/>
      <c r="KLM65" s="8"/>
      <c r="KMC65" s="8"/>
      <c r="KMS65" s="8"/>
      <c r="KNI65" s="8"/>
      <c r="KNY65" s="8"/>
      <c r="KOO65" s="8"/>
      <c r="KPE65" s="8"/>
      <c r="KPU65" s="8"/>
      <c r="KQK65" s="8"/>
      <c r="KRA65" s="8"/>
      <c r="KRQ65" s="8"/>
      <c r="KSG65" s="8"/>
      <c r="KSW65" s="8"/>
      <c r="KTM65" s="8"/>
      <c r="KUC65" s="8"/>
      <c r="KUS65" s="8"/>
      <c r="KVI65" s="8"/>
      <c r="KVY65" s="8"/>
      <c r="KWO65" s="8"/>
      <c r="KXE65" s="8"/>
      <c r="KXU65" s="8"/>
      <c r="KYK65" s="8"/>
      <c r="KZA65" s="8"/>
      <c r="KZQ65" s="8"/>
      <c r="LAG65" s="8"/>
      <c r="LAW65" s="8"/>
      <c r="LBM65" s="8"/>
      <c r="LCC65" s="8"/>
      <c r="LCS65" s="8"/>
      <c r="LDI65" s="8"/>
      <c r="LDY65" s="8"/>
      <c r="LEO65" s="8"/>
      <c r="LFE65" s="8"/>
      <c r="LFU65" s="8"/>
      <c r="LGK65" s="8"/>
      <c r="LHA65" s="8"/>
      <c r="LHQ65" s="8"/>
      <c r="LIG65" s="8"/>
      <c r="LIW65" s="8"/>
      <c r="LJM65" s="8"/>
      <c r="LKC65" s="8"/>
      <c r="LKS65" s="8"/>
      <c r="LLI65" s="8"/>
      <c r="LLY65" s="8"/>
      <c r="LMO65" s="8"/>
      <c r="LNE65" s="8"/>
      <c r="LNU65" s="8"/>
      <c r="LOK65" s="8"/>
      <c r="LPA65" s="8"/>
      <c r="LPQ65" s="8"/>
      <c r="LQG65" s="8"/>
      <c r="LQW65" s="8"/>
      <c r="LRM65" s="8"/>
      <c r="LSC65" s="8"/>
      <c r="LSS65" s="8"/>
      <c r="LTI65" s="8"/>
      <c r="LTY65" s="8"/>
      <c r="LUO65" s="8"/>
      <c r="LVE65" s="8"/>
      <c r="LVU65" s="8"/>
      <c r="LWK65" s="8"/>
      <c r="LXA65" s="8"/>
      <c r="LXQ65" s="8"/>
      <c r="LYG65" s="8"/>
      <c r="LYW65" s="8"/>
      <c r="LZM65" s="8"/>
      <c r="MAC65" s="8"/>
      <c r="MAS65" s="8"/>
      <c r="MBI65" s="8"/>
      <c r="MBY65" s="8"/>
      <c r="MCO65" s="8"/>
      <c r="MDE65" s="8"/>
      <c r="MDU65" s="8"/>
      <c r="MEK65" s="8"/>
      <c r="MFA65" s="8"/>
      <c r="MFQ65" s="8"/>
      <c r="MGG65" s="8"/>
      <c r="MGW65" s="8"/>
      <c r="MHM65" s="8"/>
      <c r="MIC65" s="8"/>
      <c r="MIS65" s="8"/>
      <c r="MJI65" s="8"/>
      <c r="MJY65" s="8"/>
      <c r="MKO65" s="8"/>
      <c r="MLE65" s="8"/>
      <c r="MLU65" s="8"/>
      <c r="MMK65" s="8"/>
      <c r="MNA65" s="8"/>
      <c r="MNQ65" s="8"/>
      <c r="MOG65" s="8"/>
      <c r="MOW65" s="8"/>
      <c r="MPM65" s="8"/>
      <c r="MQC65" s="8"/>
      <c r="MQS65" s="8"/>
      <c r="MRI65" s="8"/>
      <c r="MRY65" s="8"/>
      <c r="MSO65" s="8"/>
      <c r="MTE65" s="8"/>
      <c r="MTU65" s="8"/>
      <c r="MUK65" s="8"/>
      <c r="MVA65" s="8"/>
      <c r="MVQ65" s="8"/>
      <c r="MWG65" s="8"/>
      <c r="MWW65" s="8"/>
      <c r="MXM65" s="8"/>
      <c r="MYC65" s="8"/>
      <c r="MYS65" s="8"/>
      <c r="MZI65" s="8"/>
      <c r="MZY65" s="8"/>
      <c r="NAO65" s="8"/>
      <c r="NBE65" s="8"/>
      <c r="NBU65" s="8"/>
      <c r="NCK65" s="8"/>
      <c r="NDA65" s="8"/>
      <c r="NDQ65" s="8"/>
      <c r="NEG65" s="8"/>
      <c r="NEW65" s="8"/>
      <c r="NFM65" s="8"/>
      <c r="NGC65" s="8"/>
      <c r="NGS65" s="8"/>
      <c r="NHI65" s="8"/>
      <c r="NHY65" s="8"/>
      <c r="NIO65" s="8"/>
      <c r="NJE65" s="8"/>
      <c r="NJU65" s="8"/>
      <c r="NKK65" s="8"/>
      <c r="NLA65" s="8"/>
      <c r="NLQ65" s="8"/>
      <c r="NMG65" s="8"/>
      <c r="NMW65" s="8"/>
      <c r="NNM65" s="8"/>
      <c r="NOC65" s="8"/>
      <c r="NOS65" s="8"/>
      <c r="NPI65" s="8"/>
      <c r="NPY65" s="8"/>
      <c r="NQO65" s="8"/>
      <c r="NRE65" s="8"/>
      <c r="NRU65" s="8"/>
      <c r="NSK65" s="8"/>
      <c r="NTA65" s="8"/>
      <c r="NTQ65" s="8"/>
      <c r="NUG65" s="8"/>
      <c r="NUW65" s="8"/>
      <c r="NVM65" s="8"/>
      <c r="NWC65" s="8"/>
      <c r="NWS65" s="8"/>
      <c r="NXI65" s="8"/>
      <c r="NXY65" s="8"/>
      <c r="NYO65" s="8"/>
      <c r="NZE65" s="8"/>
      <c r="NZU65" s="8"/>
      <c r="OAK65" s="8"/>
      <c r="OBA65" s="8"/>
      <c r="OBQ65" s="8"/>
      <c r="OCG65" s="8"/>
      <c r="OCW65" s="8"/>
      <c r="ODM65" s="8"/>
      <c r="OEC65" s="8"/>
      <c r="OES65" s="8"/>
      <c r="OFI65" s="8"/>
      <c r="OFY65" s="8"/>
      <c r="OGO65" s="8"/>
      <c r="OHE65" s="8"/>
      <c r="OHU65" s="8"/>
      <c r="OIK65" s="8"/>
      <c r="OJA65" s="8"/>
      <c r="OJQ65" s="8"/>
      <c r="OKG65" s="8"/>
      <c r="OKW65" s="8"/>
      <c r="OLM65" s="8"/>
      <c r="OMC65" s="8"/>
      <c r="OMS65" s="8"/>
      <c r="ONI65" s="8"/>
      <c r="ONY65" s="8"/>
      <c r="OOO65" s="8"/>
      <c r="OPE65" s="8"/>
      <c r="OPU65" s="8"/>
      <c r="OQK65" s="8"/>
      <c r="ORA65" s="8"/>
      <c r="ORQ65" s="8"/>
      <c r="OSG65" s="8"/>
      <c r="OSW65" s="8"/>
      <c r="OTM65" s="8"/>
      <c r="OUC65" s="8"/>
      <c r="OUS65" s="8"/>
      <c r="OVI65" s="8"/>
      <c r="OVY65" s="8"/>
      <c r="OWO65" s="8"/>
      <c r="OXE65" s="8"/>
      <c r="OXU65" s="8"/>
      <c r="OYK65" s="8"/>
      <c r="OZA65" s="8"/>
      <c r="OZQ65" s="8"/>
      <c r="PAG65" s="8"/>
      <c r="PAW65" s="8"/>
      <c r="PBM65" s="8"/>
      <c r="PCC65" s="8"/>
      <c r="PCS65" s="8"/>
      <c r="PDI65" s="8"/>
      <c r="PDY65" s="8"/>
      <c r="PEO65" s="8"/>
      <c r="PFE65" s="8"/>
      <c r="PFU65" s="8"/>
      <c r="PGK65" s="8"/>
      <c r="PHA65" s="8"/>
      <c r="PHQ65" s="8"/>
      <c r="PIG65" s="8"/>
      <c r="PIW65" s="8"/>
      <c r="PJM65" s="8"/>
      <c r="PKC65" s="8"/>
      <c r="PKS65" s="8"/>
      <c r="PLI65" s="8"/>
      <c r="PLY65" s="8"/>
      <c r="PMO65" s="8"/>
      <c r="PNE65" s="8"/>
      <c r="PNU65" s="8"/>
      <c r="POK65" s="8"/>
      <c r="PPA65" s="8"/>
      <c r="PPQ65" s="8"/>
      <c r="PQG65" s="8"/>
      <c r="PQW65" s="8"/>
      <c r="PRM65" s="8"/>
      <c r="PSC65" s="8"/>
      <c r="PSS65" s="8"/>
      <c r="PTI65" s="8"/>
      <c r="PTY65" s="8"/>
      <c r="PUO65" s="8"/>
      <c r="PVE65" s="8"/>
      <c r="PVU65" s="8"/>
      <c r="PWK65" s="8"/>
      <c r="PXA65" s="8"/>
      <c r="PXQ65" s="8"/>
      <c r="PYG65" s="8"/>
      <c r="PYW65" s="8"/>
      <c r="PZM65" s="8"/>
      <c r="QAC65" s="8"/>
      <c r="QAS65" s="8"/>
      <c r="QBI65" s="8"/>
      <c r="QBY65" s="8"/>
      <c r="QCO65" s="8"/>
      <c r="QDE65" s="8"/>
      <c r="QDU65" s="8"/>
      <c r="QEK65" s="8"/>
      <c r="QFA65" s="8"/>
      <c r="QFQ65" s="8"/>
      <c r="QGG65" s="8"/>
      <c r="QGW65" s="8"/>
      <c r="QHM65" s="8"/>
      <c r="QIC65" s="8"/>
      <c r="QIS65" s="8"/>
      <c r="QJI65" s="8"/>
      <c r="QJY65" s="8"/>
      <c r="QKO65" s="8"/>
      <c r="QLE65" s="8"/>
      <c r="QLU65" s="8"/>
      <c r="QMK65" s="8"/>
      <c r="QNA65" s="8"/>
      <c r="QNQ65" s="8"/>
      <c r="QOG65" s="8"/>
      <c r="QOW65" s="8"/>
      <c r="QPM65" s="8"/>
      <c r="QQC65" s="8"/>
      <c r="QQS65" s="8"/>
      <c r="QRI65" s="8"/>
      <c r="QRY65" s="8"/>
      <c r="QSO65" s="8"/>
      <c r="QTE65" s="8"/>
      <c r="QTU65" s="8"/>
      <c r="QUK65" s="8"/>
      <c r="QVA65" s="8"/>
      <c r="QVQ65" s="8"/>
      <c r="QWG65" s="8"/>
      <c r="QWW65" s="8"/>
      <c r="QXM65" s="8"/>
      <c r="QYC65" s="8"/>
      <c r="QYS65" s="8"/>
      <c r="QZI65" s="8"/>
      <c r="QZY65" s="8"/>
      <c r="RAO65" s="8"/>
      <c r="RBE65" s="8"/>
      <c r="RBU65" s="8"/>
      <c r="RCK65" s="8"/>
      <c r="RDA65" s="8"/>
      <c r="RDQ65" s="8"/>
      <c r="REG65" s="8"/>
      <c r="REW65" s="8"/>
      <c r="RFM65" s="8"/>
      <c r="RGC65" s="8"/>
      <c r="RGS65" s="8"/>
      <c r="RHI65" s="8"/>
      <c r="RHY65" s="8"/>
      <c r="RIO65" s="8"/>
      <c r="RJE65" s="8"/>
      <c r="RJU65" s="8"/>
      <c r="RKK65" s="8"/>
      <c r="RLA65" s="8"/>
      <c r="RLQ65" s="8"/>
      <c r="RMG65" s="8"/>
      <c r="RMW65" s="8"/>
      <c r="RNM65" s="8"/>
      <c r="ROC65" s="8"/>
      <c r="ROS65" s="8"/>
      <c r="RPI65" s="8"/>
      <c r="RPY65" s="8"/>
      <c r="RQO65" s="8"/>
      <c r="RRE65" s="8"/>
      <c r="RRU65" s="8"/>
      <c r="RSK65" s="8"/>
      <c r="RTA65" s="8"/>
      <c r="RTQ65" s="8"/>
      <c r="RUG65" s="8"/>
      <c r="RUW65" s="8"/>
      <c r="RVM65" s="8"/>
      <c r="RWC65" s="8"/>
      <c r="RWS65" s="8"/>
      <c r="RXI65" s="8"/>
      <c r="RXY65" s="8"/>
      <c r="RYO65" s="8"/>
      <c r="RZE65" s="8"/>
      <c r="RZU65" s="8"/>
      <c r="SAK65" s="8"/>
      <c r="SBA65" s="8"/>
      <c r="SBQ65" s="8"/>
      <c r="SCG65" s="8"/>
      <c r="SCW65" s="8"/>
      <c r="SDM65" s="8"/>
      <c r="SEC65" s="8"/>
      <c r="SES65" s="8"/>
      <c r="SFI65" s="8"/>
      <c r="SFY65" s="8"/>
      <c r="SGO65" s="8"/>
      <c r="SHE65" s="8"/>
      <c r="SHU65" s="8"/>
      <c r="SIK65" s="8"/>
      <c r="SJA65" s="8"/>
      <c r="SJQ65" s="8"/>
      <c r="SKG65" s="8"/>
      <c r="SKW65" s="8"/>
      <c r="SLM65" s="8"/>
      <c r="SMC65" s="8"/>
      <c r="SMS65" s="8"/>
      <c r="SNI65" s="8"/>
      <c r="SNY65" s="8"/>
      <c r="SOO65" s="8"/>
      <c r="SPE65" s="8"/>
      <c r="SPU65" s="8"/>
      <c r="SQK65" s="8"/>
      <c r="SRA65" s="8"/>
      <c r="SRQ65" s="8"/>
      <c r="SSG65" s="8"/>
      <c r="SSW65" s="8"/>
      <c r="STM65" s="8"/>
      <c r="SUC65" s="8"/>
      <c r="SUS65" s="8"/>
      <c r="SVI65" s="8"/>
      <c r="SVY65" s="8"/>
      <c r="SWO65" s="8"/>
      <c r="SXE65" s="8"/>
      <c r="SXU65" s="8"/>
      <c r="SYK65" s="8"/>
      <c r="SZA65" s="8"/>
      <c r="SZQ65" s="8"/>
      <c r="TAG65" s="8"/>
      <c r="TAW65" s="8"/>
      <c r="TBM65" s="8"/>
      <c r="TCC65" s="8"/>
      <c r="TCS65" s="8"/>
      <c r="TDI65" s="8"/>
      <c r="TDY65" s="8"/>
      <c r="TEO65" s="8"/>
      <c r="TFE65" s="8"/>
      <c r="TFU65" s="8"/>
      <c r="TGK65" s="8"/>
      <c r="THA65" s="8"/>
      <c r="THQ65" s="8"/>
      <c r="TIG65" s="8"/>
      <c r="TIW65" s="8"/>
      <c r="TJM65" s="8"/>
      <c r="TKC65" s="8"/>
      <c r="TKS65" s="8"/>
      <c r="TLI65" s="8"/>
      <c r="TLY65" s="8"/>
      <c r="TMO65" s="8"/>
      <c r="TNE65" s="8"/>
      <c r="TNU65" s="8"/>
      <c r="TOK65" s="8"/>
      <c r="TPA65" s="8"/>
      <c r="TPQ65" s="8"/>
      <c r="TQG65" s="8"/>
      <c r="TQW65" s="8"/>
      <c r="TRM65" s="8"/>
      <c r="TSC65" s="8"/>
      <c r="TSS65" s="8"/>
      <c r="TTI65" s="8"/>
      <c r="TTY65" s="8"/>
      <c r="TUO65" s="8"/>
      <c r="TVE65" s="8"/>
      <c r="TVU65" s="8"/>
      <c r="TWK65" s="8"/>
      <c r="TXA65" s="8"/>
      <c r="TXQ65" s="8"/>
      <c r="TYG65" s="8"/>
      <c r="TYW65" s="8"/>
      <c r="TZM65" s="8"/>
      <c r="UAC65" s="8"/>
      <c r="UAS65" s="8"/>
      <c r="UBI65" s="8"/>
      <c r="UBY65" s="8"/>
      <c r="UCO65" s="8"/>
      <c r="UDE65" s="8"/>
      <c r="UDU65" s="8"/>
      <c r="UEK65" s="8"/>
      <c r="UFA65" s="8"/>
      <c r="UFQ65" s="8"/>
      <c r="UGG65" s="8"/>
      <c r="UGW65" s="8"/>
      <c r="UHM65" s="8"/>
      <c r="UIC65" s="8"/>
      <c r="UIS65" s="8"/>
      <c r="UJI65" s="8"/>
      <c r="UJY65" s="8"/>
      <c r="UKO65" s="8"/>
      <c r="ULE65" s="8"/>
      <c r="ULU65" s="8"/>
      <c r="UMK65" s="8"/>
      <c r="UNA65" s="8"/>
      <c r="UNQ65" s="8"/>
      <c r="UOG65" s="8"/>
      <c r="UOW65" s="8"/>
      <c r="UPM65" s="8"/>
      <c r="UQC65" s="8"/>
      <c r="UQS65" s="8"/>
      <c r="URI65" s="8"/>
      <c r="URY65" s="8"/>
      <c r="USO65" s="8"/>
      <c r="UTE65" s="8"/>
      <c r="UTU65" s="8"/>
      <c r="UUK65" s="8"/>
      <c r="UVA65" s="8"/>
      <c r="UVQ65" s="8"/>
      <c r="UWG65" s="8"/>
      <c r="UWW65" s="8"/>
      <c r="UXM65" s="8"/>
      <c r="UYC65" s="8"/>
      <c r="UYS65" s="8"/>
      <c r="UZI65" s="8"/>
      <c r="UZY65" s="8"/>
      <c r="VAO65" s="8"/>
      <c r="VBE65" s="8"/>
      <c r="VBU65" s="8"/>
      <c r="VCK65" s="8"/>
      <c r="VDA65" s="8"/>
      <c r="VDQ65" s="8"/>
      <c r="VEG65" s="8"/>
      <c r="VEW65" s="8"/>
      <c r="VFM65" s="8"/>
      <c r="VGC65" s="8"/>
      <c r="VGS65" s="8"/>
      <c r="VHI65" s="8"/>
      <c r="VHY65" s="8"/>
      <c r="VIO65" s="8"/>
      <c r="VJE65" s="8"/>
      <c r="VJU65" s="8"/>
      <c r="VKK65" s="8"/>
      <c r="VLA65" s="8"/>
      <c r="VLQ65" s="8"/>
      <c r="VMG65" s="8"/>
      <c r="VMW65" s="8"/>
      <c r="VNM65" s="8"/>
      <c r="VOC65" s="8"/>
      <c r="VOS65" s="8"/>
      <c r="VPI65" s="8"/>
      <c r="VPY65" s="8"/>
      <c r="VQO65" s="8"/>
      <c r="VRE65" s="8"/>
      <c r="VRU65" s="8"/>
      <c r="VSK65" s="8"/>
      <c r="VTA65" s="8"/>
      <c r="VTQ65" s="8"/>
      <c r="VUG65" s="8"/>
      <c r="VUW65" s="8"/>
      <c r="VVM65" s="8"/>
      <c r="VWC65" s="8"/>
      <c r="VWS65" s="8"/>
      <c r="VXI65" s="8"/>
      <c r="VXY65" s="8"/>
      <c r="VYO65" s="8"/>
      <c r="VZE65" s="8"/>
      <c r="VZU65" s="8"/>
      <c r="WAK65" s="8"/>
      <c r="WBA65" s="8"/>
      <c r="WBQ65" s="8"/>
      <c r="WCG65" s="8"/>
      <c r="WCW65" s="8"/>
      <c r="WDM65" s="8"/>
      <c r="WEC65" s="8"/>
      <c r="WES65" s="8"/>
      <c r="WFI65" s="8"/>
      <c r="WFY65" s="8"/>
      <c r="WGO65" s="8"/>
      <c r="WHE65" s="8"/>
      <c r="WHU65" s="8"/>
      <c r="WIK65" s="8"/>
      <c r="WJA65" s="8"/>
      <c r="WJQ65" s="8"/>
      <c r="WKG65" s="8"/>
      <c r="WKW65" s="8"/>
      <c r="WLM65" s="8"/>
      <c r="WMC65" s="8"/>
      <c r="WMS65" s="8"/>
      <c r="WNI65" s="8"/>
      <c r="WNY65" s="8"/>
      <c r="WOO65" s="8"/>
      <c r="WPE65" s="8"/>
      <c r="WPU65" s="8"/>
      <c r="WQK65" s="8"/>
      <c r="WRA65" s="8"/>
      <c r="WRQ65" s="8"/>
      <c r="WSG65" s="8"/>
      <c r="WSW65" s="8"/>
      <c r="WTM65" s="8"/>
      <c r="WUC65" s="8"/>
      <c r="WUS65" s="8"/>
      <c r="WVI65" s="8"/>
      <c r="WVY65" s="8"/>
      <c r="WWO65" s="8"/>
      <c r="WXE65" s="8"/>
      <c r="WXU65" s="8"/>
      <c r="WYK65" s="8"/>
      <c r="WZA65" s="8"/>
      <c r="WZQ65" s="8"/>
      <c r="XAG65" s="8"/>
      <c r="XAW65" s="8"/>
      <c r="XBM65" s="8"/>
      <c r="XCC65" s="8"/>
      <c r="XCS65" s="8"/>
      <c r="XDI65" s="8"/>
      <c r="XDY65" s="8"/>
      <c r="XEO65" s="8"/>
    </row>
    <row r="66" spans="1:1013 1025:2037 2049:3061 3073:4085 4097:5109 5121:6133 6145:7157 7169:8181 8193:9205 9217:10229 10241:11253 11265:12277 12289:13301 13313:14325 14337:15349 15361:16373" x14ac:dyDescent="0.3">
      <c r="A66">
        <v>2</v>
      </c>
      <c r="B66" s="8">
        <v>0.38</v>
      </c>
      <c r="C66">
        <v>0.19</v>
      </c>
      <c r="D66">
        <v>0.14000000000000001</v>
      </c>
      <c r="E66">
        <v>0.28000000000000003</v>
      </c>
      <c r="F66">
        <v>0.27</v>
      </c>
      <c r="G66">
        <v>0.53</v>
      </c>
      <c r="H66">
        <v>0.13</v>
      </c>
      <c r="I66">
        <v>0.3</v>
      </c>
      <c r="J66">
        <v>0.23</v>
      </c>
      <c r="K66">
        <v>0.24</v>
      </c>
      <c r="L66">
        <v>0.26</v>
      </c>
      <c r="Q66" s="8"/>
      <c r="AG66" s="8"/>
      <c r="AW66" s="8"/>
      <c r="BM66" s="8"/>
      <c r="CC66" s="8"/>
      <c r="CS66" s="8"/>
      <c r="DI66" s="8"/>
      <c r="DY66" s="8"/>
      <c r="EO66" s="8"/>
      <c r="FE66" s="8"/>
      <c r="FU66" s="8"/>
      <c r="GK66" s="8"/>
      <c r="HA66" s="8"/>
      <c r="HQ66" s="8"/>
      <c r="IG66" s="8"/>
      <c r="IW66" s="8"/>
      <c r="JM66" s="8"/>
      <c r="KC66" s="8"/>
      <c r="KS66" s="8"/>
      <c r="LI66" s="8"/>
      <c r="LY66" s="8"/>
      <c r="MO66" s="8"/>
      <c r="NE66" s="8"/>
      <c r="NU66" s="8"/>
      <c r="OK66" s="8"/>
      <c r="PA66" s="8"/>
      <c r="PQ66" s="8"/>
      <c r="QG66" s="8"/>
      <c r="QW66" s="8"/>
      <c r="RM66" s="8"/>
      <c r="SC66" s="8"/>
      <c r="SS66" s="8"/>
      <c r="TI66" s="8"/>
      <c r="TY66" s="8"/>
      <c r="UO66" s="8"/>
      <c r="VE66" s="8"/>
      <c r="VU66" s="8"/>
      <c r="WK66" s="8"/>
      <c r="XA66" s="8"/>
      <c r="XQ66" s="8"/>
      <c r="YG66" s="8"/>
      <c r="YW66" s="8"/>
      <c r="ZM66" s="8"/>
      <c r="AAC66" s="8"/>
      <c r="AAS66" s="8"/>
      <c r="ABI66" s="8"/>
      <c r="ABY66" s="8"/>
      <c r="ACO66" s="8"/>
      <c r="ADE66" s="8"/>
      <c r="ADU66" s="8"/>
      <c r="AEK66" s="8"/>
      <c r="AFA66" s="8"/>
      <c r="AFQ66" s="8"/>
      <c r="AGG66" s="8"/>
      <c r="AGW66" s="8"/>
      <c r="AHM66" s="8"/>
      <c r="AIC66" s="8"/>
      <c r="AIS66" s="8"/>
      <c r="AJI66" s="8"/>
      <c r="AJY66" s="8"/>
      <c r="AKO66" s="8"/>
      <c r="ALE66" s="8"/>
      <c r="ALU66" s="8"/>
      <c r="AMK66" s="8"/>
      <c r="ANA66" s="8"/>
      <c r="ANQ66" s="8"/>
      <c r="AOG66" s="8"/>
      <c r="AOW66" s="8"/>
      <c r="APM66" s="8"/>
      <c r="AQC66" s="8"/>
      <c r="AQS66" s="8"/>
      <c r="ARI66" s="8"/>
      <c r="ARY66" s="8"/>
      <c r="ASO66" s="8"/>
      <c r="ATE66" s="8"/>
      <c r="ATU66" s="8"/>
      <c r="AUK66" s="8"/>
      <c r="AVA66" s="8"/>
      <c r="AVQ66" s="8"/>
      <c r="AWG66" s="8"/>
      <c r="AWW66" s="8"/>
      <c r="AXM66" s="8"/>
      <c r="AYC66" s="8"/>
      <c r="AYS66" s="8"/>
      <c r="AZI66" s="8"/>
      <c r="AZY66" s="8"/>
      <c r="BAO66" s="8"/>
      <c r="BBE66" s="8"/>
      <c r="BBU66" s="8"/>
      <c r="BCK66" s="8"/>
      <c r="BDA66" s="8"/>
      <c r="BDQ66" s="8"/>
      <c r="BEG66" s="8"/>
      <c r="BEW66" s="8"/>
      <c r="BFM66" s="8"/>
      <c r="BGC66" s="8"/>
      <c r="BGS66" s="8"/>
      <c r="BHI66" s="8"/>
      <c r="BHY66" s="8"/>
      <c r="BIO66" s="8"/>
      <c r="BJE66" s="8"/>
      <c r="BJU66" s="8"/>
      <c r="BKK66" s="8"/>
      <c r="BLA66" s="8"/>
      <c r="BLQ66" s="8"/>
      <c r="BMG66" s="8"/>
      <c r="BMW66" s="8"/>
      <c r="BNM66" s="8"/>
      <c r="BOC66" s="8"/>
      <c r="BOS66" s="8"/>
      <c r="BPI66" s="8"/>
      <c r="BPY66" s="8"/>
      <c r="BQO66" s="8"/>
      <c r="BRE66" s="8"/>
      <c r="BRU66" s="8"/>
      <c r="BSK66" s="8"/>
      <c r="BTA66" s="8"/>
      <c r="BTQ66" s="8"/>
      <c r="BUG66" s="8"/>
      <c r="BUW66" s="8"/>
      <c r="BVM66" s="8"/>
      <c r="BWC66" s="8"/>
      <c r="BWS66" s="8"/>
      <c r="BXI66" s="8"/>
      <c r="BXY66" s="8"/>
      <c r="BYO66" s="8"/>
      <c r="BZE66" s="8"/>
      <c r="BZU66" s="8"/>
      <c r="CAK66" s="8"/>
      <c r="CBA66" s="8"/>
      <c r="CBQ66" s="8"/>
      <c r="CCG66" s="8"/>
      <c r="CCW66" s="8"/>
      <c r="CDM66" s="8"/>
      <c r="CEC66" s="8"/>
      <c r="CES66" s="8"/>
      <c r="CFI66" s="8"/>
      <c r="CFY66" s="8"/>
      <c r="CGO66" s="8"/>
      <c r="CHE66" s="8"/>
      <c r="CHU66" s="8"/>
      <c r="CIK66" s="8"/>
      <c r="CJA66" s="8"/>
      <c r="CJQ66" s="8"/>
      <c r="CKG66" s="8"/>
      <c r="CKW66" s="8"/>
      <c r="CLM66" s="8"/>
      <c r="CMC66" s="8"/>
      <c r="CMS66" s="8"/>
      <c r="CNI66" s="8"/>
      <c r="CNY66" s="8"/>
      <c r="COO66" s="8"/>
      <c r="CPE66" s="8"/>
      <c r="CPU66" s="8"/>
      <c r="CQK66" s="8"/>
      <c r="CRA66" s="8"/>
      <c r="CRQ66" s="8"/>
      <c r="CSG66" s="8"/>
      <c r="CSW66" s="8"/>
      <c r="CTM66" s="8"/>
      <c r="CUC66" s="8"/>
      <c r="CUS66" s="8"/>
      <c r="CVI66" s="8"/>
      <c r="CVY66" s="8"/>
      <c r="CWO66" s="8"/>
      <c r="CXE66" s="8"/>
      <c r="CXU66" s="8"/>
      <c r="CYK66" s="8"/>
      <c r="CZA66" s="8"/>
      <c r="CZQ66" s="8"/>
      <c r="DAG66" s="8"/>
      <c r="DAW66" s="8"/>
      <c r="DBM66" s="8"/>
      <c r="DCC66" s="8"/>
      <c r="DCS66" s="8"/>
      <c r="DDI66" s="8"/>
      <c r="DDY66" s="8"/>
      <c r="DEO66" s="8"/>
      <c r="DFE66" s="8"/>
      <c r="DFU66" s="8"/>
      <c r="DGK66" s="8"/>
      <c r="DHA66" s="8"/>
      <c r="DHQ66" s="8"/>
      <c r="DIG66" s="8"/>
      <c r="DIW66" s="8"/>
      <c r="DJM66" s="8"/>
      <c r="DKC66" s="8"/>
      <c r="DKS66" s="8"/>
      <c r="DLI66" s="8"/>
      <c r="DLY66" s="8"/>
      <c r="DMO66" s="8"/>
      <c r="DNE66" s="8"/>
      <c r="DNU66" s="8"/>
      <c r="DOK66" s="8"/>
      <c r="DPA66" s="8"/>
      <c r="DPQ66" s="8"/>
      <c r="DQG66" s="8"/>
      <c r="DQW66" s="8"/>
      <c r="DRM66" s="8"/>
      <c r="DSC66" s="8"/>
      <c r="DSS66" s="8"/>
      <c r="DTI66" s="8"/>
      <c r="DTY66" s="8"/>
      <c r="DUO66" s="8"/>
      <c r="DVE66" s="8"/>
      <c r="DVU66" s="8"/>
      <c r="DWK66" s="8"/>
      <c r="DXA66" s="8"/>
      <c r="DXQ66" s="8"/>
      <c r="DYG66" s="8"/>
      <c r="DYW66" s="8"/>
      <c r="DZM66" s="8"/>
      <c r="EAC66" s="8"/>
      <c r="EAS66" s="8"/>
      <c r="EBI66" s="8"/>
      <c r="EBY66" s="8"/>
      <c r="ECO66" s="8"/>
      <c r="EDE66" s="8"/>
      <c r="EDU66" s="8"/>
      <c r="EEK66" s="8"/>
      <c r="EFA66" s="8"/>
      <c r="EFQ66" s="8"/>
      <c r="EGG66" s="8"/>
      <c r="EGW66" s="8"/>
      <c r="EHM66" s="8"/>
      <c r="EIC66" s="8"/>
      <c r="EIS66" s="8"/>
      <c r="EJI66" s="8"/>
      <c r="EJY66" s="8"/>
      <c r="EKO66" s="8"/>
      <c r="ELE66" s="8"/>
      <c r="ELU66" s="8"/>
      <c r="EMK66" s="8"/>
      <c r="ENA66" s="8"/>
      <c r="ENQ66" s="8"/>
      <c r="EOG66" s="8"/>
      <c r="EOW66" s="8"/>
      <c r="EPM66" s="8"/>
      <c r="EQC66" s="8"/>
      <c r="EQS66" s="8"/>
      <c r="ERI66" s="8"/>
      <c r="ERY66" s="8"/>
      <c r="ESO66" s="8"/>
      <c r="ETE66" s="8"/>
      <c r="ETU66" s="8"/>
      <c r="EUK66" s="8"/>
      <c r="EVA66" s="8"/>
      <c r="EVQ66" s="8"/>
      <c r="EWG66" s="8"/>
      <c r="EWW66" s="8"/>
      <c r="EXM66" s="8"/>
      <c r="EYC66" s="8"/>
      <c r="EYS66" s="8"/>
      <c r="EZI66" s="8"/>
      <c r="EZY66" s="8"/>
      <c r="FAO66" s="8"/>
      <c r="FBE66" s="8"/>
      <c r="FBU66" s="8"/>
      <c r="FCK66" s="8"/>
      <c r="FDA66" s="8"/>
      <c r="FDQ66" s="8"/>
      <c r="FEG66" s="8"/>
      <c r="FEW66" s="8"/>
      <c r="FFM66" s="8"/>
      <c r="FGC66" s="8"/>
      <c r="FGS66" s="8"/>
      <c r="FHI66" s="8"/>
      <c r="FHY66" s="8"/>
      <c r="FIO66" s="8"/>
      <c r="FJE66" s="8"/>
      <c r="FJU66" s="8"/>
      <c r="FKK66" s="8"/>
      <c r="FLA66" s="8"/>
      <c r="FLQ66" s="8"/>
      <c r="FMG66" s="8"/>
      <c r="FMW66" s="8"/>
      <c r="FNM66" s="8"/>
      <c r="FOC66" s="8"/>
      <c r="FOS66" s="8"/>
      <c r="FPI66" s="8"/>
      <c r="FPY66" s="8"/>
      <c r="FQO66" s="8"/>
      <c r="FRE66" s="8"/>
      <c r="FRU66" s="8"/>
      <c r="FSK66" s="8"/>
      <c r="FTA66" s="8"/>
      <c r="FTQ66" s="8"/>
      <c r="FUG66" s="8"/>
      <c r="FUW66" s="8"/>
      <c r="FVM66" s="8"/>
      <c r="FWC66" s="8"/>
      <c r="FWS66" s="8"/>
      <c r="FXI66" s="8"/>
      <c r="FXY66" s="8"/>
      <c r="FYO66" s="8"/>
      <c r="FZE66" s="8"/>
      <c r="FZU66" s="8"/>
      <c r="GAK66" s="8"/>
      <c r="GBA66" s="8"/>
      <c r="GBQ66" s="8"/>
      <c r="GCG66" s="8"/>
      <c r="GCW66" s="8"/>
      <c r="GDM66" s="8"/>
      <c r="GEC66" s="8"/>
      <c r="GES66" s="8"/>
      <c r="GFI66" s="8"/>
      <c r="GFY66" s="8"/>
      <c r="GGO66" s="8"/>
      <c r="GHE66" s="8"/>
      <c r="GHU66" s="8"/>
      <c r="GIK66" s="8"/>
      <c r="GJA66" s="8"/>
      <c r="GJQ66" s="8"/>
      <c r="GKG66" s="8"/>
      <c r="GKW66" s="8"/>
      <c r="GLM66" s="8"/>
      <c r="GMC66" s="8"/>
      <c r="GMS66" s="8"/>
      <c r="GNI66" s="8"/>
      <c r="GNY66" s="8"/>
      <c r="GOO66" s="8"/>
      <c r="GPE66" s="8"/>
      <c r="GPU66" s="8"/>
      <c r="GQK66" s="8"/>
      <c r="GRA66" s="8"/>
      <c r="GRQ66" s="8"/>
      <c r="GSG66" s="8"/>
      <c r="GSW66" s="8"/>
      <c r="GTM66" s="8"/>
      <c r="GUC66" s="8"/>
      <c r="GUS66" s="8"/>
      <c r="GVI66" s="8"/>
      <c r="GVY66" s="8"/>
      <c r="GWO66" s="8"/>
      <c r="GXE66" s="8"/>
      <c r="GXU66" s="8"/>
      <c r="GYK66" s="8"/>
      <c r="GZA66" s="8"/>
      <c r="GZQ66" s="8"/>
      <c r="HAG66" s="8"/>
      <c r="HAW66" s="8"/>
      <c r="HBM66" s="8"/>
      <c r="HCC66" s="8"/>
      <c r="HCS66" s="8"/>
      <c r="HDI66" s="8"/>
      <c r="HDY66" s="8"/>
      <c r="HEO66" s="8"/>
      <c r="HFE66" s="8"/>
      <c r="HFU66" s="8"/>
      <c r="HGK66" s="8"/>
      <c r="HHA66" s="8"/>
      <c r="HHQ66" s="8"/>
      <c r="HIG66" s="8"/>
      <c r="HIW66" s="8"/>
      <c r="HJM66" s="8"/>
      <c r="HKC66" s="8"/>
      <c r="HKS66" s="8"/>
      <c r="HLI66" s="8"/>
      <c r="HLY66" s="8"/>
      <c r="HMO66" s="8"/>
      <c r="HNE66" s="8"/>
      <c r="HNU66" s="8"/>
      <c r="HOK66" s="8"/>
      <c r="HPA66" s="8"/>
      <c r="HPQ66" s="8"/>
      <c r="HQG66" s="8"/>
      <c r="HQW66" s="8"/>
      <c r="HRM66" s="8"/>
      <c r="HSC66" s="8"/>
      <c r="HSS66" s="8"/>
      <c r="HTI66" s="8"/>
      <c r="HTY66" s="8"/>
      <c r="HUO66" s="8"/>
      <c r="HVE66" s="8"/>
      <c r="HVU66" s="8"/>
      <c r="HWK66" s="8"/>
      <c r="HXA66" s="8"/>
      <c r="HXQ66" s="8"/>
      <c r="HYG66" s="8"/>
      <c r="HYW66" s="8"/>
      <c r="HZM66" s="8"/>
      <c r="IAC66" s="8"/>
      <c r="IAS66" s="8"/>
      <c r="IBI66" s="8"/>
      <c r="IBY66" s="8"/>
      <c r="ICO66" s="8"/>
      <c r="IDE66" s="8"/>
      <c r="IDU66" s="8"/>
      <c r="IEK66" s="8"/>
      <c r="IFA66" s="8"/>
      <c r="IFQ66" s="8"/>
      <c r="IGG66" s="8"/>
      <c r="IGW66" s="8"/>
      <c r="IHM66" s="8"/>
      <c r="IIC66" s="8"/>
      <c r="IIS66" s="8"/>
      <c r="IJI66" s="8"/>
      <c r="IJY66" s="8"/>
      <c r="IKO66" s="8"/>
      <c r="ILE66" s="8"/>
      <c r="ILU66" s="8"/>
      <c r="IMK66" s="8"/>
      <c r="INA66" s="8"/>
      <c r="INQ66" s="8"/>
      <c r="IOG66" s="8"/>
      <c r="IOW66" s="8"/>
      <c r="IPM66" s="8"/>
      <c r="IQC66" s="8"/>
      <c r="IQS66" s="8"/>
      <c r="IRI66" s="8"/>
      <c r="IRY66" s="8"/>
      <c r="ISO66" s="8"/>
      <c r="ITE66" s="8"/>
      <c r="ITU66" s="8"/>
      <c r="IUK66" s="8"/>
      <c r="IVA66" s="8"/>
      <c r="IVQ66" s="8"/>
      <c r="IWG66" s="8"/>
      <c r="IWW66" s="8"/>
      <c r="IXM66" s="8"/>
      <c r="IYC66" s="8"/>
      <c r="IYS66" s="8"/>
      <c r="IZI66" s="8"/>
      <c r="IZY66" s="8"/>
      <c r="JAO66" s="8"/>
      <c r="JBE66" s="8"/>
      <c r="JBU66" s="8"/>
      <c r="JCK66" s="8"/>
      <c r="JDA66" s="8"/>
      <c r="JDQ66" s="8"/>
      <c r="JEG66" s="8"/>
      <c r="JEW66" s="8"/>
      <c r="JFM66" s="8"/>
      <c r="JGC66" s="8"/>
      <c r="JGS66" s="8"/>
      <c r="JHI66" s="8"/>
      <c r="JHY66" s="8"/>
      <c r="JIO66" s="8"/>
      <c r="JJE66" s="8"/>
      <c r="JJU66" s="8"/>
      <c r="JKK66" s="8"/>
      <c r="JLA66" s="8"/>
      <c r="JLQ66" s="8"/>
      <c r="JMG66" s="8"/>
      <c r="JMW66" s="8"/>
      <c r="JNM66" s="8"/>
      <c r="JOC66" s="8"/>
      <c r="JOS66" s="8"/>
      <c r="JPI66" s="8"/>
      <c r="JPY66" s="8"/>
      <c r="JQO66" s="8"/>
      <c r="JRE66" s="8"/>
      <c r="JRU66" s="8"/>
      <c r="JSK66" s="8"/>
      <c r="JTA66" s="8"/>
      <c r="JTQ66" s="8"/>
      <c r="JUG66" s="8"/>
      <c r="JUW66" s="8"/>
      <c r="JVM66" s="8"/>
      <c r="JWC66" s="8"/>
      <c r="JWS66" s="8"/>
      <c r="JXI66" s="8"/>
      <c r="JXY66" s="8"/>
      <c r="JYO66" s="8"/>
      <c r="JZE66" s="8"/>
      <c r="JZU66" s="8"/>
      <c r="KAK66" s="8"/>
      <c r="KBA66" s="8"/>
      <c r="KBQ66" s="8"/>
      <c r="KCG66" s="8"/>
      <c r="KCW66" s="8"/>
      <c r="KDM66" s="8"/>
      <c r="KEC66" s="8"/>
      <c r="KES66" s="8"/>
      <c r="KFI66" s="8"/>
      <c r="KFY66" s="8"/>
      <c r="KGO66" s="8"/>
      <c r="KHE66" s="8"/>
      <c r="KHU66" s="8"/>
      <c r="KIK66" s="8"/>
      <c r="KJA66" s="8"/>
      <c r="KJQ66" s="8"/>
      <c r="KKG66" s="8"/>
      <c r="KKW66" s="8"/>
      <c r="KLM66" s="8"/>
      <c r="KMC66" s="8"/>
      <c r="KMS66" s="8"/>
      <c r="KNI66" s="8"/>
      <c r="KNY66" s="8"/>
      <c r="KOO66" s="8"/>
      <c r="KPE66" s="8"/>
      <c r="KPU66" s="8"/>
      <c r="KQK66" s="8"/>
      <c r="KRA66" s="8"/>
      <c r="KRQ66" s="8"/>
      <c r="KSG66" s="8"/>
      <c r="KSW66" s="8"/>
      <c r="KTM66" s="8"/>
      <c r="KUC66" s="8"/>
      <c r="KUS66" s="8"/>
      <c r="KVI66" s="8"/>
      <c r="KVY66" s="8"/>
      <c r="KWO66" s="8"/>
      <c r="KXE66" s="8"/>
      <c r="KXU66" s="8"/>
      <c r="KYK66" s="8"/>
      <c r="KZA66" s="8"/>
      <c r="KZQ66" s="8"/>
      <c r="LAG66" s="8"/>
      <c r="LAW66" s="8"/>
      <c r="LBM66" s="8"/>
      <c r="LCC66" s="8"/>
      <c r="LCS66" s="8"/>
      <c r="LDI66" s="8"/>
      <c r="LDY66" s="8"/>
      <c r="LEO66" s="8"/>
      <c r="LFE66" s="8"/>
      <c r="LFU66" s="8"/>
      <c r="LGK66" s="8"/>
      <c r="LHA66" s="8"/>
      <c r="LHQ66" s="8"/>
      <c r="LIG66" s="8"/>
      <c r="LIW66" s="8"/>
      <c r="LJM66" s="8"/>
      <c r="LKC66" s="8"/>
      <c r="LKS66" s="8"/>
      <c r="LLI66" s="8"/>
      <c r="LLY66" s="8"/>
      <c r="LMO66" s="8"/>
      <c r="LNE66" s="8"/>
      <c r="LNU66" s="8"/>
      <c r="LOK66" s="8"/>
      <c r="LPA66" s="8"/>
      <c r="LPQ66" s="8"/>
      <c r="LQG66" s="8"/>
      <c r="LQW66" s="8"/>
      <c r="LRM66" s="8"/>
      <c r="LSC66" s="8"/>
      <c r="LSS66" s="8"/>
      <c r="LTI66" s="8"/>
      <c r="LTY66" s="8"/>
      <c r="LUO66" s="8"/>
      <c r="LVE66" s="8"/>
      <c r="LVU66" s="8"/>
      <c r="LWK66" s="8"/>
      <c r="LXA66" s="8"/>
      <c r="LXQ66" s="8"/>
      <c r="LYG66" s="8"/>
      <c r="LYW66" s="8"/>
      <c r="LZM66" s="8"/>
      <c r="MAC66" s="8"/>
      <c r="MAS66" s="8"/>
      <c r="MBI66" s="8"/>
      <c r="MBY66" s="8"/>
      <c r="MCO66" s="8"/>
      <c r="MDE66" s="8"/>
      <c r="MDU66" s="8"/>
      <c r="MEK66" s="8"/>
      <c r="MFA66" s="8"/>
      <c r="MFQ66" s="8"/>
      <c r="MGG66" s="8"/>
      <c r="MGW66" s="8"/>
      <c r="MHM66" s="8"/>
      <c r="MIC66" s="8"/>
      <c r="MIS66" s="8"/>
      <c r="MJI66" s="8"/>
      <c r="MJY66" s="8"/>
      <c r="MKO66" s="8"/>
      <c r="MLE66" s="8"/>
      <c r="MLU66" s="8"/>
      <c r="MMK66" s="8"/>
      <c r="MNA66" s="8"/>
      <c r="MNQ66" s="8"/>
      <c r="MOG66" s="8"/>
      <c r="MOW66" s="8"/>
      <c r="MPM66" s="8"/>
      <c r="MQC66" s="8"/>
      <c r="MQS66" s="8"/>
      <c r="MRI66" s="8"/>
      <c r="MRY66" s="8"/>
      <c r="MSO66" s="8"/>
      <c r="MTE66" s="8"/>
      <c r="MTU66" s="8"/>
      <c r="MUK66" s="8"/>
      <c r="MVA66" s="8"/>
      <c r="MVQ66" s="8"/>
      <c r="MWG66" s="8"/>
      <c r="MWW66" s="8"/>
      <c r="MXM66" s="8"/>
      <c r="MYC66" s="8"/>
      <c r="MYS66" s="8"/>
      <c r="MZI66" s="8"/>
      <c r="MZY66" s="8"/>
      <c r="NAO66" s="8"/>
      <c r="NBE66" s="8"/>
      <c r="NBU66" s="8"/>
      <c r="NCK66" s="8"/>
      <c r="NDA66" s="8"/>
      <c r="NDQ66" s="8"/>
      <c r="NEG66" s="8"/>
      <c r="NEW66" s="8"/>
      <c r="NFM66" s="8"/>
      <c r="NGC66" s="8"/>
      <c r="NGS66" s="8"/>
      <c r="NHI66" s="8"/>
      <c r="NHY66" s="8"/>
      <c r="NIO66" s="8"/>
      <c r="NJE66" s="8"/>
      <c r="NJU66" s="8"/>
      <c r="NKK66" s="8"/>
      <c r="NLA66" s="8"/>
      <c r="NLQ66" s="8"/>
      <c r="NMG66" s="8"/>
      <c r="NMW66" s="8"/>
      <c r="NNM66" s="8"/>
      <c r="NOC66" s="8"/>
      <c r="NOS66" s="8"/>
      <c r="NPI66" s="8"/>
      <c r="NPY66" s="8"/>
      <c r="NQO66" s="8"/>
      <c r="NRE66" s="8"/>
      <c r="NRU66" s="8"/>
      <c r="NSK66" s="8"/>
      <c r="NTA66" s="8"/>
      <c r="NTQ66" s="8"/>
      <c r="NUG66" s="8"/>
      <c r="NUW66" s="8"/>
      <c r="NVM66" s="8"/>
      <c r="NWC66" s="8"/>
      <c r="NWS66" s="8"/>
      <c r="NXI66" s="8"/>
      <c r="NXY66" s="8"/>
      <c r="NYO66" s="8"/>
      <c r="NZE66" s="8"/>
      <c r="NZU66" s="8"/>
      <c r="OAK66" s="8"/>
      <c r="OBA66" s="8"/>
      <c r="OBQ66" s="8"/>
      <c r="OCG66" s="8"/>
      <c r="OCW66" s="8"/>
      <c r="ODM66" s="8"/>
      <c r="OEC66" s="8"/>
      <c r="OES66" s="8"/>
      <c r="OFI66" s="8"/>
      <c r="OFY66" s="8"/>
      <c r="OGO66" s="8"/>
      <c r="OHE66" s="8"/>
      <c r="OHU66" s="8"/>
      <c r="OIK66" s="8"/>
      <c r="OJA66" s="8"/>
      <c r="OJQ66" s="8"/>
      <c r="OKG66" s="8"/>
      <c r="OKW66" s="8"/>
      <c r="OLM66" s="8"/>
      <c r="OMC66" s="8"/>
      <c r="OMS66" s="8"/>
      <c r="ONI66" s="8"/>
      <c r="ONY66" s="8"/>
      <c r="OOO66" s="8"/>
      <c r="OPE66" s="8"/>
      <c r="OPU66" s="8"/>
      <c r="OQK66" s="8"/>
      <c r="ORA66" s="8"/>
      <c r="ORQ66" s="8"/>
      <c r="OSG66" s="8"/>
      <c r="OSW66" s="8"/>
      <c r="OTM66" s="8"/>
      <c r="OUC66" s="8"/>
      <c r="OUS66" s="8"/>
      <c r="OVI66" s="8"/>
      <c r="OVY66" s="8"/>
      <c r="OWO66" s="8"/>
      <c r="OXE66" s="8"/>
      <c r="OXU66" s="8"/>
      <c r="OYK66" s="8"/>
      <c r="OZA66" s="8"/>
      <c r="OZQ66" s="8"/>
      <c r="PAG66" s="8"/>
      <c r="PAW66" s="8"/>
      <c r="PBM66" s="8"/>
      <c r="PCC66" s="8"/>
      <c r="PCS66" s="8"/>
      <c r="PDI66" s="8"/>
      <c r="PDY66" s="8"/>
      <c r="PEO66" s="8"/>
      <c r="PFE66" s="8"/>
      <c r="PFU66" s="8"/>
      <c r="PGK66" s="8"/>
      <c r="PHA66" s="8"/>
      <c r="PHQ66" s="8"/>
      <c r="PIG66" s="8"/>
      <c r="PIW66" s="8"/>
      <c r="PJM66" s="8"/>
      <c r="PKC66" s="8"/>
      <c r="PKS66" s="8"/>
      <c r="PLI66" s="8"/>
      <c r="PLY66" s="8"/>
      <c r="PMO66" s="8"/>
      <c r="PNE66" s="8"/>
      <c r="PNU66" s="8"/>
      <c r="POK66" s="8"/>
      <c r="PPA66" s="8"/>
      <c r="PPQ66" s="8"/>
      <c r="PQG66" s="8"/>
      <c r="PQW66" s="8"/>
      <c r="PRM66" s="8"/>
      <c r="PSC66" s="8"/>
      <c r="PSS66" s="8"/>
      <c r="PTI66" s="8"/>
      <c r="PTY66" s="8"/>
      <c r="PUO66" s="8"/>
      <c r="PVE66" s="8"/>
      <c r="PVU66" s="8"/>
      <c r="PWK66" s="8"/>
      <c r="PXA66" s="8"/>
      <c r="PXQ66" s="8"/>
      <c r="PYG66" s="8"/>
      <c r="PYW66" s="8"/>
      <c r="PZM66" s="8"/>
      <c r="QAC66" s="8"/>
      <c r="QAS66" s="8"/>
      <c r="QBI66" s="8"/>
      <c r="QBY66" s="8"/>
      <c r="QCO66" s="8"/>
      <c r="QDE66" s="8"/>
      <c r="QDU66" s="8"/>
      <c r="QEK66" s="8"/>
      <c r="QFA66" s="8"/>
      <c r="QFQ66" s="8"/>
      <c r="QGG66" s="8"/>
      <c r="QGW66" s="8"/>
      <c r="QHM66" s="8"/>
      <c r="QIC66" s="8"/>
      <c r="QIS66" s="8"/>
      <c r="QJI66" s="8"/>
      <c r="QJY66" s="8"/>
      <c r="QKO66" s="8"/>
      <c r="QLE66" s="8"/>
      <c r="QLU66" s="8"/>
      <c r="QMK66" s="8"/>
      <c r="QNA66" s="8"/>
      <c r="QNQ66" s="8"/>
      <c r="QOG66" s="8"/>
      <c r="QOW66" s="8"/>
      <c r="QPM66" s="8"/>
      <c r="QQC66" s="8"/>
      <c r="QQS66" s="8"/>
      <c r="QRI66" s="8"/>
      <c r="QRY66" s="8"/>
      <c r="QSO66" s="8"/>
      <c r="QTE66" s="8"/>
      <c r="QTU66" s="8"/>
      <c r="QUK66" s="8"/>
      <c r="QVA66" s="8"/>
      <c r="QVQ66" s="8"/>
      <c r="QWG66" s="8"/>
      <c r="QWW66" s="8"/>
      <c r="QXM66" s="8"/>
      <c r="QYC66" s="8"/>
      <c r="QYS66" s="8"/>
      <c r="QZI66" s="8"/>
      <c r="QZY66" s="8"/>
      <c r="RAO66" s="8"/>
      <c r="RBE66" s="8"/>
      <c r="RBU66" s="8"/>
      <c r="RCK66" s="8"/>
      <c r="RDA66" s="8"/>
      <c r="RDQ66" s="8"/>
      <c r="REG66" s="8"/>
      <c r="REW66" s="8"/>
      <c r="RFM66" s="8"/>
      <c r="RGC66" s="8"/>
      <c r="RGS66" s="8"/>
      <c r="RHI66" s="8"/>
      <c r="RHY66" s="8"/>
      <c r="RIO66" s="8"/>
      <c r="RJE66" s="8"/>
      <c r="RJU66" s="8"/>
      <c r="RKK66" s="8"/>
      <c r="RLA66" s="8"/>
      <c r="RLQ66" s="8"/>
      <c r="RMG66" s="8"/>
      <c r="RMW66" s="8"/>
      <c r="RNM66" s="8"/>
      <c r="ROC66" s="8"/>
      <c r="ROS66" s="8"/>
      <c r="RPI66" s="8"/>
      <c r="RPY66" s="8"/>
      <c r="RQO66" s="8"/>
      <c r="RRE66" s="8"/>
      <c r="RRU66" s="8"/>
      <c r="RSK66" s="8"/>
      <c r="RTA66" s="8"/>
      <c r="RTQ66" s="8"/>
      <c r="RUG66" s="8"/>
      <c r="RUW66" s="8"/>
      <c r="RVM66" s="8"/>
      <c r="RWC66" s="8"/>
      <c r="RWS66" s="8"/>
      <c r="RXI66" s="8"/>
      <c r="RXY66" s="8"/>
      <c r="RYO66" s="8"/>
      <c r="RZE66" s="8"/>
      <c r="RZU66" s="8"/>
      <c r="SAK66" s="8"/>
      <c r="SBA66" s="8"/>
      <c r="SBQ66" s="8"/>
      <c r="SCG66" s="8"/>
      <c r="SCW66" s="8"/>
      <c r="SDM66" s="8"/>
      <c r="SEC66" s="8"/>
      <c r="SES66" s="8"/>
      <c r="SFI66" s="8"/>
      <c r="SFY66" s="8"/>
      <c r="SGO66" s="8"/>
      <c r="SHE66" s="8"/>
      <c r="SHU66" s="8"/>
      <c r="SIK66" s="8"/>
      <c r="SJA66" s="8"/>
      <c r="SJQ66" s="8"/>
      <c r="SKG66" s="8"/>
      <c r="SKW66" s="8"/>
      <c r="SLM66" s="8"/>
      <c r="SMC66" s="8"/>
      <c r="SMS66" s="8"/>
      <c r="SNI66" s="8"/>
      <c r="SNY66" s="8"/>
      <c r="SOO66" s="8"/>
      <c r="SPE66" s="8"/>
      <c r="SPU66" s="8"/>
      <c r="SQK66" s="8"/>
      <c r="SRA66" s="8"/>
      <c r="SRQ66" s="8"/>
      <c r="SSG66" s="8"/>
      <c r="SSW66" s="8"/>
      <c r="STM66" s="8"/>
      <c r="SUC66" s="8"/>
      <c r="SUS66" s="8"/>
      <c r="SVI66" s="8"/>
      <c r="SVY66" s="8"/>
      <c r="SWO66" s="8"/>
      <c r="SXE66" s="8"/>
      <c r="SXU66" s="8"/>
      <c r="SYK66" s="8"/>
      <c r="SZA66" s="8"/>
      <c r="SZQ66" s="8"/>
      <c r="TAG66" s="8"/>
      <c r="TAW66" s="8"/>
      <c r="TBM66" s="8"/>
      <c r="TCC66" s="8"/>
      <c r="TCS66" s="8"/>
      <c r="TDI66" s="8"/>
      <c r="TDY66" s="8"/>
      <c r="TEO66" s="8"/>
      <c r="TFE66" s="8"/>
      <c r="TFU66" s="8"/>
      <c r="TGK66" s="8"/>
      <c r="THA66" s="8"/>
      <c r="THQ66" s="8"/>
      <c r="TIG66" s="8"/>
      <c r="TIW66" s="8"/>
      <c r="TJM66" s="8"/>
      <c r="TKC66" s="8"/>
      <c r="TKS66" s="8"/>
      <c r="TLI66" s="8"/>
      <c r="TLY66" s="8"/>
      <c r="TMO66" s="8"/>
      <c r="TNE66" s="8"/>
      <c r="TNU66" s="8"/>
      <c r="TOK66" s="8"/>
      <c r="TPA66" s="8"/>
      <c r="TPQ66" s="8"/>
      <c r="TQG66" s="8"/>
      <c r="TQW66" s="8"/>
      <c r="TRM66" s="8"/>
      <c r="TSC66" s="8"/>
      <c r="TSS66" s="8"/>
      <c r="TTI66" s="8"/>
      <c r="TTY66" s="8"/>
      <c r="TUO66" s="8"/>
      <c r="TVE66" s="8"/>
      <c r="TVU66" s="8"/>
      <c r="TWK66" s="8"/>
      <c r="TXA66" s="8"/>
      <c r="TXQ66" s="8"/>
      <c r="TYG66" s="8"/>
      <c r="TYW66" s="8"/>
      <c r="TZM66" s="8"/>
      <c r="UAC66" s="8"/>
      <c r="UAS66" s="8"/>
      <c r="UBI66" s="8"/>
      <c r="UBY66" s="8"/>
      <c r="UCO66" s="8"/>
      <c r="UDE66" s="8"/>
      <c r="UDU66" s="8"/>
      <c r="UEK66" s="8"/>
      <c r="UFA66" s="8"/>
      <c r="UFQ66" s="8"/>
      <c r="UGG66" s="8"/>
      <c r="UGW66" s="8"/>
      <c r="UHM66" s="8"/>
      <c r="UIC66" s="8"/>
      <c r="UIS66" s="8"/>
      <c r="UJI66" s="8"/>
      <c r="UJY66" s="8"/>
      <c r="UKO66" s="8"/>
      <c r="ULE66" s="8"/>
      <c r="ULU66" s="8"/>
      <c r="UMK66" s="8"/>
      <c r="UNA66" s="8"/>
      <c r="UNQ66" s="8"/>
      <c r="UOG66" s="8"/>
      <c r="UOW66" s="8"/>
      <c r="UPM66" s="8"/>
      <c r="UQC66" s="8"/>
      <c r="UQS66" s="8"/>
      <c r="URI66" s="8"/>
      <c r="URY66" s="8"/>
      <c r="USO66" s="8"/>
      <c r="UTE66" s="8"/>
      <c r="UTU66" s="8"/>
      <c r="UUK66" s="8"/>
      <c r="UVA66" s="8"/>
      <c r="UVQ66" s="8"/>
      <c r="UWG66" s="8"/>
      <c r="UWW66" s="8"/>
      <c r="UXM66" s="8"/>
      <c r="UYC66" s="8"/>
      <c r="UYS66" s="8"/>
      <c r="UZI66" s="8"/>
      <c r="UZY66" s="8"/>
      <c r="VAO66" s="8"/>
      <c r="VBE66" s="8"/>
      <c r="VBU66" s="8"/>
      <c r="VCK66" s="8"/>
      <c r="VDA66" s="8"/>
      <c r="VDQ66" s="8"/>
      <c r="VEG66" s="8"/>
      <c r="VEW66" s="8"/>
      <c r="VFM66" s="8"/>
      <c r="VGC66" s="8"/>
      <c r="VGS66" s="8"/>
      <c r="VHI66" s="8"/>
      <c r="VHY66" s="8"/>
      <c r="VIO66" s="8"/>
      <c r="VJE66" s="8"/>
      <c r="VJU66" s="8"/>
      <c r="VKK66" s="8"/>
      <c r="VLA66" s="8"/>
      <c r="VLQ66" s="8"/>
      <c r="VMG66" s="8"/>
      <c r="VMW66" s="8"/>
      <c r="VNM66" s="8"/>
      <c r="VOC66" s="8"/>
      <c r="VOS66" s="8"/>
      <c r="VPI66" s="8"/>
      <c r="VPY66" s="8"/>
      <c r="VQO66" s="8"/>
      <c r="VRE66" s="8"/>
      <c r="VRU66" s="8"/>
      <c r="VSK66" s="8"/>
      <c r="VTA66" s="8"/>
      <c r="VTQ66" s="8"/>
      <c r="VUG66" s="8"/>
      <c r="VUW66" s="8"/>
      <c r="VVM66" s="8"/>
      <c r="VWC66" s="8"/>
      <c r="VWS66" s="8"/>
      <c r="VXI66" s="8"/>
      <c r="VXY66" s="8"/>
      <c r="VYO66" s="8"/>
      <c r="VZE66" s="8"/>
      <c r="VZU66" s="8"/>
      <c r="WAK66" s="8"/>
      <c r="WBA66" s="8"/>
      <c r="WBQ66" s="8"/>
      <c r="WCG66" s="8"/>
      <c r="WCW66" s="8"/>
      <c r="WDM66" s="8"/>
      <c r="WEC66" s="8"/>
      <c r="WES66" s="8"/>
      <c r="WFI66" s="8"/>
      <c r="WFY66" s="8"/>
      <c r="WGO66" s="8"/>
      <c r="WHE66" s="8"/>
      <c r="WHU66" s="8"/>
      <c r="WIK66" s="8"/>
      <c r="WJA66" s="8"/>
      <c r="WJQ66" s="8"/>
      <c r="WKG66" s="8"/>
      <c r="WKW66" s="8"/>
      <c r="WLM66" s="8"/>
      <c r="WMC66" s="8"/>
      <c r="WMS66" s="8"/>
      <c r="WNI66" s="8"/>
      <c r="WNY66" s="8"/>
      <c r="WOO66" s="8"/>
      <c r="WPE66" s="8"/>
      <c r="WPU66" s="8"/>
      <c r="WQK66" s="8"/>
      <c r="WRA66" s="8"/>
      <c r="WRQ66" s="8"/>
      <c r="WSG66" s="8"/>
      <c r="WSW66" s="8"/>
      <c r="WTM66" s="8"/>
      <c r="WUC66" s="8"/>
      <c r="WUS66" s="8"/>
      <c r="WVI66" s="8"/>
      <c r="WVY66" s="8"/>
      <c r="WWO66" s="8"/>
      <c r="WXE66" s="8"/>
      <c r="WXU66" s="8"/>
      <c r="WYK66" s="8"/>
      <c r="WZA66" s="8"/>
      <c r="WZQ66" s="8"/>
      <c r="XAG66" s="8"/>
      <c r="XAW66" s="8"/>
      <c r="XBM66" s="8"/>
      <c r="XCC66" s="8"/>
      <c r="XCS66" s="8"/>
      <c r="XDI66" s="8"/>
      <c r="XDY66" s="8"/>
      <c r="XEO66" s="8"/>
    </row>
    <row r="67" spans="1:1013 1025:2037 2049:3061 3073:4085 4097:5109 5121:6133 6145:7157 7169:8181 8193:9205 9217:10229 10241:11253 11265:12277 12289:13301 13313:14325 14337:15349 15361:16373" x14ac:dyDescent="0.3">
      <c r="A67">
        <v>3</v>
      </c>
      <c r="B67" s="8">
        <v>0.32</v>
      </c>
      <c r="C67">
        <v>0.17</v>
      </c>
      <c r="D67">
        <v>0.18</v>
      </c>
      <c r="E67">
        <v>0.17</v>
      </c>
      <c r="F67">
        <v>0.3</v>
      </c>
      <c r="G67">
        <v>0.22</v>
      </c>
      <c r="H67">
        <v>0.15</v>
      </c>
      <c r="I67">
        <v>0.33</v>
      </c>
      <c r="J67">
        <v>0.33</v>
      </c>
      <c r="K67">
        <v>0.03</v>
      </c>
      <c r="L67">
        <v>0.4</v>
      </c>
      <c r="Q67" s="8"/>
      <c r="AG67" s="8"/>
      <c r="AW67" s="8"/>
      <c r="BM67" s="8"/>
      <c r="CC67" s="8"/>
      <c r="CS67" s="8"/>
      <c r="DI67" s="8"/>
      <c r="DY67" s="8"/>
      <c r="EO67" s="8"/>
      <c r="FE67" s="8"/>
      <c r="FU67" s="8"/>
      <c r="GK67" s="8"/>
      <c r="HA67" s="8"/>
      <c r="HQ67" s="8"/>
      <c r="IG67" s="8"/>
      <c r="IW67" s="8"/>
      <c r="JM67" s="8"/>
      <c r="KC67" s="8"/>
      <c r="KS67" s="8"/>
      <c r="LI67" s="8"/>
      <c r="LY67" s="8"/>
      <c r="MO67" s="8"/>
      <c r="NE67" s="8"/>
      <c r="NU67" s="8"/>
      <c r="OK67" s="8"/>
      <c r="PA67" s="8"/>
      <c r="PQ67" s="8"/>
      <c r="QG67" s="8"/>
      <c r="QW67" s="8"/>
      <c r="RM67" s="8"/>
      <c r="SC67" s="8"/>
      <c r="SS67" s="8"/>
      <c r="TI67" s="8"/>
      <c r="TY67" s="8"/>
      <c r="UO67" s="8"/>
      <c r="VE67" s="8"/>
      <c r="VU67" s="8"/>
      <c r="WK67" s="8"/>
      <c r="XA67" s="8"/>
      <c r="XQ67" s="8"/>
      <c r="YG67" s="8"/>
      <c r="YW67" s="8"/>
      <c r="ZM67" s="8"/>
      <c r="AAC67" s="8"/>
      <c r="AAS67" s="8"/>
      <c r="ABI67" s="8"/>
      <c r="ABY67" s="8"/>
      <c r="ACO67" s="8"/>
      <c r="ADE67" s="8"/>
      <c r="ADU67" s="8"/>
      <c r="AEK67" s="8"/>
      <c r="AFA67" s="8"/>
      <c r="AFQ67" s="8"/>
      <c r="AGG67" s="8"/>
      <c r="AGW67" s="8"/>
      <c r="AHM67" s="8"/>
      <c r="AIC67" s="8"/>
      <c r="AIS67" s="8"/>
      <c r="AJI67" s="8"/>
      <c r="AJY67" s="8"/>
      <c r="AKO67" s="8"/>
      <c r="ALE67" s="8"/>
      <c r="ALU67" s="8"/>
      <c r="AMK67" s="8"/>
      <c r="ANA67" s="8"/>
      <c r="ANQ67" s="8"/>
      <c r="AOG67" s="8"/>
      <c r="AOW67" s="8"/>
      <c r="APM67" s="8"/>
      <c r="AQC67" s="8"/>
      <c r="AQS67" s="8"/>
      <c r="ARI67" s="8"/>
      <c r="ARY67" s="8"/>
      <c r="ASO67" s="8"/>
      <c r="ATE67" s="8"/>
      <c r="ATU67" s="8"/>
      <c r="AUK67" s="8"/>
      <c r="AVA67" s="8"/>
      <c r="AVQ67" s="8"/>
      <c r="AWG67" s="8"/>
      <c r="AWW67" s="8"/>
      <c r="AXM67" s="8"/>
      <c r="AYC67" s="8"/>
      <c r="AYS67" s="8"/>
      <c r="AZI67" s="8"/>
      <c r="AZY67" s="8"/>
      <c r="BAO67" s="8"/>
      <c r="BBE67" s="8"/>
      <c r="BBU67" s="8"/>
      <c r="BCK67" s="8"/>
      <c r="BDA67" s="8"/>
      <c r="BDQ67" s="8"/>
      <c r="BEG67" s="8"/>
      <c r="BEW67" s="8"/>
      <c r="BFM67" s="8"/>
      <c r="BGC67" s="8"/>
      <c r="BGS67" s="8"/>
      <c r="BHI67" s="8"/>
      <c r="BHY67" s="8"/>
      <c r="BIO67" s="8"/>
      <c r="BJE67" s="8"/>
      <c r="BJU67" s="8"/>
      <c r="BKK67" s="8"/>
      <c r="BLA67" s="8"/>
      <c r="BLQ67" s="8"/>
      <c r="BMG67" s="8"/>
      <c r="BMW67" s="8"/>
      <c r="BNM67" s="8"/>
      <c r="BOC67" s="8"/>
      <c r="BOS67" s="8"/>
      <c r="BPI67" s="8"/>
      <c r="BPY67" s="8"/>
      <c r="BQO67" s="8"/>
      <c r="BRE67" s="8"/>
      <c r="BRU67" s="8"/>
      <c r="BSK67" s="8"/>
      <c r="BTA67" s="8"/>
      <c r="BTQ67" s="8"/>
      <c r="BUG67" s="8"/>
      <c r="BUW67" s="8"/>
      <c r="BVM67" s="8"/>
      <c r="BWC67" s="8"/>
      <c r="BWS67" s="8"/>
      <c r="BXI67" s="8"/>
      <c r="BXY67" s="8"/>
      <c r="BYO67" s="8"/>
      <c r="BZE67" s="8"/>
      <c r="BZU67" s="8"/>
      <c r="CAK67" s="8"/>
      <c r="CBA67" s="8"/>
      <c r="CBQ67" s="8"/>
      <c r="CCG67" s="8"/>
      <c r="CCW67" s="8"/>
      <c r="CDM67" s="8"/>
      <c r="CEC67" s="8"/>
      <c r="CES67" s="8"/>
      <c r="CFI67" s="8"/>
      <c r="CFY67" s="8"/>
      <c r="CGO67" s="8"/>
      <c r="CHE67" s="8"/>
      <c r="CHU67" s="8"/>
      <c r="CIK67" s="8"/>
      <c r="CJA67" s="8"/>
      <c r="CJQ67" s="8"/>
      <c r="CKG67" s="8"/>
      <c r="CKW67" s="8"/>
      <c r="CLM67" s="8"/>
      <c r="CMC67" s="8"/>
      <c r="CMS67" s="8"/>
      <c r="CNI67" s="8"/>
      <c r="CNY67" s="8"/>
      <c r="COO67" s="8"/>
      <c r="CPE67" s="8"/>
      <c r="CPU67" s="8"/>
      <c r="CQK67" s="8"/>
      <c r="CRA67" s="8"/>
      <c r="CRQ67" s="8"/>
      <c r="CSG67" s="8"/>
      <c r="CSW67" s="8"/>
      <c r="CTM67" s="8"/>
      <c r="CUC67" s="8"/>
      <c r="CUS67" s="8"/>
      <c r="CVI67" s="8"/>
      <c r="CVY67" s="8"/>
      <c r="CWO67" s="8"/>
      <c r="CXE67" s="8"/>
      <c r="CXU67" s="8"/>
      <c r="CYK67" s="8"/>
      <c r="CZA67" s="8"/>
      <c r="CZQ67" s="8"/>
      <c r="DAG67" s="8"/>
      <c r="DAW67" s="8"/>
      <c r="DBM67" s="8"/>
      <c r="DCC67" s="8"/>
      <c r="DCS67" s="8"/>
      <c r="DDI67" s="8"/>
      <c r="DDY67" s="8"/>
      <c r="DEO67" s="8"/>
      <c r="DFE67" s="8"/>
      <c r="DFU67" s="8"/>
      <c r="DGK67" s="8"/>
      <c r="DHA67" s="8"/>
      <c r="DHQ67" s="8"/>
      <c r="DIG67" s="8"/>
      <c r="DIW67" s="8"/>
      <c r="DJM67" s="8"/>
      <c r="DKC67" s="8"/>
      <c r="DKS67" s="8"/>
      <c r="DLI67" s="8"/>
      <c r="DLY67" s="8"/>
      <c r="DMO67" s="8"/>
      <c r="DNE67" s="8"/>
      <c r="DNU67" s="8"/>
      <c r="DOK67" s="8"/>
      <c r="DPA67" s="8"/>
      <c r="DPQ67" s="8"/>
      <c r="DQG67" s="8"/>
      <c r="DQW67" s="8"/>
      <c r="DRM67" s="8"/>
      <c r="DSC67" s="8"/>
      <c r="DSS67" s="8"/>
      <c r="DTI67" s="8"/>
      <c r="DTY67" s="8"/>
      <c r="DUO67" s="8"/>
      <c r="DVE67" s="8"/>
      <c r="DVU67" s="8"/>
      <c r="DWK67" s="8"/>
      <c r="DXA67" s="8"/>
      <c r="DXQ67" s="8"/>
      <c r="DYG67" s="8"/>
      <c r="DYW67" s="8"/>
      <c r="DZM67" s="8"/>
      <c r="EAC67" s="8"/>
      <c r="EAS67" s="8"/>
      <c r="EBI67" s="8"/>
      <c r="EBY67" s="8"/>
      <c r="ECO67" s="8"/>
      <c r="EDE67" s="8"/>
      <c r="EDU67" s="8"/>
      <c r="EEK67" s="8"/>
      <c r="EFA67" s="8"/>
      <c r="EFQ67" s="8"/>
      <c r="EGG67" s="8"/>
      <c r="EGW67" s="8"/>
      <c r="EHM67" s="8"/>
      <c r="EIC67" s="8"/>
      <c r="EIS67" s="8"/>
      <c r="EJI67" s="8"/>
      <c r="EJY67" s="8"/>
      <c r="EKO67" s="8"/>
      <c r="ELE67" s="8"/>
      <c r="ELU67" s="8"/>
      <c r="EMK67" s="8"/>
      <c r="ENA67" s="8"/>
      <c r="ENQ67" s="8"/>
      <c r="EOG67" s="8"/>
      <c r="EOW67" s="8"/>
      <c r="EPM67" s="8"/>
      <c r="EQC67" s="8"/>
      <c r="EQS67" s="8"/>
      <c r="ERI67" s="8"/>
      <c r="ERY67" s="8"/>
      <c r="ESO67" s="8"/>
      <c r="ETE67" s="8"/>
      <c r="ETU67" s="8"/>
      <c r="EUK67" s="8"/>
      <c r="EVA67" s="8"/>
      <c r="EVQ67" s="8"/>
      <c r="EWG67" s="8"/>
      <c r="EWW67" s="8"/>
      <c r="EXM67" s="8"/>
      <c r="EYC67" s="8"/>
      <c r="EYS67" s="8"/>
      <c r="EZI67" s="8"/>
      <c r="EZY67" s="8"/>
      <c r="FAO67" s="8"/>
      <c r="FBE67" s="8"/>
      <c r="FBU67" s="8"/>
      <c r="FCK67" s="8"/>
      <c r="FDA67" s="8"/>
      <c r="FDQ67" s="8"/>
      <c r="FEG67" s="8"/>
      <c r="FEW67" s="8"/>
      <c r="FFM67" s="8"/>
      <c r="FGC67" s="8"/>
      <c r="FGS67" s="8"/>
      <c r="FHI67" s="8"/>
      <c r="FHY67" s="8"/>
      <c r="FIO67" s="8"/>
      <c r="FJE67" s="8"/>
      <c r="FJU67" s="8"/>
      <c r="FKK67" s="8"/>
      <c r="FLA67" s="8"/>
      <c r="FLQ67" s="8"/>
      <c r="FMG67" s="8"/>
      <c r="FMW67" s="8"/>
      <c r="FNM67" s="8"/>
      <c r="FOC67" s="8"/>
      <c r="FOS67" s="8"/>
      <c r="FPI67" s="8"/>
      <c r="FPY67" s="8"/>
      <c r="FQO67" s="8"/>
      <c r="FRE67" s="8"/>
      <c r="FRU67" s="8"/>
      <c r="FSK67" s="8"/>
      <c r="FTA67" s="8"/>
      <c r="FTQ67" s="8"/>
      <c r="FUG67" s="8"/>
      <c r="FUW67" s="8"/>
      <c r="FVM67" s="8"/>
      <c r="FWC67" s="8"/>
      <c r="FWS67" s="8"/>
      <c r="FXI67" s="8"/>
      <c r="FXY67" s="8"/>
      <c r="FYO67" s="8"/>
      <c r="FZE67" s="8"/>
      <c r="FZU67" s="8"/>
      <c r="GAK67" s="8"/>
      <c r="GBA67" s="8"/>
      <c r="GBQ67" s="8"/>
      <c r="GCG67" s="8"/>
      <c r="GCW67" s="8"/>
      <c r="GDM67" s="8"/>
      <c r="GEC67" s="8"/>
      <c r="GES67" s="8"/>
      <c r="GFI67" s="8"/>
      <c r="GFY67" s="8"/>
      <c r="GGO67" s="8"/>
      <c r="GHE67" s="8"/>
      <c r="GHU67" s="8"/>
      <c r="GIK67" s="8"/>
      <c r="GJA67" s="8"/>
      <c r="GJQ67" s="8"/>
      <c r="GKG67" s="8"/>
      <c r="GKW67" s="8"/>
      <c r="GLM67" s="8"/>
      <c r="GMC67" s="8"/>
      <c r="GMS67" s="8"/>
      <c r="GNI67" s="8"/>
      <c r="GNY67" s="8"/>
      <c r="GOO67" s="8"/>
      <c r="GPE67" s="8"/>
      <c r="GPU67" s="8"/>
      <c r="GQK67" s="8"/>
      <c r="GRA67" s="8"/>
      <c r="GRQ67" s="8"/>
      <c r="GSG67" s="8"/>
      <c r="GSW67" s="8"/>
      <c r="GTM67" s="8"/>
      <c r="GUC67" s="8"/>
      <c r="GUS67" s="8"/>
      <c r="GVI67" s="8"/>
      <c r="GVY67" s="8"/>
      <c r="GWO67" s="8"/>
      <c r="GXE67" s="8"/>
      <c r="GXU67" s="8"/>
      <c r="GYK67" s="8"/>
      <c r="GZA67" s="8"/>
      <c r="GZQ67" s="8"/>
      <c r="HAG67" s="8"/>
      <c r="HAW67" s="8"/>
      <c r="HBM67" s="8"/>
      <c r="HCC67" s="8"/>
      <c r="HCS67" s="8"/>
      <c r="HDI67" s="8"/>
      <c r="HDY67" s="8"/>
      <c r="HEO67" s="8"/>
      <c r="HFE67" s="8"/>
      <c r="HFU67" s="8"/>
      <c r="HGK67" s="8"/>
      <c r="HHA67" s="8"/>
      <c r="HHQ67" s="8"/>
      <c r="HIG67" s="8"/>
      <c r="HIW67" s="8"/>
      <c r="HJM67" s="8"/>
      <c r="HKC67" s="8"/>
      <c r="HKS67" s="8"/>
      <c r="HLI67" s="8"/>
      <c r="HLY67" s="8"/>
      <c r="HMO67" s="8"/>
      <c r="HNE67" s="8"/>
      <c r="HNU67" s="8"/>
      <c r="HOK67" s="8"/>
      <c r="HPA67" s="8"/>
      <c r="HPQ67" s="8"/>
      <c r="HQG67" s="8"/>
      <c r="HQW67" s="8"/>
      <c r="HRM67" s="8"/>
      <c r="HSC67" s="8"/>
      <c r="HSS67" s="8"/>
      <c r="HTI67" s="8"/>
      <c r="HTY67" s="8"/>
      <c r="HUO67" s="8"/>
      <c r="HVE67" s="8"/>
      <c r="HVU67" s="8"/>
      <c r="HWK67" s="8"/>
      <c r="HXA67" s="8"/>
      <c r="HXQ67" s="8"/>
      <c r="HYG67" s="8"/>
      <c r="HYW67" s="8"/>
      <c r="HZM67" s="8"/>
      <c r="IAC67" s="8"/>
      <c r="IAS67" s="8"/>
      <c r="IBI67" s="8"/>
      <c r="IBY67" s="8"/>
      <c r="ICO67" s="8"/>
      <c r="IDE67" s="8"/>
      <c r="IDU67" s="8"/>
      <c r="IEK67" s="8"/>
      <c r="IFA67" s="8"/>
      <c r="IFQ67" s="8"/>
      <c r="IGG67" s="8"/>
      <c r="IGW67" s="8"/>
      <c r="IHM67" s="8"/>
      <c r="IIC67" s="8"/>
      <c r="IIS67" s="8"/>
      <c r="IJI67" s="8"/>
      <c r="IJY67" s="8"/>
      <c r="IKO67" s="8"/>
      <c r="ILE67" s="8"/>
      <c r="ILU67" s="8"/>
      <c r="IMK67" s="8"/>
      <c r="INA67" s="8"/>
      <c r="INQ67" s="8"/>
      <c r="IOG67" s="8"/>
      <c r="IOW67" s="8"/>
      <c r="IPM67" s="8"/>
      <c r="IQC67" s="8"/>
      <c r="IQS67" s="8"/>
      <c r="IRI67" s="8"/>
      <c r="IRY67" s="8"/>
      <c r="ISO67" s="8"/>
      <c r="ITE67" s="8"/>
      <c r="ITU67" s="8"/>
      <c r="IUK67" s="8"/>
      <c r="IVA67" s="8"/>
      <c r="IVQ67" s="8"/>
      <c r="IWG67" s="8"/>
      <c r="IWW67" s="8"/>
      <c r="IXM67" s="8"/>
      <c r="IYC67" s="8"/>
      <c r="IYS67" s="8"/>
      <c r="IZI67" s="8"/>
      <c r="IZY67" s="8"/>
      <c r="JAO67" s="8"/>
      <c r="JBE67" s="8"/>
      <c r="JBU67" s="8"/>
      <c r="JCK67" s="8"/>
      <c r="JDA67" s="8"/>
      <c r="JDQ67" s="8"/>
      <c r="JEG67" s="8"/>
      <c r="JEW67" s="8"/>
      <c r="JFM67" s="8"/>
      <c r="JGC67" s="8"/>
      <c r="JGS67" s="8"/>
      <c r="JHI67" s="8"/>
      <c r="JHY67" s="8"/>
      <c r="JIO67" s="8"/>
      <c r="JJE67" s="8"/>
      <c r="JJU67" s="8"/>
      <c r="JKK67" s="8"/>
      <c r="JLA67" s="8"/>
      <c r="JLQ67" s="8"/>
      <c r="JMG67" s="8"/>
      <c r="JMW67" s="8"/>
      <c r="JNM67" s="8"/>
      <c r="JOC67" s="8"/>
      <c r="JOS67" s="8"/>
      <c r="JPI67" s="8"/>
      <c r="JPY67" s="8"/>
      <c r="JQO67" s="8"/>
      <c r="JRE67" s="8"/>
      <c r="JRU67" s="8"/>
      <c r="JSK67" s="8"/>
      <c r="JTA67" s="8"/>
      <c r="JTQ67" s="8"/>
      <c r="JUG67" s="8"/>
      <c r="JUW67" s="8"/>
      <c r="JVM67" s="8"/>
      <c r="JWC67" s="8"/>
      <c r="JWS67" s="8"/>
      <c r="JXI67" s="8"/>
      <c r="JXY67" s="8"/>
      <c r="JYO67" s="8"/>
      <c r="JZE67" s="8"/>
      <c r="JZU67" s="8"/>
      <c r="KAK67" s="8"/>
      <c r="KBA67" s="8"/>
      <c r="KBQ67" s="8"/>
      <c r="KCG67" s="8"/>
      <c r="KCW67" s="8"/>
      <c r="KDM67" s="8"/>
      <c r="KEC67" s="8"/>
      <c r="KES67" s="8"/>
      <c r="KFI67" s="8"/>
      <c r="KFY67" s="8"/>
      <c r="KGO67" s="8"/>
      <c r="KHE67" s="8"/>
      <c r="KHU67" s="8"/>
      <c r="KIK67" s="8"/>
      <c r="KJA67" s="8"/>
      <c r="KJQ67" s="8"/>
      <c r="KKG67" s="8"/>
      <c r="KKW67" s="8"/>
      <c r="KLM67" s="8"/>
      <c r="KMC67" s="8"/>
      <c r="KMS67" s="8"/>
      <c r="KNI67" s="8"/>
      <c r="KNY67" s="8"/>
      <c r="KOO67" s="8"/>
      <c r="KPE67" s="8"/>
      <c r="KPU67" s="8"/>
      <c r="KQK67" s="8"/>
      <c r="KRA67" s="8"/>
      <c r="KRQ67" s="8"/>
      <c r="KSG67" s="8"/>
      <c r="KSW67" s="8"/>
      <c r="KTM67" s="8"/>
      <c r="KUC67" s="8"/>
      <c r="KUS67" s="8"/>
      <c r="KVI67" s="8"/>
      <c r="KVY67" s="8"/>
      <c r="KWO67" s="8"/>
      <c r="KXE67" s="8"/>
      <c r="KXU67" s="8"/>
      <c r="KYK67" s="8"/>
      <c r="KZA67" s="8"/>
      <c r="KZQ67" s="8"/>
      <c r="LAG67" s="8"/>
      <c r="LAW67" s="8"/>
      <c r="LBM67" s="8"/>
      <c r="LCC67" s="8"/>
      <c r="LCS67" s="8"/>
      <c r="LDI67" s="8"/>
      <c r="LDY67" s="8"/>
      <c r="LEO67" s="8"/>
      <c r="LFE67" s="8"/>
      <c r="LFU67" s="8"/>
      <c r="LGK67" s="8"/>
      <c r="LHA67" s="8"/>
      <c r="LHQ67" s="8"/>
      <c r="LIG67" s="8"/>
      <c r="LIW67" s="8"/>
      <c r="LJM67" s="8"/>
      <c r="LKC67" s="8"/>
      <c r="LKS67" s="8"/>
      <c r="LLI67" s="8"/>
      <c r="LLY67" s="8"/>
      <c r="LMO67" s="8"/>
      <c r="LNE67" s="8"/>
      <c r="LNU67" s="8"/>
      <c r="LOK67" s="8"/>
      <c r="LPA67" s="8"/>
      <c r="LPQ67" s="8"/>
      <c r="LQG67" s="8"/>
      <c r="LQW67" s="8"/>
      <c r="LRM67" s="8"/>
      <c r="LSC67" s="8"/>
      <c r="LSS67" s="8"/>
      <c r="LTI67" s="8"/>
      <c r="LTY67" s="8"/>
      <c r="LUO67" s="8"/>
      <c r="LVE67" s="8"/>
      <c r="LVU67" s="8"/>
      <c r="LWK67" s="8"/>
      <c r="LXA67" s="8"/>
      <c r="LXQ67" s="8"/>
      <c r="LYG67" s="8"/>
      <c r="LYW67" s="8"/>
      <c r="LZM67" s="8"/>
      <c r="MAC67" s="8"/>
      <c r="MAS67" s="8"/>
      <c r="MBI67" s="8"/>
      <c r="MBY67" s="8"/>
      <c r="MCO67" s="8"/>
      <c r="MDE67" s="8"/>
      <c r="MDU67" s="8"/>
      <c r="MEK67" s="8"/>
      <c r="MFA67" s="8"/>
      <c r="MFQ67" s="8"/>
      <c r="MGG67" s="8"/>
      <c r="MGW67" s="8"/>
      <c r="MHM67" s="8"/>
      <c r="MIC67" s="8"/>
      <c r="MIS67" s="8"/>
      <c r="MJI67" s="8"/>
      <c r="MJY67" s="8"/>
      <c r="MKO67" s="8"/>
      <c r="MLE67" s="8"/>
      <c r="MLU67" s="8"/>
      <c r="MMK67" s="8"/>
      <c r="MNA67" s="8"/>
      <c r="MNQ67" s="8"/>
      <c r="MOG67" s="8"/>
      <c r="MOW67" s="8"/>
      <c r="MPM67" s="8"/>
      <c r="MQC67" s="8"/>
      <c r="MQS67" s="8"/>
      <c r="MRI67" s="8"/>
      <c r="MRY67" s="8"/>
      <c r="MSO67" s="8"/>
      <c r="MTE67" s="8"/>
      <c r="MTU67" s="8"/>
      <c r="MUK67" s="8"/>
      <c r="MVA67" s="8"/>
      <c r="MVQ67" s="8"/>
      <c r="MWG67" s="8"/>
      <c r="MWW67" s="8"/>
      <c r="MXM67" s="8"/>
      <c r="MYC67" s="8"/>
      <c r="MYS67" s="8"/>
      <c r="MZI67" s="8"/>
      <c r="MZY67" s="8"/>
      <c r="NAO67" s="8"/>
      <c r="NBE67" s="8"/>
      <c r="NBU67" s="8"/>
      <c r="NCK67" s="8"/>
      <c r="NDA67" s="8"/>
      <c r="NDQ67" s="8"/>
      <c r="NEG67" s="8"/>
      <c r="NEW67" s="8"/>
      <c r="NFM67" s="8"/>
      <c r="NGC67" s="8"/>
      <c r="NGS67" s="8"/>
      <c r="NHI67" s="8"/>
      <c r="NHY67" s="8"/>
      <c r="NIO67" s="8"/>
      <c r="NJE67" s="8"/>
      <c r="NJU67" s="8"/>
      <c r="NKK67" s="8"/>
      <c r="NLA67" s="8"/>
      <c r="NLQ67" s="8"/>
      <c r="NMG67" s="8"/>
      <c r="NMW67" s="8"/>
      <c r="NNM67" s="8"/>
      <c r="NOC67" s="8"/>
      <c r="NOS67" s="8"/>
      <c r="NPI67" s="8"/>
      <c r="NPY67" s="8"/>
      <c r="NQO67" s="8"/>
      <c r="NRE67" s="8"/>
      <c r="NRU67" s="8"/>
      <c r="NSK67" s="8"/>
      <c r="NTA67" s="8"/>
      <c r="NTQ67" s="8"/>
      <c r="NUG67" s="8"/>
      <c r="NUW67" s="8"/>
      <c r="NVM67" s="8"/>
      <c r="NWC67" s="8"/>
      <c r="NWS67" s="8"/>
      <c r="NXI67" s="8"/>
      <c r="NXY67" s="8"/>
      <c r="NYO67" s="8"/>
      <c r="NZE67" s="8"/>
      <c r="NZU67" s="8"/>
      <c r="OAK67" s="8"/>
      <c r="OBA67" s="8"/>
      <c r="OBQ67" s="8"/>
      <c r="OCG67" s="8"/>
      <c r="OCW67" s="8"/>
      <c r="ODM67" s="8"/>
      <c r="OEC67" s="8"/>
      <c r="OES67" s="8"/>
      <c r="OFI67" s="8"/>
      <c r="OFY67" s="8"/>
      <c r="OGO67" s="8"/>
      <c r="OHE67" s="8"/>
      <c r="OHU67" s="8"/>
      <c r="OIK67" s="8"/>
      <c r="OJA67" s="8"/>
      <c r="OJQ67" s="8"/>
      <c r="OKG67" s="8"/>
      <c r="OKW67" s="8"/>
      <c r="OLM67" s="8"/>
      <c r="OMC67" s="8"/>
      <c r="OMS67" s="8"/>
      <c r="ONI67" s="8"/>
      <c r="ONY67" s="8"/>
      <c r="OOO67" s="8"/>
      <c r="OPE67" s="8"/>
      <c r="OPU67" s="8"/>
      <c r="OQK67" s="8"/>
      <c r="ORA67" s="8"/>
      <c r="ORQ67" s="8"/>
      <c r="OSG67" s="8"/>
      <c r="OSW67" s="8"/>
      <c r="OTM67" s="8"/>
      <c r="OUC67" s="8"/>
      <c r="OUS67" s="8"/>
      <c r="OVI67" s="8"/>
      <c r="OVY67" s="8"/>
      <c r="OWO67" s="8"/>
      <c r="OXE67" s="8"/>
      <c r="OXU67" s="8"/>
      <c r="OYK67" s="8"/>
      <c r="OZA67" s="8"/>
      <c r="OZQ67" s="8"/>
      <c r="PAG67" s="8"/>
      <c r="PAW67" s="8"/>
      <c r="PBM67" s="8"/>
      <c r="PCC67" s="8"/>
      <c r="PCS67" s="8"/>
      <c r="PDI67" s="8"/>
      <c r="PDY67" s="8"/>
      <c r="PEO67" s="8"/>
      <c r="PFE67" s="8"/>
      <c r="PFU67" s="8"/>
      <c r="PGK67" s="8"/>
      <c r="PHA67" s="8"/>
      <c r="PHQ67" s="8"/>
      <c r="PIG67" s="8"/>
      <c r="PIW67" s="8"/>
      <c r="PJM67" s="8"/>
      <c r="PKC67" s="8"/>
      <c r="PKS67" s="8"/>
      <c r="PLI67" s="8"/>
      <c r="PLY67" s="8"/>
      <c r="PMO67" s="8"/>
      <c r="PNE67" s="8"/>
      <c r="PNU67" s="8"/>
      <c r="POK67" s="8"/>
      <c r="PPA67" s="8"/>
      <c r="PPQ67" s="8"/>
      <c r="PQG67" s="8"/>
      <c r="PQW67" s="8"/>
      <c r="PRM67" s="8"/>
      <c r="PSC67" s="8"/>
      <c r="PSS67" s="8"/>
      <c r="PTI67" s="8"/>
      <c r="PTY67" s="8"/>
      <c r="PUO67" s="8"/>
      <c r="PVE67" s="8"/>
      <c r="PVU67" s="8"/>
      <c r="PWK67" s="8"/>
      <c r="PXA67" s="8"/>
      <c r="PXQ67" s="8"/>
      <c r="PYG67" s="8"/>
      <c r="PYW67" s="8"/>
      <c r="PZM67" s="8"/>
      <c r="QAC67" s="8"/>
      <c r="QAS67" s="8"/>
      <c r="QBI67" s="8"/>
      <c r="QBY67" s="8"/>
      <c r="QCO67" s="8"/>
      <c r="QDE67" s="8"/>
      <c r="QDU67" s="8"/>
      <c r="QEK67" s="8"/>
      <c r="QFA67" s="8"/>
      <c r="QFQ67" s="8"/>
      <c r="QGG67" s="8"/>
      <c r="QGW67" s="8"/>
      <c r="QHM67" s="8"/>
      <c r="QIC67" s="8"/>
      <c r="QIS67" s="8"/>
      <c r="QJI67" s="8"/>
      <c r="QJY67" s="8"/>
      <c r="QKO67" s="8"/>
      <c r="QLE67" s="8"/>
      <c r="QLU67" s="8"/>
      <c r="QMK67" s="8"/>
      <c r="QNA67" s="8"/>
      <c r="QNQ67" s="8"/>
      <c r="QOG67" s="8"/>
      <c r="QOW67" s="8"/>
      <c r="QPM67" s="8"/>
      <c r="QQC67" s="8"/>
      <c r="QQS67" s="8"/>
      <c r="QRI67" s="8"/>
      <c r="QRY67" s="8"/>
      <c r="QSO67" s="8"/>
      <c r="QTE67" s="8"/>
      <c r="QTU67" s="8"/>
      <c r="QUK67" s="8"/>
      <c r="QVA67" s="8"/>
      <c r="QVQ67" s="8"/>
      <c r="QWG67" s="8"/>
      <c r="QWW67" s="8"/>
      <c r="QXM67" s="8"/>
      <c r="QYC67" s="8"/>
      <c r="QYS67" s="8"/>
      <c r="QZI67" s="8"/>
      <c r="QZY67" s="8"/>
      <c r="RAO67" s="8"/>
      <c r="RBE67" s="8"/>
      <c r="RBU67" s="8"/>
      <c r="RCK67" s="8"/>
      <c r="RDA67" s="8"/>
      <c r="RDQ67" s="8"/>
      <c r="REG67" s="8"/>
      <c r="REW67" s="8"/>
      <c r="RFM67" s="8"/>
      <c r="RGC67" s="8"/>
      <c r="RGS67" s="8"/>
      <c r="RHI67" s="8"/>
      <c r="RHY67" s="8"/>
      <c r="RIO67" s="8"/>
      <c r="RJE67" s="8"/>
      <c r="RJU67" s="8"/>
      <c r="RKK67" s="8"/>
      <c r="RLA67" s="8"/>
      <c r="RLQ67" s="8"/>
      <c r="RMG67" s="8"/>
      <c r="RMW67" s="8"/>
      <c r="RNM67" s="8"/>
      <c r="ROC67" s="8"/>
      <c r="ROS67" s="8"/>
      <c r="RPI67" s="8"/>
      <c r="RPY67" s="8"/>
      <c r="RQO67" s="8"/>
      <c r="RRE67" s="8"/>
      <c r="RRU67" s="8"/>
      <c r="RSK67" s="8"/>
      <c r="RTA67" s="8"/>
      <c r="RTQ67" s="8"/>
      <c r="RUG67" s="8"/>
      <c r="RUW67" s="8"/>
      <c r="RVM67" s="8"/>
      <c r="RWC67" s="8"/>
      <c r="RWS67" s="8"/>
      <c r="RXI67" s="8"/>
      <c r="RXY67" s="8"/>
      <c r="RYO67" s="8"/>
      <c r="RZE67" s="8"/>
      <c r="RZU67" s="8"/>
      <c r="SAK67" s="8"/>
      <c r="SBA67" s="8"/>
      <c r="SBQ67" s="8"/>
      <c r="SCG67" s="8"/>
      <c r="SCW67" s="8"/>
      <c r="SDM67" s="8"/>
      <c r="SEC67" s="8"/>
      <c r="SES67" s="8"/>
      <c r="SFI67" s="8"/>
      <c r="SFY67" s="8"/>
      <c r="SGO67" s="8"/>
      <c r="SHE67" s="8"/>
      <c r="SHU67" s="8"/>
      <c r="SIK67" s="8"/>
      <c r="SJA67" s="8"/>
      <c r="SJQ67" s="8"/>
      <c r="SKG67" s="8"/>
      <c r="SKW67" s="8"/>
      <c r="SLM67" s="8"/>
      <c r="SMC67" s="8"/>
      <c r="SMS67" s="8"/>
      <c r="SNI67" s="8"/>
      <c r="SNY67" s="8"/>
      <c r="SOO67" s="8"/>
      <c r="SPE67" s="8"/>
      <c r="SPU67" s="8"/>
      <c r="SQK67" s="8"/>
      <c r="SRA67" s="8"/>
      <c r="SRQ67" s="8"/>
      <c r="SSG67" s="8"/>
      <c r="SSW67" s="8"/>
      <c r="STM67" s="8"/>
      <c r="SUC67" s="8"/>
      <c r="SUS67" s="8"/>
      <c r="SVI67" s="8"/>
      <c r="SVY67" s="8"/>
      <c r="SWO67" s="8"/>
      <c r="SXE67" s="8"/>
      <c r="SXU67" s="8"/>
      <c r="SYK67" s="8"/>
      <c r="SZA67" s="8"/>
      <c r="SZQ67" s="8"/>
      <c r="TAG67" s="8"/>
      <c r="TAW67" s="8"/>
      <c r="TBM67" s="8"/>
      <c r="TCC67" s="8"/>
      <c r="TCS67" s="8"/>
      <c r="TDI67" s="8"/>
      <c r="TDY67" s="8"/>
      <c r="TEO67" s="8"/>
      <c r="TFE67" s="8"/>
      <c r="TFU67" s="8"/>
      <c r="TGK67" s="8"/>
      <c r="THA67" s="8"/>
      <c r="THQ67" s="8"/>
      <c r="TIG67" s="8"/>
      <c r="TIW67" s="8"/>
      <c r="TJM67" s="8"/>
      <c r="TKC67" s="8"/>
      <c r="TKS67" s="8"/>
      <c r="TLI67" s="8"/>
      <c r="TLY67" s="8"/>
      <c r="TMO67" s="8"/>
      <c r="TNE67" s="8"/>
      <c r="TNU67" s="8"/>
      <c r="TOK67" s="8"/>
      <c r="TPA67" s="8"/>
      <c r="TPQ67" s="8"/>
      <c r="TQG67" s="8"/>
      <c r="TQW67" s="8"/>
      <c r="TRM67" s="8"/>
      <c r="TSC67" s="8"/>
      <c r="TSS67" s="8"/>
      <c r="TTI67" s="8"/>
      <c r="TTY67" s="8"/>
      <c r="TUO67" s="8"/>
      <c r="TVE67" s="8"/>
      <c r="TVU67" s="8"/>
      <c r="TWK67" s="8"/>
      <c r="TXA67" s="8"/>
      <c r="TXQ67" s="8"/>
      <c r="TYG67" s="8"/>
      <c r="TYW67" s="8"/>
      <c r="TZM67" s="8"/>
      <c r="UAC67" s="8"/>
      <c r="UAS67" s="8"/>
      <c r="UBI67" s="8"/>
      <c r="UBY67" s="8"/>
      <c r="UCO67" s="8"/>
      <c r="UDE67" s="8"/>
      <c r="UDU67" s="8"/>
      <c r="UEK67" s="8"/>
      <c r="UFA67" s="8"/>
      <c r="UFQ67" s="8"/>
      <c r="UGG67" s="8"/>
      <c r="UGW67" s="8"/>
      <c r="UHM67" s="8"/>
      <c r="UIC67" s="8"/>
      <c r="UIS67" s="8"/>
      <c r="UJI67" s="8"/>
      <c r="UJY67" s="8"/>
      <c r="UKO67" s="8"/>
      <c r="ULE67" s="8"/>
      <c r="ULU67" s="8"/>
      <c r="UMK67" s="8"/>
      <c r="UNA67" s="8"/>
      <c r="UNQ67" s="8"/>
      <c r="UOG67" s="8"/>
      <c r="UOW67" s="8"/>
      <c r="UPM67" s="8"/>
      <c r="UQC67" s="8"/>
      <c r="UQS67" s="8"/>
      <c r="URI67" s="8"/>
      <c r="URY67" s="8"/>
      <c r="USO67" s="8"/>
      <c r="UTE67" s="8"/>
      <c r="UTU67" s="8"/>
      <c r="UUK67" s="8"/>
      <c r="UVA67" s="8"/>
      <c r="UVQ67" s="8"/>
      <c r="UWG67" s="8"/>
      <c r="UWW67" s="8"/>
      <c r="UXM67" s="8"/>
      <c r="UYC67" s="8"/>
      <c r="UYS67" s="8"/>
      <c r="UZI67" s="8"/>
      <c r="UZY67" s="8"/>
      <c r="VAO67" s="8"/>
      <c r="VBE67" s="8"/>
      <c r="VBU67" s="8"/>
      <c r="VCK67" s="8"/>
      <c r="VDA67" s="8"/>
      <c r="VDQ67" s="8"/>
      <c r="VEG67" s="8"/>
      <c r="VEW67" s="8"/>
      <c r="VFM67" s="8"/>
      <c r="VGC67" s="8"/>
      <c r="VGS67" s="8"/>
      <c r="VHI67" s="8"/>
      <c r="VHY67" s="8"/>
      <c r="VIO67" s="8"/>
      <c r="VJE67" s="8"/>
      <c r="VJU67" s="8"/>
      <c r="VKK67" s="8"/>
      <c r="VLA67" s="8"/>
      <c r="VLQ67" s="8"/>
      <c r="VMG67" s="8"/>
      <c r="VMW67" s="8"/>
      <c r="VNM67" s="8"/>
      <c r="VOC67" s="8"/>
      <c r="VOS67" s="8"/>
      <c r="VPI67" s="8"/>
      <c r="VPY67" s="8"/>
      <c r="VQO67" s="8"/>
      <c r="VRE67" s="8"/>
      <c r="VRU67" s="8"/>
      <c r="VSK67" s="8"/>
      <c r="VTA67" s="8"/>
      <c r="VTQ67" s="8"/>
      <c r="VUG67" s="8"/>
      <c r="VUW67" s="8"/>
      <c r="VVM67" s="8"/>
      <c r="VWC67" s="8"/>
      <c r="VWS67" s="8"/>
      <c r="VXI67" s="8"/>
      <c r="VXY67" s="8"/>
      <c r="VYO67" s="8"/>
      <c r="VZE67" s="8"/>
      <c r="VZU67" s="8"/>
      <c r="WAK67" s="8"/>
      <c r="WBA67" s="8"/>
      <c r="WBQ67" s="8"/>
      <c r="WCG67" s="8"/>
      <c r="WCW67" s="8"/>
      <c r="WDM67" s="8"/>
      <c r="WEC67" s="8"/>
      <c r="WES67" s="8"/>
      <c r="WFI67" s="8"/>
      <c r="WFY67" s="8"/>
      <c r="WGO67" s="8"/>
      <c r="WHE67" s="8"/>
      <c r="WHU67" s="8"/>
      <c r="WIK67" s="8"/>
      <c r="WJA67" s="8"/>
      <c r="WJQ67" s="8"/>
      <c r="WKG67" s="8"/>
      <c r="WKW67" s="8"/>
      <c r="WLM67" s="8"/>
      <c r="WMC67" s="8"/>
      <c r="WMS67" s="8"/>
      <c r="WNI67" s="8"/>
      <c r="WNY67" s="8"/>
      <c r="WOO67" s="8"/>
      <c r="WPE67" s="8"/>
      <c r="WPU67" s="8"/>
      <c r="WQK67" s="8"/>
      <c r="WRA67" s="8"/>
      <c r="WRQ67" s="8"/>
      <c r="WSG67" s="8"/>
      <c r="WSW67" s="8"/>
      <c r="WTM67" s="8"/>
      <c r="WUC67" s="8"/>
      <c r="WUS67" s="8"/>
      <c r="WVI67" s="8"/>
      <c r="WVY67" s="8"/>
      <c r="WWO67" s="8"/>
      <c r="WXE67" s="8"/>
      <c r="WXU67" s="8"/>
      <c r="WYK67" s="8"/>
      <c r="WZA67" s="8"/>
      <c r="WZQ67" s="8"/>
      <c r="XAG67" s="8"/>
      <c r="XAW67" s="8"/>
      <c r="XBM67" s="8"/>
      <c r="XCC67" s="8"/>
      <c r="XCS67" s="8"/>
      <c r="XDI67" s="8"/>
      <c r="XDY67" s="8"/>
      <c r="XEO67" s="8"/>
    </row>
    <row r="68" spans="1:1013 1025:2037 2049:3061 3073:4085 4097:5109 5121:6133 6145:7157 7169:8181 8193:9205 9217:10229 10241:11253 11265:12277 12289:13301 13313:14325 14337:15349 15361:16373" x14ac:dyDescent="0.3">
      <c r="A68">
        <v>4</v>
      </c>
      <c r="B68" s="8">
        <v>0.2</v>
      </c>
      <c r="C68">
        <v>0.15</v>
      </c>
      <c r="D68">
        <v>0.2</v>
      </c>
      <c r="E68">
        <v>0.22</v>
      </c>
      <c r="F68">
        <v>0.16</v>
      </c>
      <c r="G68">
        <v>0.19</v>
      </c>
      <c r="H68">
        <v>0.17</v>
      </c>
      <c r="I68">
        <v>0.19</v>
      </c>
      <c r="J68">
        <v>0.27</v>
      </c>
      <c r="K68">
        <v>0.05</v>
      </c>
      <c r="L68">
        <v>0.25</v>
      </c>
      <c r="Q68" s="8"/>
      <c r="AG68" s="8"/>
      <c r="AW68" s="8"/>
      <c r="BM68" s="8"/>
      <c r="CC68" s="8"/>
      <c r="CS68" s="8"/>
      <c r="DI68" s="8"/>
      <c r="DY68" s="8"/>
      <c r="EO68" s="8"/>
      <c r="FE68" s="8"/>
      <c r="FU68" s="8"/>
      <c r="GK68" s="8"/>
      <c r="HA68" s="8"/>
      <c r="HQ68" s="8"/>
      <c r="IG68" s="8"/>
      <c r="IW68" s="8"/>
      <c r="JM68" s="8"/>
      <c r="KC68" s="8"/>
      <c r="KS68" s="8"/>
      <c r="LI68" s="8"/>
      <c r="LY68" s="8"/>
      <c r="MO68" s="8"/>
      <c r="NE68" s="8"/>
      <c r="NU68" s="8"/>
      <c r="OK68" s="8"/>
      <c r="PA68" s="8"/>
      <c r="PQ68" s="8"/>
      <c r="QG68" s="8"/>
      <c r="QW68" s="8"/>
      <c r="RM68" s="8"/>
      <c r="SC68" s="8"/>
      <c r="SS68" s="8"/>
      <c r="TI68" s="8"/>
      <c r="TY68" s="8"/>
      <c r="UO68" s="8"/>
      <c r="VE68" s="8"/>
      <c r="VU68" s="8"/>
      <c r="WK68" s="8"/>
      <c r="XA68" s="8"/>
      <c r="XQ68" s="8"/>
      <c r="YG68" s="8"/>
      <c r="YW68" s="8"/>
      <c r="ZM68" s="8"/>
      <c r="AAC68" s="8"/>
      <c r="AAS68" s="8"/>
      <c r="ABI68" s="8"/>
      <c r="ABY68" s="8"/>
      <c r="ACO68" s="8"/>
      <c r="ADE68" s="8"/>
      <c r="ADU68" s="8"/>
      <c r="AEK68" s="8"/>
      <c r="AFA68" s="8"/>
      <c r="AFQ68" s="8"/>
      <c r="AGG68" s="8"/>
      <c r="AGW68" s="8"/>
      <c r="AHM68" s="8"/>
      <c r="AIC68" s="8"/>
      <c r="AIS68" s="8"/>
      <c r="AJI68" s="8"/>
      <c r="AJY68" s="8"/>
      <c r="AKO68" s="8"/>
      <c r="ALE68" s="8"/>
      <c r="ALU68" s="8"/>
      <c r="AMK68" s="8"/>
      <c r="ANA68" s="8"/>
      <c r="ANQ68" s="8"/>
      <c r="AOG68" s="8"/>
      <c r="AOW68" s="8"/>
      <c r="APM68" s="8"/>
      <c r="AQC68" s="8"/>
      <c r="AQS68" s="8"/>
      <c r="ARI68" s="8"/>
      <c r="ARY68" s="8"/>
      <c r="ASO68" s="8"/>
      <c r="ATE68" s="8"/>
      <c r="ATU68" s="8"/>
      <c r="AUK68" s="8"/>
      <c r="AVA68" s="8"/>
      <c r="AVQ68" s="8"/>
      <c r="AWG68" s="8"/>
      <c r="AWW68" s="8"/>
      <c r="AXM68" s="8"/>
      <c r="AYC68" s="8"/>
      <c r="AYS68" s="8"/>
      <c r="AZI68" s="8"/>
      <c r="AZY68" s="8"/>
      <c r="BAO68" s="8"/>
      <c r="BBE68" s="8"/>
      <c r="BBU68" s="8"/>
      <c r="BCK68" s="8"/>
      <c r="BDA68" s="8"/>
      <c r="BDQ68" s="8"/>
      <c r="BEG68" s="8"/>
      <c r="BEW68" s="8"/>
      <c r="BFM68" s="8"/>
      <c r="BGC68" s="8"/>
      <c r="BGS68" s="8"/>
      <c r="BHI68" s="8"/>
      <c r="BHY68" s="8"/>
      <c r="BIO68" s="8"/>
      <c r="BJE68" s="8"/>
      <c r="BJU68" s="8"/>
      <c r="BKK68" s="8"/>
      <c r="BLA68" s="8"/>
      <c r="BLQ68" s="8"/>
      <c r="BMG68" s="8"/>
      <c r="BMW68" s="8"/>
      <c r="BNM68" s="8"/>
      <c r="BOC68" s="8"/>
      <c r="BOS68" s="8"/>
      <c r="BPI68" s="8"/>
      <c r="BPY68" s="8"/>
      <c r="BQO68" s="8"/>
      <c r="BRE68" s="8"/>
      <c r="BRU68" s="8"/>
      <c r="BSK68" s="8"/>
      <c r="BTA68" s="8"/>
      <c r="BTQ68" s="8"/>
      <c r="BUG68" s="8"/>
      <c r="BUW68" s="8"/>
      <c r="BVM68" s="8"/>
      <c r="BWC68" s="8"/>
      <c r="BWS68" s="8"/>
      <c r="BXI68" s="8"/>
      <c r="BXY68" s="8"/>
      <c r="BYO68" s="8"/>
      <c r="BZE68" s="8"/>
      <c r="BZU68" s="8"/>
      <c r="CAK68" s="8"/>
      <c r="CBA68" s="8"/>
      <c r="CBQ68" s="8"/>
      <c r="CCG68" s="8"/>
      <c r="CCW68" s="8"/>
      <c r="CDM68" s="8"/>
      <c r="CEC68" s="8"/>
      <c r="CES68" s="8"/>
      <c r="CFI68" s="8"/>
      <c r="CFY68" s="8"/>
      <c r="CGO68" s="8"/>
      <c r="CHE68" s="8"/>
      <c r="CHU68" s="8"/>
      <c r="CIK68" s="8"/>
      <c r="CJA68" s="8"/>
      <c r="CJQ68" s="8"/>
      <c r="CKG68" s="8"/>
      <c r="CKW68" s="8"/>
      <c r="CLM68" s="8"/>
      <c r="CMC68" s="8"/>
      <c r="CMS68" s="8"/>
      <c r="CNI68" s="8"/>
      <c r="CNY68" s="8"/>
      <c r="COO68" s="8"/>
      <c r="CPE68" s="8"/>
      <c r="CPU68" s="8"/>
      <c r="CQK68" s="8"/>
      <c r="CRA68" s="8"/>
      <c r="CRQ68" s="8"/>
      <c r="CSG68" s="8"/>
      <c r="CSW68" s="8"/>
      <c r="CTM68" s="8"/>
      <c r="CUC68" s="8"/>
      <c r="CUS68" s="8"/>
      <c r="CVI68" s="8"/>
      <c r="CVY68" s="8"/>
      <c r="CWO68" s="8"/>
      <c r="CXE68" s="8"/>
      <c r="CXU68" s="8"/>
      <c r="CYK68" s="8"/>
      <c r="CZA68" s="8"/>
      <c r="CZQ68" s="8"/>
      <c r="DAG68" s="8"/>
      <c r="DAW68" s="8"/>
      <c r="DBM68" s="8"/>
      <c r="DCC68" s="8"/>
      <c r="DCS68" s="8"/>
      <c r="DDI68" s="8"/>
      <c r="DDY68" s="8"/>
      <c r="DEO68" s="8"/>
      <c r="DFE68" s="8"/>
      <c r="DFU68" s="8"/>
      <c r="DGK68" s="8"/>
      <c r="DHA68" s="8"/>
      <c r="DHQ68" s="8"/>
      <c r="DIG68" s="8"/>
      <c r="DIW68" s="8"/>
      <c r="DJM68" s="8"/>
      <c r="DKC68" s="8"/>
      <c r="DKS68" s="8"/>
      <c r="DLI68" s="8"/>
      <c r="DLY68" s="8"/>
      <c r="DMO68" s="8"/>
      <c r="DNE68" s="8"/>
      <c r="DNU68" s="8"/>
      <c r="DOK68" s="8"/>
      <c r="DPA68" s="8"/>
      <c r="DPQ68" s="8"/>
      <c r="DQG68" s="8"/>
      <c r="DQW68" s="8"/>
      <c r="DRM68" s="8"/>
      <c r="DSC68" s="8"/>
      <c r="DSS68" s="8"/>
      <c r="DTI68" s="8"/>
      <c r="DTY68" s="8"/>
      <c r="DUO68" s="8"/>
      <c r="DVE68" s="8"/>
      <c r="DVU68" s="8"/>
      <c r="DWK68" s="8"/>
      <c r="DXA68" s="8"/>
      <c r="DXQ68" s="8"/>
      <c r="DYG68" s="8"/>
      <c r="DYW68" s="8"/>
      <c r="DZM68" s="8"/>
      <c r="EAC68" s="8"/>
      <c r="EAS68" s="8"/>
      <c r="EBI68" s="8"/>
      <c r="EBY68" s="8"/>
      <c r="ECO68" s="8"/>
      <c r="EDE68" s="8"/>
      <c r="EDU68" s="8"/>
      <c r="EEK68" s="8"/>
      <c r="EFA68" s="8"/>
      <c r="EFQ68" s="8"/>
      <c r="EGG68" s="8"/>
      <c r="EGW68" s="8"/>
      <c r="EHM68" s="8"/>
      <c r="EIC68" s="8"/>
      <c r="EIS68" s="8"/>
      <c r="EJI68" s="8"/>
      <c r="EJY68" s="8"/>
      <c r="EKO68" s="8"/>
      <c r="ELE68" s="8"/>
      <c r="ELU68" s="8"/>
      <c r="EMK68" s="8"/>
      <c r="ENA68" s="8"/>
      <c r="ENQ68" s="8"/>
      <c r="EOG68" s="8"/>
      <c r="EOW68" s="8"/>
      <c r="EPM68" s="8"/>
      <c r="EQC68" s="8"/>
      <c r="EQS68" s="8"/>
      <c r="ERI68" s="8"/>
      <c r="ERY68" s="8"/>
      <c r="ESO68" s="8"/>
      <c r="ETE68" s="8"/>
      <c r="ETU68" s="8"/>
      <c r="EUK68" s="8"/>
      <c r="EVA68" s="8"/>
      <c r="EVQ68" s="8"/>
      <c r="EWG68" s="8"/>
      <c r="EWW68" s="8"/>
      <c r="EXM68" s="8"/>
      <c r="EYC68" s="8"/>
      <c r="EYS68" s="8"/>
      <c r="EZI68" s="8"/>
      <c r="EZY68" s="8"/>
      <c r="FAO68" s="8"/>
      <c r="FBE68" s="8"/>
      <c r="FBU68" s="8"/>
      <c r="FCK68" s="8"/>
      <c r="FDA68" s="8"/>
      <c r="FDQ68" s="8"/>
      <c r="FEG68" s="8"/>
      <c r="FEW68" s="8"/>
      <c r="FFM68" s="8"/>
      <c r="FGC68" s="8"/>
      <c r="FGS68" s="8"/>
      <c r="FHI68" s="8"/>
      <c r="FHY68" s="8"/>
      <c r="FIO68" s="8"/>
      <c r="FJE68" s="8"/>
      <c r="FJU68" s="8"/>
      <c r="FKK68" s="8"/>
      <c r="FLA68" s="8"/>
      <c r="FLQ68" s="8"/>
      <c r="FMG68" s="8"/>
      <c r="FMW68" s="8"/>
      <c r="FNM68" s="8"/>
      <c r="FOC68" s="8"/>
      <c r="FOS68" s="8"/>
      <c r="FPI68" s="8"/>
      <c r="FPY68" s="8"/>
      <c r="FQO68" s="8"/>
      <c r="FRE68" s="8"/>
      <c r="FRU68" s="8"/>
      <c r="FSK68" s="8"/>
      <c r="FTA68" s="8"/>
      <c r="FTQ68" s="8"/>
      <c r="FUG68" s="8"/>
      <c r="FUW68" s="8"/>
      <c r="FVM68" s="8"/>
      <c r="FWC68" s="8"/>
      <c r="FWS68" s="8"/>
      <c r="FXI68" s="8"/>
      <c r="FXY68" s="8"/>
      <c r="FYO68" s="8"/>
      <c r="FZE68" s="8"/>
      <c r="FZU68" s="8"/>
      <c r="GAK68" s="8"/>
      <c r="GBA68" s="8"/>
      <c r="GBQ68" s="8"/>
      <c r="GCG68" s="8"/>
      <c r="GCW68" s="8"/>
      <c r="GDM68" s="8"/>
      <c r="GEC68" s="8"/>
      <c r="GES68" s="8"/>
      <c r="GFI68" s="8"/>
      <c r="GFY68" s="8"/>
      <c r="GGO68" s="8"/>
      <c r="GHE68" s="8"/>
      <c r="GHU68" s="8"/>
      <c r="GIK68" s="8"/>
      <c r="GJA68" s="8"/>
      <c r="GJQ68" s="8"/>
      <c r="GKG68" s="8"/>
      <c r="GKW68" s="8"/>
      <c r="GLM68" s="8"/>
      <c r="GMC68" s="8"/>
      <c r="GMS68" s="8"/>
      <c r="GNI68" s="8"/>
      <c r="GNY68" s="8"/>
      <c r="GOO68" s="8"/>
      <c r="GPE68" s="8"/>
      <c r="GPU68" s="8"/>
      <c r="GQK68" s="8"/>
      <c r="GRA68" s="8"/>
      <c r="GRQ68" s="8"/>
      <c r="GSG68" s="8"/>
      <c r="GSW68" s="8"/>
      <c r="GTM68" s="8"/>
      <c r="GUC68" s="8"/>
      <c r="GUS68" s="8"/>
      <c r="GVI68" s="8"/>
      <c r="GVY68" s="8"/>
      <c r="GWO68" s="8"/>
      <c r="GXE68" s="8"/>
      <c r="GXU68" s="8"/>
      <c r="GYK68" s="8"/>
      <c r="GZA68" s="8"/>
      <c r="GZQ68" s="8"/>
      <c r="HAG68" s="8"/>
      <c r="HAW68" s="8"/>
      <c r="HBM68" s="8"/>
      <c r="HCC68" s="8"/>
      <c r="HCS68" s="8"/>
      <c r="HDI68" s="8"/>
      <c r="HDY68" s="8"/>
      <c r="HEO68" s="8"/>
      <c r="HFE68" s="8"/>
      <c r="HFU68" s="8"/>
      <c r="HGK68" s="8"/>
      <c r="HHA68" s="8"/>
      <c r="HHQ68" s="8"/>
      <c r="HIG68" s="8"/>
      <c r="HIW68" s="8"/>
      <c r="HJM68" s="8"/>
      <c r="HKC68" s="8"/>
      <c r="HKS68" s="8"/>
      <c r="HLI68" s="8"/>
      <c r="HLY68" s="8"/>
      <c r="HMO68" s="8"/>
      <c r="HNE68" s="8"/>
      <c r="HNU68" s="8"/>
      <c r="HOK68" s="8"/>
      <c r="HPA68" s="8"/>
      <c r="HPQ68" s="8"/>
      <c r="HQG68" s="8"/>
      <c r="HQW68" s="8"/>
      <c r="HRM68" s="8"/>
      <c r="HSC68" s="8"/>
      <c r="HSS68" s="8"/>
      <c r="HTI68" s="8"/>
      <c r="HTY68" s="8"/>
      <c r="HUO68" s="8"/>
      <c r="HVE68" s="8"/>
      <c r="HVU68" s="8"/>
      <c r="HWK68" s="8"/>
      <c r="HXA68" s="8"/>
      <c r="HXQ68" s="8"/>
      <c r="HYG68" s="8"/>
      <c r="HYW68" s="8"/>
      <c r="HZM68" s="8"/>
      <c r="IAC68" s="8"/>
      <c r="IAS68" s="8"/>
      <c r="IBI68" s="8"/>
      <c r="IBY68" s="8"/>
      <c r="ICO68" s="8"/>
      <c r="IDE68" s="8"/>
      <c r="IDU68" s="8"/>
      <c r="IEK68" s="8"/>
      <c r="IFA68" s="8"/>
      <c r="IFQ68" s="8"/>
      <c r="IGG68" s="8"/>
      <c r="IGW68" s="8"/>
      <c r="IHM68" s="8"/>
      <c r="IIC68" s="8"/>
      <c r="IIS68" s="8"/>
      <c r="IJI68" s="8"/>
      <c r="IJY68" s="8"/>
      <c r="IKO68" s="8"/>
      <c r="ILE68" s="8"/>
      <c r="ILU68" s="8"/>
      <c r="IMK68" s="8"/>
      <c r="INA68" s="8"/>
      <c r="INQ68" s="8"/>
      <c r="IOG68" s="8"/>
      <c r="IOW68" s="8"/>
      <c r="IPM68" s="8"/>
      <c r="IQC68" s="8"/>
      <c r="IQS68" s="8"/>
      <c r="IRI68" s="8"/>
      <c r="IRY68" s="8"/>
      <c r="ISO68" s="8"/>
      <c r="ITE68" s="8"/>
      <c r="ITU68" s="8"/>
      <c r="IUK68" s="8"/>
      <c r="IVA68" s="8"/>
      <c r="IVQ68" s="8"/>
      <c r="IWG68" s="8"/>
      <c r="IWW68" s="8"/>
      <c r="IXM68" s="8"/>
      <c r="IYC68" s="8"/>
      <c r="IYS68" s="8"/>
      <c r="IZI68" s="8"/>
      <c r="IZY68" s="8"/>
      <c r="JAO68" s="8"/>
      <c r="JBE68" s="8"/>
      <c r="JBU68" s="8"/>
      <c r="JCK68" s="8"/>
      <c r="JDA68" s="8"/>
      <c r="JDQ68" s="8"/>
      <c r="JEG68" s="8"/>
      <c r="JEW68" s="8"/>
      <c r="JFM68" s="8"/>
      <c r="JGC68" s="8"/>
      <c r="JGS68" s="8"/>
      <c r="JHI68" s="8"/>
      <c r="JHY68" s="8"/>
      <c r="JIO68" s="8"/>
      <c r="JJE68" s="8"/>
      <c r="JJU68" s="8"/>
      <c r="JKK68" s="8"/>
      <c r="JLA68" s="8"/>
      <c r="JLQ68" s="8"/>
      <c r="JMG68" s="8"/>
      <c r="JMW68" s="8"/>
      <c r="JNM68" s="8"/>
      <c r="JOC68" s="8"/>
      <c r="JOS68" s="8"/>
      <c r="JPI68" s="8"/>
      <c r="JPY68" s="8"/>
      <c r="JQO68" s="8"/>
      <c r="JRE68" s="8"/>
      <c r="JRU68" s="8"/>
      <c r="JSK68" s="8"/>
      <c r="JTA68" s="8"/>
      <c r="JTQ68" s="8"/>
      <c r="JUG68" s="8"/>
      <c r="JUW68" s="8"/>
      <c r="JVM68" s="8"/>
      <c r="JWC68" s="8"/>
      <c r="JWS68" s="8"/>
      <c r="JXI68" s="8"/>
      <c r="JXY68" s="8"/>
      <c r="JYO68" s="8"/>
      <c r="JZE68" s="8"/>
      <c r="JZU68" s="8"/>
      <c r="KAK68" s="8"/>
      <c r="KBA68" s="8"/>
      <c r="KBQ68" s="8"/>
      <c r="KCG68" s="8"/>
      <c r="KCW68" s="8"/>
      <c r="KDM68" s="8"/>
      <c r="KEC68" s="8"/>
      <c r="KES68" s="8"/>
      <c r="KFI68" s="8"/>
      <c r="KFY68" s="8"/>
      <c r="KGO68" s="8"/>
      <c r="KHE68" s="8"/>
      <c r="KHU68" s="8"/>
      <c r="KIK68" s="8"/>
      <c r="KJA68" s="8"/>
      <c r="KJQ68" s="8"/>
      <c r="KKG68" s="8"/>
      <c r="KKW68" s="8"/>
      <c r="KLM68" s="8"/>
      <c r="KMC68" s="8"/>
      <c r="KMS68" s="8"/>
      <c r="KNI68" s="8"/>
      <c r="KNY68" s="8"/>
      <c r="KOO68" s="8"/>
      <c r="KPE68" s="8"/>
      <c r="KPU68" s="8"/>
      <c r="KQK68" s="8"/>
      <c r="KRA68" s="8"/>
      <c r="KRQ68" s="8"/>
      <c r="KSG68" s="8"/>
      <c r="KSW68" s="8"/>
      <c r="KTM68" s="8"/>
      <c r="KUC68" s="8"/>
      <c r="KUS68" s="8"/>
      <c r="KVI68" s="8"/>
      <c r="KVY68" s="8"/>
      <c r="KWO68" s="8"/>
      <c r="KXE68" s="8"/>
      <c r="KXU68" s="8"/>
      <c r="KYK68" s="8"/>
      <c r="KZA68" s="8"/>
      <c r="KZQ68" s="8"/>
      <c r="LAG68" s="8"/>
      <c r="LAW68" s="8"/>
      <c r="LBM68" s="8"/>
      <c r="LCC68" s="8"/>
      <c r="LCS68" s="8"/>
      <c r="LDI68" s="8"/>
      <c r="LDY68" s="8"/>
      <c r="LEO68" s="8"/>
      <c r="LFE68" s="8"/>
      <c r="LFU68" s="8"/>
      <c r="LGK68" s="8"/>
      <c r="LHA68" s="8"/>
      <c r="LHQ68" s="8"/>
      <c r="LIG68" s="8"/>
      <c r="LIW68" s="8"/>
      <c r="LJM68" s="8"/>
      <c r="LKC68" s="8"/>
      <c r="LKS68" s="8"/>
      <c r="LLI68" s="8"/>
      <c r="LLY68" s="8"/>
      <c r="LMO68" s="8"/>
      <c r="LNE68" s="8"/>
      <c r="LNU68" s="8"/>
      <c r="LOK68" s="8"/>
      <c r="LPA68" s="8"/>
      <c r="LPQ68" s="8"/>
      <c r="LQG68" s="8"/>
      <c r="LQW68" s="8"/>
      <c r="LRM68" s="8"/>
      <c r="LSC68" s="8"/>
      <c r="LSS68" s="8"/>
      <c r="LTI68" s="8"/>
      <c r="LTY68" s="8"/>
      <c r="LUO68" s="8"/>
      <c r="LVE68" s="8"/>
      <c r="LVU68" s="8"/>
      <c r="LWK68" s="8"/>
      <c r="LXA68" s="8"/>
      <c r="LXQ68" s="8"/>
      <c r="LYG68" s="8"/>
      <c r="LYW68" s="8"/>
      <c r="LZM68" s="8"/>
      <c r="MAC68" s="8"/>
      <c r="MAS68" s="8"/>
      <c r="MBI68" s="8"/>
      <c r="MBY68" s="8"/>
      <c r="MCO68" s="8"/>
      <c r="MDE68" s="8"/>
      <c r="MDU68" s="8"/>
      <c r="MEK68" s="8"/>
      <c r="MFA68" s="8"/>
      <c r="MFQ68" s="8"/>
      <c r="MGG68" s="8"/>
      <c r="MGW68" s="8"/>
      <c r="MHM68" s="8"/>
      <c r="MIC68" s="8"/>
      <c r="MIS68" s="8"/>
      <c r="MJI68" s="8"/>
      <c r="MJY68" s="8"/>
      <c r="MKO68" s="8"/>
      <c r="MLE68" s="8"/>
      <c r="MLU68" s="8"/>
      <c r="MMK68" s="8"/>
      <c r="MNA68" s="8"/>
      <c r="MNQ68" s="8"/>
      <c r="MOG68" s="8"/>
      <c r="MOW68" s="8"/>
      <c r="MPM68" s="8"/>
      <c r="MQC68" s="8"/>
      <c r="MQS68" s="8"/>
      <c r="MRI68" s="8"/>
      <c r="MRY68" s="8"/>
      <c r="MSO68" s="8"/>
      <c r="MTE68" s="8"/>
      <c r="MTU68" s="8"/>
      <c r="MUK68" s="8"/>
      <c r="MVA68" s="8"/>
      <c r="MVQ68" s="8"/>
      <c r="MWG68" s="8"/>
      <c r="MWW68" s="8"/>
      <c r="MXM68" s="8"/>
      <c r="MYC68" s="8"/>
      <c r="MYS68" s="8"/>
      <c r="MZI68" s="8"/>
      <c r="MZY68" s="8"/>
      <c r="NAO68" s="8"/>
      <c r="NBE68" s="8"/>
      <c r="NBU68" s="8"/>
      <c r="NCK68" s="8"/>
      <c r="NDA68" s="8"/>
      <c r="NDQ68" s="8"/>
      <c r="NEG68" s="8"/>
      <c r="NEW68" s="8"/>
      <c r="NFM68" s="8"/>
      <c r="NGC68" s="8"/>
      <c r="NGS68" s="8"/>
      <c r="NHI68" s="8"/>
      <c r="NHY68" s="8"/>
      <c r="NIO68" s="8"/>
      <c r="NJE68" s="8"/>
      <c r="NJU68" s="8"/>
      <c r="NKK68" s="8"/>
      <c r="NLA68" s="8"/>
      <c r="NLQ68" s="8"/>
      <c r="NMG68" s="8"/>
      <c r="NMW68" s="8"/>
      <c r="NNM68" s="8"/>
      <c r="NOC68" s="8"/>
      <c r="NOS68" s="8"/>
      <c r="NPI68" s="8"/>
      <c r="NPY68" s="8"/>
      <c r="NQO68" s="8"/>
      <c r="NRE68" s="8"/>
      <c r="NRU68" s="8"/>
      <c r="NSK68" s="8"/>
      <c r="NTA68" s="8"/>
      <c r="NTQ68" s="8"/>
      <c r="NUG68" s="8"/>
      <c r="NUW68" s="8"/>
      <c r="NVM68" s="8"/>
      <c r="NWC68" s="8"/>
      <c r="NWS68" s="8"/>
      <c r="NXI68" s="8"/>
      <c r="NXY68" s="8"/>
      <c r="NYO68" s="8"/>
      <c r="NZE68" s="8"/>
      <c r="NZU68" s="8"/>
      <c r="OAK68" s="8"/>
      <c r="OBA68" s="8"/>
      <c r="OBQ68" s="8"/>
      <c r="OCG68" s="8"/>
      <c r="OCW68" s="8"/>
      <c r="ODM68" s="8"/>
      <c r="OEC68" s="8"/>
      <c r="OES68" s="8"/>
      <c r="OFI68" s="8"/>
      <c r="OFY68" s="8"/>
      <c r="OGO68" s="8"/>
      <c r="OHE68" s="8"/>
      <c r="OHU68" s="8"/>
      <c r="OIK68" s="8"/>
      <c r="OJA68" s="8"/>
      <c r="OJQ68" s="8"/>
      <c r="OKG68" s="8"/>
      <c r="OKW68" s="8"/>
      <c r="OLM68" s="8"/>
      <c r="OMC68" s="8"/>
      <c r="OMS68" s="8"/>
      <c r="ONI68" s="8"/>
      <c r="ONY68" s="8"/>
      <c r="OOO68" s="8"/>
      <c r="OPE68" s="8"/>
      <c r="OPU68" s="8"/>
      <c r="OQK68" s="8"/>
      <c r="ORA68" s="8"/>
      <c r="ORQ68" s="8"/>
      <c r="OSG68" s="8"/>
      <c r="OSW68" s="8"/>
      <c r="OTM68" s="8"/>
      <c r="OUC68" s="8"/>
      <c r="OUS68" s="8"/>
      <c r="OVI68" s="8"/>
      <c r="OVY68" s="8"/>
      <c r="OWO68" s="8"/>
      <c r="OXE68" s="8"/>
      <c r="OXU68" s="8"/>
      <c r="OYK68" s="8"/>
      <c r="OZA68" s="8"/>
      <c r="OZQ68" s="8"/>
      <c r="PAG68" s="8"/>
      <c r="PAW68" s="8"/>
      <c r="PBM68" s="8"/>
      <c r="PCC68" s="8"/>
      <c r="PCS68" s="8"/>
      <c r="PDI68" s="8"/>
      <c r="PDY68" s="8"/>
      <c r="PEO68" s="8"/>
      <c r="PFE68" s="8"/>
      <c r="PFU68" s="8"/>
      <c r="PGK68" s="8"/>
      <c r="PHA68" s="8"/>
      <c r="PHQ68" s="8"/>
      <c r="PIG68" s="8"/>
      <c r="PIW68" s="8"/>
      <c r="PJM68" s="8"/>
      <c r="PKC68" s="8"/>
      <c r="PKS68" s="8"/>
      <c r="PLI68" s="8"/>
      <c r="PLY68" s="8"/>
      <c r="PMO68" s="8"/>
      <c r="PNE68" s="8"/>
      <c r="PNU68" s="8"/>
      <c r="POK68" s="8"/>
      <c r="PPA68" s="8"/>
      <c r="PPQ68" s="8"/>
      <c r="PQG68" s="8"/>
      <c r="PQW68" s="8"/>
      <c r="PRM68" s="8"/>
      <c r="PSC68" s="8"/>
      <c r="PSS68" s="8"/>
      <c r="PTI68" s="8"/>
      <c r="PTY68" s="8"/>
      <c r="PUO68" s="8"/>
      <c r="PVE68" s="8"/>
      <c r="PVU68" s="8"/>
      <c r="PWK68" s="8"/>
      <c r="PXA68" s="8"/>
      <c r="PXQ68" s="8"/>
      <c r="PYG68" s="8"/>
      <c r="PYW68" s="8"/>
      <c r="PZM68" s="8"/>
      <c r="QAC68" s="8"/>
      <c r="QAS68" s="8"/>
      <c r="QBI68" s="8"/>
      <c r="QBY68" s="8"/>
      <c r="QCO68" s="8"/>
      <c r="QDE68" s="8"/>
      <c r="QDU68" s="8"/>
      <c r="QEK68" s="8"/>
      <c r="QFA68" s="8"/>
      <c r="QFQ68" s="8"/>
      <c r="QGG68" s="8"/>
      <c r="QGW68" s="8"/>
      <c r="QHM68" s="8"/>
      <c r="QIC68" s="8"/>
      <c r="QIS68" s="8"/>
      <c r="QJI68" s="8"/>
      <c r="QJY68" s="8"/>
      <c r="QKO68" s="8"/>
      <c r="QLE68" s="8"/>
      <c r="QLU68" s="8"/>
      <c r="QMK68" s="8"/>
      <c r="QNA68" s="8"/>
      <c r="QNQ68" s="8"/>
      <c r="QOG68" s="8"/>
      <c r="QOW68" s="8"/>
      <c r="QPM68" s="8"/>
      <c r="QQC68" s="8"/>
      <c r="QQS68" s="8"/>
      <c r="QRI68" s="8"/>
      <c r="QRY68" s="8"/>
      <c r="QSO68" s="8"/>
      <c r="QTE68" s="8"/>
      <c r="QTU68" s="8"/>
      <c r="QUK68" s="8"/>
      <c r="QVA68" s="8"/>
      <c r="QVQ68" s="8"/>
      <c r="QWG68" s="8"/>
      <c r="QWW68" s="8"/>
      <c r="QXM68" s="8"/>
      <c r="QYC68" s="8"/>
      <c r="QYS68" s="8"/>
      <c r="QZI68" s="8"/>
      <c r="QZY68" s="8"/>
      <c r="RAO68" s="8"/>
      <c r="RBE68" s="8"/>
      <c r="RBU68" s="8"/>
      <c r="RCK68" s="8"/>
      <c r="RDA68" s="8"/>
      <c r="RDQ68" s="8"/>
      <c r="REG68" s="8"/>
      <c r="REW68" s="8"/>
      <c r="RFM68" s="8"/>
      <c r="RGC68" s="8"/>
      <c r="RGS68" s="8"/>
      <c r="RHI68" s="8"/>
      <c r="RHY68" s="8"/>
      <c r="RIO68" s="8"/>
      <c r="RJE68" s="8"/>
      <c r="RJU68" s="8"/>
      <c r="RKK68" s="8"/>
      <c r="RLA68" s="8"/>
      <c r="RLQ68" s="8"/>
      <c r="RMG68" s="8"/>
      <c r="RMW68" s="8"/>
      <c r="RNM68" s="8"/>
      <c r="ROC68" s="8"/>
      <c r="ROS68" s="8"/>
      <c r="RPI68" s="8"/>
      <c r="RPY68" s="8"/>
      <c r="RQO68" s="8"/>
      <c r="RRE68" s="8"/>
      <c r="RRU68" s="8"/>
      <c r="RSK68" s="8"/>
      <c r="RTA68" s="8"/>
      <c r="RTQ68" s="8"/>
      <c r="RUG68" s="8"/>
      <c r="RUW68" s="8"/>
      <c r="RVM68" s="8"/>
      <c r="RWC68" s="8"/>
      <c r="RWS68" s="8"/>
      <c r="RXI68" s="8"/>
      <c r="RXY68" s="8"/>
      <c r="RYO68" s="8"/>
      <c r="RZE68" s="8"/>
      <c r="RZU68" s="8"/>
      <c r="SAK68" s="8"/>
      <c r="SBA68" s="8"/>
      <c r="SBQ68" s="8"/>
      <c r="SCG68" s="8"/>
      <c r="SCW68" s="8"/>
      <c r="SDM68" s="8"/>
      <c r="SEC68" s="8"/>
      <c r="SES68" s="8"/>
      <c r="SFI68" s="8"/>
      <c r="SFY68" s="8"/>
      <c r="SGO68" s="8"/>
      <c r="SHE68" s="8"/>
      <c r="SHU68" s="8"/>
      <c r="SIK68" s="8"/>
      <c r="SJA68" s="8"/>
      <c r="SJQ68" s="8"/>
      <c r="SKG68" s="8"/>
      <c r="SKW68" s="8"/>
      <c r="SLM68" s="8"/>
      <c r="SMC68" s="8"/>
      <c r="SMS68" s="8"/>
      <c r="SNI68" s="8"/>
      <c r="SNY68" s="8"/>
      <c r="SOO68" s="8"/>
      <c r="SPE68" s="8"/>
      <c r="SPU68" s="8"/>
      <c r="SQK68" s="8"/>
      <c r="SRA68" s="8"/>
      <c r="SRQ68" s="8"/>
      <c r="SSG68" s="8"/>
      <c r="SSW68" s="8"/>
      <c r="STM68" s="8"/>
      <c r="SUC68" s="8"/>
      <c r="SUS68" s="8"/>
      <c r="SVI68" s="8"/>
      <c r="SVY68" s="8"/>
      <c r="SWO68" s="8"/>
      <c r="SXE68" s="8"/>
      <c r="SXU68" s="8"/>
      <c r="SYK68" s="8"/>
      <c r="SZA68" s="8"/>
      <c r="SZQ68" s="8"/>
      <c r="TAG68" s="8"/>
      <c r="TAW68" s="8"/>
      <c r="TBM68" s="8"/>
      <c r="TCC68" s="8"/>
      <c r="TCS68" s="8"/>
      <c r="TDI68" s="8"/>
      <c r="TDY68" s="8"/>
      <c r="TEO68" s="8"/>
      <c r="TFE68" s="8"/>
      <c r="TFU68" s="8"/>
      <c r="TGK68" s="8"/>
      <c r="THA68" s="8"/>
      <c r="THQ68" s="8"/>
      <c r="TIG68" s="8"/>
      <c r="TIW68" s="8"/>
      <c r="TJM68" s="8"/>
      <c r="TKC68" s="8"/>
      <c r="TKS68" s="8"/>
      <c r="TLI68" s="8"/>
      <c r="TLY68" s="8"/>
      <c r="TMO68" s="8"/>
      <c r="TNE68" s="8"/>
      <c r="TNU68" s="8"/>
      <c r="TOK68" s="8"/>
      <c r="TPA68" s="8"/>
      <c r="TPQ68" s="8"/>
      <c r="TQG68" s="8"/>
      <c r="TQW68" s="8"/>
      <c r="TRM68" s="8"/>
      <c r="TSC68" s="8"/>
      <c r="TSS68" s="8"/>
      <c r="TTI68" s="8"/>
      <c r="TTY68" s="8"/>
      <c r="TUO68" s="8"/>
      <c r="TVE68" s="8"/>
      <c r="TVU68" s="8"/>
      <c r="TWK68" s="8"/>
      <c r="TXA68" s="8"/>
      <c r="TXQ68" s="8"/>
      <c r="TYG68" s="8"/>
      <c r="TYW68" s="8"/>
      <c r="TZM68" s="8"/>
      <c r="UAC68" s="8"/>
      <c r="UAS68" s="8"/>
      <c r="UBI68" s="8"/>
      <c r="UBY68" s="8"/>
      <c r="UCO68" s="8"/>
      <c r="UDE68" s="8"/>
      <c r="UDU68" s="8"/>
      <c r="UEK68" s="8"/>
      <c r="UFA68" s="8"/>
      <c r="UFQ68" s="8"/>
      <c r="UGG68" s="8"/>
      <c r="UGW68" s="8"/>
      <c r="UHM68" s="8"/>
      <c r="UIC68" s="8"/>
      <c r="UIS68" s="8"/>
      <c r="UJI68" s="8"/>
      <c r="UJY68" s="8"/>
      <c r="UKO68" s="8"/>
      <c r="ULE68" s="8"/>
      <c r="ULU68" s="8"/>
      <c r="UMK68" s="8"/>
      <c r="UNA68" s="8"/>
      <c r="UNQ68" s="8"/>
      <c r="UOG68" s="8"/>
      <c r="UOW68" s="8"/>
      <c r="UPM68" s="8"/>
      <c r="UQC68" s="8"/>
      <c r="UQS68" s="8"/>
      <c r="URI68" s="8"/>
      <c r="URY68" s="8"/>
      <c r="USO68" s="8"/>
      <c r="UTE68" s="8"/>
      <c r="UTU68" s="8"/>
      <c r="UUK68" s="8"/>
      <c r="UVA68" s="8"/>
      <c r="UVQ68" s="8"/>
      <c r="UWG68" s="8"/>
      <c r="UWW68" s="8"/>
      <c r="UXM68" s="8"/>
      <c r="UYC68" s="8"/>
      <c r="UYS68" s="8"/>
      <c r="UZI68" s="8"/>
      <c r="UZY68" s="8"/>
      <c r="VAO68" s="8"/>
      <c r="VBE68" s="8"/>
      <c r="VBU68" s="8"/>
      <c r="VCK68" s="8"/>
      <c r="VDA68" s="8"/>
      <c r="VDQ68" s="8"/>
      <c r="VEG68" s="8"/>
      <c r="VEW68" s="8"/>
      <c r="VFM68" s="8"/>
      <c r="VGC68" s="8"/>
      <c r="VGS68" s="8"/>
      <c r="VHI68" s="8"/>
      <c r="VHY68" s="8"/>
      <c r="VIO68" s="8"/>
      <c r="VJE68" s="8"/>
      <c r="VJU68" s="8"/>
      <c r="VKK68" s="8"/>
      <c r="VLA68" s="8"/>
      <c r="VLQ68" s="8"/>
      <c r="VMG68" s="8"/>
      <c r="VMW68" s="8"/>
      <c r="VNM68" s="8"/>
      <c r="VOC68" s="8"/>
      <c r="VOS68" s="8"/>
      <c r="VPI68" s="8"/>
      <c r="VPY68" s="8"/>
      <c r="VQO68" s="8"/>
      <c r="VRE68" s="8"/>
      <c r="VRU68" s="8"/>
      <c r="VSK68" s="8"/>
      <c r="VTA68" s="8"/>
      <c r="VTQ68" s="8"/>
      <c r="VUG68" s="8"/>
      <c r="VUW68" s="8"/>
      <c r="VVM68" s="8"/>
      <c r="VWC68" s="8"/>
      <c r="VWS68" s="8"/>
      <c r="VXI68" s="8"/>
      <c r="VXY68" s="8"/>
      <c r="VYO68" s="8"/>
      <c r="VZE68" s="8"/>
      <c r="VZU68" s="8"/>
      <c r="WAK68" s="8"/>
      <c r="WBA68" s="8"/>
      <c r="WBQ68" s="8"/>
      <c r="WCG68" s="8"/>
      <c r="WCW68" s="8"/>
      <c r="WDM68" s="8"/>
      <c r="WEC68" s="8"/>
      <c r="WES68" s="8"/>
      <c r="WFI68" s="8"/>
      <c r="WFY68" s="8"/>
      <c r="WGO68" s="8"/>
      <c r="WHE68" s="8"/>
      <c r="WHU68" s="8"/>
      <c r="WIK68" s="8"/>
      <c r="WJA68" s="8"/>
      <c r="WJQ68" s="8"/>
      <c r="WKG68" s="8"/>
      <c r="WKW68" s="8"/>
      <c r="WLM68" s="8"/>
      <c r="WMC68" s="8"/>
      <c r="WMS68" s="8"/>
      <c r="WNI68" s="8"/>
      <c r="WNY68" s="8"/>
      <c r="WOO68" s="8"/>
      <c r="WPE68" s="8"/>
      <c r="WPU68" s="8"/>
      <c r="WQK68" s="8"/>
      <c r="WRA68" s="8"/>
      <c r="WRQ68" s="8"/>
      <c r="WSG68" s="8"/>
      <c r="WSW68" s="8"/>
      <c r="WTM68" s="8"/>
      <c r="WUC68" s="8"/>
      <c r="WUS68" s="8"/>
      <c r="WVI68" s="8"/>
      <c r="WVY68" s="8"/>
      <c r="WWO68" s="8"/>
      <c r="WXE68" s="8"/>
      <c r="WXU68" s="8"/>
      <c r="WYK68" s="8"/>
      <c r="WZA68" s="8"/>
      <c r="WZQ68" s="8"/>
      <c r="XAG68" s="8"/>
      <c r="XAW68" s="8"/>
      <c r="XBM68" s="8"/>
      <c r="XCC68" s="8"/>
      <c r="XCS68" s="8"/>
      <c r="XDI68" s="8"/>
      <c r="XDY68" s="8"/>
      <c r="XEO68" s="8"/>
    </row>
    <row r="69" spans="1:1013 1025:2037 2049:3061 3073:4085 4097:5109 5121:6133 6145:7157 7169:8181 8193:9205 9217:10229 10241:11253 11265:12277 12289:13301 13313:14325 14337:15349 15361:16373" x14ac:dyDescent="0.3">
      <c r="A69">
        <v>5</v>
      </c>
      <c r="B69" s="8">
        <v>0.28999999999999998</v>
      </c>
      <c r="C69">
        <v>0.17</v>
      </c>
      <c r="D69">
        <v>0.11</v>
      </c>
      <c r="E69">
        <v>0.23</v>
      </c>
      <c r="F69">
        <v>0.28000000000000003</v>
      </c>
      <c r="G69">
        <v>0.25</v>
      </c>
      <c r="H69">
        <v>0.37</v>
      </c>
      <c r="I69">
        <v>0.43</v>
      </c>
      <c r="J69">
        <v>0.1</v>
      </c>
      <c r="K69">
        <v>0.19</v>
      </c>
      <c r="L69">
        <v>0.06</v>
      </c>
      <c r="Q69" s="8"/>
      <c r="AG69" s="8"/>
      <c r="AW69" s="8"/>
      <c r="BM69" s="8"/>
      <c r="CC69" s="8"/>
      <c r="CS69" s="8"/>
      <c r="DI69" s="8"/>
      <c r="DY69" s="8"/>
      <c r="EO69" s="8"/>
      <c r="FE69" s="8"/>
      <c r="FU69" s="8"/>
      <c r="GK69" s="8"/>
      <c r="HA69" s="8"/>
      <c r="HQ69" s="8"/>
      <c r="IG69" s="8"/>
      <c r="IW69" s="8"/>
      <c r="JM69" s="8"/>
      <c r="KC69" s="8"/>
      <c r="KS69" s="8"/>
      <c r="LI69" s="8"/>
      <c r="LY69" s="8"/>
      <c r="MO69" s="8"/>
      <c r="NE69" s="8"/>
      <c r="NU69" s="8"/>
      <c r="OK69" s="8"/>
      <c r="PA69" s="8"/>
      <c r="PQ69" s="8"/>
      <c r="QG69" s="8"/>
      <c r="QW69" s="8"/>
      <c r="RM69" s="8"/>
      <c r="SC69" s="8"/>
      <c r="SS69" s="8"/>
      <c r="TI69" s="8"/>
      <c r="TY69" s="8"/>
      <c r="UO69" s="8"/>
      <c r="VE69" s="8"/>
      <c r="VU69" s="8"/>
      <c r="WK69" s="8"/>
      <c r="XA69" s="8"/>
      <c r="XQ69" s="8"/>
      <c r="YG69" s="8"/>
      <c r="YW69" s="8"/>
      <c r="ZM69" s="8"/>
      <c r="AAC69" s="8"/>
      <c r="AAS69" s="8"/>
      <c r="ABI69" s="8"/>
      <c r="ABY69" s="8"/>
      <c r="ACO69" s="8"/>
      <c r="ADE69" s="8"/>
      <c r="ADU69" s="8"/>
      <c r="AEK69" s="8"/>
      <c r="AFA69" s="8"/>
      <c r="AFQ69" s="8"/>
      <c r="AGG69" s="8"/>
      <c r="AGW69" s="8"/>
      <c r="AHM69" s="8"/>
      <c r="AIC69" s="8"/>
      <c r="AIS69" s="8"/>
      <c r="AJI69" s="8"/>
      <c r="AJY69" s="8"/>
      <c r="AKO69" s="8"/>
      <c r="ALE69" s="8"/>
      <c r="ALU69" s="8"/>
      <c r="AMK69" s="8"/>
      <c r="ANA69" s="8"/>
      <c r="ANQ69" s="8"/>
      <c r="AOG69" s="8"/>
      <c r="AOW69" s="8"/>
      <c r="APM69" s="8"/>
      <c r="AQC69" s="8"/>
      <c r="AQS69" s="8"/>
      <c r="ARI69" s="8"/>
      <c r="ARY69" s="8"/>
      <c r="ASO69" s="8"/>
      <c r="ATE69" s="8"/>
      <c r="ATU69" s="8"/>
      <c r="AUK69" s="8"/>
      <c r="AVA69" s="8"/>
      <c r="AVQ69" s="8"/>
      <c r="AWG69" s="8"/>
      <c r="AWW69" s="8"/>
      <c r="AXM69" s="8"/>
      <c r="AYC69" s="8"/>
      <c r="AYS69" s="8"/>
      <c r="AZI69" s="8"/>
      <c r="AZY69" s="8"/>
      <c r="BAO69" s="8"/>
      <c r="BBE69" s="8"/>
      <c r="BBU69" s="8"/>
      <c r="BCK69" s="8"/>
      <c r="BDA69" s="8"/>
      <c r="BDQ69" s="8"/>
      <c r="BEG69" s="8"/>
      <c r="BEW69" s="8"/>
      <c r="BFM69" s="8"/>
      <c r="BGC69" s="8"/>
      <c r="BGS69" s="8"/>
      <c r="BHI69" s="8"/>
      <c r="BHY69" s="8"/>
      <c r="BIO69" s="8"/>
      <c r="BJE69" s="8"/>
      <c r="BJU69" s="8"/>
      <c r="BKK69" s="8"/>
      <c r="BLA69" s="8"/>
      <c r="BLQ69" s="8"/>
      <c r="BMG69" s="8"/>
      <c r="BMW69" s="8"/>
      <c r="BNM69" s="8"/>
      <c r="BOC69" s="8"/>
      <c r="BOS69" s="8"/>
      <c r="BPI69" s="8"/>
      <c r="BPY69" s="8"/>
      <c r="BQO69" s="8"/>
      <c r="BRE69" s="8"/>
      <c r="BRU69" s="8"/>
      <c r="BSK69" s="8"/>
      <c r="BTA69" s="8"/>
      <c r="BTQ69" s="8"/>
      <c r="BUG69" s="8"/>
      <c r="BUW69" s="8"/>
      <c r="BVM69" s="8"/>
      <c r="BWC69" s="8"/>
      <c r="BWS69" s="8"/>
      <c r="BXI69" s="8"/>
      <c r="BXY69" s="8"/>
      <c r="BYO69" s="8"/>
      <c r="BZE69" s="8"/>
      <c r="BZU69" s="8"/>
      <c r="CAK69" s="8"/>
      <c r="CBA69" s="8"/>
      <c r="CBQ69" s="8"/>
      <c r="CCG69" s="8"/>
      <c r="CCW69" s="8"/>
      <c r="CDM69" s="8"/>
      <c r="CEC69" s="8"/>
      <c r="CES69" s="8"/>
      <c r="CFI69" s="8"/>
      <c r="CFY69" s="8"/>
      <c r="CGO69" s="8"/>
      <c r="CHE69" s="8"/>
      <c r="CHU69" s="8"/>
      <c r="CIK69" s="8"/>
      <c r="CJA69" s="8"/>
      <c r="CJQ69" s="8"/>
      <c r="CKG69" s="8"/>
      <c r="CKW69" s="8"/>
      <c r="CLM69" s="8"/>
      <c r="CMC69" s="8"/>
      <c r="CMS69" s="8"/>
      <c r="CNI69" s="8"/>
      <c r="CNY69" s="8"/>
      <c r="COO69" s="8"/>
      <c r="CPE69" s="8"/>
      <c r="CPU69" s="8"/>
      <c r="CQK69" s="8"/>
      <c r="CRA69" s="8"/>
      <c r="CRQ69" s="8"/>
      <c r="CSG69" s="8"/>
      <c r="CSW69" s="8"/>
      <c r="CTM69" s="8"/>
      <c r="CUC69" s="8"/>
      <c r="CUS69" s="8"/>
      <c r="CVI69" s="8"/>
      <c r="CVY69" s="8"/>
      <c r="CWO69" s="8"/>
      <c r="CXE69" s="8"/>
      <c r="CXU69" s="8"/>
      <c r="CYK69" s="8"/>
      <c r="CZA69" s="8"/>
      <c r="CZQ69" s="8"/>
      <c r="DAG69" s="8"/>
      <c r="DAW69" s="8"/>
      <c r="DBM69" s="8"/>
      <c r="DCC69" s="8"/>
      <c r="DCS69" s="8"/>
      <c r="DDI69" s="8"/>
      <c r="DDY69" s="8"/>
      <c r="DEO69" s="8"/>
      <c r="DFE69" s="8"/>
      <c r="DFU69" s="8"/>
      <c r="DGK69" s="8"/>
      <c r="DHA69" s="8"/>
      <c r="DHQ69" s="8"/>
      <c r="DIG69" s="8"/>
      <c r="DIW69" s="8"/>
      <c r="DJM69" s="8"/>
      <c r="DKC69" s="8"/>
      <c r="DKS69" s="8"/>
      <c r="DLI69" s="8"/>
      <c r="DLY69" s="8"/>
      <c r="DMO69" s="8"/>
      <c r="DNE69" s="8"/>
      <c r="DNU69" s="8"/>
      <c r="DOK69" s="8"/>
      <c r="DPA69" s="8"/>
      <c r="DPQ69" s="8"/>
      <c r="DQG69" s="8"/>
      <c r="DQW69" s="8"/>
      <c r="DRM69" s="8"/>
      <c r="DSC69" s="8"/>
      <c r="DSS69" s="8"/>
      <c r="DTI69" s="8"/>
      <c r="DTY69" s="8"/>
      <c r="DUO69" s="8"/>
      <c r="DVE69" s="8"/>
      <c r="DVU69" s="8"/>
      <c r="DWK69" s="8"/>
      <c r="DXA69" s="8"/>
      <c r="DXQ69" s="8"/>
      <c r="DYG69" s="8"/>
      <c r="DYW69" s="8"/>
      <c r="DZM69" s="8"/>
      <c r="EAC69" s="8"/>
      <c r="EAS69" s="8"/>
      <c r="EBI69" s="8"/>
      <c r="EBY69" s="8"/>
      <c r="ECO69" s="8"/>
      <c r="EDE69" s="8"/>
      <c r="EDU69" s="8"/>
      <c r="EEK69" s="8"/>
      <c r="EFA69" s="8"/>
      <c r="EFQ69" s="8"/>
      <c r="EGG69" s="8"/>
      <c r="EGW69" s="8"/>
      <c r="EHM69" s="8"/>
      <c r="EIC69" s="8"/>
      <c r="EIS69" s="8"/>
      <c r="EJI69" s="8"/>
      <c r="EJY69" s="8"/>
      <c r="EKO69" s="8"/>
      <c r="ELE69" s="8"/>
      <c r="ELU69" s="8"/>
      <c r="EMK69" s="8"/>
      <c r="ENA69" s="8"/>
      <c r="ENQ69" s="8"/>
      <c r="EOG69" s="8"/>
      <c r="EOW69" s="8"/>
      <c r="EPM69" s="8"/>
      <c r="EQC69" s="8"/>
      <c r="EQS69" s="8"/>
      <c r="ERI69" s="8"/>
      <c r="ERY69" s="8"/>
      <c r="ESO69" s="8"/>
      <c r="ETE69" s="8"/>
      <c r="ETU69" s="8"/>
      <c r="EUK69" s="8"/>
      <c r="EVA69" s="8"/>
      <c r="EVQ69" s="8"/>
      <c r="EWG69" s="8"/>
      <c r="EWW69" s="8"/>
      <c r="EXM69" s="8"/>
      <c r="EYC69" s="8"/>
      <c r="EYS69" s="8"/>
      <c r="EZI69" s="8"/>
      <c r="EZY69" s="8"/>
      <c r="FAO69" s="8"/>
      <c r="FBE69" s="8"/>
      <c r="FBU69" s="8"/>
      <c r="FCK69" s="8"/>
      <c r="FDA69" s="8"/>
      <c r="FDQ69" s="8"/>
      <c r="FEG69" s="8"/>
      <c r="FEW69" s="8"/>
      <c r="FFM69" s="8"/>
      <c r="FGC69" s="8"/>
      <c r="FGS69" s="8"/>
      <c r="FHI69" s="8"/>
      <c r="FHY69" s="8"/>
      <c r="FIO69" s="8"/>
      <c r="FJE69" s="8"/>
      <c r="FJU69" s="8"/>
      <c r="FKK69" s="8"/>
      <c r="FLA69" s="8"/>
      <c r="FLQ69" s="8"/>
      <c r="FMG69" s="8"/>
      <c r="FMW69" s="8"/>
      <c r="FNM69" s="8"/>
      <c r="FOC69" s="8"/>
      <c r="FOS69" s="8"/>
      <c r="FPI69" s="8"/>
      <c r="FPY69" s="8"/>
      <c r="FQO69" s="8"/>
      <c r="FRE69" s="8"/>
      <c r="FRU69" s="8"/>
      <c r="FSK69" s="8"/>
      <c r="FTA69" s="8"/>
      <c r="FTQ69" s="8"/>
      <c r="FUG69" s="8"/>
      <c r="FUW69" s="8"/>
      <c r="FVM69" s="8"/>
      <c r="FWC69" s="8"/>
      <c r="FWS69" s="8"/>
      <c r="FXI69" s="8"/>
      <c r="FXY69" s="8"/>
      <c r="FYO69" s="8"/>
      <c r="FZE69" s="8"/>
      <c r="FZU69" s="8"/>
      <c r="GAK69" s="8"/>
      <c r="GBA69" s="8"/>
      <c r="GBQ69" s="8"/>
      <c r="GCG69" s="8"/>
      <c r="GCW69" s="8"/>
      <c r="GDM69" s="8"/>
      <c r="GEC69" s="8"/>
      <c r="GES69" s="8"/>
      <c r="GFI69" s="8"/>
      <c r="GFY69" s="8"/>
      <c r="GGO69" s="8"/>
      <c r="GHE69" s="8"/>
      <c r="GHU69" s="8"/>
      <c r="GIK69" s="8"/>
      <c r="GJA69" s="8"/>
      <c r="GJQ69" s="8"/>
      <c r="GKG69" s="8"/>
      <c r="GKW69" s="8"/>
      <c r="GLM69" s="8"/>
      <c r="GMC69" s="8"/>
      <c r="GMS69" s="8"/>
      <c r="GNI69" s="8"/>
      <c r="GNY69" s="8"/>
      <c r="GOO69" s="8"/>
      <c r="GPE69" s="8"/>
      <c r="GPU69" s="8"/>
      <c r="GQK69" s="8"/>
      <c r="GRA69" s="8"/>
      <c r="GRQ69" s="8"/>
      <c r="GSG69" s="8"/>
      <c r="GSW69" s="8"/>
      <c r="GTM69" s="8"/>
      <c r="GUC69" s="8"/>
      <c r="GUS69" s="8"/>
      <c r="GVI69" s="8"/>
      <c r="GVY69" s="8"/>
      <c r="GWO69" s="8"/>
      <c r="GXE69" s="8"/>
      <c r="GXU69" s="8"/>
      <c r="GYK69" s="8"/>
      <c r="GZA69" s="8"/>
      <c r="GZQ69" s="8"/>
      <c r="HAG69" s="8"/>
      <c r="HAW69" s="8"/>
      <c r="HBM69" s="8"/>
      <c r="HCC69" s="8"/>
      <c r="HCS69" s="8"/>
      <c r="HDI69" s="8"/>
      <c r="HDY69" s="8"/>
      <c r="HEO69" s="8"/>
      <c r="HFE69" s="8"/>
      <c r="HFU69" s="8"/>
      <c r="HGK69" s="8"/>
      <c r="HHA69" s="8"/>
      <c r="HHQ69" s="8"/>
      <c r="HIG69" s="8"/>
      <c r="HIW69" s="8"/>
      <c r="HJM69" s="8"/>
      <c r="HKC69" s="8"/>
      <c r="HKS69" s="8"/>
      <c r="HLI69" s="8"/>
      <c r="HLY69" s="8"/>
      <c r="HMO69" s="8"/>
      <c r="HNE69" s="8"/>
      <c r="HNU69" s="8"/>
      <c r="HOK69" s="8"/>
      <c r="HPA69" s="8"/>
      <c r="HPQ69" s="8"/>
      <c r="HQG69" s="8"/>
      <c r="HQW69" s="8"/>
      <c r="HRM69" s="8"/>
      <c r="HSC69" s="8"/>
      <c r="HSS69" s="8"/>
      <c r="HTI69" s="8"/>
      <c r="HTY69" s="8"/>
      <c r="HUO69" s="8"/>
      <c r="HVE69" s="8"/>
      <c r="HVU69" s="8"/>
      <c r="HWK69" s="8"/>
      <c r="HXA69" s="8"/>
      <c r="HXQ69" s="8"/>
      <c r="HYG69" s="8"/>
      <c r="HYW69" s="8"/>
      <c r="HZM69" s="8"/>
      <c r="IAC69" s="8"/>
      <c r="IAS69" s="8"/>
      <c r="IBI69" s="8"/>
      <c r="IBY69" s="8"/>
      <c r="ICO69" s="8"/>
      <c r="IDE69" s="8"/>
      <c r="IDU69" s="8"/>
      <c r="IEK69" s="8"/>
      <c r="IFA69" s="8"/>
      <c r="IFQ69" s="8"/>
      <c r="IGG69" s="8"/>
      <c r="IGW69" s="8"/>
      <c r="IHM69" s="8"/>
      <c r="IIC69" s="8"/>
      <c r="IIS69" s="8"/>
      <c r="IJI69" s="8"/>
      <c r="IJY69" s="8"/>
      <c r="IKO69" s="8"/>
      <c r="ILE69" s="8"/>
      <c r="ILU69" s="8"/>
      <c r="IMK69" s="8"/>
      <c r="INA69" s="8"/>
      <c r="INQ69" s="8"/>
      <c r="IOG69" s="8"/>
      <c r="IOW69" s="8"/>
      <c r="IPM69" s="8"/>
      <c r="IQC69" s="8"/>
      <c r="IQS69" s="8"/>
      <c r="IRI69" s="8"/>
      <c r="IRY69" s="8"/>
      <c r="ISO69" s="8"/>
      <c r="ITE69" s="8"/>
      <c r="ITU69" s="8"/>
      <c r="IUK69" s="8"/>
      <c r="IVA69" s="8"/>
      <c r="IVQ69" s="8"/>
      <c r="IWG69" s="8"/>
      <c r="IWW69" s="8"/>
      <c r="IXM69" s="8"/>
      <c r="IYC69" s="8"/>
      <c r="IYS69" s="8"/>
      <c r="IZI69" s="8"/>
      <c r="IZY69" s="8"/>
      <c r="JAO69" s="8"/>
      <c r="JBE69" s="8"/>
      <c r="JBU69" s="8"/>
      <c r="JCK69" s="8"/>
      <c r="JDA69" s="8"/>
      <c r="JDQ69" s="8"/>
      <c r="JEG69" s="8"/>
      <c r="JEW69" s="8"/>
      <c r="JFM69" s="8"/>
      <c r="JGC69" s="8"/>
      <c r="JGS69" s="8"/>
      <c r="JHI69" s="8"/>
      <c r="JHY69" s="8"/>
      <c r="JIO69" s="8"/>
      <c r="JJE69" s="8"/>
      <c r="JJU69" s="8"/>
      <c r="JKK69" s="8"/>
      <c r="JLA69" s="8"/>
      <c r="JLQ69" s="8"/>
      <c r="JMG69" s="8"/>
      <c r="JMW69" s="8"/>
      <c r="JNM69" s="8"/>
      <c r="JOC69" s="8"/>
      <c r="JOS69" s="8"/>
      <c r="JPI69" s="8"/>
      <c r="JPY69" s="8"/>
      <c r="JQO69" s="8"/>
      <c r="JRE69" s="8"/>
      <c r="JRU69" s="8"/>
      <c r="JSK69" s="8"/>
      <c r="JTA69" s="8"/>
      <c r="JTQ69" s="8"/>
      <c r="JUG69" s="8"/>
      <c r="JUW69" s="8"/>
      <c r="JVM69" s="8"/>
      <c r="JWC69" s="8"/>
      <c r="JWS69" s="8"/>
      <c r="JXI69" s="8"/>
      <c r="JXY69" s="8"/>
      <c r="JYO69" s="8"/>
      <c r="JZE69" s="8"/>
      <c r="JZU69" s="8"/>
      <c r="KAK69" s="8"/>
      <c r="KBA69" s="8"/>
      <c r="KBQ69" s="8"/>
      <c r="KCG69" s="8"/>
      <c r="KCW69" s="8"/>
      <c r="KDM69" s="8"/>
      <c r="KEC69" s="8"/>
      <c r="KES69" s="8"/>
      <c r="KFI69" s="8"/>
      <c r="KFY69" s="8"/>
      <c r="KGO69" s="8"/>
      <c r="KHE69" s="8"/>
      <c r="KHU69" s="8"/>
      <c r="KIK69" s="8"/>
      <c r="KJA69" s="8"/>
      <c r="KJQ69" s="8"/>
      <c r="KKG69" s="8"/>
      <c r="KKW69" s="8"/>
      <c r="KLM69" s="8"/>
      <c r="KMC69" s="8"/>
      <c r="KMS69" s="8"/>
      <c r="KNI69" s="8"/>
      <c r="KNY69" s="8"/>
      <c r="KOO69" s="8"/>
      <c r="KPE69" s="8"/>
      <c r="KPU69" s="8"/>
      <c r="KQK69" s="8"/>
      <c r="KRA69" s="8"/>
      <c r="KRQ69" s="8"/>
      <c r="KSG69" s="8"/>
      <c r="KSW69" s="8"/>
      <c r="KTM69" s="8"/>
      <c r="KUC69" s="8"/>
      <c r="KUS69" s="8"/>
      <c r="KVI69" s="8"/>
      <c r="KVY69" s="8"/>
      <c r="KWO69" s="8"/>
      <c r="KXE69" s="8"/>
      <c r="KXU69" s="8"/>
      <c r="KYK69" s="8"/>
      <c r="KZA69" s="8"/>
      <c r="KZQ69" s="8"/>
      <c r="LAG69" s="8"/>
      <c r="LAW69" s="8"/>
      <c r="LBM69" s="8"/>
      <c r="LCC69" s="8"/>
      <c r="LCS69" s="8"/>
      <c r="LDI69" s="8"/>
      <c r="LDY69" s="8"/>
      <c r="LEO69" s="8"/>
      <c r="LFE69" s="8"/>
      <c r="LFU69" s="8"/>
      <c r="LGK69" s="8"/>
      <c r="LHA69" s="8"/>
      <c r="LHQ69" s="8"/>
      <c r="LIG69" s="8"/>
      <c r="LIW69" s="8"/>
      <c r="LJM69" s="8"/>
      <c r="LKC69" s="8"/>
      <c r="LKS69" s="8"/>
      <c r="LLI69" s="8"/>
      <c r="LLY69" s="8"/>
      <c r="LMO69" s="8"/>
      <c r="LNE69" s="8"/>
      <c r="LNU69" s="8"/>
      <c r="LOK69" s="8"/>
      <c r="LPA69" s="8"/>
      <c r="LPQ69" s="8"/>
      <c r="LQG69" s="8"/>
      <c r="LQW69" s="8"/>
      <c r="LRM69" s="8"/>
      <c r="LSC69" s="8"/>
      <c r="LSS69" s="8"/>
      <c r="LTI69" s="8"/>
      <c r="LTY69" s="8"/>
      <c r="LUO69" s="8"/>
      <c r="LVE69" s="8"/>
      <c r="LVU69" s="8"/>
      <c r="LWK69" s="8"/>
      <c r="LXA69" s="8"/>
      <c r="LXQ69" s="8"/>
      <c r="LYG69" s="8"/>
      <c r="LYW69" s="8"/>
      <c r="LZM69" s="8"/>
      <c r="MAC69" s="8"/>
      <c r="MAS69" s="8"/>
      <c r="MBI69" s="8"/>
      <c r="MBY69" s="8"/>
      <c r="MCO69" s="8"/>
      <c r="MDE69" s="8"/>
      <c r="MDU69" s="8"/>
      <c r="MEK69" s="8"/>
      <c r="MFA69" s="8"/>
      <c r="MFQ69" s="8"/>
      <c r="MGG69" s="8"/>
      <c r="MGW69" s="8"/>
      <c r="MHM69" s="8"/>
      <c r="MIC69" s="8"/>
      <c r="MIS69" s="8"/>
      <c r="MJI69" s="8"/>
      <c r="MJY69" s="8"/>
      <c r="MKO69" s="8"/>
      <c r="MLE69" s="8"/>
      <c r="MLU69" s="8"/>
      <c r="MMK69" s="8"/>
      <c r="MNA69" s="8"/>
      <c r="MNQ69" s="8"/>
      <c r="MOG69" s="8"/>
      <c r="MOW69" s="8"/>
      <c r="MPM69" s="8"/>
      <c r="MQC69" s="8"/>
      <c r="MQS69" s="8"/>
      <c r="MRI69" s="8"/>
      <c r="MRY69" s="8"/>
      <c r="MSO69" s="8"/>
      <c r="MTE69" s="8"/>
      <c r="MTU69" s="8"/>
      <c r="MUK69" s="8"/>
      <c r="MVA69" s="8"/>
      <c r="MVQ69" s="8"/>
      <c r="MWG69" s="8"/>
      <c r="MWW69" s="8"/>
      <c r="MXM69" s="8"/>
      <c r="MYC69" s="8"/>
      <c r="MYS69" s="8"/>
      <c r="MZI69" s="8"/>
      <c r="MZY69" s="8"/>
      <c r="NAO69" s="8"/>
      <c r="NBE69" s="8"/>
      <c r="NBU69" s="8"/>
      <c r="NCK69" s="8"/>
      <c r="NDA69" s="8"/>
      <c r="NDQ69" s="8"/>
      <c r="NEG69" s="8"/>
      <c r="NEW69" s="8"/>
      <c r="NFM69" s="8"/>
      <c r="NGC69" s="8"/>
      <c r="NGS69" s="8"/>
      <c r="NHI69" s="8"/>
      <c r="NHY69" s="8"/>
      <c r="NIO69" s="8"/>
      <c r="NJE69" s="8"/>
      <c r="NJU69" s="8"/>
      <c r="NKK69" s="8"/>
      <c r="NLA69" s="8"/>
      <c r="NLQ69" s="8"/>
      <c r="NMG69" s="8"/>
      <c r="NMW69" s="8"/>
      <c r="NNM69" s="8"/>
      <c r="NOC69" s="8"/>
      <c r="NOS69" s="8"/>
      <c r="NPI69" s="8"/>
      <c r="NPY69" s="8"/>
      <c r="NQO69" s="8"/>
      <c r="NRE69" s="8"/>
      <c r="NRU69" s="8"/>
      <c r="NSK69" s="8"/>
      <c r="NTA69" s="8"/>
      <c r="NTQ69" s="8"/>
      <c r="NUG69" s="8"/>
      <c r="NUW69" s="8"/>
      <c r="NVM69" s="8"/>
      <c r="NWC69" s="8"/>
      <c r="NWS69" s="8"/>
      <c r="NXI69" s="8"/>
      <c r="NXY69" s="8"/>
      <c r="NYO69" s="8"/>
      <c r="NZE69" s="8"/>
      <c r="NZU69" s="8"/>
      <c r="OAK69" s="8"/>
      <c r="OBA69" s="8"/>
      <c r="OBQ69" s="8"/>
      <c r="OCG69" s="8"/>
      <c r="OCW69" s="8"/>
      <c r="ODM69" s="8"/>
      <c r="OEC69" s="8"/>
      <c r="OES69" s="8"/>
      <c r="OFI69" s="8"/>
      <c r="OFY69" s="8"/>
      <c r="OGO69" s="8"/>
      <c r="OHE69" s="8"/>
      <c r="OHU69" s="8"/>
      <c r="OIK69" s="8"/>
      <c r="OJA69" s="8"/>
      <c r="OJQ69" s="8"/>
      <c r="OKG69" s="8"/>
      <c r="OKW69" s="8"/>
      <c r="OLM69" s="8"/>
      <c r="OMC69" s="8"/>
      <c r="OMS69" s="8"/>
      <c r="ONI69" s="8"/>
      <c r="ONY69" s="8"/>
      <c r="OOO69" s="8"/>
      <c r="OPE69" s="8"/>
      <c r="OPU69" s="8"/>
      <c r="OQK69" s="8"/>
      <c r="ORA69" s="8"/>
      <c r="ORQ69" s="8"/>
      <c r="OSG69" s="8"/>
      <c r="OSW69" s="8"/>
      <c r="OTM69" s="8"/>
      <c r="OUC69" s="8"/>
      <c r="OUS69" s="8"/>
      <c r="OVI69" s="8"/>
      <c r="OVY69" s="8"/>
      <c r="OWO69" s="8"/>
      <c r="OXE69" s="8"/>
      <c r="OXU69" s="8"/>
      <c r="OYK69" s="8"/>
      <c r="OZA69" s="8"/>
      <c r="OZQ69" s="8"/>
      <c r="PAG69" s="8"/>
      <c r="PAW69" s="8"/>
      <c r="PBM69" s="8"/>
      <c r="PCC69" s="8"/>
      <c r="PCS69" s="8"/>
      <c r="PDI69" s="8"/>
      <c r="PDY69" s="8"/>
      <c r="PEO69" s="8"/>
      <c r="PFE69" s="8"/>
      <c r="PFU69" s="8"/>
      <c r="PGK69" s="8"/>
      <c r="PHA69" s="8"/>
      <c r="PHQ69" s="8"/>
      <c r="PIG69" s="8"/>
      <c r="PIW69" s="8"/>
      <c r="PJM69" s="8"/>
      <c r="PKC69" s="8"/>
      <c r="PKS69" s="8"/>
      <c r="PLI69" s="8"/>
      <c r="PLY69" s="8"/>
      <c r="PMO69" s="8"/>
      <c r="PNE69" s="8"/>
      <c r="PNU69" s="8"/>
      <c r="POK69" s="8"/>
      <c r="PPA69" s="8"/>
      <c r="PPQ69" s="8"/>
      <c r="PQG69" s="8"/>
      <c r="PQW69" s="8"/>
      <c r="PRM69" s="8"/>
      <c r="PSC69" s="8"/>
      <c r="PSS69" s="8"/>
      <c r="PTI69" s="8"/>
      <c r="PTY69" s="8"/>
      <c r="PUO69" s="8"/>
      <c r="PVE69" s="8"/>
      <c r="PVU69" s="8"/>
      <c r="PWK69" s="8"/>
      <c r="PXA69" s="8"/>
      <c r="PXQ69" s="8"/>
      <c r="PYG69" s="8"/>
      <c r="PYW69" s="8"/>
      <c r="PZM69" s="8"/>
      <c r="QAC69" s="8"/>
      <c r="QAS69" s="8"/>
      <c r="QBI69" s="8"/>
      <c r="QBY69" s="8"/>
      <c r="QCO69" s="8"/>
      <c r="QDE69" s="8"/>
      <c r="QDU69" s="8"/>
      <c r="QEK69" s="8"/>
      <c r="QFA69" s="8"/>
      <c r="QFQ69" s="8"/>
      <c r="QGG69" s="8"/>
      <c r="QGW69" s="8"/>
      <c r="QHM69" s="8"/>
      <c r="QIC69" s="8"/>
      <c r="QIS69" s="8"/>
      <c r="QJI69" s="8"/>
      <c r="QJY69" s="8"/>
      <c r="QKO69" s="8"/>
      <c r="QLE69" s="8"/>
      <c r="QLU69" s="8"/>
      <c r="QMK69" s="8"/>
      <c r="QNA69" s="8"/>
      <c r="QNQ69" s="8"/>
      <c r="QOG69" s="8"/>
      <c r="QOW69" s="8"/>
      <c r="QPM69" s="8"/>
      <c r="QQC69" s="8"/>
      <c r="QQS69" s="8"/>
      <c r="QRI69" s="8"/>
      <c r="QRY69" s="8"/>
      <c r="QSO69" s="8"/>
      <c r="QTE69" s="8"/>
      <c r="QTU69" s="8"/>
      <c r="QUK69" s="8"/>
      <c r="QVA69" s="8"/>
      <c r="QVQ69" s="8"/>
      <c r="QWG69" s="8"/>
      <c r="QWW69" s="8"/>
      <c r="QXM69" s="8"/>
      <c r="QYC69" s="8"/>
      <c r="QYS69" s="8"/>
      <c r="QZI69" s="8"/>
      <c r="QZY69" s="8"/>
      <c r="RAO69" s="8"/>
      <c r="RBE69" s="8"/>
      <c r="RBU69" s="8"/>
      <c r="RCK69" s="8"/>
      <c r="RDA69" s="8"/>
      <c r="RDQ69" s="8"/>
      <c r="REG69" s="8"/>
      <c r="REW69" s="8"/>
      <c r="RFM69" s="8"/>
      <c r="RGC69" s="8"/>
      <c r="RGS69" s="8"/>
      <c r="RHI69" s="8"/>
      <c r="RHY69" s="8"/>
      <c r="RIO69" s="8"/>
      <c r="RJE69" s="8"/>
      <c r="RJU69" s="8"/>
      <c r="RKK69" s="8"/>
      <c r="RLA69" s="8"/>
      <c r="RLQ69" s="8"/>
      <c r="RMG69" s="8"/>
      <c r="RMW69" s="8"/>
      <c r="RNM69" s="8"/>
      <c r="ROC69" s="8"/>
      <c r="ROS69" s="8"/>
      <c r="RPI69" s="8"/>
      <c r="RPY69" s="8"/>
      <c r="RQO69" s="8"/>
      <c r="RRE69" s="8"/>
      <c r="RRU69" s="8"/>
      <c r="RSK69" s="8"/>
      <c r="RTA69" s="8"/>
      <c r="RTQ69" s="8"/>
      <c r="RUG69" s="8"/>
      <c r="RUW69" s="8"/>
      <c r="RVM69" s="8"/>
      <c r="RWC69" s="8"/>
      <c r="RWS69" s="8"/>
      <c r="RXI69" s="8"/>
      <c r="RXY69" s="8"/>
      <c r="RYO69" s="8"/>
      <c r="RZE69" s="8"/>
      <c r="RZU69" s="8"/>
      <c r="SAK69" s="8"/>
      <c r="SBA69" s="8"/>
      <c r="SBQ69" s="8"/>
      <c r="SCG69" s="8"/>
      <c r="SCW69" s="8"/>
      <c r="SDM69" s="8"/>
      <c r="SEC69" s="8"/>
      <c r="SES69" s="8"/>
      <c r="SFI69" s="8"/>
      <c r="SFY69" s="8"/>
      <c r="SGO69" s="8"/>
      <c r="SHE69" s="8"/>
      <c r="SHU69" s="8"/>
      <c r="SIK69" s="8"/>
      <c r="SJA69" s="8"/>
      <c r="SJQ69" s="8"/>
      <c r="SKG69" s="8"/>
      <c r="SKW69" s="8"/>
      <c r="SLM69" s="8"/>
      <c r="SMC69" s="8"/>
      <c r="SMS69" s="8"/>
      <c r="SNI69" s="8"/>
      <c r="SNY69" s="8"/>
      <c r="SOO69" s="8"/>
      <c r="SPE69" s="8"/>
      <c r="SPU69" s="8"/>
      <c r="SQK69" s="8"/>
      <c r="SRA69" s="8"/>
      <c r="SRQ69" s="8"/>
      <c r="SSG69" s="8"/>
      <c r="SSW69" s="8"/>
      <c r="STM69" s="8"/>
      <c r="SUC69" s="8"/>
      <c r="SUS69" s="8"/>
      <c r="SVI69" s="8"/>
      <c r="SVY69" s="8"/>
      <c r="SWO69" s="8"/>
      <c r="SXE69" s="8"/>
      <c r="SXU69" s="8"/>
      <c r="SYK69" s="8"/>
      <c r="SZA69" s="8"/>
      <c r="SZQ69" s="8"/>
      <c r="TAG69" s="8"/>
      <c r="TAW69" s="8"/>
      <c r="TBM69" s="8"/>
      <c r="TCC69" s="8"/>
      <c r="TCS69" s="8"/>
      <c r="TDI69" s="8"/>
      <c r="TDY69" s="8"/>
      <c r="TEO69" s="8"/>
      <c r="TFE69" s="8"/>
      <c r="TFU69" s="8"/>
      <c r="TGK69" s="8"/>
      <c r="THA69" s="8"/>
      <c r="THQ69" s="8"/>
      <c r="TIG69" s="8"/>
      <c r="TIW69" s="8"/>
      <c r="TJM69" s="8"/>
      <c r="TKC69" s="8"/>
      <c r="TKS69" s="8"/>
      <c r="TLI69" s="8"/>
      <c r="TLY69" s="8"/>
      <c r="TMO69" s="8"/>
      <c r="TNE69" s="8"/>
      <c r="TNU69" s="8"/>
      <c r="TOK69" s="8"/>
      <c r="TPA69" s="8"/>
      <c r="TPQ69" s="8"/>
      <c r="TQG69" s="8"/>
      <c r="TQW69" s="8"/>
      <c r="TRM69" s="8"/>
      <c r="TSC69" s="8"/>
      <c r="TSS69" s="8"/>
      <c r="TTI69" s="8"/>
      <c r="TTY69" s="8"/>
      <c r="TUO69" s="8"/>
      <c r="TVE69" s="8"/>
      <c r="TVU69" s="8"/>
      <c r="TWK69" s="8"/>
      <c r="TXA69" s="8"/>
      <c r="TXQ69" s="8"/>
      <c r="TYG69" s="8"/>
      <c r="TYW69" s="8"/>
      <c r="TZM69" s="8"/>
      <c r="UAC69" s="8"/>
      <c r="UAS69" s="8"/>
      <c r="UBI69" s="8"/>
      <c r="UBY69" s="8"/>
      <c r="UCO69" s="8"/>
      <c r="UDE69" s="8"/>
      <c r="UDU69" s="8"/>
      <c r="UEK69" s="8"/>
      <c r="UFA69" s="8"/>
      <c r="UFQ69" s="8"/>
      <c r="UGG69" s="8"/>
      <c r="UGW69" s="8"/>
      <c r="UHM69" s="8"/>
      <c r="UIC69" s="8"/>
      <c r="UIS69" s="8"/>
      <c r="UJI69" s="8"/>
      <c r="UJY69" s="8"/>
      <c r="UKO69" s="8"/>
      <c r="ULE69" s="8"/>
      <c r="ULU69" s="8"/>
      <c r="UMK69" s="8"/>
      <c r="UNA69" s="8"/>
      <c r="UNQ69" s="8"/>
      <c r="UOG69" s="8"/>
      <c r="UOW69" s="8"/>
      <c r="UPM69" s="8"/>
      <c r="UQC69" s="8"/>
      <c r="UQS69" s="8"/>
      <c r="URI69" s="8"/>
      <c r="URY69" s="8"/>
      <c r="USO69" s="8"/>
      <c r="UTE69" s="8"/>
      <c r="UTU69" s="8"/>
      <c r="UUK69" s="8"/>
      <c r="UVA69" s="8"/>
      <c r="UVQ69" s="8"/>
      <c r="UWG69" s="8"/>
      <c r="UWW69" s="8"/>
      <c r="UXM69" s="8"/>
      <c r="UYC69" s="8"/>
      <c r="UYS69" s="8"/>
      <c r="UZI69" s="8"/>
      <c r="UZY69" s="8"/>
      <c r="VAO69" s="8"/>
      <c r="VBE69" s="8"/>
      <c r="VBU69" s="8"/>
      <c r="VCK69" s="8"/>
      <c r="VDA69" s="8"/>
      <c r="VDQ69" s="8"/>
      <c r="VEG69" s="8"/>
      <c r="VEW69" s="8"/>
      <c r="VFM69" s="8"/>
      <c r="VGC69" s="8"/>
      <c r="VGS69" s="8"/>
      <c r="VHI69" s="8"/>
      <c r="VHY69" s="8"/>
      <c r="VIO69" s="8"/>
      <c r="VJE69" s="8"/>
      <c r="VJU69" s="8"/>
      <c r="VKK69" s="8"/>
      <c r="VLA69" s="8"/>
      <c r="VLQ69" s="8"/>
      <c r="VMG69" s="8"/>
      <c r="VMW69" s="8"/>
      <c r="VNM69" s="8"/>
      <c r="VOC69" s="8"/>
      <c r="VOS69" s="8"/>
      <c r="VPI69" s="8"/>
      <c r="VPY69" s="8"/>
      <c r="VQO69" s="8"/>
      <c r="VRE69" s="8"/>
      <c r="VRU69" s="8"/>
      <c r="VSK69" s="8"/>
      <c r="VTA69" s="8"/>
      <c r="VTQ69" s="8"/>
      <c r="VUG69" s="8"/>
      <c r="VUW69" s="8"/>
      <c r="VVM69" s="8"/>
      <c r="VWC69" s="8"/>
      <c r="VWS69" s="8"/>
      <c r="VXI69" s="8"/>
      <c r="VXY69" s="8"/>
      <c r="VYO69" s="8"/>
      <c r="VZE69" s="8"/>
      <c r="VZU69" s="8"/>
      <c r="WAK69" s="8"/>
      <c r="WBA69" s="8"/>
      <c r="WBQ69" s="8"/>
      <c r="WCG69" s="8"/>
      <c r="WCW69" s="8"/>
      <c r="WDM69" s="8"/>
      <c r="WEC69" s="8"/>
      <c r="WES69" s="8"/>
      <c r="WFI69" s="8"/>
      <c r="WFY69" s="8"/>
      <c r="WGO69" s="8"/>
      <c r="WHE69" s="8"/>
      <c r="WHU69" s="8"/>
      <c r="WIK69" s="8"/>
      <c r="WJA69" s="8"/>
      <c r="WJQ69" s="8"/>
      <c r="WKG69" s="8"/>
      <c r="WKW69" s="8"/>
      <c r="WLM69" s="8"/>
      <c r="WMC69" s="8"/>
      <c r="WMS69" s="8"/>
      <c r="WNI69" s="8"/>
      <c r="WNY69" s="8"/>
      <c r="WOO69" s="8"/>
      <c r="WPE69" s="8"/>
      <c r="WPU69" s="8"/>
      <c r="WQK69" s="8"/>
      <c r="WRA69" s="8"/>
      <c r="WRQ69" s="8"/>
      <c r="WSG69" s="8"/>
      <c r="WSW69" s="8"/>
      <c r="WTM69" s="8"/>
      <c r="WUC69" s="8"/>
      <c r="WUS69" s="8"/>
      <c r="WVI69" s="8"/>
      <c r="WVY69" s="8"/>
      <c r="WWO69" s="8"/>
      <c r="WXE69" s="8"/>
      <c r="WXU69" s="8"/>
      <c r="WYK69" s="8"/>
      <c r="WZA69" s="8"/>
      <c r="WZQ69" s="8"/>
      <c r="XAG69" s="8"/>
      <c r="XAW69" s="8"/>
      <c r="XBM69" s="8"/>
      <c r="XCC69" s="8"/>
      <c r="XCS69" s="8"/>
      <c r="XDI69" s="8"/>
      <c r="XDY69" s="8"/>
      <c r="XEO69" s="8"/>
    </row>
    <row r="70" spans="1:1013 1025:2037 2049:3061 3073:4085 4097:5109 5121:6133 6145:7157 7169:8181 8193:9205 9217:10229 10241:11253 11265:12277 12289:13301 13313:14325 14337:15349 15361:16373" x14ac:dyDescent="0.3">
      <c r="A70">
        <v>6</v>
      </c>
      <c r="B70" s="8">
        <v>0.19</v>
      </c>
      <c r="C70">
        <v>7.0000000000000007E-2</v>
      </c>
      <c r="D70">
        <v>0.17</v>
      </c>
      <c r="E70">
        <v>0.19</v>
      </c>
      <c r="F70">
        <v>0.17</v>
      </c>
      <c r="G70">
        <v>0.13</v>
      </c>
      <c r="H70">
        <v>0.26</v>
      </c>
      <c r="I70">
        <v>0.04</v>
      </c>
      <c r="J70">
        <v>0.17</v>
      </c>
      <c r="K70">
        <v>0.31</v>
      </c>
      <c r="L70">
        <v>0.06</v>
      </c>
      <c r="Q70" s="8"/>
      <c r="AG70" s="8"/>
      <c r="AW70" s="8"/>
      <c r="BM70" s="8"/>
      <c r="CC70" s="8"/>
      <c r="CS70" s="8"/>
      <c r="DI70" s="8"/>
      <c r="DY70" s="8"/>
      <c r="EO70" s="8"/>
      <c r="FE70" s="8"/>
      <c r="FU70" s="8"/>
      <c r="GK70" s="8"/>
      <c r="HA70" s="8"/>
      <c r="HQ70" s="8"/>
      <c r="IG70" s="8"/>
      <c r="IW70" s="8"/>
      <c r="JM70" s="8"/>
      <c r="KC70" s="8"/>
      <c r="KS70" s="8"/>
      <c r="LI70" s="8"/>
      <c r="LY70" s="8"/>
      <c r="MO70" s="8"/>
      <c r="NE70" s="8"/>
      <c r="NU70" s="8"/>
      <c r="OK70" s="8"/>
      <c r="PA70" s="8"/>
      <c r="PQ70" s="8"/>
      <c r="QG70" s="8"/>
      <c r="QW70" s="8"/>
      <c r="RM70" s="8"/>
      <c r="SC70" s="8"/>
      <c r="SS70" s="8"/>
      <c r="TI70" s="8"/>
      <c r="TY70" s="8"/>
      <c r="UO70" s="8"/>
      <c r="VE70" s="8"/>
      <c r="VU70" s="8"/>
      <c r="WK70" s="8"/>
      <c r="XA70" s="8"/>
      <c r="XQ70" s="8"/>
      <c r="YG70" s="8"/>
      <c r="YW70" s="8"/>
      <c r="ZM70" s="8"/>
      <c r="AAC70" s="8"/>
      <c r="AAS70" s="8"/>
      <c r="ABI70" s="8"/>
      <c r="ABY70" s="8"/>
      <c r="ACO70" s="8"/>
      <c r="ADE70" s="8"/>
      <c r="ADU70" s="8"/>
      <c r="AEK70" s="8"/>
      <c r="AFA70" s="8"/>
      <c r="AFQ70" s="8"/>
      <c r="AGG70" s="8"/>
      <c r="AGW70" s="8"/>
      <c r="AHM70" s="8"/>
      <c r="AIC70" s="8"/>
      <c r="AIS70" s="8"/>
      <c r="AJI70" s="8"/>
      <c r="AJY70" s="8"/>
      <c r="AKO70" s="8"/>
      <c r="ALE70" s="8"/>
      <c r="ALU70" s="8"/>
      <c r="AMK70" s="8"/>
      <c r="ANA70" s="8"/>
      <c r="ANQ70" s="8"/>
      <c r="AOG70" s="8"/>
      <c r="AOW70" s="8"/>
      <c r="APM70" s="8"/>
      <c r="AQC70" s="8"/>
      <c r="AQS70" s="8"/>
      <c r="ARI70" s="8"/>
      <c r="ARY70" s="8"/>
      <c r="ASO70" s="8"/>
      <c r="ATE70" s="8"/>
      <c r="ATU70" s="8"/>
      <c r="AUK70" s="8"/>
      <c r="AVA70" s="8"/>
      <c r="AVQ70" s="8"/>
      <c r="AWG70" s="8"/>
      <c r="AWW70" s="8"/>
      <c r="AXM70" s="8"/>
      <c r="AYC70" s="8"/>
      <c r="AYS70" s="8"/>
      <c r="AZI70" s="8"/>
      <c r="AZY70" s="8"/>
      <c r="BAO70" s="8"/>
      <c r="BBE70" s="8"/>
      <c r="BBU70" s="8"/>
      <c r="BCK70" s="8"/>
      <c r="BDA70" s="8"/>
      <c r="BDQ70" s="8"/>
      <c r="BEG70" s="8"/>
      <c r="BEW70" s="8"/>
      <c r="BFM70" s="8"/>
      <c r="BGC70" s="8"/>
      <c r="BGS70" s="8"/>
      <c r="BHI70" s="8"/>
      <c r="BHY70" s="8"/>
      <c r="BIO70" s="8"/>
      <c r="BJE70" s="8"/>
      <c r="BJU70" s="8"/>
      <c r="BKK70" s="8"/>
      <c r="BLA70" s="8"/>
      <c r="BLQ70" s="8"/>
      <c r="BMG70" s="8"/>
      <c r="BMW70" s="8"/>
      <c r="BNM70" s="8"/>
      <c r="BOC70" s="8"/>
      <c r="BOS70" s="8"/>
      <c r="BPI70" s="8"/>
      <c r="BPY70" s="8"/>
      <c r="BQO70" s="8"/>
      <c r="BRE70" s="8"/>
      <c r="BRU70" s="8"/>
      <c r="BSK70" s="8"/>
      <c r="BTA70" s="8"/>
      <c r="BTQ70" s="8"/>
      <c r="BUG70" s="8"/>
      <c r="BUW70" s="8"/>
      <c r="BVM70" s="8"/>
      <c r="BWC70" s="8"/>
      <c r="BWS70" s="8"/>
      <c r="BXI70" s="8"/>
      <c r="BXY70" s="8"/>
      <c r="BYO70" s="8"/>
      <c r="BZE70" s="8"/>
      <c r="BZU70" s="8"/>
      <c r="CAK70" s="8"/>
      <c r="CBA70" s="8"/>
      <c r="CBQ70" s="8"/>
      <c r="CCG70" s="8"/>
      <c r="CCW70" s="8"/>
      <c r="CDM70" s="8"/>
      <c r="CEC70" s="8"/>
      <c r="CES70" s="8"/>
      <c r="CFI70" s="8"/>
      <c r="CFY70" s="8"/>
      <c r="CGO70" s="8"/>
      <c r="CHE70" s="8"/>
      <c r="CHU70" s="8"/>
      <c r="CIK70" s="8"/>
      <c r="CJA70" s="8"/>
      <c r="CJQ70" s="8"/>
      <c r="CKG70" s="8"/>
      <c r="CKW70" s="8"/>
      <c r="CLM70" s="8"/>
      <c r="CMC70" s="8"/>
      <c r="CMS70" s="8"/>
      <c r="CNI70" s="8"/>
      <c r="CNY70" s="8"/>
      <c r="COO70" s="8"/>
      <c r="CPE70" s="8"/>
      <c r="CPU70" s="8"/>
      <c r="CQK70" s="8"/>
      <c r="CRA70" s="8"/>
      <c r="CRQ70" s="8"/>
      <c r="CSG70" s="8"/>
      <c r="CSW70" s="8"/>
      <c r="CTM70" s="8"/>
      <c r="CUC70" s="8"/>
      <c r="CUS70" s="8"/>
      <c r="CVI70" s="8"/>
      <c r="CVY70" s="8"/>
      <c r="CWO70" s="8"/>
      <c r="CXE70" s="8"/>
      <c r="CXU70" s="8"/>
      <c r="CYK70" s="8"/>
      <c r="CZA70" s="8"/>
      <c r="CZQ70" s="8"/>
      <c r="DAG70" s="8"/>
      <c r="DAW70" s="8"/>
      <c r="DBM70" s="8"/>
      <c r="DCC70" s="8"/>
      <c r="DCS70" s="8"/>
      <c r="DDI70" s="8"/>
      <c r="DDY70" s="8"/>
      <c r="DEO70" s="8"/>
      <c r="DFE70" s="8"/>
      <c r="DFU70" s="8"/>
      <c r="DGK70" s="8"/>
      <c r="DHA70" s="8"/>
      <c r="DHQ70" s="8"/>
      <c r="DIG70" s="8"/>
      <c r="DIW70" s="8"/>
      <c r="DJM70" s="8"/>
      <c r="DKC70" s="8"/>
      <c r="DKS70" s="8"/>
      <c r="DLI70" s="8"/>
      <c r="DLY70" s="8"/>
      <c r="DMO70" s="8"/>
      <c r="DNE70" s="8"/>
      <c r="DNU70" s="8"/>
      <c r="DOK70" s="8"/>
      <c r="DPA70" s="8"/>
      <c r="DPQ70" s="8"/>
      <c r="DQG70" s="8"/>
      <c r="DQW70" s="8"/>
      <c r="DRM70" s="8"/>
      <c r="DSC70" s="8"/>
      <c r="DSS70" s="8"/>
      <c r="DTI70" s="8"/>
      <c r="DTY70" s="8"/>
      <c r="DUO70" s="8"/>
      <c r="DVE70" s="8"/>
      <c r="DVU70" s="8"/>
      <c r="DWK70" s="8"/>
      <c r="DXA70" s="8"/>
      <c r="DXQ70" s="8"/>
      <c r="DYG70" s="8"/>
      <c r="DYW70" s="8"/>
      <c r="DZM70" s="8"/>
      <c r="EAC70" s="8"/>
      <c r="EAS70" s="8"/>
      <c r="EBI70" s="8"/>
      <c r="EBY70" s="8"/>
      <c r="ECO70" s="8"/>
      <c r="EDE70" s="8"/>
      <c r="EDU70" s="8"/>
      <c r="EEK70" s="8"/>
      <c r="EFA70" s="8"/>
      <c r="EFQ70" s="8"/>
      <c r="EGG70" s="8"/>
      <c r="EGW70" s="8"/>
      <c r="EHM70" s="8"/>
      <c r="EIC70" s="8"/>
      <c r="EIS70" s="8"/>
      <c r="EJI70" s="8"/>
      <c r="EJY70" s="8"/>
      <c r="EKO70" s="8"/>
      <c r="ELE70" s="8"/>
      <c r="ELU70" s="8"/>
      <c r="EMK70" s="8"/>
      <c r="ENA70" s="8"/>
      <c r="ENQ70" s="8"/>
      <c r="EOG70" s="8"/>
      <c r="EOW70" s="8"/>
      <c r="EPM70" s="8"/>
      <c r="EQC70" s="8"/>
      <c r="EQS70" s="8"/>
      <c r="ERI70" s="8"/>
      <c r="ERY70" s="8"/>
      <c r="ESO70" s="8"/>
      <c r="ETE70" s="8"/>
      <c r="ETU70" s="8"/>
      <c r="EUK70" s="8"/>
      <c r="EVA70" s="8"/>
      <c r="EVQ70" s="8"/>
      <c r="EWG70" s="8"/>
      <c r="EWW70" s="8"/>
      <c r="EXM70" s="8"/>
      <c r="EYC70" s="8"/>
      <c r="EYS70" s="8"/>
      <c r="EZI70" s="8"/>
      <c r="EZY70" s="8"/>
      <c r="FAO70" s="8"/>
      <c r="FBE70" s="8"/>
      <c r="FBU70" s="8"/>
      <c r="FCK70" s="8"/>
      <c r="FDA70" s="8"/>
      <c r="FDQ70" s="8"/>
      <c r="FEG70" s="8"/>
      <c r="FEW70" s="8"/>
      <c r="FFM70" s="8"/>
      <c r="FGC70" s="8"/>
      <c r="FGS70" s="8"/>
      <c r="FHI70" s="8"/>
      <c r="FHY70" s="8"/>
      <c r="FIO70" s="8"/>
      <c r="FJE70" s="8"/>
      <c r="FJU70" s="8"/>
      <c r="FKK70" s="8"/>
      <c r="FLA70" s="8"/>
      <c r="FLQ70" s="8"/>
      <c r="FMG70" s="8"/>
      <c r="FMW70" s="8"/>
      <c r="FNM70" s="8"/>
      <c r="FOC70" s="8"/>
      <c r="FOS70" s="8"/>
      <c r="FPI70" s="8"/>
      <c r="FPY70" s="8"/>
      <c r="FQO70" s="8"/>
      <c r="FRE70" s="8"/>
      <c r="FRU70" s="8"/>
      <c r="FSK70" s="8"/>
      <c r="FTA70" s="8"/>
      <c r="FTQ70" s="8"/>
      <c r="FUG70" s="8"/>
      <c r="FUW70" s="8"/>
      <c r="FVM70" s="8"/>
      <c r="FWC70" s="8"/>
      <c r="FWS70" s="8"/>
      <c r="FXI70" s="8"/>
      <c r="FXY70" s="8"/>
      <c r="FYO70" s="8"/>
      <c r="FZE70" s="8"/>
      <c r="FZU70" s="8"/>
      <c r="GAK70" s="8"/>
      <c r="GBA70" s="8"/>
      <c r="GBQ70" s="8"/>
      <c r="GCG70" s="8"/>
      <c r="GCW70" s="8"/>
      <c r="GDM70" s="8"/>
      <c r="GEC70" s="8"/>
      <c r="GES70" s="8"/>
      <c r="GFI70" s="8"/>
      <c r="GFY70" s="8"/>
      <c r="GGO70" s="8"/>
      <c r="GHE70" s="8"/>
      <c r="GHU70" s="8"/>
      <c r="GIK70" s="8"/>
      <c r="GJA70" s="8"/>
      <c r="GJQ70" s="8"/>
      <c r="GKG70" s="8"/>
      <c r="GKW70" s="8"/>
      <c r="GLM70" s="8"/>
      <c r="GMC70" s="8"/>
      <c r="GMS70" s="8"/>
      <c r="GNI70" s="8"/>
      <c r="GNY70" s="8"/>
      <c r="GOO70" s="8"/>
      <c r="GPE70" s="8"/>
      <c r="GPU70" s="8"/>
      <c r="GQK70" s="8"/>
      <c r="GRA70" s="8"/>
      <c r="GRQ70" s="8"/>
      <c r="GSG70" s="8"/>
      <c r="GSW70" s="8"/>
      <c r="GTM70" s="8"/>
      <c r="GUC70" s="8"/>
      <c r="GUS70" s="8"/>
      <c r="GVI70" s="8"/>
      <c r="GVY70" s="8"/>
      <c r="GWO70" s="8"/>
      <c r="GXE70" s="8"/>
      <c r="GXU70" s="8"/>
      <c r="GYK70" s="8"/>
      <c r="GZA70" s="8"/>
      <c r="GZQ70" s="8"/>
      <c r="HAG70" s="8"/>
      <c r="HAW70" s="8"/>
      <c r="HBM70" s="8"/>
      <c r="HCC70" s="8"/>
      <c r="HCS70" s="8"/>
      <c r="HDI70" s="8"/>
      <c r="HDY70" s="8"/>
      <c r="HEO70" s="8"/>
      <c r="HFE70" s="8"/>
      <c r="HFU70" s="8"/>
      <c r="HGK70" s="8"/>
      <c r="HHA70" s="8"/>
      <c r="HHQ70" s="8"/>
      <c r="HIG70" s="8"/>
      <c r="HIW70" s="8"/>
      <c r="HJM70" s="8"/>
      <c r="HKC70" s="8"/>
      <c r="HKS70" s="8"/>
      <c r="HLI70" s="8"/>
      <c r="HLY70" s="8"/>
      <c r="HMO70" s="8"/>
      <c r="HNE70" s="8"/>
      <c r="HNU70" s="8"/>
      <c r="HOK70" s="8"/>
      <c r="HPA70" s="8"/>
      <c r="HPQ70" s="8"/>
      <c r="HQG70" s="8"/>
      <c r="HQW70" s="8"/>
      <c r="HRM70" s="8"/>
      <c r="HSC70" s="8"/>
      <c r="HSS70" s="8"/>
      <c r="HTI70" s="8"/>
      <c r="HTY70" s="8"/>
      <c r="HUO70" s="8"/>
      <c r="HVE70" s="8"/>
      <c r="HVU70" s="8"/>
      <c r="HWK70" s="8"/>
      <c r="HXA70" s="8"/>
      <c r="HXQ70" s="8"/>
      <c r="HYG70" s="8"/>
      <c r="HYW70" s="8"/>
      <c r="HZM70" s="8"/>
      <c r="IAC70" s="8"/>
      <c r="IAS70" s="8"/>
      <c r="IBI70" s="8"/>
      <c r="IBY70" s="8"/>
      <c r="ICO70" s="8"/>
      <c r="IDE70" s="8"/>
      <c r="IDU70" s="8"/>
      <c r="IEK70" s="8"/>
      <c r="IFA70" s="8"/>
      <c r="IFQ70" s="8"/>
      <c r="IGG70" s="8"/>
      <c r="IGW70" s="8"/>
      <c r="IHM70" s="8"/>
      <c r="IIC70" s="8"/>
      <c r="IIS70" s="8"/>
      <c r="IJI70" s="8"/>
      <c r="IJY70" s="8"/>
      <c r="IKO70" s="8"/>
      <c r="ILE70" s="8"/>
      <c r="ILU70" s="8"/>
      <c r="IMK70" s="8"/>
      <c r="INA70" s="8"/>
      <c r="INQ70" s="8"/>
      <c r="IOG70" s="8"/>
      <c r="IOW70" s="8"/>
      <c r="IPM70" s="8"/>
      <c r="IQC70" s="8"/>
      <c r="IQS70" s="8"/>
      <c r="IRI70" s="8"/>
      <c r="IRY70" s="8"/>
      <c r="ISO70" s="8"/>
      <c r="ITE70" s="8"/>
      <c r="ITU70" s="8"/>
      <c r="IUK70" s="8"/>
      <c r="IVA70" s="8"/>
      <c r="IVQ70" s="8"/>
      <c r="IWG70" s="8"/>
      <c r="IWW70" s="8"/>
      <c r="IXM70" s="8"/>
      <c r="IYC70" s="8"/>
      <c r="IYS70" s="8"/>
      <c r="IZI70" s="8"/>
      <c r="IZY70" s="8"/>
      <c r="JAO70" s="8"/>
      <c r="JBE70" s="8"/>
      <c r="JBU70" s="8"/>
      <c r="JCK70" s="8"/>
      <c r="JDA70" s="8"/>
      <c r="JDQ70" s="8"/>
      <c r="JEG70" s="8"/>
      <c r="JEW70" s="8"/>
      <c r="JFM70" s="8"/>
      <c r="JGC70" s="8"/>
      <c r="JGS70" s="8"/>
      <c r="JHI70" s="8"/>
      <c r="JHY70" s="8"/>
      <c r="JIO70" s="8"/>
      <c r="JJE70" s="8"/>
      <c r="JJU70" s="8"/>
      <c r="JKK70" s="8"/>
      <c r="JLA70" s="8"/>
      <c r="JLQ70" s="8"/>
      <c r="JMG70" s="8"/>
      <c r="JMW70" s="8"/>
      <c r="JNM70" s="8"/>
      <c r="JOC70" s="8"/>
      <c r="JOS70" s="8"/>
      <c r="JPI70" s="8"/>
      <c r="JPY70" s="8"/>
      <c r="JQO70" s="8"/>
      <c r="JRE70" s="8"/>
      <c r="JRU70" s="8"/>
      <c r="JSK70" s="8"/>
      <c r="JTA70" s="8"/>
      <c r="JTQ70" s="8"/>
      <c r="JUG70" s="8"/>
      <c r="JUW70" s="8"/>
      <c r="JVM70" s="8"/>
      <c r="JWC70" s="8"/>
      <c r="JWS70" s="8"/>
      <c r="JXI70" s="8"/>
      <c r="JXY70" s="8"/>
      <c r="JYO70" s="8"/>
      <c r="JZE70" s="8"/>
      <c r="JZU70" s="8"/>
      <c r="KAK70" s="8"/>
      <c r="KBA70" s="8"/>
      <c r="KBQ70" s="8"/>
      <c r="KCG70" s="8"/>
      <c r="KCW70" s="8"/>
      <c r="KDM70" s="8"/>
      <c r="KEC70" s="8"/>
      <c r="KES70" s="8"/>
      <c r="KFI70" s="8"/>
      <c r="KFY70" s="8"/>
      <c r="KGO70" s="8"/>
      <c r="KHE70" s="8"/>
      <c r="KHU70" s="8"/>
      <c r="KIK70" s="8"/>
      <c r="KJA70" s="8"/>
      <c r="KJQ70" s="8"/>
      <c r="KKG70" s="8"/>
      <c r="KKW70" s="8"/>
      <c r="KLM70" s="8"/>
      <c r="KMC70" s="8"/>
      <c r="KMS70" s="8"/>
      <c r="KNI70" s="8"/>
      <c r="KNY70" s="8"/>
      <c r="KOO70" s="8"/>
      <c r="KPE70" s="8"/>
      <c r="KPU70" s="8"/>
      <c r="KQK70" s="8"/>
      <c r="KRA70" s="8"/>
      <c r="KRQ70" s="8"/>
      <c r="KSG70" s="8"/>
      <c r="KSW70" s="8"/>
      <c r="KTM70" s="8"/>
      <c r="KUC70" s="8"/>
      <c r="KUS70" s="8"/>
      <c r="KVI70" s="8"/>
      <c r="KVY70" s="8"/>
      <c r="KWO70" s="8"/>
      <c r="KXE70" s="8"/>
      <c r="KXU70" s="8"/>
      <c r="KYK70" s="8"/>
      <c r="KZA70" s="8"/>
      <c r="KZQ70" s="8"/>
      <c r="LAG70" s="8"/>
      <c r="LAW70" s="8"/>
      <c r="LBM70" s="8"/>
      <c r="LCC70" s="8"/>
      <c r="LCS70" s="8"/>
      <c r="LDI70" s="8"/>
      <c r="LDY70" s="8"/>
      <c r="LEO70" s="8"/>
      <c r="LFE70" s="8"/>
      <c r="LFU70" s="8"/>
      <c r="LGK70" s="8"/>
      <c r="LHA70" s="8"/>
      <c r="LHQ70" s="8"/>
      <c r="LIG70" s="8"/>
      <c r="LIW70" s="8"/>
      <c r="LJM70" s="8"/>
      <c r="LKC70" s="8"/>
      <c r="LKS70" s="8"/>
      <c r="LLI70" s="8"/>
      <c r="LLY70" s="8"/>
      <c r="LMO70" s="8"/>
      <c r="LNE70" s="8"/>
      <c r="LNU70" s="8"/>
      <c r="LOK70" s="8"/>
      <c r="LPA70" s="8"/>
      <c r="LPQ70" s="8"/>
      <c r="LQG70" s="8"/>
      <c r="LQW70" s="8"/>
      <c r="LRM70" s="8"/>
      <c r="LSC70" s="8"/>
      <c r="LSS70" s="8"/>
      <c r="LTI70" s="8"/>
      <c r="LTY70" s="8"/>
      <c r="LUO70" s="8"/>
      <c r="LVE70" s="8"/>
      <c r="LVU70" s="8"/>
      <c r="LWK70" s="8"/>
      <c r="LXA70" s="8"/>
      <c r="LXQ70" s="8"/>
      <c r="LYG70" s="8"/>
      <c r="LYW70" s="8"/>
      <c r="LZM70" s="8"/>
      <c r="MAC70" s="8"/>
      <c r="MAS70" s="8"/>
      <c r="MBI70" s="8"/>
      <c r="MBY70" s="8"/>
      <c r="MCO70" s="8"/>
      <c r="MDE70" s="8"/>
      <c r="MDU70" s="8"/>
      <c r="MEK70" s="8"/>
      <c r="MFA70" s="8"/>
      <c r="MFQ70" s="8"/>
      <c r="MGG70" s="8"/>
      <c r="MGW70" s="8"/>
      <c r="MHM70" s="8"/>
      <c r="MIC70" s="8"/>
      <c r="MIS70" s="8"/>
      <c r="MJI70" s="8"/>
      <c r="MJY70" s="8"/>
      <c r="MKO70" s="8"/>
      <c r="MLE70" s="8"/>
      <c r="MLU70" s="8"/>
      <c r="MMK70" s="8"/>
      <c r="MNA70" s="8"/>
      <c r="MNQ70" s="8"/>
      <c r="MOG70" s="8"/>
      <c r="MOW70" s="8"/>
      <c r="MPM70" s="8"/>
      <c r="MQC70" s="8"/>
      <c r="MQS70" s="8"/>
      <c r="MRI70" s="8"/>
      <c r="MRY70" s="8"/>
      <c r="MSO70" s="8"/>
      <c r="MTE70" s="8"/>
      <c r="MTU70" s="8"/>
      <c r="MUK70" s="8"/>
      <c r="MVA70" s="8"/>
      <c r="MVQ70" s="8"/>
      <c r="MWG70" s="8"/>
      <c r="MWW70" s="8"/>
      <c r="MXM70" s="8"/>
      <c r="MYC70" s="8"/>
      <c r="MYS70" s="8"/>
      <c r="MZI70" s="8"/>
      <c r="MZY70" s="8"/>
      <c r="NAO70" s="8"/>
      <c r="NBE70" s="8"/>
      <c r="NBU70" s="8"/>
      <c r="NCK70" s="8"/>
      <c r="NDA70" s="8"/>
      <c r="NDQ70" s="8"/>
      <c r="NEG70" s="8"/>
      <c r="NEW70" s="8"/>
      <c r="NFM70" s="8"/>
      <c r="NGC70" s="8"/>
      <c r="NGS70" s="8"/>
      <c r="NHI70" s="8"/>
      <c r="NHY70" s="8"/>
      <c r="NIO70" s="8"/>
      <c r="NJE70" s="8"/>
      <c r="NJU70" s="8"/>
      <c r="NKK70" s="8"/>
      <c r="NLA70" s="8"/>
      <c r="NLQ70" s="8"/>
      <c r="NMG70" s="8"/>
      <c r="NMW70" s="8"/>
      <c r="NNM70" s="8"/>
      <c r="NOC70" s="8"/>
      <c r="NOS70" s="8"/>
      <c r="NPI70" s="8"/>
      <c r="NPY70" s="8"/>
      <c r="NQO70" s="8"/>
      <c r="NRE70" s="8"/>
      <c r="NRU70" s="8"/>
      <c r="NSK70" s="8"/>
      <c r="NTA70" s="8"/>
      <c r="NTQ70" s="8"/>
      <c r="NUG70" s="8"/>
      <c r="NUW70" s="8"/>
      <c r="NVM70" s="8"/>
      <c r="NWC70" s="8"/>
      <c r="NWS70" s="8"/>
      <c r="NXI70" s="8"/>
      <c r="NXY70" s="8"/>
      <c r="NYO70" s="8"/>
      <c r="NZE70" s="8"/>
      <c r="NZU70" s="8"/>
      <c r="OAK70" s="8"/>
      <c r="OBA70" s="8"/>
      <c r="OBQ70" s="8"/>
      <c r="OCG70" s="8"/>
      <c r="OCW70" s="8"/>
      <c r="ODM70" s="8"/>
      <c r="OEC70" s="8"/>
      <c r="OES70" s="8"/>
      <c r="OFI70" s="8"/>
      <c r="OFY70" s="8"/>
      <c r="OGO70" s="8"/>
      <c r="OHE70" s="8"/>
      <c r="OHU70" s="8"/>
      <c r="OIK70" s="8"/>
      <c r="OJA70" s="8"/>
      <c r="OJQ70" s="8"/>
      <c r="OKG70" s="8"/>
      <c r="OKW70" s="8"/>
      <c r="OLM70" s="8"/>
      <c r="OMC70" s="8"/>
      <c r="OMS70" s="8"/>
      <c r="ONI70" s="8"/>
      <c r="ONY70" s="8"/>
      <c r="OOO70" s="8"/>
      <c r="OPE70" s="8"/>
      <c r="OPU70" s="8"/>
      <c r="OQK70" s="8"/>
      <c r="ORA70" s="8"/>
      <c r="ORQ70" s="8"/>
      <c r="OSG70" s="8"/>
      <c r="OSW70" s="8"/>
      <c r="OTM70" s="8"/>
      <c r="OUC70" s="8"/>
      <c r="OUS70" s="8"/>
      <c r="OVI70" s="8"/>
      <c r="OVY70" s="8"/>
      <c r="OWO70" s="8"/>
      <c r="OXE70" s="8"/>
      <c r="OXU70" s="8"/>
      <c r="OYK70" s="8"/>
      <c r="OZA70" s="8"/>
      <c r="OZQ70" s="8"/>
      <c r="PAG70" s="8"/>
      <c r="PAW70" s="8"/>
      <c r="PBM70" s="8"/>
      <c r="PCC70" s="8"/>
      <c r="PCS70" s="8"/>
      <c r="PDI70" s="8"/>
      <c r="PDY70" s="8"/>
      <c r="PEO70" s="8"/>
      <c r="PFE70" s="8"/>
      <c r="PFU70" s="8"/>
      <c r="PGK70" s="8"/>
      <c r="PHA70" s="8"/>
      <c r="PHQ70" s="8"/>
      <c r="PIG70" s="8"/>
      <c r="PIW70" s="8"/>
      <c r="PJM70" s="8"/>
      <c r="PKC70" s="8"/>
      <c r="PKS70" s="8"/>
      <c r="PLI70" s="8"/>
      <c r="PLY70" s="8"/>
      <c r="PMO70" s="8"/>
      <c r="PNE70" s="8"/>
      <c r="PNU70" s="8"/>
      <c r="POK70" s="8"/>
      <c r="PPA70" s="8"/>
      <c r="PPQ70" s="8"/>
      <c r="PQG70" s="8"/>
      <c r="PQW70" s="8"/>
      <c r="PRM70" s="8"/>
      <c r="PSC70" s="8"/>
      <c r="PSS70" s="8"/>
      <c r="PTI70" s="8"/>
      <c r="PTY70" s="8"/>
      <c r="PUO70" s="8"/>
      <c r="PVE70" s="8"/>
      <c r="PVU70" s="8"/>
      <c r="PWK70" s="8"/>
      <c r="PXA70" s="8"/>
      <c r="PXQ70" s="8"/>
      <c r="PYG70" s="8"/>
      <c r="PYW70" s="8"/>
      <c r="PZM70" s="8"/>
      <c r="QAC70" s="8"/>
      <c r="QAS70" s="8"/>
      <c r="QBI70" s="8"/>
      <c r="QBY70" s="8"/>
      <c r="QCO70" s="8"/>
      <c r="QDE70" s="8"/>
      <c r="QDU70" s="8"/>
      <c r="QEK70" s="8"/>
      <c r="QFA70" s="8"/>
      <c r="QFQ70" s="8"/>
      <c r="QGG70" s="8"/>
      <c r="QGW70" s="8"/>
      <c r="QHM70" s="8"/>
      <c r="QIC70" s="8"/>
      <c r="QIS70" s="8"/>
      <c r="QJI70" s="8"/>
      <c r="QJY70" s="8"/>
      <c r="QKO70" s="8"/>
      <c r="QLE70" s="8"/>
      <c r="QLU70" s="8"/>
      <c r="QMK70" s="8"/>
      <c r="QNA70" s="8"/>
      <c r="QNQ70" s="8"/>
      <c r="QOG70" s="8"/>
      <c r="QOW70" s="8"/>
      <c r="QPM70" s="8"/>
      <c r="QQC70" s="8"/>
      <c r="QQS70" s="8"/>
      <c r="QRI70" s="8"/>
      <c r="QRY70" s="8"/>
      <c r="QSO70" s="8"/>
      <c r="QTE70" s="8"/>
      <c r="QTU70" s="8"/>
      <c r="QUK70" s="8"/>
      <c r="QVA70" s="8"/>
      <c r="QVQ70" s="8"/>
      <c r="QWG70" s="8"/>
      <c r="QWW70" s="8"/>
      <c r="QXM70" s="8"/>
      <c r="QYC70" s="8"/>
      <c r="QYS70" s="8"/>
      <c r="QZI70" s="8"/>
      <c r="QZY70" s="8"/>
      <c r="RAO70" s="8"/>
      <c r="RBE70" s="8"/>
      <c r="RBU70" s="8"/>
      <c r="RCK70" s="8"/>
      <c r="RDA70" s="8"/>
      <c r="RDQ70" s="8"/>
      <c r="REG70" s="8"/>
      <c r="REW70" s="8"/>
      <c r="RFM70" s="8"/>
      <c r="RGC70" s="8"/>
      <c r="RGS70" s="8"/>
      <c r="RHI70" s="8"/>
      <c r="RHY70" s="8"/>
      <c r="RIO70" s="8"/>
      <c r="RJE70" s="8"/>
      <c r="RJU70" s="8"/>
      <c r="RKK70" s="8"/>
      <c r="RLA70" s="8"/>
      <c r="RLQ70" s="8"/>
      <c r="RMG70" s="8"/>
      <c r="RMW70" s="8"/>
      <c r="RNM70" s="8"/>
      <c r="ROC70" s="8"/>
      <c r="ROS70" s="8"/>
      <c r="RPI70" s="8"/>
      <c r="RPY70" s="8"/>
      <c r="RQO70" s="8"/>
      <c r="RRE70" s="8"/>
      <c r="RRU70" s="8"/>
      <c r="RSK70" s="8"/>
      <c r="RTA70" s="8"/>
      <c r="RTQ70" s="8"/>
      <c r="RUG70" s="8"/>
      <c r="RUW70" s="8"/>
      <c r="RVM70" s="8"/>
      <c r="RWC70" s="8"/>
      <c r="RWS70" s="8"/>
      <c r="RXI70" s="8"/>
      <c r="RXY70" s="8"/>
      <c r="RYO70" s="8"/>
      <c r="RZE70" s="8"/>
      <c r="RZU70" s="8"/>
      <c r="SAK70" s="8"/>
      <c r="SBA70" s="8"/>
      <c r="SBQ70" s="8"/>
      <c r="SCG70" s="8"/>
      <c r="SCW70" s="8"/>
      <c r="SDM70" s="8"/>
      <c r="SEC70" s="8"/>
      <c r="SES70" s="8"/>
      <c r="SFI70" s="8"/>
      <c r="SFY70" s="8"/>
      <c r="SGO70" s="8"/>
      <c r="SHE70" s="8"/>
      <c r="SHU70" s="8"/>
      <c r="SIK70" s="8"/>
      <c r="SJA70" s="8"/>
      <c r="SJQ70" s="8"/>
      <c r="SKG70" s="8"/>
      <c r="SKW70" s="8"/>
      <c r="SLM70" s="8"/>
      <c r="SMC70" s="8"/>
      <c r="SMS70" s="8"/>
      <c r="SNI70" s="8"/>
      <c r="SNY70" s="8"/>
      <c r="SOO70" s="8"/>
      <c r="SPE70" s="8"/>
      <c r="SPU70" s="8"/>
      <c r="SQK70" s="8"/>
      <c r="SRA70" s="8"/>
      <c r="SRQ70" s="8"/>
      <c r="SSG70" s="8"/>
      <c r="SSW70" s="8"/>
      <c r="STM70" s="8"/>
      <c r="SUC70" s="8"/>
      <c r="SUS70" s="8"/>
      <c r="SVI70" s="8"/>
      <c r="SVY70" s="8"/>
      <c r="SWO70" s="8"/>
      <c r="SXE70" s="8"/>
      <c r="SXU70" s="8"/>
      <c r="SYK70" s="8"/>
      <c r="SZA70" s="8"/>
      <c r="SZQ70" s="8"/>
      <c r="TAG70" s="8"/>
      <c r="TAW70" s="8"/>
      <c r="TBM70" s="8"/>
      <c r="TCC70" s="8"/>
      <c r="TCS70" s="8"/>
      <c r="TDI70" s="8"/>
      <c r="TDY70" s="8"/>
      <c r="TEO70" s="8"/>
      <c r="TFE70" s="8"/>
      <c r="TFU70" s="8"/>
      <c r="TGK70" s="8"/>
      <c r="THA70" s="8"/>
      <c r="THQ70" s="8"/>
      <c r="TIG70" s="8"/>
      <c r="TIW70" s="8"/>
      <c r="TJM70" s="8"/>
      <c r="TKC70" s="8"/>
      <c r="TKS70" s="8"/>
      <c r="TLI70" s="8"/>
      <c r="TLY70" s="8"/>
      <c r="TMO70" s="8"/>
      <c r="TNE70" s="8"/>
      <c r="TNU70" s="8"/>
      <c r="TOK70" s="8"/>
      <c r="TPA70" s="8"/>
      <c r="TPQ70" s="8"/>
      <c r="TQG70" s="8"/>
      <c r="TQW70" s="8"/>
      <c r="TRM70" s="8"/>
      <c r="TSC70" s="8"/>
      <c r="TSS70" s="8"/>
      <c r="TTI70" s="8"/>
      <c r="TTY70" s="8"/>
      <c r="TUO70" s="8"/>
      <c r="TVE70" s="8"/>
      <c r="TVU70" s="8"/>
      <c r="TWK70" s="8"/>
      <c r="TXA70" s="8"/>
      <c r="TXQ70" s="8"/>
      <c r="TYG70" s="8"/>
      <c r="TYW70" s="8"/>
      <c r="TZM70" s="8"/>
      <c r="UAC70" s="8"/>
      <c r="UAS70" s="8"/>
      <c r="UBI70" s="8"/>
      <c r="UBY70" s="8"/>
      <c r="UCO70" s="8"/>
      <c r="UDE70" s="8"/>
      <c r="UDU70" s="8"/>
      <c r="UEK70" s="8"/>
      <c r="UFA70" s="8"/>
      <c r="UFQ70" s="8"/>
      <c r="UGG70" s="8"/>
      <c r="UGW70" s="8"/>
      <c r="UHM70" s="8"/>
      <c r="UIC70" s="8"/>
      <c r="UIS70" s="8"/>
      <c r="UJI70" s="8"/>
      <c r="UJY70" s="8"/>
      <c r="UKO70" s="8"/>
      <c r="ULE70" s="8"/>
      <c r="ULU70" s="8"/>
      <c r="UMK70" s="8"/>
      <c r="UNA70" s="8"/>
      <c r="UNQ70" s="8"/>
      <c r="UOG70" s="8"/>
      <c r="UOW70" s="8"/>
      <c r="UPM70" s="8"/>
      <c r="UQC70" s="8"/>
      <c r="UQS70" s="8"/>
      <c r="URI70" s="8"/>
      <c r="URY70" s="8"/>
      <c r="USO70" s="8"/>
      <c r="UTE70" s="8"/>
      <c r="UTU70" s="8"/>
      <c r="UUK70" s="8"/>
      <c r="UVA70" s="8"/>
      <c r="UVQ70" s="8"/>
      <c r="UWG70" s="8"/>
      <c r="UWW70" s="8"/>
      <c r="UXM70" s="8"/>
      <c r="UYC70" s="8"/>
      <c r="UYS70" s="8"/>
      <c r="UZI70" s="8"/>
      <c r="UZY70" s="8"/>
      <c r="VAO70" s="8"/>
      <c r="VBE70" s="8"/>
      <c r="VBU70" s="8"/>
      <c r="VCK70" s="8"/>
      <c r="VDA70" s="8"/>
      <c r="VDQ70" s="8"/>
      <c r="VEG70" s="8"/>
      <c r="VEW70" s="8"/>
      <c r="VFM70" s="8"/>
      <c r="VGC70" s="8"/>
      <c r="VGS70" s="8"/>
      <c r="VHI70" s="8"/>
      <c r="VHY70" s="8"/>
      <c r="VIO70" s="8"/>
      <c r="VJE70" s="8"/>
      <c r="VJU70" s="8"/>
      <c r="VKK70" s="8"/>
      <c r="VLA70" s="8"/>
      <c r="VLQ70" s="8"/>
      <c r="VMG70" s="8"/>
      <c r="VMW70" s="8"/>
      <c r="VNM70" s="8"/>
      <c r="VOC70" s="8"/>
      <c r="VOS70" s="8"/>
      <c r="VPI70" s="8"/>
      <c r="VPY70" s="8"/>
      <c r="VQO70" s="8"/>
      <c r="VRE70" s="8"/>
      <c r="VRU70" s="8"/>
      <c r="VSK70" s="8"/>
      <c r="VTA70" s="8"/>
      <c r="VTQ70" s="8"/>
      <c r="VUG70" s="8"/>
      <c r="VUW70" s="8"/>
      <c r="VVM70" s="8"/>
      <c r="VWC70" s="8"/>
      <c r="VWS70" s="8"/>
      <c r="VXI70" s="8"/>
      <c r="VXY70" s="8"/>
      <c r="VYO70" s="8"/>
      <c r="VZE70" s="8"/>
      <c r="VZU70" s="8"/>
      <c r="WAK70" s="8"/>
      <c r="WBA70" s="8"/>
      <c r="WBQ70" s="8"/>
      <c r="WCG70" s="8"/>
      <c r="WCW70" s="8"/>
      <c r="WDM70" s="8"/>
      <c r="WEC70" s="8"/>
      <c r="WES70" s="8"/>
      <c r="WFI70" s="8"/>
      <c r="WFY70" s="8"/>
      <c r="WGO70" s="8"/>
      <c r="WHE70" s="8"/>
      <c r="WHU70" s="8"/>
      <c r="WIK70" s="8"/>
      <c r="WJA70" s="8"/>
      <c r="WJQ70" s="8"/>
      <c r="WKG70" s="8"/>
      <c r="WKW70" s="8"/>
      <c r="WLM70" s="8"/>
      <c r="WMC70" s="8"/>
      <c r="WMS70" s="8"/>
      <c r="WNI70" s="8"/>
      <c r="WNY70" s="8"/>
      <c r="WOO70" s="8"/>
      <c r="WPE70" s="8"/>
      <c r="WPU70" s="8"/>
      <c r="WQK70" s="8"/>
      <c r="WRA70" s="8"/>
      <c r="WRQ70" s="8"/>
      <c r="WSG70" s="8"/>
      <c r="WSW70" s="8"/>
      <c r="WTM70" s="8"/>
      <c r="WUC70" s="8"/>
      <c r="WUS70" s="8"/>
      <c r="WVI70" s="8"/>
      <c r="WVY70" s="8"/>
      <c r="WWO70" s="8"/>
      <c r="WXE70" s="8"/>
      <c r="WXU70" s="8"/>
      <c r="WYK70" s="8"/>
      <c r="WZA70" s="8"/>
      <c r="WZQ70" s="8"/>
      <c r="XAG70" s="8"/>
      <c r="XAW70" s="8"/>
      <c r="XBM70" s="8"/>
      <c r="XCC70" s="8"/>
      <c r="XCS70" s="8"/>
      <c r="XDI70" s="8"/>
      <c r="XDY70" s="8"/>
      <c r="XEO70" s="8"/>
    </row>
    <row r="71" spans="1:1013 1025:2037 2049:3061 3073:4085 4097:5109 5121:6133 6145:7157 7169:8181 8193:9205 9217:10229 10241:11253 11265:12277 12289:13301 13313:14325 14337:15349 15361:16373" x14ac:dyDescent="0.3">
      <c r="A71">
        <v>7</v>
      </c>
      <c r="B71" s="8">
        <v>0.47</v>
      </c>
      <c r="C71">
        <v>0.1</v>
      </c>
      <c r="D71">
        <v>0.26</v>
      </c>
      <c r="E71">
        <v>0.38</v>
      </c>
      <c r="F71">
        <v>0.21</v>
      </c>
      <c r="G71">
        <v>0.22</v>
      </c>
      <c r="H71">
        <v>0.12</v>
      </c>
      <c r="I71">
        <v>0.48</v>
      </c>
      <c r="J71">
        <v>0.12</v>
      </c>
      <c r="K71">
        <v>0.04</v>
      </c>
      <c r="L71">
        <v>0.13</v>
      </c>
      <c r="Q71" s="8"/>
      <c r="AG71" s="8"/>
      <c r="AW71" s="8"/>
      <c r="BM71" s="8"/>
      <c r="CC71" s="8"/>
      <c r="CS71" s="8"/>
      <c r="DI71" s="8"/>
      <c r="DY71" s="8"/>
      <c r="EO71" s="8"/>
      <c r="FE71" s="8"/>
      <c r="FU71" s="8"/>
      <c r="GK71" s="8"/>
      <c r="HA71" s="8"/>
      <c r="HQ71" s="8"/>
      <c r="IG71" s="8"/>
      <c r="IW71" s="8"/>
      <c r="JM71" s="8"/>
      <c r="KC71" s="8"/>
      <c r="KS71" s="8"/>
      <c r="LI71" s="8"/>
      <c r="LY71" s="8"/>
      <c r="MO71" s="8"/>
      <c r="NE71" s="8"/>
      <c r="NU71" s="8"/>
      <c r="OK71" s="8"/>
      <c r="PA71" s="8"/>
      <c r="PQ71" s="8"/>
      <c r="QG71" s="8"/>
      <c r="QW71" s="8"/>
      <c r="RM71" s="8"/>
      <c r="SC71" s="8"/>
      <c r="SS71" s="8"/>
      <c r="TI71" s="8"/>
      <c r="TY71" s="8"/>
      <c r="UO71" s="8"/>
      <c r="VE71" s="8"/>
      <c r="VU71" s="8"/>
      <c r="WK71" s="8"/>
      <c r="XA71" s="8"/>
      <c r="XQ71" s="8"/>
      <c r="YG71" s="8"/>
      <c r="YW71" s="8"/>
      <c r="ZM71" s="8"/>
      <c r="AAC71" s="8"/>
      <c r="AAS71" s="8"/>
      <c r="ABI71" s="8"/>
      <c r="ABY71" s="8"/>
      <c r="ACO71" s="8"/>
      <c r="ADE71" s="8"/>
      <c r="ADU71" s="8"/>
      <c r="AEK71" s="8"/>
      <c r="AFA71" s="8"/>
      <c r="AFQ71" s="8"/>
      <c r="AGG71" s="8"/>
      <c r="AGW71" s="8"/>
      <c r="AHM71" s="8"/>
      <c r="AIC71" s="8"/>
      <c r="AIS71" s="8"/>
      <c r="AJI71" s="8"/>
      <c r="AJY71" s="8"/>
      <c r="AKO71" s="8"/>
      <c r="ALE71" s="8"/>
      <c r="ALU71" s="8"/>
      <c r="AMK71" s="8"/>
      <c r="ANA71" s="8"/>
      <c r="ANQ71" s="8"/>
      <c r="AOG71" s="8"/>
      <c r="AOW71" s="8"/>
      <c r="APM71" s="8"/>
      <c r="AQC71" s="8"/>
      <c r="AQS71" s="8"/>
      <c r="ARI71" s="8"/>
      <c r="ARY71" s="8"/>
      <c r="ASO71" s="8"/>
      <c r="ATE71" s="8"/>
      <c r="ATU71" s="8"/>
      <c r="AUK71" s="8"/>
      <c r="AVA71" s="8"/>
      <c r="AVQ71" s="8"/>
      <c r="AWG71" s="8"/>
      <c r="AWW71" s="8"/>
      <c r="AXM71" s="8"/>
      <c r="AYC71" s="8"/>
      <c r="AYS71" s="8"/>
      <c r="AZI71" s="8"/>
      <c r="AZY71" s="8"/>
      <c r="BAO71" s="8"/>
      <c r="BBE71" s="8"/>
      <c r="BBU71" s="8"/>
      <c r="BCK71" s="8"/>
      <c r="BDA71" s="8"/>
      <c r="BDQ71" s="8"/>
      <c r="BEG71" s="8"/>
      <c r="BEW71" s="8"/>
      <c r="BFM71" s="8"/>
      <c r="BGC71" s="8"/>
      <c r="BGS71" s="8"/>
      <c r="BHI71" s="8"/>
      <c r="BHY71" s="8"/>
      <c r="BIO71" s="8"/>
      <c r="BJE71" s="8"/>
      <c r="BJU71" s="8"/>
      <c r="BKK71" s="8"/>
      <c r="BLA71" s="8"/>
      <c r="BLQ71" s="8"/>
      <c r="BMG71" s="8"/>
      <c r="BMW71" s="8"/>
      <c r="BNM71" s="8"/>
      <c r="BOC71" s="8"/>
      <c r="BOS71" s="8"/>
      <c r="BPI71" s="8"/>
      <c r="BPY71" s="8"/>
      <c r="BQO71" s="8"/>
      <c r="BRE71" s="8"/>
      <c r="BRU71" s="8"/>
      <c r="BSK71" s="8"/>
      <c r="BTA71" s="8"/>
      <c r="BTQ71" s="8"/>
      <c r="BUG71" s="8"/>
      <c r="BUW71" s="8"/>
      <c r="BVM71" s="8"/>
      <c r="BWC71" s="8"/>
      <c r="BWS71" s="8"/>
      <c r="BXI71" s="8"/>
      <c r="BXY71" s="8"/>
      <c r="BYO71" s="8"/>
      <c r="BZE71" s="8"/>
      <c r="BZU71" s="8"/>
      <c r="CAK71" s="8"/>
      <c r="CBA71" s="8"/>
      <c r="CBQ71" s="8"/>
      <c r="CCG71" s="8"/>
      <c r="CCW71" s="8"/>
      <c r="CDM71" s="8"/>
      <c r="CEC71" s="8"/>
      <c r="CES71" s="8"/>
      <c r="CFI71" s="8"/>
      <c r="CFY71" s="8"/>
      <c r="CGO71" s="8"/>
      <c r="CHE71" s="8"/>
      <c r="CHU71" s="8"/>
      <c r="CIK71" s="8"/>
      <c r="CJA71" s="8"/>
      <c r="CJQ71" s="8"/>
      <c r="CKG71" s="8"/>
      <c r="CKW71" s="8"/>
      <c r="CLM71" s="8"/>
      <c r="CMC71" s="8"/>
      <c r="CMS71" s="8"/>
      <c r="CNI71" s="8"/>
      <c r="CNY71" s="8"/>
      <c r="COO71" s="8"/>
      <c r="CPE71" s="8"/>
      <c r="CPU71" s="8"/>
      <c r="CQK71" s="8"/>
      <c r="CRA71" s="8"/>
      <c r="CRQ71" s="8"/>
      <c r="CSG71" s="8"/>
      <c r="CSW71" s="8"/>
      <c r="CTM71" s="8"/>
      <c r="CUC71" s="8"/>
      <c r="CUS71" s="8"/>
      <c r="CVI71" s="8"/>
      <c r="CVY71" s="8"/>
      <c r="CWO71" s="8"/>
      <c r="CXE71" s="8"/>
      <c r="CXU71" s="8"/>
      <c r="CYK71" s="8"/>
      <c r="CZA71" s="8"/>
      <c r="CZQ71" s="8"/>
      <c r="DAG71" s="8"/>
      <c r="DAW71" s="8"/>
      <c r="DBM71" s="8"/>
      <c r="DCC71" s="8"/>
      <c r="DCS71" s="8"/>
      <c r="DDI71" s="8"/>
      <c r="DDY71" s="8"/>
      <c r="DEO71" s="8"/>
      <c r="DFE71" s="8"/>
      <c r="DFU71" s="8"/>
      <c r="DGK71" s="8"/>
      <c r="DHA71" s="8"/>
      <c r="DHQ71" s="8"/>
      <c r="DIG71" s="8"/>
      <c r="DIW71" s="8"/>
      <c r="DJM71" s="8"/>
      <c r="DKC71" s="8"/>
      <c r="DKS71" s="8"/>
      <c r="DLI71" s="8"/>
      <c r="DLY71" s="8"/>
      <c r="DMO71" s="8"/>
      <c r="DNE71" s="8"/>
      <c r="DNU71" s="8"/>
      <c r="DOK71" s="8"/>
      <c r="DPA71" s="8"/>
      <c r="DPQ71" s="8"/>
      <c r="DQG71" s="8"/>
      <c r="DQW71" s="8"/>
      <c r="DRM71" s="8"/>
      <c r="DSC71" s="8"/>
      <c r="DSS71" s="8"/>
      <c r="DTI71" s="8"/>
      <c r="DTY71" s="8"/>
      <c r="DUO71" s="8"/>
      <c r="DVE71" s="8"/>
      <c r="DVU71" s="8"/>
      <c r="DWK71" s="8"/>
      <c r="DXA71" s="8"/>
      <c r="DXQ71" s="8"/>
      <c r="DYG71" s="8"/>
      <c r="DYW71" s="8"/>
      <c r="DZM71" s="8"/>
      <c r="EAC71" s="8"/>
      <c r="EAS71" s="8"/>
      <c r="EBI71" s="8"/>
      <c r="EBY71" s="8"/>
      <c r="ECO71" s="8"/>
      <c r="EDE71" s="8"/>
      <c r="EDU71" s="8"/>
      <c r="EEK71" s="8"/>
      <c r="EFA71" s="8"/>
      <c r="EFQ71" s="8"/>
      <c r="EGG71" s="8"/>
      <c r="EGW71" s="8"/>
      <c r="EHM71" s="8"/>
      <c r="EIC71" s="8"/>
      <c r="EIS71" s="8"/>
      <c r="EJI71" s="8"/>
      <c r="EJY71" s="8"/>
      <c r="EKO71" s="8"/>
      <c r="ELE71" s="8"/>
      <c r="ELU71" s="8"/>
      <c r="EMK71" s="8"/>
      <c r="ENA71" s="8"/>
      <c r="ENQ71" s="8"/>
      <c r="EOG71" s="8"/>
      <c r="EOW71" s="8"/>
      <c r="EPM71" s="8"/>
      <c r="EQC71" s="8"/>
      <c r="EQS71" s="8"/>
      <c r="ERI71" s="8"/>
      <c r="ERY71" s="8"/>
      <c r="ESO71" s="8"/>
      <c r="ETE71" s="8"/>
      <c r="ETU71" s="8"/>
      <c r="EUK71" s="8"/>
      <c r="EVA71" s="8"/>
      <c r="EVQ71" s="8"/>
      <c r="EWG71" s="8"/>
      <c r="EWW71" s="8"/>
      <c r="EXM71" s="8"/>
      <c r="EYC71" s="8"/>
      <c r="EYS71" s="8"/>
      <c r="EZI71" s="8"/>
      <c r="EZY71" s="8"/>
      <c r="FAO71" s="8"/>
      <c r="FBE71" s="8"/>
      <c r="FBU71" s="8"/>
      <c r="FCK71" s="8"/>
      <c r="FDA71" s="8"/>
      <c r="FDQ71" s="8"/>
      <c r="FEG71" s="8"/>
      <c r="FEW71" s="8"/>
      <c r="FFM71" s="8"/>
      <c r="FGC71" s="8"/>
      <c r="FGS71" s="8"/>
      <c r="FHI71" s="8"/>
      <c r="FHY71" s="8"/>
      <c r="FIO71" s="8"/>
      <c r="FJE71" s="8"/>
      <c r="FJU71" s="8"/>
      <c r="FKK71" s="8"/>
      <c r="FLA71" s="8"/>
      <c r="FLQ71" s="8"/>
      <c r="FMG71" s="8"/>
      <c r="FMW71" s="8"/>
      <c r="FNM71" s="8"/>
      <c r="FOC71" s="8"/>
      <c r="FOS71" s="8"/>
      <c r="FPI71" s="8"/>
      <c r="FPY71" s="8"/>
      <c r="FQO71" s="8"/>
      <c r="FRE71" s="8"/>
      <c r="FRU71" s="8"/>
      <c r="FSK71" s="8"/>
      <c r="FTA71" s="8"/>
      <c r="FTQ71" s="8"/>
      <c r="FUG71" s="8"/>
      <c r="FUW71" s="8"/>
      <c r="FVM71" s="8"/>
      <c r="FWC71" s="8"/>
      <c r="FWS71" s="8"/>
      <c r="FXI71" s="8"/>
      <c r="FXY71" s="8"/>
      <c r="FYO71" s="8"/>
      <c r="FZE71" s="8"/>
      <c r="FZU71" s="8"/>
      <c r="GAK71" s="8"/>
      <c r="GBA71" s="8"/>
      <c r="GBQ71" s="8"/>
      <c r="GCG71" s="8"/>
      <c r="GCW71" s="8"/>
      <c r="GDM71" s="8"/>
      <c r="GEC71" s="8"/>
      <c r="GES71" s="8"/>
      <c r="GFI71" s="8"/>
      <c r="GFY71" s="8"/>
      <c r="GGO71" s="8"/>
      <c r="GHE71" s="8"/>
      <c r="GHU71" s="8"/>
      <c r="GIK71" s="8"/>
      <c r="GJA71" s="8"/>
      <c r="GJQ71" s="8"/>
      <c r="GKG71" s="8"/>
      <c r="GKW71" s="8"/>
      <c r="GLM71" s="8"/>
      <c r="GMC71" s="8"/>
      <c r="GMS71" s="8"/>
      <c r="GNI71" s="8"/>
      <c r="GNY71" s="8"/>
      <c r="GOO71" s="8"/>
      <c r="GPE71" s="8"/>
      <c r="GPU71" s="8"/>
      <c r="GQK71" s="8"/>
      <c r="GRA71" s="8"/>
      <c r="GRQ71" s="8"/>
      <c r="GSG71" s="8"/>
      <c r="GSW71" s="8"/>
      <c r="GTM71" s="8"/>
      <c r="GUC71" s="8"/>
      <c r="GUS71" s="8"/>
      <c r="GVI71" s="8"/>
      <c r="GVY71" s="8"/>
      <c r="GWO71" s="8"/>
      <c r="GXE71" s="8"/>
      <c r="GXU71" s="8"/>
      <c r="GYK71" s="8"/>
      <c r="GZA71" s="8"/>
      <c r="GZQ71" s="8"/>
      <c r="HAG71" s="8"/>
      <c r="HAW71" s="8"/>
      <c r="HBM71" s="8"/>
      <c r="HCC71" s="8"/>
      <c r="HCS71" s="8"/>
      <c r="HDI71" s="8"/>
      <c r="HDY71" s="8"/>
      <c r="HEO71" s="8"/>
      <c r="HFE71" s="8"/>
      <c r="HFU71" s="8"/>
      <c r="HGK71" s="8"/>
      <c r="HHA71" s="8"/>
      <c r="HHQ71" s="8"/>
      <c r="HIG71" s="8"/>
      <c r="HIW71" s="8"/>
      <c r="HJM71" s="8"/>
      <c r="HKC71" s="8"/>
      <c r="HKS71" s="8"/>
      <c r="HLI71" s="8"/>
      <c r="HLY71" s="8"/>
      <c r="HMO71" s="8"/>
      <c r="HNE71" s="8"/>
      <c r="HNU71" s="8"/>
      <c r="HOK71" s="8"/>
      <c r="HPA71" s="8"/>
      <c r="HPQ71" s="8"/>
      <c r="HQG71" s="8"/>
      <c r="HQW71" s="8"/>
      <c r="HRM71" s="8"/>
      <c r="HSC71" s="8"/>
      <c r="HSS71" s="8"/>
      <c r="HTI71" s="8"/>
      <c r="HTY71" s="8"/>
      <c r="HUO71" s="8"/>
      <c r="HVE71" s="8"/>
      <c r="HVU71" s="8"/>
      <c r="HWK71" s="8"/>
      <c r="HXA71" s="8"/>
      <c r="HXQ71" s="8"/>
      <c r="HYG71" s="8"/>
      <c r="HYW71" s="8"/>
      <c r="HZM71" s="8"/>
      <c r="IAC71" s="8"/>
      <c r="IAS71" s="8"/>
      <c r="IBI71" s="8"/>
      <c r="IBY71" s="8"/>
      <c r="ICO71" s="8"/>
      <c r="IDE71" s="8"/>
      <c r="IDU71" s="8"/>
      <c r="IEK71" s="8"/>
      <c r="IFA71" s="8"/>
      <c r="IFQ71" s="8"/>
      <c r="IGG71" s="8"/>
      <c r="IGW71" s="8"/>
      <c r="IHM71" s="8"/>
      <c r="IIC71" s="8"/>
      <c r="IIS71" s="8"/>
      <c r="IJI71" s="8"/>
      <c r="IJY71" s="8"/>
      <c r="IKO71" s="8"/>
      <c r="ILE71" s="8"/>
      <c r="ILU71" s="8"/>
      <c r="IMK71" s="8"/>
      <c r="INA71" s="8"/>
      <c r="INQ71" s="8"/>
      <c r="IOG71" s="8"/>
      <c r="IOW71" s="8"/>
      <c r="IPM71" s="8"/>
      <c r="IQC71" s="8"/>
      <c r="IQS71" s="8"/>
      <c r="IRI71" s="8"/>
      <c r="IRY71" s="8"/>
      <c r="ISO71" s="8"/>
      <c r="ITE71" s="8"/>
      <c r="ITU71" s="8"/>
      <c r="IUK71" s="8"/>
      <c r="IVA71" s="8"/>
      <c r="IVQ71" s="8"/>
      <c r="IWG71" s="8"/>
      <c r="IWW71" s="8"/>
      <c r="IXM71" s="8"/>
      <c r="IYC71" s="8"/>
      <c r="IYS71" s="8"/>
      <c r="IZI71" s="8"/>
      <c r="IZY71" s="8"/>
      <c r="JAO71" s="8"/>
      <c r="JBE71" s="8"/>
      <c r="JBU71" s="8"/>
      <c r="JCK71" s="8"/>
      <c r="JDA71" s="8"/>
      <c r="JDQ71" s="8"/>
      <c r="JEG71" s="8"/>
      <c r="JEW71" s="8"/>
      <c r="JFM71" s="8"/>
      <c r="JGC71" s="8"/>
      <c r="JGS71" s="8"/>
      <c r="JHI71" s="8"/>
      <c r="JHY71" s="8"/>
      <c r="JIO71" s="8"/>
      <c r="JJE71" s="8"/>
      <c r="JJU71" s="8"/>
      <c r="JKK71" s="8"/>
      <c r="JLA71" s="8"/>
      <c r="JLQ71" s="8"/>
      <c r="JMG71" s="8"/>
      <c r="JMW71" s="8"/>
      <c r="JNM71" s="8"/>
      <c r="JOC71" s="8"/>
      <c r="JOS71" s="8"/>
      <c r="JPI71" s="8"/>
      <c r="JPY71" s="8"/>
      <c r="JQO71" s="8"/>
      <c r="JRE71" s="8"/>
      <c r="JRU71" s="8"/>
      <c r="JSK71" s="8"/>
      <c r="JTA71" s="8"/>
      <c r="JTQ71" s="8"/>
      <c r="JUG71" s="8"/>
      <c r="JUW71" s="8"/>
      <c r="JVM71" s="8"/>
      <c r="JWC71" s="8"/>
      <c r="JWS71" s="8"/>
      <c r="JXI71" s="8"/>
      <c r="JXY71" s="8"/>
      <c r="JYO71" s="8"/>
      <c r="JZE71" s="8"/>
      <c r="JZU71" s="8"/>
      <c r="KAK71" s="8"/>
      <c r="KBA71" s="8"/>
      <c r="KBQ71" s="8"/>
      <c r="KCG71" s="8"/>
      <c r="KCW71" s="8"/>
      <c r="KDM71" s="8"/>
      <c r="KEC71" s="8"/>
      <c r="KES71" s="8"/>
      <c r="KFI71" s="8"/>
      <c r="KFY71" s="8"/>
      <c r="KGO71" s="8"/>
      <c r="KHE71" s="8"/>
      <c r="KHU71" s="8"/>
      <c r="KIK71" s="8"/>
      <c r="KJA71" s="8"/>
      <c r="KJQ71" s="8"/>
      <c r="KKG71" s="8"/>
      <c r="KKW71" s="8"/>
      <c r="KLM71" s="8"/>
      <c r="KMC71" s="8"/>
      <c r="KMS71" s="8"/>
      <c r="KNI71" s="8"/>
      <c r="KNY71" s="8"/>
      <c r="KOO71" s="8"/>
      <c r="KPE71" s="8"/>
      <c r="KPU71" s="8"/>
      <c r="KQK71" s="8"/>
      <c r="KRA71" s="8"/>
      <c r="KRQ71" s="8"/>
      <c r="KSG71" s="8"/>
      <c r="KSW71" s="8"/>
      <c r="KTM71" s="8"/>
      <c r="KUC71" s="8"/>
      <c r="KUS71" s="8"/>
      <c r="KVI71" s="8"/>
      <c r="KVY71" s="8"/>
      <c r="KWO71" s="8"/>
      <c r="KXE71" s="8"/>
      <c r="KXU71" s="8"/>
      <c r="KYK71" s="8"/>
      <c r="KZA71" s="8"/>
      <c r="KZQ71" s="8"/>
      <c r="LAG71" s="8"/>
      <c r="LAW71" s="8"/>
      <c r="LBM71" s="8"/>
      <c r="LCC71" s="8"/>
      <c r="LCS71" s="8"/>
      <c r="LDI71" s="8"/>
      <c r="LDY71" s="8"/>
      <c r="LEO71" s="8"/>
      <c r="LFE71" s="8"/>
      <c r="LFU71" s="8"/>
      <c r="LGK71" s="8"/>
      <c r="LHA71" s="8"/>
      <c r="LHQ71" s="8"/>
      <c r="LIG71" s="8"/>
      <c r="LIW71" s="8"/>
      <c r="LJM71" s="8"/>
      <c r="LKC71" s="8"/>
      <c r="LKS71" s="8"/>
      <c r="LLI71" s="8"/>
      <c r="LLY71" s="8"/>
      <c r="LMO71" s="8"/>
      <c r="LNE71" s="8"/>
      <c r="LNU71" s="8"/>
      <c r="LOK71" s="8"/>
      <c r="LPA71" s="8"/>
      <c r="LPQ71" s="8"/>
      <c r="LQG71" s="8"/>
      <c r="LQW71" s="8"/>
      <c r="LRM71" s="8"/>
      <c r="LSC71" s="8"/>
      <c r="LSS71" s="8"/>
      <c r="LTI71" s="8"/>
      <c r="LTY71" s="8"/>
      <c r="LUO71" s="8"/>
      <c r="LVE71" s="8"/>
      <c r="LVU71" s="8"/>
      <c r="LWK71" s="8"/>
      <c r="LXA71" s="8"/>
      <c r="LXQ71" s="8"/>
      <c r="LYG71" s="8"/>
      <c r="LYW71" s="8"/>
      <c r="LZM71" s="8"/>
      <c r="MAC71" s="8"/>
      <c r="MAS71" s="8"/>
      <c r="MBI71" s="8"/>
      <c r="MBY71" s="8"/>
      <c r="MCO71" s="8"/>
      <c r="MDE71" s="8"/>
      <c r="MDU71" s="8"/>
      <c r="MEK71" s="8"/>
      <c r="MFA71" s="8"/>
      <c r="MFQ71" s="8"/>
      <c r="MGG71" s="8"/>
      <c r="MGW71" s="8"/>
      <c r="MHM71" s="8"/>
      <c r="MIC71" s="8"/>
      <c r="MIS71" s="8"/>
      <c r="MJI71" s="8"/>
      <c r="MJY71" s="8"/>
      <c r="MKO71" s="8"/>
      <c r="MLE71" s="8"/>
      <c r="MLU71" s="8"/>
      <c r="MMK71" s="8"/>
      <c r="MNA71" s="8"/>
      <c r="MNQ71" s="8"/>
      <c r="MOG71" s="8"/>
      <c r="MOW71" s="8"/>
      <c r="MPM71" s="8"/>
      <c r="MQC71" s="8"/>
      <c r="MQS71" s="8"/>
      <c r="MRI71" s="8"/>
      <c r="MRY71" s="8"/>
      <c r="MSO71" s="8"/>
      <c r="MTE71" s="8"/>
      <c r="MTU71" s="8"/>
      <c r="MUK71" s="8"/>
      <c r="MVA71" s="8"/>
      <c r="MVQ71" s="8"/>
      <c r="MWG71" s="8"/>
      <c r="MWW71" s="8"/>
      <c r="MXM71" s="8"/>
      <c r="MYC71" s="8"/>
      <c r="MYS71" s="8"/>
      <c r="MZI71" s="8"/>
      <c r="MZY71" s="8"/>
      <c r="NAO71" s="8"/>
      <c r="NBE71" s="8"/>
      <c r="NBU71" s="8"/>
      <c r="NCK71" s="8"/>
      <c r="NDA71" s="8"/>
      <c r="NDQ71" s="8"/>
      <c r="NEG71" s="8"/>
      <c r="NEW71" s="8"/>
      <c r="NFM71" s="8"/>
      <c r="NGC71" s="8"/>
      <c r="NGS71" s="8"/>
      <c r="NHI71" s="8"/>
      <c r="NHY71" s="8"/>
      <c r="NIO71" s="8"/>
      <c r="NJE71" s="8"/>
      <c r="NJU71" s="8"/>
      <c r="NKK71" s="8"/>
      <c r="NLA71" s="8"/>
      <c r="NLQ71" s="8"/>
      <c r="NMG71" s="8"/>
      <c r="NMW71" s="8"/>
      <c r="NNM71" s="8"/>
      <c r="NOC71" s="8"/>
      <c r="NOS71" s="8"/>
      <c r="NPI71" s="8"/>
      <c r="NPY71" s="8"/>
      <c r="NQO71" s="8"/>
      <c r="NRE71" s="8"/>
      <c r="NRU71" s="8"/>
      <c r="NSK71" s="8"/>
      <c r="NTA71" s="8"/>
      <c r="NTQ71" s="8"/>
      <c r="NUG71" s="8"/>
      <c r="NUW71" s="8"/>
      <c r="NVM71" s="8"/>
      <c r="NWC71" s="8"/>
      <c r="NWS71" s="8"/>
      <c r="NXI71" s="8"/>
      <c r="NXY71" s="8"/>
      <c r="NYO71" s="8"/>
      <c r="NZE71" s="8"/>
      <c r="NZU71" s="8"/>
      <c r="OAK71" s="8"/>
      <c r="OBA71" s="8"/>
      <c r="OBQ71" s="8"/>
      <c r="OCG71" s="8"/>
      <c r="OCW71" s="8"/>
      <c r="ODM71" s="8"/>
      <c r="OEC71" s="8"/>
      <c r="OES71" s="8"/>
      <c r="OFI71" s="8"/>
      <c r="OFY71" s="8"/>
      <c r="OGO71" s="8"/>
      <c r="OHE71" s="8"/>
      <c r="OHU71" s="8"/>
      <c r="OIK71" s="8"/>
      <c r="OJA71" s="8"/>
      <c r="OJQ71" s="8"/>
      <c r="OKG71" s="8"/>
      <c r="OKW71" s="8"/>
      <c r="OLM71" s="8"/>
      <c r="OMC71" s="8"/>
      <c r="OMS71" s="8"/>
      <c r="ONI71" s="8"/>
      <c r="ONY71" s="8"/>
      <c r="OOO71" s="8"/>
      <c r="OPE71" s="8"/>
      <c r="OPU71" s="8"/>
      <c r="OQK71" s="8"/>
      <c r="ORA71" s="8"/>
      <c r="ORQ71" s="8"/>
      <c r="OSG71" s="8"/>
      <c r="OSW71" s="8"/>
      <c r="OTM71" s="8"/>
      <c r="OUC71" s="8"/>
      <c r="OUS71" s="8"/>
      <c r="OVI71" s="8"/>
      <c r="OVY71" s="8"/>
      <c r="OWO71" s="8"/>
      <c r="OXE71" s="8"/>
      <c r="OXU71" s="8"/>
      <c r="OYK71" s="8"/>
      <c r="OZA71" s="8"/>
      <c r="OZQ71" s="8"/>
      <c r="PAG71" s="8"/>
      <c r="PAW71" s="8"/>
      <c r="PBM71" s="8"/>
      <c r="PCC71" s="8"/>
      <c r="PCS71" s="8"/>
      <c r="PDI71" s="8"/>
      <c r="PDY71" s="8"/>
      <c r="PEO71" s="8"/>
      <c r="PFE71" s="8"/>
      <c r="PFU71" s="8"/>
      <c r="PGK71" s="8"/>
      <c r="PHA71" s="8"/>
      <c r="PHQ71" s="8"/>
      <c r="PIG71" s="8"/>
      <c r="PIW71" s="8"/>
      <c r="PJM71" s="8"/>
      <c r="PKC71" s="8"/>
      <c r="PKS71" s="8"/>
      <c r="PLI71" s="8"/>
      <c r="PLY71" s="8"/>
      <c r="PMO71" s="8"/>
      <c r="PNE71" s="8"/>
      <c r="PNU71" s="8"/>
      <c r="POK71" s="8"/>
      <c r="PPA71" s="8"/>
      <c r="PPQ71" s="8"/>
      <c r="PQG71" s="8"/>
      <c r="PQW71" s="8"/>
      <c r="PRM71" s="8"/>
      <c r="PSC71" s="8"/>
      <c r="PSS71" s="8"/>
      <c r="PTI71" s="8"/>
      <c r="PTY71" s="8"/>
      <c r="PUO71" s="8"/>
      <c r="PVE71" s="8"/>
      <c r="PVU71" s="8"/>
      <c r="PWK71" s="8"/>
      <c r="PXA71" s="8"/>
      <c r="PXQ71" s="8"/>
      <c r="PYG71" s="8"/>
      <c r="PYW71" s="8"/>
      <c r="PZM71" s="8"/>
      <c r="QAC71" s="8"/>
      <c r="QAS71" s="8"/>
      <c r="QBI71" s="8"/>
      <c r="QBY71" s="8"/>
      <c r="QCO71" s="8"/>
      <c r="QDE71" s="8"/>
      <c r="QDU71" s="8"/>
      <c r="QEK71" s="8"/>
      <c r="QFA71" s="8"/>
      <c r="QFQ71" s="8"/>
      <c r="QGG71" s="8"/>
      <c r="QGW71" s="8"/>
      <c r="QHM71" s="8"/>
      <c r="QIC71" s="8"/>
      <c r="QIS71" s="8"/>
      <c r="QJI71" s="8"/>
      <c r="QJY71" s="8"/>
      <c r="QKO71" s="8"/>
      <c r="QLE71" s="8"/>
      <c r="QLU71" s="8"/>
      <c r="QMK71" s="8"/>
      <c r="QNA71" s="8"/>
      <c r="QNQ71" s="8"/>
      <c r="QOG71" s="8"/>
      <c r="QOW71" s="8"/>
      <c r="QPM71" s="8"/>
      <c r="QQC71" s="8"/>
      <c r="QQS71" s="8"/>
      <c r="QRI71" s="8"/>
      <c r="QRY71" s="8"/>
      <c r="QSO71" s="8"/>
      <c r="QTE71" s="8"/>
      <c r="QTU71" s="8"/>
      <c r="QUK71" s="8"/>
      <c r="QVA71" s="8"/>
      <c r="QVQ71" s="8"/>
      <c r="QWG71" s="8"/>
      <c r="QWW71" s="8"/>
      <c r="QXM71" s="8"/>
      <c r="QYC71" s="8"/>
      <c r="QYS71" s="8"/>
      <c r="QZI71" s="8"/>
      <c r="QZY71" s="8"/>
      <c r="RAO71" s="8"/>
      <c r="RBE71" s="8"/>
      <c r="RBU71" s="8"/>
      <c r="RCK71" s="8"/>
      <c r="RDA71" s="8"/>
      <c r="RDQ71" s="8"/>
      <c r="REG71" s="8"/>
      <c r="REW71" s="8"/>
      <c r="RFM71" s="8"/>
      <c r="RGC71" s="8"/>
      <c r="RGS71" s="8"/>
      <c r="RHI71" s="8"/>
      <c r="RHY71" s="8"/>
      <c r="RIO71" s="8"/>
      <c r="RJE71" s="8"/>
      <c r="RJU71" s="8"/>
      <c r="RKK71" s="8"/>
      <c r="RLA71" s="8"/>
      <c r="RLQ71" s="8"/>
      <c r="RMG71" s="8"/>
      <c r="RMW71" s="8"/>
      <c r="RNM71" s="8"/>
      <c r="ROC71" s="8"/>
      <c r="ROS71" s="8"/>
      <c r="RPI71" s="8"/>
      <c r="RPY71" s="8"/>
      <c r="RQO71" s="8"/>
      <c r="RRE71" s="8"/>
      <c r="RRU71" s="8"/>
      <c r="RSK71" s="8"/>
      <c r="RTA71" s="8"/>
      <c r="RTQ71" s="8"/>
      <c r="RUG71" s="8"/>
      <c r="RUW71" s="8"/>
      <c r="RVM71" s="8"/>
      <c r="RWC71" s="8"/>
      <c r="RWS71" s="8"/>
      <c r="RXI71" s="8"/>
      <c r="RXY71" s="8"/>
      <c r="RYO71" s="8"/>
      <c r="RZE71" s="8"/>
      <c r="RZU71" s="8"/>
      <c r="SAK71" s="8"/>
      <c r="SBA71" s="8"/>
      <c r="SBQ71" s="8"/>
      <c r="SCG71" s="8"/>
      <c r="SCW71" s="8"/>
      <c r="SDM71" s="8"/>
      <c r="SEC71" s="8"/>
      <c r="SES71" s="8"/>
      <c r="SFI71" s="8"/>
      <c r="SFY71" s="8"/>
      <c r="SGO71" s="8"/>
      <c r="SHE71" s="8"/>
      <c r="SHU71" s="8"/>
      <c r="SIK71" s="8"/>
      <c r="SJA71" s="8"/>
      <c r="SJQ71" s="8"/>
      <c r="SKG71" s="8"/>
      <c r="SKW71" s="8"/>
      <c r="SLM71" s="8"/>
      <c r="SMC71" s="8"/>
      <c r="SMS71" s="8"/>
      <c r="SNI71" s="8"/>
      <c r="SNY71" s="8"/>
      <c r="SOO71" s="8"/>
      <c r="SPE71" s="8"/>
      <c r="SPU71" s="8"/>
      <c r="SQK71" s="8"/>
      <c r="SRA71" s="8"/>
      <c r="SRQ71" s="8"/>
      <c r="SSG71" s="8"/>
      <c r="SSW71" s="8"/>
      <c r="STM71" s="8"/>
      <c r="SUC71" s="8"/>
      <c r="SUS71" s="8"/>
      <c r="SVI71" s="8"/>
      <c r="SVY71" s="8"/>
      <c r="SWO71" s="8"/>
      <c r="SXE71" s="8"/>
      <c r="SXU71" s="8"/>
      <c r="SYK71" s="8"/>
      <c r="SZA71" s="8"/>
      <c r="SZQ71" s="8"/>
      <c r="TAG71" s="8"/>
      <c r="TAW71" s="8"/>
      <c r="TBM71" s="8"/>
      <c r="TCC71" s="8"/>
      <c r="TCS71" s="8"/>
      <c r="TDI71" s="8"/>
      <c r="TDY71" s="8"/>
      <c r="TEO71" s="8"/>
      <c r="TFE71" s="8"/>
      <c r="TFU71" s="8"/>
      <c r="TGK71" s="8"/>
      <c r="THA71" s="8"/>
      <c r="THQ71" s="8"/>
      <c r="TIG71" s="8"/>
      <c r="TIW71" s="8"/>
      <c r="TJM71" s="8"/>
      <c r="TKC71" s="8"/>
      <c r="TKS71" s="8"/>
      <c r="TLI71" s="8"/>
      <c r="TLY71" s="8"/>
      <c r="TMO71" s="8"/>
      <c r="TNE71" s="8"/>
      <c r="TNU71" s="8"/>
      <c r="TOK71" s="8"/>
      <c r="TPA71" s="8"/>
      <c r="TPQ71" s="8"/>
      <c r="TQG71" s="8"/>
      <c r="TQW71" s="8"/>
      <c r="TRM71" s="8"/>
      <c r="TSC71" s="8"/>
      <c r="TSS71" s="8"/>
      <c r="TTI71" s="8"/>
      <c r="TTY71" s="8"/>
      <c r="TUO71" s="8"/>
      <c r="TVE71" s="8"/>
      <c r="TVU71" s="8"/>
      <c r="TWK71" s="8"/>
      <c r="TXA71" s="8"/>
      <c r="TXQ71" s="8"/>
      <c r="TYG71" s="8"/>
      <c r="TYW71" s="8"/>
      <c r="TZM71" s="8"/>
      <c r="UAC71" s="8"/>
      <c r="UAS71" s="8"/>
      <c r="UBI71" s="8"/>
      <c r="UBY71" s="8"/>
      <c r="UCO71" s="8"/>
      <c r="UDE71" s="8"/>
      <c r="UDU71" s="8"/>
      <c r="UEK71" s="8"/>
      <c r="UFA71" s="8"/>
      <c r="UFQ71" s="8"/>
      <c r="UGG71" s="8"/>
      <c r="UGW71" s="8"/>
      <c r="UHM71" s="8"/>
      <c r="UIC71" s="8"/>
      <c r="UIS71" s="8"/>
      <c r="UJI71" s="8"/>
      <c r="UJY71" s="8"/>
      <c r="UKO71" s="8"/>
      <c r="ULE71" s="8"/>
      <c r="ULU71" s="8"/>
      <c r="UMK71" s="8"/>
      <c r="UNA71" s="8"/>
      <c r="UNQ71" s="8"/>
      <c r="UOG71" s="8"/>
      <c r="UOW71" s="8"/>
      <c r="UPM71" s="8"/>
      <c r="UQC71" s="8"/>
      <c r="UQS71" s="8"/>
      <c r="URI71" s="8"/>
      <c r="URY71" s="8"/>
      <c r="USO71" s="8"/>
      <c r="UTE71" s="8"/>
      <c r="UTU71" s="8"/>
      <c r="UUK71" s="8"/>
      <c r="UVA71" s="8"/>
      <c r="UVQ71" s="8"/>
      <c r="UWG71" s="8"/>
      <c r="UWW71" s="8"/>
      <c r="UXM71" s="8"/>
      <c r="UYC71" s="8"/>
      <c r="UYS71" s="8"/>
      <c r="UZI71" s="8"/>
      <c r="UZY71" s="8"/>
      <c r="VAO71" s="8"/>
      <c r="VBE71" s="8"/>
      <c r="VBU71" s="8"/>
      <c r="VCK71" s="8"/>
      <c r="VDA71" s="8"/>
      <c r="VDQ71" s="8"/>
      <c r="VEG71" s="8"/>
      <c r="VEW71" s="8"/>
      <c r="VFM71" s="8"/>
      <c r="VGC71" s="8"/>
      <c r="VGS71" s="8"/>
      <c r="VHI71" s="8"/>
      <c r="VHY71" s="8"/>
      <c r="VIO71" s="8"/>
      <c r="VJE71" s="8"/>
      <c r="VJU71" s="8"/>
      <c r="VKK71" s="8"/>
      <c r="VLA71" s="8"/>
      <c r="VLQ71" s="8"/>
      <c r="VMG71" s="8"/>
      <c r="VMW71" s="8"/>
      <c r="VNM71" s="8"/>
      <c r="VOC71" s="8"/>
      <c r="VOS71" s="8"/>
      <c r="VPI71" s="8"/>
      <c r="VPY71" s="8"/>
      <c r="VQO71" s="8"/>
      <c r="VRE71" s="8"/>
      <c r="VRU71" s="8"/>
      <c r="VSK71" s="8"/>
      <c r="VTA71" s="8"/>
      <c r="VTQ71" s="8"/>
      <c r="VUG71" s="8"/>
      <c r="VUW71" s="8"/>
      <c r="VVM71" s="8"/>
      <c r="VWC71" s="8"/>
      <c r="VWS71" s="8"/>
      <c r="VXI71" s="8"/>
      <c r="VXY71" s="8"/>
      <c r="VYO71" s="8"/>
      <c r="VZE71" s="8"/>
      <c r="VZU71" s="8"/>
      <c r="WAK71" s="8"/>
      <c r="WBA71" s="8"/>
      <c r="WBQ71" s="8"/>
      <c r="WCG71" s="8"/>
      <c r="WCW71" s="8"/>
      <c r="WDM71" s="8"/>
      <c r="WEC71" s="8"/>
      <c r="WES71" s="8"/>
      <c r="WFI71" s="8"/>
      <c r="WFY71" s="8"/>
      <c r="WGO71" s="8"/>
      <c r="WHE71" s="8"/>
      <c r="WHU71" s="8"/>
      <c r="WIK71" s="8"/>
      <c r="WJA71" s="8"/>
      <c r="WJQ71" s="8"/>
      <c r="WKG71" s="8"/>
      <c r="WKW71" s="8"/>
      <c r="WLM71" s="8"/>
      <c r="WMC71" s="8"/>
      <c r="WMS71" s="8"/>
      <c r="WNI71" s="8"/>
      <c r="WNY71" s="8"/>
      <c r="WOO71" s="8"/>
      <c r="WPE71" s="8"/>
      <c r="WPU71" s="8"/>
      <c r="WQK71" s="8"/>
      <c r="WRA71" s="8"/>
      <c r="WRQ71" s="8"/>
      <c r="WSG71" s="8"/>
      <c r="WSW71" s="8"/>
      <c r="WTM71" s="8"/>
      <c r="WUC71" s="8"/>
      <c r="WUS71" s="8"/>
      <c r="WVI71" s="8"/>
      <c r="WVY71" s="8"/>
      <c r="WWO71" s="8"/>
      <c r="WXE71" s="8"/>
      <c r="WXU71" s="8"/>
      <c r="WYK71" s="8"/>
      <c r="WZA71" s="8"/>
      <c r="WZQ71" s="8"/>
      <c r="XAG71" s="8"/>
      <c r="XAW71" s="8"/>
      <c r="XBM71" s="8"/>
      <c r="XCC71" s="8"/>
      <c r="XCS71" s="8"/>
      <c r="XDI71" s="8"/>
      <c r="XDY71" s="8"/>
      <c r="XEO71" s="8"/>
    </row>
    <row r="72" spans="1:1013 1025:2037 2049:3061 3073:4085 4097:5109 5121:6133 6145:7157 7169:8181 8193:9205 9217:10229 10241:11253 11265:12277 12289:13301 13313:14325 14337:15349 15361:16373" x14ac:dyDescent="0.3">
      <c r="A72">
        <v>8</v>
      </c>
      <c r="B72" s="8">
        <v>0.18</v>
      </c>
      <c r="C72">
        <v>0.09</v>
      </c>
      <c r="D72">
        <v>0.21</v>
      </c>
      <c r="E72">
        <v>0.03</v>
      </c>
      <c r="F72">
        <v>0.36</v>
      </c>
      <c r="G72">
        <v>0.24</v>
      </c>
      <c r="H72">
        <v>0.15</v>
      </c>
      <c r="I72">
        <v>0.48</v>
      </c>
      <c r="J72">
        <v>0.49</v>
      </c>
      <c r="K72">
        <v>0.18</v>
      </c>
      <c r="L72">
        <v>0.28999999999999998</v>
      </c>
      <c r="Q72" s="8"/>
      <c r="AG72" s="8"/>
      <c r="AW72" s="8"/>
      <c r="BM72" s="8"/>
      <c r="CC72" s="8"/>
      <c r="CS72" s="8"/>
      <c r="DI72" s="8"/>
      <c r="DY72" s="8"/>
      <c r="EO72" s="8"/>
      <c r="FE72" s="8"/>
      <c r="FU72" s="8"/>
      <c r="GK72" s="8"/>
      <c r="HA72" s="8"/>
      <c r="HQ72" s="8"/>
      <c r="IG72" s="8"/>
      <c r="IW72" s="8"/>
      <c r="JM72" s="8"/>
      <c r="KC72" s="8"/>
      <c r="KS72" s="8"/>
      <c r="LI72" s="8"/>
      <c r="LY72" s="8"/>
      <c r="MO72" s="8"/>
      <c r="NE72" s="8"/>
      <c r="NU72" s="8"/>
      <c r="OK72" s="8"/>
      <c r="PA72" s="8"/>
      <c r="PQ72" s="8"/>
      <c r="QG72" s="8"/>
      <c r="QW72" s="8"/>
      <c r="RM72" s="8"/>
      <c r="SC72" s="8"/>
      <c r="SS72" s="8"/>
      <c r="TI72" s="8"/>
      <c r="TY72" s="8"/>
      <c r="UO72" s="8"/>
      <c r="VE72" s="8"/>
      <c r="VU72" s="8"/>
      <c r="WK72" s="8"/>
      <c r="XA72" s="8"/>
      <c r="XQ72" s="8"/>
      <c r="YG72" s="8"/>
      <c r="YW72" s="8"/>
      <c r="ZM72" s="8"/>
      <c r="AAC72" s="8"/>
      <c r="AAS72" s="8"/>
      <c r="ABI72" s="8"/>
      <c r="ABY72" s="8"/>
      <c r="ACO72" s="8"/>
      <c r="ADE72" s="8"/>
      <c r="ADU72" s="8"/>
      <c r="AEK72" s="8"/>
      <c r="AFA72" s="8"/>
      <c r="AFQ72" s="8"/>
      <c r="AGG72" s="8"/>
      <c r="AGW72" s="8"/>
      <c r="AHM72" s="8"/>
      <c r="AIC72" s="8"/>
      <c r="AIS72" s="8"/>
      <c r="AJI72" s="8"/>
      <c r="AJY72" s="8"/>
      <c r="AKO72" s="8"/>
      <c r="ALE72" s="8"/>
      <c r="ALU72" s="8"/>
      <c r="AMK72" s="8"/>
      <c r="ANA72" s="8"/>
      <c r="ANQ72" s="8"/>
      <c r="AOG72" s="8"/>
      <c r="AOW72" s="8"/>
      <c r="APM72" s="8"/>
      <c r="AQC72" s="8"/>
      <c r="AQS72" s="8"/>
      <c r="ARI72" s="8"/>
      <c r="ARY72" s="8"/>
      <c r="ASO72" s="8"/>
      <c r="ATE72" s="8"/>
      <c r="ATU72" s="8"/>
      <c r="AUK72" s="8"/>
      <c r="AVA72" s="8"/>
      <c r="AVQ72" s="8"/>
      <c r="AWG72" s="8"/>
      <c r="AWW72" s="8"/>
      <c r="AXM72" s="8"/>
      <c r="AYC72" s="8"/>
      <c r="AYS72" s="8"/>
      <c r="AZI72" s="8"/>
      <c r="AZY72" s="8"/>
      <c r="BAO72" s="8"/>
      <c r="BBE72" s="8"/>
      <c r="BBU72" s="8"/>
      <c r="BCK72" s="8"/>
      <c r="BDA72" s="8"/>
      <c r="BDQ72" s="8"/>
      <c r="BEG72" s="8"/>
      <c r="BEW72" s="8"/>
      <c r="BFM72" s="8"/>
      <c r="BGC72" s="8"/>
      <c r="BGS72" s="8"/>
      <c r="BHI72" s="8"/>
      <c r="BHY72" s="8"/>
      <c r="BIO72" s="8"/>
      <c r="BJE72" s="8"/>
      <c r="BJU72" s="8"/>
      <c r="BKK72" s="8"/>
      <c r="BLA72" s="8"/>
      <c r="BLQ72" s="8"/>
      <c r="BMG72" s="8"/>
      <c r="BMW72" s="8"/>
      <c r="BNM72" s="8"/>
      <c r="BOC72" s="8"/>
      <c r="BOS72" s="8"/>
      <c r="BPI72" s="8"/>
      <c r="BPY72" s="8"/>
      <c r="BQO72" s="8"/>
      <c r="BRE72" s="8"/>
      <c r="BRU72" s="8"/>
      <c r="BSK72" s="8"/>
      <c r="BTA72" s="8"/>
      <c r="BTQ72" s="8"/>
      <c r="BUG72" s="8"/>
      <c r="BUW72" s="8"/>
      <c r="BVM72" s="8"/>
      <c r="BWC72" s="8"/>
      <c r="BWS72" s="8"/>
      <c r="BXI72" s="8"/>
      <c r="BXY72" s="8"/>
      <c r="BYO72" s="8"/>
      <c r="BZE72" s="8"/>
      <c r="BZU72" s="8"/>
      <c r="CAK72" s="8"/>
      <c r="CBA72" s="8"/>
      <c r="CBQ72" s="8"/>
      <c r="CCG72" s="8"/>
      <c r="CCW72" s="8"/>
      <c r="CDM72" s="8"/>
      <c r="CEC72" s="8"/>
      <c r="CES72" s="8"/>
      <c r="CFI72" s="8"/>
      <c r="CFY72" s="8"/>
      <c r="CGO72" s="8"/>
      <c r="CHE72" s="8"/>
      <c r="CHU72" s="8"/>
      <c r="CIK72" s="8"/>
      <c r="CJA72" s="8"/>
      <c r="CJQ72" s="8"/>
      <c r="CKG72" s="8"/>
      <c r="CKW72" s="8"/>
      <c r="CLM72" s="8"/>
      <c r="CMC72" s="8"/>
      <c r="CMS72" s="8"/>
      <c r="CNI72" s="8"/>
      <c r="CNY72" s="8"/>
      <c r="COO72" s="8"/>
      <c r="CPE72" s="8"/>
      <c r="CPU72" s="8"/>
      <c r="CQK72" s="8"/>
      <c r="CRA72" s="8"/>
      <c r="CRQ72" s="8"/>
      <c r="CSG72" s="8"/>
      <c r="CSW72" s="8"/>
      <c r="CTM72" s="8"/>
      <c r="CUC72" s="8"/>
      <c r="CUS72" s="8"/>
      <c r="CVI72" s="8"/>
      <c r="CVY72" s="8"/>
      <c r="CWO72" s="8"/>
      <c r="CXE72" s="8"/>
      <c r="CXU72" s="8"/>
      <c r="CYK72" s="8"/>
      <c r="CZA72" s="8"/>
      <c r="CZQ72" s="8"/>
      <c r="DAG72" s="8"/>
      <c r="DAW72" s="8"/>
      <c r="DBM72" s="8"/>
      <c r="DCC72" s="8"/>
      <c r="DCS72" s="8"/>
      <c r="DDI72" s="8"/>
      <c r="DDY72" s="8"/>
      <c r="DEO72" s="8"/>
      <c r="DFE72" s="8"/>
      <c r="DFU72" s="8"/>
      <c r="DGK72" s="8"/>
      <c r="DHA72" s="8"/>
      <c r="DHQ72" s="8"/>
      <c r="DIG72" s="8"/>
      <c r="DIW72" s="8"/>
      <c r="DJM72" s="8"/>
      <c r="DKC72" s="8"/>
      <c r="DKS72" s="8"/>
      <c r="DLI72" s="8"/>
      <c r="DLY72" s="8"/>
      <c r="DMO72" s="8"/>
      <c r="DNE72" s="8"/>
      <c r="DNU72" s="8"/>
      <c r="DOK72" s="8"/>
      <c r="DPA72" s="8"/>
      <c r="DPQ72" s="8"/>
      <c r="DQG72" s="8"/>
      <c r="DQW72" s="8"/>
      <c r="DRM72" s="8"/>
      <c r="DSC72" s="8"/>
      <c r="DSS72" s="8"/>
      <c r="DTI72" s="8"/>
      <c r="DTY72" s="8"/>
      <c r="DUO72" s="8"/>
      <c r="DVE72" s="8"/>
      <c r="DVU72" s="8"/>
      <c r="DWK72" s="8"/>
      <c r="DXA72" s="8"/>
      <c r="DXQ72" s="8"/>
      <c r="DYG72" s="8"/>
      <c r="DYW72" s="8"/>
      <c r="DZM72" s="8"/>
      <c r="EAC72" s="8"/>
      <c r="EAS72" s="8"/>
      <c r="EBI72" s="8"/>
      <c r="EBY72" s="8"/>
      <c r="ECO72" s="8"/>
      <c r="EDE72" s="8"/>
      <c r="EDU72" s="8"/>
      <c r="EEK72" s="8"/>
      <c r="EFA72" s="8"/>
      <c r="EFQ72" s="8"/>
      <c r="EGG72" s="8"/>
      <c r="EGW72" s="8"/>
      <c r="EHM72" s="8"/>
      <c r="EIC72" s="8"/>
      <c r="EIS72" s="8"/>
      <c r="EJI72" s="8"/>
      <c r="EJY72" s="8"/>
      <c r="EKO72" s="8"/>
      <c r="ELE72" s="8"/>
      <c r="ELU72" s="8"/>
      <c r="EMK72" s="8"/>
      <c r="ENA72" s="8"/>
      <c r="ENQ72" s="8"/>
      <c r="EOG72" s="8"/>
      <c r="EOW72" s="8"/>
      <c r="EPM72" s="8"/>
      <c r="EQC72" s="8"/>
      <c r="EQS72" s="8"/>
      <c r="ERI72" s="8"/>
      <c r="ERY72" s="8"/>
      <c r="ESO72" s="8"/>
      <c r="ETE72" s="8"/>
      <c r="ETU72" s="8"/>
      <c r="EUK72" s="8"/>
      <c r="EVA72" s="8"/>
      <c r="EVQ72" s="8"/>
      <c r="EWG72" s="8"/>
      <c r="EWW72" s="8"/>
      <c r="EXM72" s="8"/>
      <c r="EYC72" s="8"/>
      <c r="EYS72" s="8"/>
      <c r="EZI72" s="8"/>
      <c r="EZY72" s="8"/>
      <c r="FAO72" s="8"/>
      <c r="FBE72" s="8"/>
      <c r="FBU72" s="8"/>
      <c r="FCK72" s="8"/>
      <c r="FDA72" s="8"/>
      <c r="FDQ72" s="8"/>
      <c r="FEG72" s="8"/>
      <c r="FEW72" s="8"/>
      <c r="FFM72" s="8"/>
      <c r="FGC72" s="8"/>
      <c r="FGS72" s="8"/>
      <c r="FHI72" s="8"/>
      <c r="FHY72" s="8"/>
      <c r="FIO72" s="8"/>
      <c r="FJE72" s="8"/>
      <c r="FJU72" s="8"/>
      <c r="FKK72" s="8"/>
      <c r="FLA72" s="8"/>
      <c r="FLQ72" s="8"/>
      <c r="FMG72" s="8"/>
      <c r="FMW72" s="8"/>
      <c r="FNM72" s="8"/>
      <c r="FOC72" s="8"/>
      <c r="FOS72" s="8"/>
      <c r="FPI72" s="8"/>
      <c r="FPY72" s="8"/>
      <c r="FQO72" s="8"/>
      <c r="FRE72" s="8"/>
      <c r="FRU72" s="8"/>
      <c r="FSK72" s="8"/>
      <c r="FTA72" s="8"/>
      <c r="FTQ72" s="8"/>
      <c r="FUG72" s="8"/>
      <c r="FUW72" s="8"/>
      <c r="FVM72" s="8"/>
      <c r="FWC72" s="8"/>
      <c r="FWS72" s="8"/>
      <c r="FXI72" s="8"/>
      <c r="FXY72" s="8"/>
      <c r="FYO72" s="8"/>
      <c r="FZE72" s="8"/>
      <c r="FZU72" s="8"/>
      <c r="GAK72" s="8"/>
      <c r="GBA72" s="8"/>
      <c r="GBQ72" s="8"/>
      <c r="GCG72" s="8"/>
      <c r="GCW72" s="8"/>
      <c r="GDM72" s="8"/>
      <c r="GEC72" s="8"/>
      <c r="GES72" s="8"/>
      <c r="GFI72" s="8"/>
      <c r="GFY72" s="8"/>
      <c r="GGO72" s="8"/>
      <c r="GHE72" s="8"/>
      <c r="GHU72" s="8"/>
      <c r="GIK72" s="8"/>
      <c r="GJA72" s="8"/>
      <c r="GJQ72" s="8"/>
      <c r="GKG72" s="8"/>
      <c r="GKW72" s="8"/>
      <c r="GLM72" s="8"/>
      <c r="GMC72" s="8"/>
      <c r="GMS72" s="8"/>
      <c r="GNI72" s="8"/>
      <c r="GNY72" s="8"/>
      <c r="GOO72" s="8"/>
      <c r="GPE72" s="8"/>
      <c r="GPU72" s="8"/>
      <c r="GQK72" s="8"/>
      <c r="GRA72" s="8"/>
      <c r="GRQ72" s="8"/>
      <c r="GSG72" s="8"/>
      <c r="GSW72" s="8"/>
      <c r="GTM72" s="8"/>
      <c r="GUC72" s="8"/>
      <c r="GUS72" s="8"/>
      <c r="GVI72" s="8"/>
      <c r="GVY72" s="8"/>
      <c r="GWO72" s="8"/>
      <c r="GXE72" s="8"/>
      <c r="GXU72" s="8"/>
      <c r="GYK72" s="8"/>
      <c r="GZA72" s="8"/>
      <c r="GZQ72" s="8"/>
      <c r="HAG72" s="8"/>
      <c r="HAW72" s="8"/>
      <c r="HBM72" s="8"/>
      <c r="HCC72" s="8"/>
      <c r="HCS72" s="8"/>
      <c r="HDI72" s="8"/>
      <c r="HDY72" s="8"/>
      <c r="HEO72" s="8"/>
      <c r="HFE72" s="8"/>
      <c r="HFU72" s="8"/>
      <c r="HGK72" s="8"/>
      <c r="HHA72" s="8"/>
      <c r="HHQ72" s="8"/>
      <c r="HIG72" s="8"/>
      <c r="HIW72" s="8"/>
      <c r="HJM72" s="8"/>
      <c r="HKC72" s="8"/>
      <c r="HKS72" s="8"/>
      <c r="HLI72" s="8"/>
      <c r="HLY72" s="8"/>
      <c r="HMO72" s="8"/>
      <c r="HNE72" s="8"/>
      <c r="HNU72" s="8"/>
      <c r="HOK72" s="8"/>
      <c r="HPA72" s="8"/>
      <c r="HPQ72" s="8"/>
      <c r="HQG72" s="8"/>
      <c r="HQW72" s="8"/>
      <c r="HRM72" s="8"/>
      <c r="HSC72" s="8"/>
      <c r="HSS72" s="8"/>
      <c r="HTI72" s="8"/>
      <c r="HTY72" s="8"/>
      <c r="HUO72" s="8"/>
      <c r="HVE72" s="8"/>
      <c r="HVU72" s="8"/>
      <c r="HWK72" s="8"/>
      <c r="HXA72" s="8"/>
      <c r="HXQ72" s="8"/>
      <c r="HYG72" s="8"/>
      <c r="HYW72" s="8"/>
      <c r="HZM72" s="8"/>
      <c r="IAC72" s="8"/>
      <c r="IAS72" s="8"/>
      <c r="IBI72" s="8"/>
      <c r="IBY72" s="8"/>
      <c r="ICO72" s="8"/>
      <c r="IDE72" s="8"/>
      <c r="IDU72" s="8"/>
      <c r="IEK72" s="8"/>
      <c r="IFA72" s="8"/>
      <c r="IFQ72" s="8"/>
      <c r="IGG72" s="8"/>
      <c r="IGW72" s="8"/>
      <c r="IHM72" s="8"/>
      <c r="IIC72" s="8"/>
      <c r="IIS72" s="8"/>
      <c r="IJI72" s="8"/>
      <c r="IJY72" s="8"/>
      <c r="IKO72" s="8"/>
      <c r="ILE72" s="8"/>
      <c r="ILU72" s="8"/>
      <c r="IMK72" s="8"/>
      <c r="INA72" s="8"/>
      <c r="INQ72" s="8"/>
      <c r="IOG72" s="8"/>
      <c r="IOW72" s="8"/>
      <c r="IPM72" s="8"/>
      <c r="IQC72" s="8"/>
      <c r="IQS72" s="8"/>
      <c r="IRI72" s="8"/>
      <c r="IRY72" s="8"/>
      <c r="ISO72" s="8"/>
      <c r="ITE72" s="8"/>
      <c r="ITU72" s="8"/>
      <c r="IUK72" s="8"/>
      <c r="IVA72" s="8"/>
      <c r="IVQ72" s="8"/>
      <c r="IWG72" s="8"/>
      <c r="IWW72" s="8"/>
      <c r="IXM72" s="8"/>
      <c r="IYC72" s="8"/>
      <c r="IYS72" s="8"/>
      <c r="IZI72" s="8"/>
      <c r="IZY72" s="8"/>
      <c r="JAO72" s="8"/>
      <c r="JBE72" s="8"/>
      <c r="JBU72" s="8"/>
      <c r="JCK72" s="8"/>
      <c r="JDA72" s="8"/>
      <c r="JDQ72" s="8"/>
      <c r="JEG72" s="8"/>
      <c r="JEW72" s="8"/>
      <c r="JFM72" s="8"/>
      <c r="JGC72" s="8"/>
      <c r="JGS72" s="8"/>
      <c r="JHI72" s="8"/>
      <c r="JHY72" s="8"/>
      <c r="JIO72" s="8"/>
      <c r="JJE72" s="8"/>
      <c r="JJU72" s="8"/>
      <c r="JKK72" s="8"/>
      <c r="JLA72" s="8"/>
      <c r="JLQ72" s="8"/>
      <c r="JMG72" s="8"/>
      <c r="JMW72" s="8"/>
      <c r="JNM72" s="8"/>
      <c r="JOC72" s="8"/>
      <c r="JOS72" s="8"/>
      <c r="JPI72" s="8"/>
      <c r="JPY72" s="8"/>
      <c r="JQO72" s="8"/>
      <c r="JRE72" s="8"/>
      <c r="JRU72" s="8"/>
      <c r="JSK72" s="8"/>
      <c r="JTA72" s="8"/>
      <c r="JTQ72" s="8"/>
      <c r="JUG72" s="8"/>
      <c r="JUW72" s="8"/>
      <c r="JVM72" s="8"/>
      <c r="JWC72" s="8"/>
      <c r="JWS72" s="8"/>
      <c r="JXI72" s="8"/>
      <c r="JXY72" s="8"/>
      <c r="JYO72" s="8"/>
      <c r="JZE72" s="8"/>
      <c r="JZU72" s="8"/>
      <c r="KAK72" s="8"/>
      <c r="KBA72" s="8"/>
      <c r="KBQ72" s="8"/>
      <c r="KCG72" s="8"/>
      <c r="KCW72" s="8"/>
      <c r="KDM72" s="8"/>
      <c r="KEC72" s="8"/>
      <c r="KES72" s="8"/>
      <c r="KFI72" s="8"/>
      <c r="KFY72" s="8"/>
      <c r="KGO72" s="8"/>
      <c r="KHE72" s="8"/>
      <c r="KHU72" s="8"/>
      <c r="KIK72" s="8"/>
      <c r="KJA72" s="8"/>
      <c r="KJQ72" s="8"/>
      <c r="KKG72" s="8"/>
      <c r="KKW72" s="8"/>
      <c r="KLM72" s="8"/>
      <c r="KMC72" s="8"/>
      <c r="KMS72" s="8"/>
      <c r="KNI72" s="8"/>
      <c r="KNY72" s="8"/>
      <c r="KOO72" s="8"/>
      <c r="KPE72" s="8"/>
      <c r="KPU72" s="8"/>
      <c r="KQK72" s="8"/>
      <c r="KRA72" s="8"/>
      <c r="KRQ72" s="8"/>
      <c r="KSG72" s="8"/>
      <c r="KSW72" s="8"/>
      <c r="KTM72" s="8"/>
      <c r="KUC72" s="8"/>
      <c r="KUS72" s="8"/>
      <c r="KVI72" s="8"/>
      <c r="KVY72" s="8"/>
      <c r="KWO72" s="8"/>
      <c r="KXE72" s="8"/>
      <c r="KXU72" s="8"/>
      <c r="KYK72" s="8"/>
      <c r="KZA72" s="8"/>
      <c r="KZQ72" s="8"/>
      <c r="LAG72" s="8"/>
      <c r="LAW72" s="8"/>
      <c r="LBM72" s="8"/>
      <c r="LCC72" s="8"/>
      <c r="LCS72" s="8"/>
      <c r="LDI72" s="8"/>
      <c r="LDY72" s="8"/>
      <c r="LEO72" s="8"/>
      <c r="LFE72" s="8"/>
      <c r="LFU72" s="8"/>
      <c r="LGK72" s="8"/>
      <c r="LHA72" s="8"/>
      <c r="LHQ72" s="8"/>
      <c r="LIG72" s="8"/>
      <c r="LIW72" s="8"/>
      <c r="LJM72" s="8"/>
      <c r="LKC72" s="8"/>
      <c r="LKS72" s="8"/>
      <c r="LLI72" s="8"/>
      <c r="LLY72" s="8"/>
      <c r="LMO72" s="8"/>
      <c r="LNE72" s="8"/>
      <c r="LNU72" s="8"/>
      <c r="LOK72" s="8"/>
      <c r="LPA72" s="8"/>
      <c r="LPQ72" s="8"/>
      <c r="LQG72" s="8"/>
      <c r="LQW72" s="8"/>
      <c r="LRM72" s="8"/>
      <c r="LSC72" s="8"/>
      <c r="LSS72" s="8"/>
      <c r="LTI72" s="8"/>
      <c r="LTY72" s="8"/>
      <c r="LUO72" s="8"/>
      <c r="LVE72" s="8"/>
      <c r="LVU72" s="8"/>
      <c r="LWK72" s="8"/>
      <c r="LXA72" s="8"/>
      <c r="LXQ72" s="8"/>
      <c r="LYG72" s="8"/>
      <c r="LYW72" s="8"/>
      <c r="LZM72" s="8"/>
      <c r="MAC72" s="8"/>
      <c r="MAS72" s="8"/>
      <c r="MBI72" s="8"/>
      <c r="MBY72" s="8"/>
      <c r="MCO72" s="8"/>
      <c r="MDE72" s="8"/>
      <c r="MDU72" s="8"/>
      <c r="MEK72" s="8"/>
      <c r="MFA72" s="8"/>
      <c r="MFQ72" s="8"/>
      <c r="MGG72" s="8"/>
      <c r="MGW72" s="8"/>
      <c r="MHM72" s="8"/>
      <c r="MIC72" s="8"/>
      <c r="MIS72" s="8"/>
      <c r="MJI72" s="8"/>
      <c r="MJY72" s="8"/>
      <c r="MKO72" s="8"/>
      <c r="MLE72" s="8"/>
      <c r="MLU72" s="8"/>
      <c r="MMK72" s="8"/>
      <c r="MNA72" s="8"/>
      <c r="MNQ72" s="8"/>
      <c r="MOG72" s="8"/>
      <c r="MOW72" s="8"/>
      <c r="MPM72" s="8"/>
      <c r="MQC72" s="8"/>
      <c r="MQS72" s="8"/>
      <c r="MRI72" s="8"/>
      <c r="MRY72" s="8"/>
      <c r="MSO72" s="8"/>
      <c r="MTE72" s="8"/>
      <c r="MTU72" s="8"/>
      <c r="MUK72" s="8"/>
      <c r="MVA72" s="8"/>
      <c r="MVQ72" s="8"/>
      <c r="MWG72" s="8"/>
      <c r="MWW72" s="8"/>
      <c r="MXM72" s="8"/>
      <c r="MYC72" s="8"/>
      <c r="MYS72" s="8"/>
      <c r="MZI72" s="8"/>
      <c r="MZY72" s="8"/>
      <c r="NAO72" s="8"/>
      <c r="NBE72" s="8"/>
      <c r="NBU72" s="8"/>
      <c r="NCK72" s="8"/>
      <c r="NDA72" s="8"/>
      <c r="NDQ72" s="8"/>
      <c r="NEG72" s="8"/>
      <c r="NEW72" s="8"/>
      <c r="NFM72" s="8"/>
      <c r="NGC72" s="8"/>
      <c r="NGS72" s="8"/>
      <c r="NHI72" s="8"/>
      <c r="NHY72" s="8"/>
      <c r="NIO72" s="8"/>
      <c r="NJE72" s="8"/>
      <c r="NJU72" s="8"/>
      <c r="NKK72" s="8"/>
      <c r="NLA72" s="8"/>
      <c r="NLQ72" s="8"/>
      <c r="NMG72" s="8"/>
      <c r="NMW72" s="8"/>
      <c r="NNM72" s="8"/>
      <c r="NOC72" s="8"/>
      <c r="NOS72" s="8"/>
      <c r="NPI72" s="8"/>
      <c r="NPY72" s="8"/>
      <c r="NQO72" s="8"/>
      <c r="NRE72" s="8"/>
      <c r="NRU72" s="8"/>
      <c r="NSK72" s="8"/>
      <c r="NTA72" s="8"/>
      <c r="NTQ72" s="8"/>
      <c r="NUG72" s="8"/>
      <c r="NUW72" s="8"/>
      <c r="NVM72" s="8"/>
      <c r="NWC72" s="8"/>
      <c r="NWS72" s="8"/>
      <c r="NXI72" s="8"/>
      <c r="NXY72" s="8"/>
      <c r="NYO72" s="8"/>
      <c r="NZE72" s="8"/>
      <c r="NZU72" s="8"/>
      <c r="OAK72" s="8"/>
      <c r="OBA72" s="8"/>
      <c r="OBQ72" s="8"/>
      <c r="OCG72" s="8"/>
      <c r="OCW72" s="8"/>
      <c r="ODM72" s="8"/>
      <c r="OEC72" s="8"/>
      <c r="OES72" s="8"/>
      <c r="OFI72" s="8"/>
      <c r="OFY72" s="8"/>
      <c r="OGO72" s="8"/>
      <c r="OHE72" s="8"/>
      <c r="OHU72" s="8"/>
      <c r="OIK72" s="8"/>
      <c r="OJA72" s="8"/>
      <c r="OJQ72" s="8"/>
      <c r="OKG72" s="8"/>
      <c r="OKW72" s="8"/>
      <c r="OLM72" s="8"/>
      <c r="OMC72" s="8"/>
      <c r="OMS72" s="8"/>
      <c r="ONI72" s="8"/>
      <c r="ONY72" s="8"/>
      <c r="OOO72" s="8"/>
      <c r="OPE72" s="8"/>
      <c r="OPU72" s="8"/>
      <c r="OQK72" s="8"/>
      <c r="ORA72" s="8"/>
      <c r="ORQ72" s="8"/>
      <c r="OSG72" s="8"/>
      <c r="OSW72" s="8"/>
      <c r="OTM72" s="8"/>
      <c r="OUC72" s="8"/>
      <c r="OUS72" s="8"/>
      <c r="OVI72" s="8"/>
      <c r="OVY72" s="8"/>
      <c r="OWO72" s="8"/>
      <c r="OXE72" s="8"/>
      <c r="OXU72" s="8"/>
      <c r="OYK72" s="8"/>
      <c r="OZA72" s="8"/>
      <c r="OZQ72" s="8"/>
      <c r="PAG72" s="8"/>
      <c r="PAW72" s="8"/>
      <c r="PBM72" s="8"/>
      <c r="PCC72" s="8"/>
      <c r="PCS72" s="8"/>
      <c r="PDI72" s="8"/>
      <c r="PDY72" s="8"/>
      <c r="PEO72" s="8"/>
      <c r="PFE72" s="8"/>
      <c r="PFU72" s="8"/>
      <c r="PGK72" s="8"/>
      <c r="PHA72" s="8"/>
      <c r="PHQ72" s="8"/>
      <c r="PIG72" s="8"/>
      <c r="PIW72" s="8"/>
      <c r="PJM72" s="8"/>
      <c r="PKC72" s="8"/>
      <c r="PKS72" s="8"/>
      <c r="PLI72" s="8"/>
      <c r="PLY72" s="8"/>
      <c r="PMO72" s="8"/>
      <c r="PNE72" s="8"/>
      <c r="PNU72" s="8"/>
      <c r="POK72" s="8"/>
      <c r="PPA72" s="8"/>
      <c r="PPQ72" s="8"/>
      <c r="PQG72" s="8"/>
      <c r="PQW72" s="8"/>
      <c r="PRM72" s="8"/>
      <c r="PSC72" s="8"/>
      <c r="PSS72" s="8"/>
      <c r="PTI72" s="8"/>
      <c r="PTY72" s="8"/>
      <c r="PUO72" s="8"/>
      <c r="PVE72" s="8"/>
      <c r="PVU72" s="8"/>
      <c r="PWK72" s="8"/>
      <c r="PXA72" s="8"/>
      <c r="PXQ72" s="8"/>
      <c r="PYG72" s="8"/>
      <c r="PYW72" s="8"/>
      <c r="PZM72" s="8"/>
      <c r="QAC72" s="8"/>
      <c r="QAS72" s="8"/>
      <c r="QBI72" s="8"/>
      <c r="QBY72" s="8"/>
      <c r="QCO72" s="8"/>
      <c r="QDE72" s="8"/>
      <c r="QDU72" s="8"/>
      <c r="QEK72" s="8"/>
      <c r="QFA72" s="8"/>
      <c r="QFQ72" s="8"/>
      <c r="QGG72" s="8"/>
      <c r="QGW72" s="8"/>
      <c r="QHM72" s="8"/>
      <c r="QIC72" s="8"/>
      <c r="QIS72" s="8"/>
      <c r="QJI72" s="8"/>
      <c r="QJY72" s="8"/>
      <c r="QKO72" s="8"/>
      <c r="QLE72" s="8"/>
      <c r="QLU72" s="8"/>
      <c r="QMK72" s="8"/>
      <c r="QNA72" s="8"/>
      <c r="QNQ72" s="8"/>
      <c r="QOG72" s="8"/>
      <c r="QOW72" s="8"/>
      <c r="QPM72" s="8"/>
      <c r="QQC72" s="8"/>
      <c r="QQS72" s="8"/>
      <c r="QRI72" s="8"/>
      <c r="QRY72" s="8"/>
      <c r="QSO72" s="8"/>
      <c r="QTE72" s="8"/>
      <c r="QTU72" s="8"/>
      <c r="QUK72" s="8"/>
      <c r="QVA72" s="8"/>
      <c r="QVQ72" s="8"/>
      <c r="QWG72" s="8"/>
      <c r="QWW72" s="8"/>
      <c r="QXM72" s="8"/>
      <c r="QYC72" s="8"/>
      <c r="QYS72" s="8"/>
      <c r="QZI72" s="8"/>
      <c r="QZY72" s="8"/>
      <c r="RAO72" s="8"/>
      <c r="RBE72" s="8"/>
      <c r="RBU72" s="8"/>
      <c r="RCK72" s="8"/>
      <c r="RDA72" s="8"/>
      <c r="RDQ72" s="8"/>
      <c r="REG72" s="8"/>
      <c r="REW72" s="8"/>
      <c r="RFM72" s="8"/>
      <c r="RGC72" s="8"/>
      <c r="RGS72" s="8"/>
      <c r="RHI72" s="8"/>
      <c r="RHY72" s="8"/>
      <c r="RIO72" s="8"/>
      <c r="RJE72" s="8"/>
      <c r="RJU72" s="8"/>
      <c r="RKK72" s="8"/>
      <c r="RLA72" s="8"/>
      <c r="RLQ72" s="8"/>
      <c r="RMG72" s="8"/>
      <c r="RMW72" s="8"/>
      <c r="RNM72" s="8"/>
      <c r="ROC72" s="8"/>
      <c r="ROS72" s="8"/>
      <c r="RPI72" s="8"/>
      <c r="RPY72" s="8"/>
      <c r="RQO72" s="8"/>
      <c r="RRE72" s="8"/>
      <c r="RRU72" s="8"/>
      <c r="RSK72" s="8"/>
      <c r="RTA72" s="8"/>
      <c r="RTQ72" s="8"/>
      <c r="RUG72" s="8"/>
      <c r="RUW72" s="8"/>
      <c r="RVM72" s="8"/>
      <c r="RWC72" s="8"/>
      <c r="RWS72" s="8"/>
      <c r="RXI72" s="8"/>
      <c r="RXY72" s="8"/>
      <c r="RYO72" s="8"/>
      <c r="RZE72" s="8"/>
      <c r="RZU72" s="8"/>
      <c r="SAK72" s="8"/>
      <c r="SBA72" s="8"/>
      <c r="SBQ72" s="8"/>
      <c r="SCG72" s="8"/>
      <c r="SCW72" s="8"/>
      <c r="SDM72" s="8"/>
      <c r="SEC72" s="8"/>
      <c r="SES72" s="8"/>
      <c r="SFI72" s="8"/>
      <c r="SFY72" s="8"/>
      <c r="SGO72" s="8"/>
      <c r="SHE72" s="8"/>
      <c r="SHU72" s="8"/>
      <c r="SIK72" s="8"/>
      <c r="SJA72" s="8"/>
      <c r="SJQ72" s="8"/>
      <c r="SKG72" s="8"/>
      <c r="SKW72" s="8"/>
      <c r="SLM72" s="8"/>
      <c r="SMC72" s="8"/>
      <c r="SMS72" s="8"/>
      <c r="SNI72" s="8"/>
      <c r="SNY72" s="8"/>
      <c r="SOO72" s="8"/>
      <c r="SPE72" s="8"/>
      <c r="SPU72" s="8"/>
      <c r="SQK72" s="8"/>
      <c r="SRA72" s="8"/>
      <c r="SRQ72" s="8"/>
      <c r="SSG72" s="8"/>
      <c r="SSW72" s="8"/>
      <c r="STM72" s="8"/>
      <c r="SUC72" s="8"/>
      <c r="SUS72" s="8"/>
      <c r="SVI72" s="8"/>
      <c r="SVY72" s="8"/>
      <c r="SWO72" s="8"/>
      <c r="SXE72" s="8"/>
      <c r="SXU72" s="8"/>
      <c r="SYK72" s="8"/>
      <c r="SZA72" s="8"/>
      <c r="SZQ72" s="8"/>
      <c r="TAG72" s="8"/>
      <c r="TAW72" s="8"/>
      <c r="TBM72" s="8"/>
      <c r="TCC72" s="8"/>
      <c r="TCS72" s="8"/>
      <c r="TDI72" s="8"/>
      <c r="TDY72" s="8"/>
      <c r="TEO72" s="8"/>
      <c r="TFE72" s="8"/>
      <c r="TFU72" s="8"/>
      <c r="TGK72" s="8"/>
      <c r="THA72" s="8"/>
      <c r="THQ72" s="8"/>
      <c r="TIG72" s="8"/>
      <c r="TIW72" s="8"/>
      <c r="TJM72" s="8"/>
      <c r="TKC72" s="8"/>
      <c r="TKS72" s="8"/>
      <c r="TLI72" s="8"/>
      <c r="TLY72" s="8"/>
      <c r="TMO72" s="8"/>
      <c r="TNE72" s="8"/>
      <c r="TNU72" s="8"/>
      <c r="TOK72" s="8"/>
      <c r="TPA72" s="8"/>
      <c r="TPQ72" s="8"/>
      <c r="TQG72" s="8"/>
      <c r="TQW72" s="8"/>
      <c r="TRM72" s="8"/>
      <c r="TSC72" s="8"/>
      <c r="TSS72" s="8"/>
      <c r="TTI72" s="8"/>
      <c r="TTY72" s="8"/>
      <c r="TUO72" s="8"/>
      <c r="TVE72" s="8"/>
      <c r="TVU72" s="8"/>
      <c r="TWK72" s="8"/>
      <c r="TXA72" s="8"/>
      <c r="TXQ72" s="8"/>
      <c r="TYG72" s="8"/>
      <c r="TYW72" s="8"/>
      <c r="TZM72" s="8"/>
      <c r="UAC72" s="8"/>
      <c r="UAS72" s="8"/>
      <c r="UBI72" s="8"/>
      <c r="UBY72" s="8"/>
      <c r="UCO72" s="8"/>
      <c r="UDE72" s="8"/>
      <c r="UDU72" s="8"/>
      <c r="UEK72" s="8"/>
      <c r="UFA72" s="8"/>
      <c r="UFQ72" s="8"/>
      <c r="UGG72" s="8"/>
      <c r="UGW72" s="8"/>
      <c r="UHM72" s="8"/>
      <c r="UIC72" s="8"/>
      <c r="UIS72" s="8"/>
      <c r="UJI72" s="8"/>
      <c r="UJY72" s="8"/>
      <c r="UKO72" s="8"/>
      <c r="ULE72" s="8"/>
      <c r="ULU72" s="8"/>
      <c r="UMK72" s="8"/>
      <c r="UNA72" s="8"/>
      <c r="UNQ72" s="8"/>
      <c r="UOG72" s="8"/>
      <c r="UOW72" s="8"/>
      <c r="UPM72" s="8"/>
      <c r="UQC72" s="8"/>
      <c r="UQS72" s="8"/>
      <c r="URI72" s="8"/>
      <c r="URY72" s="8"/>
      <c r="USO72" s="8"/>
      <c r="UTE72" s="8"/>
      <c r="UTU72" s="8"/>
      <c r="UUK72" s="8"/>
      <c r="UVA72" s="8"/>
      <c r="UVQ72" s="8"/>
      <c r="UWG72" s="8"/>
      <c r="UWW72" s="8"/>
      <c r="UXM72" s="8"/>
      <c r="UYC72" s="8"/>
      <c r="UYS72" s="8"/>
      <c r="UZI72" s="8"/>
      <c r="UZY72" s="8"/>
      <c r="VAO72" s="8"/>
      <c r="VBE72" s="8"/>
      <c r="VBU72" s="8"/>
      <c r="VCK72" s="8"/>
      <c r="VDA72" s="8"/>
      <c r="VDQ72" s="8"/>
      <c r="VEG72" s="8"/>
      <c r="VEW72" s="8"/>
      <c r="VFM72" s="8"/>
      <c r="VGC72" s="8"/>
      <c r="VGS72" s="8"/>
      <c r="VHI72" s="8"/>
      <c r="VHY72" s="8"/>
      <c r="VIO72" s="8"/>
      <c r="VJE72" s="8"/>
      <c r="VJU72" s="8"/>
      <c r="VKK72" s="8"/>
      <c r="VLA72" s="8"/>
      <c r="VLQ72" s="8"/>
      <c r="VMG72" s="8"/>
      <c r="VMW72" s="8"/>
      <c r="VNM72" s="8"/>
      <c r="VOC72" s="8"/>
      <c r="VOS72" s="8"/>
      <c r="VPI72" s="8"/>
      <c r="VPY72" s="8"/>
      <c r="VQO72" s="8"/>
      <c r="VRE72" s="8"/>
      <c r="VRU72" s="8"/>
      <c r="VSK72" s="8"/>
      <c r="VTA72" s="8"/>
      <c r="VTQ72" s="8"/>
      <c r="VUG72" s="8"/>
      <c r="VUW72" s="8"/>
      <c r="VVM72" s="8"/>
      <c r="VWC72" s="8"/>
      <c r="VWS72" s="8"/>
      <c r="VXI72" s="8"/>
      <c r="VXY72" s="8"/>
      <c r="VYO72" s="8"/>
      <c r="VZE72" s="8"/>
      <c r="VZU72" s="8"/>
      <c r="WAK72" s="8"/>
      <c r="WBA72" s="8"/>
      <c r="WBQ72" s="8"/>
      <c r="WCG72" s="8"/>
      <c r="WCW72" s="8"/>
      <c r="WDM72" s="8"/>
      <c r="WEC72" s="8"/>
      <c r="WES72" s="8"/>
      <c r="WFI72" s="8"/>
      <c r="WFY72" s="8"/>
      <c r="WGO72" s="8"/>
      <c r="WHE72" s="8"/>
      <c r="WHU72" s="8"/>
      <c r="WIK72" s="8"/>
      <c r="WJA72" s="8"/>
      <c r="WJQ72" s="8"/>
      <c r="WKG72" s="8"/>
      <c r="WKW72" s="8"/>
      <c r="WLM72" s="8"/>
      <c r="WMC72" s="8"/>
      <c r="WMS72" s="8"/>
      <c r="WNI72" s="8"/>
      <c r="WNY72" s="8"/>
      <c r="WOO72" s="8"/>
      <c r="WPE72" s="8"/>
      <c r="WPU72" s="8"/>
      <c r="WQK72" s="8"/>
      <c r="WRA72" s="8"/>
      <c r="WRQ72" s="8"/>
      <c r="WSG72" s="8"/>
      <c r="WSW72" s="8"/>
      <c r="WTM72" s="8"/>
      <c r="WUC72" s="8"/>
      <c r="WUS72" s="8"/>
      <c r="WVI72" s="8"/>
      <c r="WVY72" s="8"/>
      <c r="WWO72" s="8"/>
      <c r="WXE72" s="8"/>
      <c r="WXU72" s="8"/>
      <c r="WYK72" s="8"/>
      <c r="WZA72" s="8"/>
      <c r="WZQ72" s="8"/>
      <c r="XAG72" s="8"/>
      <c r="XAW72" s="8"/>
      <c r="XBM72" s="8"/>
      <c r="XCC72" s="8"/>
      <c r="XCS72" s="8"/>
      <c r="XDI72" s="8"/>
      <c r="XDY72" s="8"/>
      <c r="XEO72" s="8"/>
    </row>
    <row r="73" spans="1:1013 1025:2037 2049:3061 3073:4085 4097:5109 5121:6133 6145:7157 7169:8181 8193:9205 9217:10229 10241:11253 11265:12277 12289:13301 13313:14325 14337:15349 15361:16373" x14ac:dyDescent="0.3">
      <c r="A73">
        <v>9</v>
      </c>
      <c r="B73" s="8">
        <v>0.39</v>
      </c>
      <c r="C73">
        <v>0.16</v>
      </c>
      <c r="D73">
        <v>0.32</v>
      </c>
      <c r="E73">
        <v>0.06</v>
      </c>
      <c r="F73">
        <v>0.44</v>
      </c>
      <c r="G73">
        <v>0.61</v>
      </c>
      <c r="H73">
        <v>0.49</v>
      </c>
      <c r="I73">
        <v>0.31</v>
      </c>
      <c r="J73">
        <v>0.2</v>
      </c>
      <c r="K73">
        <v>0.28000000000000003</v>
      </c>
      <c r="L73">
        <v>0.08</v>
      </c>
      <c r="Q73" s="8"/>
      <c r="AG73" s="8"/>
      <c r="AW73" s="8"/>
      <c r="BM73" s="8"/>
      <c r="CC73" s="8"/>
      <c r="CS73" s="8"/>
      <c r="DI73" s="8"/>
      <c r="DY73" s="8"/>
      <c r="EO73" s="8"/>
      <c r="FE73" s="8"/>
      <c r="FU73" s="8"/>
      <c r="GK73" s="8"/>
      <c r="HA73" s="8"/>
      <c r="HQ73" s="8"/>
      <c r="IG73" s="8"/>
      <c r="IW73" s="8"/>
      <c r="JM73" s="8"/>
      <c r="KC73" s="8"/>
      <c r="KS73" s="8"/>
      <c r="LI73" s="8"/>
      <c r="LY73" s="8"/>
      <c r="MO73" s="8"/>
      <c r="NE73" s="8"/>
      <c r="NU73" s="8"/>
      <c r="OK73" s="8"/>
      <c r="PA73" s="8"/>
      <c r="PQ73" s="8"/>
      <c r="QG73" s="8"/>
      <c r="QW73" s="8"/>
      <c r="RM73" s="8"/>
      <c r="SC73" s="8"/>
      <c r="SS73" s="8"/>
      <c r="TI73" s="8"/>
      <c r="TY73" s="8"/>
      <c r="UO73" s="8"/>
      <c r="VE73" s="8"/>
      <c r="VU73" s="8"/>
      <c r="WK73" s="8"/>
      <c r="XA73" s="8"/>
      <c r="XQ73" s="8"/>
      <c r="YG73" s="8"/>
      <c r="YW73" s="8"/>
      <c r="ZM73" s="8"/>
      <c r="AAC73" s="8"/>
      <c r="AAS73" s="8"/>
      <c r="ABI73" s="8"/>
      <c r="ABY73" s="8"/>
      <c r="ACO73" s="8"/>
      <c r="ADE73" s="8"/>
      <c r="ADU73" s="8"/>
      <c r="AEK73" s="8"/>
      <c r="AFA73" s="8"/>
      <c r="AFQ73" s="8"/>
      <c r="AGG73" s="8"/>
      <c r="AGW73" s="8"/>
      <c r="AHM73" s="8"/>
      <c r="AIC73" s="8"/>
      <c r="AIS73" s="8"/>
      <c r="AJI73" s="8"/>
      <c r="AJY73" s="8"/>
      <c r="AKO73" s="8"/>
      <c r="ALE73" s="8"/>
      <c r="ALU73" s="8"/>
      <c r="AMK73" s="8"/>
      <c r="ANA73" s="8"/>
      <c r="ANQ73" s="8"/>
      <c r="AOG73" s="8"/>
      <c r="AOW73" s="8"/>
      <c r="APM73" s="8"/>
      <c r="AQC73" s="8"/>
      <c r="AQS73" s="8"/>
      <c r="ARI73" s="8"/>
      <c r="ARY73" s="8"/>
      <c r="ASO73" s="8"/>
      <c r="ATE73" s="8"/>
      <c r="ATU73" s="8"/>
      <c r="AUK73" s="8"/>
      <c r="AVA73" s="8"/>
      <c r="AVQ73" s="8"/>
      <c r="AWG73" s="8"/>
      <c r="AWW73" s="8"/>
      <c r="AXM73" s="8"/>
      <c r="AYC73" s="8"/>
      <c r="AYS73" s="8"/>
      <c r="AZI73" s="8"/>
      <c r="AZY73" s="8"/>
      <c r="BAO73" s="8"/>
      <c r="BBE73" s="8"/>
      <c r="BBU73" s="8"/>
      <c r="BCK73" s="8"/>
      <c r="BDA73" s="8"/>
      <c r="BDQ73" s="8"/>
      <c r="BEG73" s="8"/>
      <c r="BEW73" s="8"/>
      <c r="BFM73" s="8"/>
      <c r="BGC73" s="8"/>
      <c r="BGS73" s="8"/>
      <c r="BHI73" s="8"/>
      <c r="BHY73" s="8"/>
      <c r="BIO73" s="8"/>
      <c r="BJE73" s="8"/>
      <c r="BJU73" s="8"/>
      <c r="BKK73" s="8"/>
      <c r="BLA73" s="8"/>
      <c r="BLQ73" s="8"/>
      <c r="BMG73" s="8"/>
      <c r="BMW73" s="8"/>
      <c r="BNM73" s="8"/>
      <c r="BOC73" s="8"/>
      <c r="BOS73" s="8"/>
      <c r="BPI73" s="8"/>
      <c r="BPY73" s="8"/>
      <c r="BQO73" s="8"/>
      <c r="BRE73" s="8"/>
      <c r="BRU73" s="8"/>
      <c r="BSK73" s="8"/>
      <c r="BTA73" s="8"/>
      <c r="BTQ73" s="8"/>
      <c r="BUG73" s="8"/>
      <c r="BUW73" s="8"/>
      <c r="BVM73" s="8"/>
      <c r="BWC73" s="8"/>
      <c r="BWS73" s="8"/>
      <c r="BXI73" s="8"/>
      <c r="BXY73" s="8"/>
      <c r="BYO73" s="8"/>
      <c r="BZE73" s="8"/>
      <c r="BZU73" s="8"/>
      <c r="CAK73" s="8"/>
      <c r="CBA73" s="8"/>
      <c r="CBQ73" s="8"/>
      <c r="CCG73" s="8"/>
      <c r="CCW73" s="8"/>
      <c r="CDM73" s="8"/>
      <c r="CEC73" s="8"/>
      <c r="CES73" s="8"/>
      <c r="CFI73" s="8"/>
      <c r="CFY73" s="8"/>
      <c r="CGO73" s="8"/>
      <c r="CHE73" s="8"/>
      <c r="CHU73" s="8"/>
      <c r="CIK73" s="8"/>
      <c r="CJA73" s="8"/>
      <c r="CJQ73" s="8"/>
      <c r="CKG73" s="8"/>
      <c r="CKW73" s="8"/>
      <c r="CLM73" s="8"/>
      <c r="CMC73" s="8"/>
      <c r="CMS73" s="8"/>
      <c r="CNI73" s="8"/>
      <c r="CNY73" s="8"/>
      <c r="COO73" s="8"/>
      <c r="CPE73" s="8"/>
      <c r="CPU73" s="8"/>
      <c r="CQK73" s="8"/>
      <c r="CRA73" s="8"/>
      <c r="CRQ73" s="8"/>
      <c r="CSG73" s="8"/>
      <c r="CSW73" s="8"/>
      <c r="CTM73" s="8"/>
      <c r="CUC73" s="8"/>
      <c r="CUS73" s="8"/>
      <c r="CVI73" s="8"/>
      <c r="CVY73" s="8"/>
      <c r="CWO73" s="8"/>
      <c r="CXE73" s="8"/>
      <c r="CXU73" s="8"/>
      <c r="CYK73" s="8"/>
      <c r="CZA73" s="8"/>
      <c r="CZQ73" s="8"/>
      <c r="DAG73" s="8"/>
      <c r="DAW73" s="8"/>
      <c r="DBM73" s="8"/>
      <c r="DCC73" s="8"/>
      <c r="DCS73" s="8"/>
      <c r="DDI73" s="8"/>
      <c r="DDY73" s="8"/>
      <c r="DEO73" s="8"/>
      <c r="DFE73" s="8"/>
      <c r="DFU73" s="8"/>
      <c r="DGK73" s="8"/>
      <c r="DHA73" s="8"/>
      <c r="DHQ73" s="8"/>
      <c r="DIG73" s="8"/>
      <c r="DIW73" s="8"/>
      <c r="DJM73" s="8"/>
      <c r="DKC73" s="8"/>
      <c r="DKS73" s="8"/>
      <c r="DLI73" s="8"/>
      <c r="DLY73" s="8"/>
      <c r="DMO73" s="8"/>
      <c r="DNE73" s="8"/>
      <c r="DNU73" s="8"/>
      <c r="DOK73" s="8"/>
      <c r="DPA73" s="8"/>
      <c r="DPQ73" s="8"/>
      <c r="DQG73" s="8"/>
      <c r="DQW73" s="8"/>
      <c r="DRM73" s="8"/>
      <c r="DSC73" s="8"/>
      <c r="DSS73" s="8"/>
      <c r="DTI73" s="8"/>
      <c r="DTY73" s="8"/>
      <c r="DUO73" s="8"/>
      <c r="DVE73" s="8"/>
      <c r="DVU73" s="8"/>
      <c r="DWK73" s="8"/>
      <c r="DXA73" s="8"/>
      <c r="DXQ73" s="8"/>
      <c r="DYG73" s="8"/>
      <c r="DYW73" s="8"/>
      <c r="DZM73" s="8"/>
      <c r="EAC73" s="8"/>
      <c r="EAS73" s="8"/>
      <c r="EBI73" s="8"/>
      <c r="EBY73" s="8"/>
      <c r="ECO73" s="8"/>
      <c r="EDE73" s="8"/>
      <c r="EDU73" s="8"/>
      <c r="EEK73" s="8"/>
      <c r="EFA73" s="8"/>
      <c r="EFQ73" s="8"/>
      <c r="EGG73" s="8"/>
      <c r="EGW73" s="8"/>
      <c r="EHM73" s="8"/>
      <c r="EIC73" s="8"/>
      <c r="EIS73" s="8"/>
      <c r="EJI73" s="8"/>
      <c r="EJY73" s="8"/>
      <c r="EKO73" s="8"/>
      <c r="ELE73" s="8"/>
      <c r="ELU73" s="8"/>
      <c r="EMK73" s="8"/>
      <c r="ENA73" s="8"/>
      <c r="ENQ73" s="8"/>
      <c r="EOG73" s="8"/>
      <c r="EOW73" s="8"/>
      <c r="EPM73" s="8"/>
      <c r="EQC73" s="8"/>
      <c r="EQS73" s="8"/>
      <c r="ERI73" s="8"/>
      <c r="ERY73" s="8"/>
      <c r="ESO73" s="8"/>
      <c r="ETE73" s="8"/>
      <c r="ETU73" s="8"/>
      <c r="EUK73" s="8"/>
      <c r="EVA73" s="8"/>
      <c r="EVQ73" s="8"/>
      <c r="EWG73" s="8"/>
      <c r="EWW73" s="8"/>
      <c r="EXM73" s="8"/>
      <c r="EYC73" s="8"/>
      <c r="EYS73" s="8"/>
      <c r="EZI73" s="8"/>
      <c r="EZY73" s="8"/>
      <c r="FAO73" s="8"/>
      <c r="FBE73" s="8"/>
      <c r="FBU73" s="8"/>
      <c r="FCK73" s="8"/>
      <c r="FDA73" s="8"/>
      <c r="FDQ73" s="8"/>
      <c r="FEG73" s="8"/>
      <c r="FEW73" s="8"/>
      <c r="FFM73" s="8"/>
      <c r="FGC73" s="8"/>
      <c r="FGS73" s="8"/>
      <c r="FHI73" s="8"/>
      <c r="FHY73" s="8"/>
      <c r="FIO73" s="8"/>
      <c r="FJE73" s="8"/>
      <c r="FJU73" s="8"/>
      <c r="FKK73" s="8"/>
      <c r="FLA73" s="8"/>
      <c r="FLQ73" s="8"/>
      <c r="FMG73" s="8"/>
      <c r="FMW73" s="8"/>
      <c r="FNM73" s="8"/>
      <c r="FOC73" s="8"/>
      <c r="FOS73" s="8"/>
      <c r="FPI73" s="8"/>
      <c r="FPY73" s="8"/>
      <c r="FQO73" s="8"/>
      <c r="FRE73" s="8"/>
      <c r="FRU73" s="8"/>
      <c r="FSK73" s="8"/>
      <c r="FTA73" s="8"/>
      <c r="FTQ73" s="8"/>
      <c r="FUG73" s="8"/>
      <c r="FUW73" s="8"/>
      <c r="FVM73" s="8"/>
      <c r="FWC73" s="8"/>
      <c r="FWS73" s="8"/>
      <c r="FXI73" s="8"/>
      <c r="FXY73" s="8"/>
      <c r="FYO73" s="8"/>
      <c r="FZE73" s="8"/>
      <c r="FZU73" s="8"/>
      <c r="GAK73" s="8"/>
      <c r="GBA73" s="8"/>
      <c r="GBQ73" s="8"/>
      <c r="GCG73" s="8"/>
      <c r="GCW73" s="8"/>
      <c r="GDM73" s="8"/>
      <c r="GEC73" s="8"/>
      <c r="GES73" s="8"/>
      <c r="GFI73" s="8"/>
      <c r="GFY73" s="8"/>
      <c r="GGO73" s="8"/>
      <c r="GHE73" s="8"/>
      <c r="GHU73" s="8"/>
      <c r="GIK73" s="8"/>
      <c r="GJA73" s="8"/>
      <c r="GJQ73" s="8"/>
      <c r="GKG73" s="8"/>
      <c r="GKW73" s="8"/>
      <c r="GLM73" s="8"/>
      <c r="GMC73" s="8"/>
      <c r="GMS73" s="8"/>
      <c r="GNI73" s="8"/>
      <c r="GNY73" s="8"/>
      <c r="GOO73" s="8"/>
      <c r="GPE73" s="8"/>
      <c r="GPU73" s="8"/>
      <c r="GQK73" s="8"/>
      <c r="GRA73" s="8"/>
      <c r="GRQ73" s="8"/>
      <c r="GSG73" s="8"/>
      <c r="GSW73" s="8"/>
      <c r="GTM73" s="8"/>
      <c r="GUC73" s="8"/>
      <c r="GUS73" s="8"/>
      <c r="GVI73" s="8"/>
      <c r="GVY73" s="8"/>
      <c r="GWO73" s="8"/>
      <c r="GXE73" s="8"/>
      <c r="GXU73" s="8"/>
      <c r="GYK73" s="8"/>
      <c r="GZA73" s="8"/>
      <c r="GZQ73" s="8"/>
      <c r="HAG73" s="8"/>
      <c r="HAW73" s="8"/>
      <c r="HBM73" s="8"/>
      <c r="HCC73" s="8"/>
      <c r="HCS73" s="8"/>
      <c r="HDI73" s="8"/>
      <c r="HDY73" s="8"/>
      <c r="HEO73" s="8"/>
      <c r="HFE73" s="8"/>
      <c r="HFU73" s="8"/>
      <c r="HGK73" s="8"/>
      <c r="HHA73" s="8"/>
      <c r="HHQ73" s="8"/>
      <c r="HIG73" s="8"/>
      <c r="HIW73" s="8"/>
      <c r="HJM73" s="8"/>
      <c r="HKC73" s="8"/>
      <c r="HKS73" s="8"/>
      <c r="HLI73" s="8"/>
      <c r="HLY73" s="8"/>
      <c r="HMO73" s="8"/>
      <c r="HNE73" s="8"/>
      <c r="HNU73" s="8"/>
      <c r="HOK73" s="8"/>
      <c r="HPA73" s="8"/>
      <c r="HPQ73" s="8"/>
      <c r="HQG73" s="8"/>
      <c r="HQW73" s="8"/>
      <c r="HRM73" s="8"/>
      <c r="HSC73" s="8"/>
      <c r="HSS73" s="8"/>
      <c r="HTI73" s="8"/>
      <c r="HTY73" s="8"/>
      <c r="HUO73" s="8"/>
      <c r="HVE73" s="8"/>
      <c r="HVU73" s="8"/>
      <c r="HWK73" s="8"/>
      <c r="HXA73" s="8"/>
      <c r="HXQ73" s="8"/>
      <c r="HYG73" s="8"/>
      <c r="HYW73" s="8"/>
      <c r="HZM73" s="8"/>
      <c r="IAC73" s="8"/>
      <c r="IAS73" s="8"/>
      <c r="IBI73" s="8"/>
      <c r="IBY73" s="8"/>
      <c r="ICO73" s="8"/>
      <c r="IDE73" s="8"/>
      <c r="IDU73" s="8"/>
      <c r="IEK73" s="8"/>
      <c r="IFA73" s="8"/>
      <c r="IFQ73" s="8"/>
      <c r="IGG73" s="8"/>
      <c r="IGW73" s="8"/>
      <c r="IHM73" s="8"/>
      <c r="IIC73" s="8"/>
      <c r="IIS73" s="8"/>
      <c r="IJI73" s="8"/>
      <c r="IJY73" s="8"/>
      <c r="IKO73" s="8"/>
      <c r="ILE73" s="8"/>
      <c r="ILU73" s="8"/>
      <c r="IMK73" s="8"/>
      <c r="INA73" s="8"/>
      <c r="INQ73" s="8"/>
      <c r="IOG73" s="8"/>
      <c r="IOW73" s="8"/>
      <c r="IPM73" s="8"/>
      <c r="IQC73" s="8"/>
      <c r="IQS73" s="8"/>
      <c r="IRI73" s="8"/>
      <c r="IRY73" s="8"/>
      <c r="ISO73" s="8"/>
      <c r="ITE73" s="8"/>
      <c r="ITU73" s="8"/>
      <c r="IUK73" s="8"/>
      <c r="IVA73" s="8"/>
      <c r="IVQ73" s="8"/>
      <c r="IWG73" s="8"/>
      <c r="IWW73" s="8"/>
      <c r="IXM73" s="8"/>
      <c r="IYC73" s="8"/>
      <c r="IYS73" s="8"/>
      <c r="IZI73" s="8"/>
      <c r="IZY73" s="8"/>
      <c r="JAO73" s="8"/>
      <c r="JBE73" s="8"/>
      <c r="JBU73" s="8"/>
      <c r="JCK73" s="8"/>
      <c r="JDA73" s="8"/>
      <c r="JDQ73" s="8"/>
      <c r="JEG73" s="8"/>
      <c r="JEW73" s="8"/>
      <c r="JFM73" s="8"/>
      <c r="JGC73" s="8"/>
      <c r="JGS73" s="8"/>
      <c r="JHI73" s="8"/>
      <c r="JHY73" s="8"/>
      <c r="JIO73" s="8"/>
      <c r="JJE73" s="8"/>
      <c r="JJU73" s="8"/>
      <c r="JKK73" s="8"/>
      <c r="JLA73" s="8"/>
      <c r="JLQ73" s="8"/>
      <c r="JMG73" s="8"/>
      <c r="JMW73" s="8"/>
      <c r="JNM73" s="8"/>
      <c r="JOC73" s="8"/>
      <c r="JOS73" s="8"/>
      <c r="JPI73" s="8"/>
      <c r="JPY73" s="8"/>
      <c r="JQO73" s="8"/>
      <c r="JRE73" s="8"/>
      <c r="JRU73" s="8"/>
      <c r="JSK73" s="8"/>
      <c r="JTA73" s="8"/>
      <c r="JTQ73" s="8"/>
      <c r="JUG73" s="8"/>
      <c r="JUW73" s="8"/>
      <c r="JVM73" s="8"/>
      <c r="JWC73" s="8"/>
      <c r="JWS73" s="8"/>
      <c r="JXI73" s="8"/>
      <c r="JXY73" s="8"/>
      <c r="JYO73" s="8"/>
      <c r="JZE73" s="8"/>
      <c r="JZU73" s="8"/>
      <c r="KAK73" s="8"/>
      <c r="KBA73" s="8"/>
      <c r="KBQ73" s="8"/>
      <c r="KCG73" s="8"/>
      <c r="KCW73" s="8"/>
      <c r="KDM73" s="8"/>
      <c r="KEC73" s="8"/>
      <c r="KES73" s="8"/>
      <c r="KFI73" s="8"/>
      <c r="KFY73" s="8"/>
      <c r="KGO73" s="8"/>
      <c r="KHE73" s="8"/>
      <c r="KHU73" s="8"/>
      <c r="KIK73" s="8"/>
      <c r="KJA73" s="8"/>
      <c r="KJQ73" s="8"/>
      <c r="KKG73" s="8"/>
      <c r="KKW73" s="8"/>
      <c r="KLM73" s="8"/>
      <c r="KMC73" s="8"/>
      <c r="KMS73" s="8"/>
      <c r="KNI73" s="8"/>
      <c r="KNY73" s="8"/>
      <c r="KOO73" s="8"/>
      <c r="KPE73" s="8"/>
      <c r="KPU73" s="8"/>
      <c r="KQK73" s="8"/>
      <c r="KRA73" s="8"/>
      <c r="KRQ73" s="8"/>
      <c r="KSG73" s="8"/>
      <c r="KSW73" s="8"/>
      <c r="KTM73" s="8"/>
      <c r="KUC73" s="8"/>
      <c r="KUS73" s="8"/>
      <c r="KVI73" s="8"/>
      <c r="KVY73" s="8"/>
      <c r="KWO73" s="8"/>
      <c r="KXE73" s="8"/>
      <c r="KXU73" s="8"/>
      <c r="KYK73" s="8"/>
      <c r="KZA73" s="8"/>
      <c r="KZQ73" s="8"/>
      <c r="LAG73" s="8"/>
      <c r="LAW73" s="8"/>
      <c r="LBM73" s="8"/>
      <c r="LCC73" s="8"/>
      <c r="LCS73" s="8"/>
      <c r="LDI73" s="8"/>
      <c r="LDY73" s="8"/>
      <c r="LEO73" s="8"/>
      <c r="LFE73" s="8"/>
      <c r="LFU73" s="8"/>
      <c r="LGK73" s="8"/>
      <c r="LHA73" s="8"/>
      <c r="LHQ73" s="8"/>
      <c r="LIG73" s="8"/>
      <c r="LIW73" s="8"/>
      <c r="LJM73" s="8"/>
      <c r="LKC73" s="8"/>
      <c r="LKS73" s="8"/>
      <c r="LLI73" s="8"/>
      <c r="LLY73" s="8"/>
      <c r="LMO73" s="8"/>
      <c r="LNE73" s="8"/>
      <c r="LNU73" s="8"/>
      <c r="LOK73" s="8"/>
      <c r="LPA73" s="8"/>
      <c r="LPQ73" s="8"/>
      <c r="LQG73" s="8"/>
      <c r="LQW73" s="8"/>
      <c r="LRM73" s="8"/>
      <c r="LSC73" s="8"/>
      <c r="LSS73" s="8"/>
      <c r="LTI73" s="8"/>
      <c r="LTY73" s="8"/>
      <c r="LUO73" s="8"/>
      <c r="LVE73" s="8"/>
      <c r="LVU73" s="8"/>
      <c r="LWK73" s="8"/>
      <c r="LXA73" s="8"/>
      <c r="LXQ73" s="8"/>
      <c r="LYG73" s="8"/>
      <c r="LYW73" s="8"/>
      <c r="LZM73" s="8"/>
      <c r="MAC73" s="8"/>
      <c r="MAS73" s="8"/>
      <c r="MBI73" s="8"/>
      <c r="MBY73" s="8"/>
      <c r="MCO73" s="8"/>
      <c r="MDE73" s="8"/>
      <c r="MDU73" s="8"/>
      <c r="MEK73" s="8"/>
      <c r="MFA73" s="8"/>
      <c r="MFQ73" s="8"/>
      <c r="MGG73" s="8"/>
      <c r="MGW73" s="8"/>
      <c r="MHM73" s="8"/>
      <c r="MIC73" s="8"/>
      <c r="MIS73" s="8"/>
      <c r="MJI73" s="8"/>
      <c r="MJY73" s="8"/>
      <c r="MKO73" s="8"/>
      <c r="MLE73" s="8"/>
      <c r="MLU73" s="8"/>
      <c r="MMK73" s="8"/>
      <c r="MNA73" s="8"/>
      <c r="MNQ73" s="8"/>
      <c r="MOG73" s="8"/>
      <c r="MOW73" s="8"/>
      <c r="MPM73" s="8"/>
      <c r="MQC73" s="8"/>
      <c r="MQS73" s="8"/>
      <c r="MRI73" s="8"/>
      <c r="MRY73" s="8"/>
      <c r="MSO73" s="8"/>
      <c r="MTE73" s="8"/>
      <c r="MTU73" s="8"/>
      <c r="MUK73" s="8"/>
      <c r="MVA73" s="8"/>
      <c r="MVQ73" s="8"/>
      <c r="MWG73" s="8"/>
      <c r="MWW73" s="8"/>
      <c r="MXM73" s="8"/>
      <c r="MYC73" s="8"/>
      <c r="MYS73" s="8"/>
      <c r="MZI73" s="8"/>
      <c r="MZY73" s="8"/>
      <c r="NAO73" s="8"/>
      <c r="NBE73" s="8"/>
      <c r="NBU73" s="8"/>
      <c r="NCK73" s="8"/>
      <c r="NDA73" s="8"/>
      <c r="NDQ73" s="8"/>
      <c r="NEG73" s="8"/>
      <c r="NEW73" s="8"/>
      <c r="NFM73" s="8"/>
      <c r="NGC73" s="8"/>
      <c r="NGS73" s="8"/>
      <c r="NHI73" s="8"/>
      <c r="NHY73" s="8"/>
      <c r="NIO73" s="8"/>
      <c r="NJE73" s="8"/>
      <c r="NJU73" s="8"/>
      <c r="NKK73" s="8"/>
      <c r="NLA73" s="8"/>
      <c r="NLQ73" s="8"/>
      <c r="NMG73" s="8"/>
      <c r="NMW73" s="8"/>
      <c r="NNM73" s="8"/>
      <c r="NOC73" s="8"/>
      <c r="NOS73" s="8"/>
      <c r="NPI73" s="8"/>
      <c r="NPY73" s="8"/>
      <c r="NQO73" s="8"/>
      <c r="NRE73" s="8"/>
      <c r="NRU73" s="8"/>
      <c r="NSK73" s="8"/>
      <c r="NTA73" s="8"/>
      <c r="NTQ73" s="8"/>
      <c r="NUG73" s="8"/>
      <c r="NUW73" s="8"/>
      <c r="NVM73" s="8"/>
      <c r="NWC73" s="8"/>
      <c r="NWS73" s="8"/>
      <c r="NXI73" s="8"/>
      <c r="NXY73" s="8"/>
      <c r="NYO73" s="8"/>
      <c r="NZE73" s="8"/>
      <c r="NZU73" s="8"/>
      <c r="OAK73" s="8"/>
      <c r="OBA73" s="8"/>
      <c r="OBQ73" s="8"/>
      <c r="OCG73" s="8"/>
      <c r="OCW73" s="8"/>
      <c r="ODM73" s="8"/>
      <c r="OEC73" s="8"/>
      <c r="OES73" s="8"/>
      <c r="OFI73" s="8"/>
      <c r="OFY73" s="8"/>
      <c r="OGO73" s="8"/>
      <c r="OHE73" s="8"/>
      <c r="OHU73" s="8"/>
      <c r="OIK73" s="8"/>
      <c r="OJA73" s="8"/>
      <c r="OJQ73" s="8"/>
      <c r="OKG73" s="8"/>
      <c r="OKW73" s="8"/>
      <c r="OLM73" s="8"/>
      <c r="OMC73" s="8"/>
      <c r="OMS73" s="8"/>
      <c r="ONI73" s="8"/>
      <c r="ONY73" s="8"/>
      <c r="OOO73" s="8"/>
      <c r="OPE73" s="8"/>
      <c r="OPU73" s="8"/>
      <c r="OQK73" s="8"/>
      <c r="ORA73" s="8"/>
      <c r="ORQ73" s="8"/>
      <c r="OSG73" s="8"/>
      <c r="OSW73" s="8"/>
      <c r="OTM73" s="8"/>
      <c r="OUC73" s="8"/>
      <c r="OUS73" s="8"/>
      <c r="OVI73" s="8"/>
      <c r="OVY73" s="8"/>
      <c r="OWO73" s="8"/>
      <c r="OXE73" s="8"/>
      <c r="OXU73" s="8"/>
      <c r="OYK73" s="8"/>
      <c r="OZA73" s="8"/>
      <c r="OZQ73" s="8"/>
      <c r="PAG73" s="8"/>
      <c r="PAW73" s="8"/>
      <c r="PBM73" s="8"/>
      <c r="PCC73" s="8"/>
      <c r="PCS73" s="8"/>
      <c r="PDI73" s="8"/>
      <c r="PDY73" s="8"/>
      <c r="PEO73" s="8"/>
      <c r="PFE73" s="8"/>
      <c r="PFU73" s="8"/>
      <c r="PGK73" s="8"/>
      <c r="PHA73" s="8"/>
      <c r="PHQ73" s="8"/>
      <c r="PIG73" s="8"/>
      <c r="PIW73" s="8"/>
      <c r="PJM73" s="8"/>
      <c r="PKC73" s="8"/>
      <c r="PKS73" s="8"/>
      <c r="PLI73" s="8"/>
      <c r="PLY73" s="8"/>
      <c r="PMO73" s="8"/>
      <c r="PNE73" s="8"/>
      <c r="PNU73" s="8"/>
      <c r="POK73" s="8"/>
      <c r="PPA73" s="8"/>
      <c r="PPQ73" s="8"/>
      <c r="PQG73" s="8"/>
      <c r="PQW73" s="8"/>
      <c r="PRM73" s="8"/>
      <c r="PSC73" s="8"/>
      <c r="PSS73" s="8"/>
      <c r="PTI73" s="8"/>
      <c r="PTY73" s="8"/>
      <c r="PUO73" s="8"/>
      <c r="PVE73" s="8"/>
      <c r="PVU73" s="8"/>
      <c r="PWK73" s="8"/>
      <c r="PXA73" s="8"/>
      <c r="PXQ73" s="8"/>
      <c r="PYG73" s="8"/>
      <c r="PYW73" s="8"/>
      <c r="PZM73" s="8"/>
      <c r="QAC73" s="8"/>
      <c r="QAS73" s="8"/>
      <c r="QBI73" s="8"/>
      <c r="QBY73" s="8"/>
      <c r="QCO73" s="8"/>
      <c r="QDE73" s="8"/>
      <c r="QDU73" s="8"/>
      <c r="QEK73" s="8"/>
      <c r="QFA73" s="8"/>
      <c r="QFQ73" s="8"/>
      <c r="QGG73" s="8"/>
      <c r="QGW73" s="8"/>
      <c r="QHM73" s="8"/>
      <c r="QIC73" s="8"/>
      <c r="QIS73" s="8"/>
      <c r="QJI73" s="8"/>
      <c r="QJY73" s="8"/>
      <c r="QKO73" s="8"/>
      <c r="QLE73" s="8"/>
      <c r="QLU73" s="8"/>
      <c r="QMK73" s="8"/>
      <c r="QNA73" s="8"/>
      <c r="QNQ73" s="8"/>
      <c r="QOG73" s="8"/>
      <c r="QOW73" s="8"/>
      <c r="QPM73" s="8"/>
      <c r="QQC73" s="8"/>
      <c r="QQS73" s="8"/>
      <c r="QRI73" s="8"/>
      <c r="QRY73" s="8"/>
      <c r="QSO73" s="8"/>
      <c r="QTE73" s="8"/>
      <c r="QTU73" s="8"/>
      <c r="QUK73" s="8"/>
      <c r="QVA73" s="8"/>
      <c r="QVQ73" s="8"/>
      <c r="QWG73" s="8"/>
      <c r="QWW73" s="8"/>
      <c r="QXM73" s="8"/>
      <c r="QYC73" s="8"/>
      <c r="QYS73" s="8"/>
      <c r="QZI73" s="8"/>
      <c r="QZY73" s="8"/>
      <c r="RAO73" s="8"/>
      <c r="RBE73" s="8"/>
      <c r="RBU73" s="8"/>
      <c r="RCK73" s="8"/>
      <c r="RDA73" s="8"/>
      <c r="RDQ73" s="8"/>
      <c r="REG73" s="8"/>
      <c r="REW73" s="8"/>
      <c r="RFM73" s="8"/>
      <c r="RGC73" s="8"/>
      <c r="RGS73" s="8"/>
      <c r="RHI73" s="8"/>
      <c r="RHY73" s="8"/>
      <c r="RIO73" s="8"/>
      <c r="RJE73" s="8"/>
      <c r="RJU73" s="8"/>
      <c r="RKK73" s="8"/>
      <c r="RLA73" s="8"/>
      <c r="RLQ73" s="8"/>
      <c r="RMG73" s="8"/>
      <c r="RMW73" s="8"/>
      <c r="RNM73" s="8"/>
      <c r="ROC73" s="8"/>
      <c r="ROS73" s="8"/>
      <c r="RPI73" s="8"/>
      <c r="RPY73" s="8"/>
      <c r="RQO73" s="8"/>
      <c r="RRE73" s="8"/>
      <c r="RRU73" s="8"/>
      <c r="RSK73" s="8"/>
      <c r="RTA73" s="8"/>
      <c r="RTQ73" s="8"/>
      <c r="RUG73" s="8"/>
      <c r="RUW73" s="8"/>
      <c r="RVM73" s="8"/>
      <c r="RWC73" s="8"/>
      <c r="RWS73" s="8"/>
      <c r="RXI73" s="8"/>
      <c r="RXY73" s="8"/>
      <c r="RYO73" s="8"/>
      <c r="RZE73" s="8"/>
      <c r="RZU73" s="8"/>
      <c r="SAK73" s="8"/>
      <c r="SBA73" s="8"/>
      <c r="SBQ73" s="8"/>
      <c r="SCG73" s="8"/>
      <c r="SCW73" s="8"/>
      <c r="SDM73" s="8"/>
      <c r="SEC73" s="8"/>
      <c r="SES73" s="8"/>
      <c r="SFI73" s="8"/>
      <c r="SFY73" s="8"/>
      <c r="SGO73" s="8"/>
      <c r="SHE73" s="8"/>
      <c r="SHU73" s="8"/>
      <c r="SIK73" s="8"/>
      <c r="SJA73" s="8"/>
      <c r="SJQ73" s="8"/>
      <c r="SKG73" s="8"/>
      <c r="SKW73" s="8"/>
      <c r="SLM73" s="8"/>
      <c r="SMC73" s="8"/>
      <c r="SMS73" s="8"/>
      <c r="SNI73" s="8"/>
      <c r="SNY73" s="8"/>
      <c r="SOO73" s="8"/>
      <c r="SPE73" s="8"/>
      <c r="SPU73" s="8"/>
      <c r="SQK73" s="8"/>
      <c r="SRA73" s="8"/>
      <c r="SRQ73" s="8"/>
      <c r="SSG73" s="8"/>
      <c r="SSW73" s="8"/>
      <c r="STM73" s="8"/>
      <c r="SUC73" s="8"/>
      <c r="SUS73" s="8"/>
      <c r="SVI73" s="8"/>
      <c r="SVY73" s="8"/>
      <c r="SWO73" s="8"/>
      <c r="SXE73" s="8"/>
      <c r="SXU73" s="8"/>
      <c r="SYK73" s="8"/>
      <c r="SZA73" s="8"/>
      <c r="SZQ73" s="8"/>
      <c r="TAG73" s="8"/>
      <c r="TAW73" s="8"/>
      <c r="TBM73" s="8"/>
      <c r="TCC73" s="8"/>
      <c r="TCS73" s="8"/>
      <c r="TDI73" s="8"/>
      <c r="TDY73" s="8"/>
      <c r="TEO73" s="8"/>
      <c r="TFE73" s="8"/>
      <c r="TFU73" s="8"/>
      <c r="TGK73" s="8"/>
      <c r="THA73" s="8"/>
      <c r="THQ73" s="8"/>
      <c r="TIG73" s="8"/>
      <c r="TIW73" s="8"/>
      <c r="TJM73" s="8"/>
      <c r="TKC73" s="8"/>
      <c r="TKS73" s="8"/>
      <c r="TLI73" s="8"/>
      <c r="TLY73" s="8"/>
      <c r="TMO73" s="8"/>
      <c r="TNE73" s="8"/>
      <c r="TNU73" s="8"/>
      <c r="TOK73" s="8"/>
      <c r="TPA73" s="8"/>
      <c r="TPQ73" s="8"/>
      <c r="TQG73" s="8"/>
      <c r="TQW73" s="8"/>
      <c r="TRM73" s="8"/>
      <c r="TSC73" s="8"/>
      <c r="TSS73" s="8"/>
      <c r="TTI73" s="8"/>
      <c r="TTY73" s="8"/>
      <c r="TUO73" s="8"/>
      <c r="TVE73" s="8"/>
      <c r="TVU73" s="8"/>
      <c r="TWK73" s="8"/>
      <c r="TXA73" s="8"/>
      <c r="TXQ73" s="8"/>
      <c r="TYG73" s="8"/>
      <c r="TYW73" s="8"/>
      <c r="TZM73" s="8"/>
      <c r="UAC73" s="8"/>
      <c r="UAS73" s="8"/>
      <c r="UBI73" s="8"/>
      <c r="UBY73" s="8"/>
      <c r="UCO73" s="8"/>
      <c r="UDE73" s="8"/>
      <c r="UDU73" s="8"/>
      <c r="UEK73" s="8"/>
      <c r="UFA73" s="8"/>
      <c r="UFQ73" s="8"/>
      <c r="UGG73" s="8"/>
      <c r="UGW73" s="8"/>
      <c r="UHM73" s="8"/>
      <c r="UIC73" s="8"/>
      <c r="UIS73" s="8"/>
      <c r="UJI73" s="8"/>
      <c r="UJY73" s="8"/>
      <c r="UKO73" s="8"/>
      <c r="ULE73" s="8"/>
      <c r="ULU73" s="8"/>
      <c r="UMK73" s="8"/>
      <c r="UNA73" s="8"/>
      <c r="UNQ73" s="8"/>
      <c r="UOG73" s="8"/>
      <c r="UOW73" s="8"/>
      <c r="UPM73" s="8"/>
      <c r="UQC73" s="8"/>
      <c r="UQS73" s="8"/>
      <c r="URI73" s="8"/>
      <c r="URY73" s="8"/>
      <c r="USO73" s="8"/>
      <c r="UTE73" s="8"/>
      <c r="UTU73" s="8"/>
      <c r="UUK73" s="8"/>
      <c r="UVA73" s="8"/>
      <c r="UVQ73" s="8"/>
      <c r="UWG73" s="8"/>
      <c r="UWW73" s="8"/>
      <c r="UXM73" s="8"/>
      <c r="UYC73" s="8"/>
      <c r="UYS73" s="8"/>
      <c r="UZI73" s="8"/>
      <c r="UZY73" s="8"/>
      <c r="VAO73" s="8"/>
      <c r="VBE73" s="8"/>
      <c r="VBU73" s="8"/>
      <c r="VCK73" s="8"/>
      <c r="VDA73" s="8"/>
      <c r="VDQ73" s="8"/>
      <c r="VEG73" s="8"/>
      <c r="VEW73" s="8"/>
      <c r="VFM73" s="8"/>
      <c r="VGC73" s="8"/>
      <c r="VGS73" s="8"/>
      <c r="VHI73" s="8"/>
      <c r="VHY73" s="8"/>
      <c r="VIO73" s="8"/>
      <c r="VJE73" s="8"/>
      <c r="VJU73" s="8"/>
      <c r="VKK73" s="8"/>
      <c r="VLA73" s="8"/>
      <c r="VLQ73" s="8"/>
      <c r="VMG73" s="8"/>
      <c r="VMW73" s="8"/>
      <c r="VNM73" s="8"/>
      <c r="VOC73" s="8"/>
      <c r="VOS73" s="8"/>
      <c r="VPI73" s="8"/>
      <c r="VPY73" s="8"/>
      <c r="VQO73" s="8"/>
      <c r="VRE73" s="8"/>
      <c r="VRU73" s="8"/>
      <c r="VSK73" s="8"/>
      <c r="VTA73" s="8"/>
      <c r="VTQ73" s="8"/>
      <c r="VUG73" s="8"/>
      <c r="VUW73" s="8"/>
      <c r="VVM73" s="8"/>
      <c r="VWC73" s="8"/>
      <c r="VWS73" s="8"/>
      <c r="VXI73" s="8"/>
      <c r="VXY73" s="8"/>
      <c r="VYO73" s="8"/>
      <c r="VZE73" s="8"/>
      <c r="VZU73" s="8"/>
      <c r="WAK73" s="8"/>
      <c r="WBA73" s="8"/>
      <c r="WBQ73" s="8"/>
      <c r="WCG73" s="8"/>
      <c r="WCW73" s="8"/>
      <c r="WDM73" s="8"/>
      <c r="WEC73" s="8"/>
      <c r="WES73" s="8"/>
      <c r="WFI73" s="8"/>
      <c r="WFY73" s="8"/>
      <c r="WGO73" s="8"/>
      <c r="WHE73" s="8"/>
      <c r="WHU73" s="8"/>
      <c r="WIK73" s="8"/>
      <c r="WJA73" s="8"/>
      <c r="WJQ73" s="8"/>
      <c r="WKG73" s="8"/>
      <c r="WKW73" s="8"/>
      <c r="WLM73" s="8"/>
      <c r="WMC73" s="8"/>
      <c r="WMS73" s="8"/>
      <c r="WNI73" s="8"/>
      <c r="WNY73" s="8"/>
      <c r="WOO73" s="8"/>
      <c r="WPE73" s="8"/>
      <c r="WPU73" s="8"/>
      <c r="WQK73" s="8"/>
      <c r="WRA73" s="8"/>
      <c r="WRQ73" s="8"/>
      <c r="WSG73" s="8"/>
      <c r="WSW73" s="8"/>
      <c r="WTM73" s="8"/>
      <c r="WUC73" s="8"/>
      <c r="WUS73" s="8"/>
      <c r="WVI73" s="8"/>
      <c r="WVY73" s="8"/>
      <c r="WWO73" s="8"/>
      <c r="WXE73" s="8"/>
      <c r="WXU73" s="8"/>
      <c r="WYK73" s="8"/>
      <c r="WZA73" s="8"/>
      <c r="WZQ73" s="8"/>
      <c r="XAG73" s="8"/>
      <c r="XAW73" s="8"/>
      <c r="XBM73" s="8"/>
      <c r="XCC73" s="8"/>
      <c r="XCS73" s="8"/>
      <c r="XDI73" s="8"/>
      <c r="XDY73" s="8"/>
      <c r="XEO73" s="8"/>
    </row>
    <row r="74" spans="1:1013 1025:2037 2049:3061 3073:4085 4097:5109 5121:6133 6145:7157 7169:8181 8193:9205 9217:10229 10241:11253 11265:12277 12289:13301 13313:14325 14337:15349 15361:16373" x14ac:dyDescent="0.3">
      <c r="A74">
        <v>10</v>
      </c>
      <c r="B74" s="8">
        <v>0.27</v>
      </c>
      <c r="C74">
        <v>0.14000000000000001</v>
      </c>
      <c r="D74">
        <v>0.13</v>
      </c>
      <c r="E74">
        <v>7.0000000000000007E-2</v>
      </c>
      <c r="F74">
        <v>0.26</v>
      </c>
      <c r="G74">
        <v>0.59</v>
      </c>
      <c r="H74">
        <v>0.32</v>
      </c>
      <c r="I74">
        <v>0.2</v>
      </c>
      <c r="J74">
        <v>0.61</v>
      </c>
      <c r="K74">
        <v>0.03</v>
      </c>
      <c r="L74">
        <v>0.16</v>
      </c>
      <c r="Q74" s="8"/>
      <c r="AG74" s="8"/>
      <c r="AW74" s="8"/>
      <c r="BM74" s="8"/>
      <c r="CC74" s="8"/>
      <c r="CS74" s="8"/>
      <c r="DI74" s="8"/>
      <c r="DY74" s="8"/>
      <c r="EO74" s="8"/>
      <c r="FE74" s="8"/>
      <c r="FU74" s="8"/>
      <c r="GK74" s="8"/>
      <c r="HA74" s="8"/>
      <c r="HQ74" s="8"/>
      <c r="IG74" s="8"/>
      <c r="IW74" s="8"/>
      <c r="JM74" s="8"/>
      <c r="KC74" s="8"/>
      <c r="KS74" s="8"/>
      <c r="LI74" s="8"/>
      <c r="LY74" s="8"/>
      <c r="MO74" s="8"/>
      <c r="NE74" s="8"/>
      <c r="NU74" s="8"/>
      <c r="OK74" s="8"/>
      <c r="PA74" s="8"/>
      <c r="PQ74" s="8"/>
      <c r="QG74" s="8"/>
      <c r="QW74" s="8"/>
      <c r="RM74" s="8"/>
      <c r="SC74" s="8"/>
      <c r="SS74" s="8"/>
      <c r="TI74" s="8"/>
      <c r="TY74" s="8"/>
      <c r="UO74" s="8"/>
      <c r="VE74" s="8"/>
      <c r="VU74" s="8"/>
      <c r="WK74" s="8"/>
      <c r="XA74" s="8"/>
      <c r="XQ74" s="8"/>
      <c r="YG74" s="8"/>
      <c r="YW74" s="8"/>
      <c r="ZM74" s="8"/>
      <c r="AAC74" s="8"/>
      <c r="AAS74" s="8"/>
      <c r="ABI74" s="8"/>
      <c r="ABY74" s="8"/>
      <c r="ACO74" s="8"/>
      <c r="ADE74" s="8"/>
      <c r="ADU74" s="8"/>
      <c r="AEK74" s="8"/>
      <c r="AFA74" s="8"/>
      <c r="AFQ74" s="8"/>
      <c r="AGG74" s="8"/>
      <c r="AGW74" s="8"/>
      <c r="AHM74" s="8"/>
      <c r="AIC74" s="8"/>
      <c r="AIS74" s="8"/>
      <c r="AJI74" s="8"/>
      <c r="AJY74" s="8"/>
      <c r="AKO74" s="8"/>
      <c r="ALE74" s="8"/>
      <c r="ALU74" s="8"/>
      <c r="AMK74" s="8"/>
      <c r="ANA74" s="8"/>
      <c r="ANQ74" s="8"/>
      <c r="AOG74" s="8"/>
      <c r="AOW74" s="8"/>
      <c r="APM74" s="8"/>
      <c r="AQC74" s="8"/>
      <c r="AQS74" s="8"/>
      <c r="ARI74" s="8"/>
      <c r="ARY74" s="8"/>
      <c r="ASO74" s="8"/>
      <c r="ATE74" s="8"/>
      <c r="ATU74" s="8"/>
      <c r="AUK74" s="8"/>
      <c r="AVA74" s="8"/>
      <c r="AVQ74" s="8"/>
      <c r="AWG74" s="8"/>
      <c r="AWW74" s="8"/>
      <c r="AXM74" s="8"/>
      <c r="AYC74" s="8"/>
      <c r="AYS74" s="8"/>
      <c r="AZI74" s="8"/>
      <c r="AZY74" s="8"/>
      <c r="BAO74" s="8"/>
      <c r="BBE74" s="8"/>
      <c r="BBU74" s="8"/>
      <c r="BCK74" s="8"/>
      <c r="BDA74" s="8"/>
      <c r="BDQ74" s="8"/>
      <c r="BEG74" s="8"/>
      <c r="BEW74" s="8"/>
      <c r="BFM74" s="8"/>
      <c r="BGC74" s="8"/>
      <c r="BGS74" s="8"/>
      <c r="BHI74" s="8"/>
      <c r="BHY74" s="8"/>
      <c r="BIO74" s="8"/>
      <c r="BJE74" s="8"/>
      <c r="BJU74" s="8"/>
      <c r="BKK74" s="8"/>
      <c r="BLA74" s="8"/>
      <c r="BLQ74" s="8"/>
      <c r="BMG74" s="8"/>
      <c r="BMW74" s="8"/>
      <c r="BNM74" s="8"/>
      <c r="BOC74" s="8"/>
      <c r="BOS74" s="8"/>
      <c r="BPI74" s="8"/>
      <c r="BPY74" s="8"/>
      <c r="BQO74" s="8"/>
      <c r="BRE74" s="8"/>
      <c r="BRU74" s="8"/>
      <c r="BSK74" s="8"/>
      <c r="BTA74" s="8"/>
      <c r="BTQ74" s="8"/>
      <c r="BUG74" s="8"/>
      <c r="BUW74" s="8"/>
      <c r="BVM74" s="8"/>
      <c r="BWC74" s="8"/>
      <c r="BWS74" s="8"/>
      <c r="BXI74" s="8"/>
      <c r="BXY74" s="8"/>
      <c r="BYO74" s="8"/>
      <c r="BZE74" s="8"/>
      <c r="BZU74" s="8"/>
      <c r="CAK74" s="8"/>
      <c r="CBA74" s="8"/>
      <c r="CBQ74" s="8"/>
      <c r="CCG74" s="8"/>
      <c r="CCW74" s="8"/>
      <c r="CDM74" s="8"/>
      <c r="CEC74" s="8"/>
      <c r="CES74" s="8"/>
      <c r="CFI74" s="8"/>
      <c r="CFY74" s="8"/>
      <c r="CGO74" s="8"/>
      <c r="CHE74" s="8"/>
      <c r="CHU74" s="8"/>
      <c r="CIK74" s="8"/>
      <c r="CJA74" s="8"/>
      <c r="CJQ74" s="8"/>
      <c r="CKG74" s="8"/>
      <c r="CKW74" s="8"/>
      <c r="CLM74" s="8"/>
      <c r="CMC74" s="8"/>
      <c r="CMS74" s="8"/>
      <c r="CNI74" s="8"/>
      <c r="CNY74" s="8"/>
      <c r="COO74" s="8"/>
      <c r="CPE74" s="8"/>
      <c r="CPU74" s="8"/>
      <c r="CQK74" s="8"/>
      <c r="CRA74" s="8"/>
      <c r="CRQ74" s="8"/>
      <c r="CSG74" s="8"/>
      <c r="CSW74" s="8"/>
      <c r="CTM74" s="8"/>
      <c r="CUC74" s="8"/>
      <c r="CUS74" s="8"/>
      <c r="CVI74" s="8"/>
      <c r="CVY74" s="8"/>
      <c r="CWO74" s="8"/>
      <c r="CXE74" s="8"/>
      <c r="CXU74" s="8"/>
      <c r="CYK74" s="8"/>
      <c r="CZA74" s="8"/>
      <c r="CZQ74" s="8"/>
      <c r="DAG74" s="8"/>
      <c r="DAW74" s="8"/>
      <c r="DBM74" s="8"/>
      <c r="DCC74" s="8"/>
      <c r="DCS74" s="8"/>
      <c r="DDI74" s="8"/>
      <c r="DDY74" s="8"/>
      <c r="DEO74" s="8"/>
      <c r="DFE74" s="8"/>
      <c r="DFU74" s="8"/>
      <c r="DGK74" s="8"/>
      <c r="DHA74" s="8"/>
      <c r="DHQ74" s="8"/>
      <c r="DIG74" s="8"/>
      <c r="DIW74" s="8"/>
      <c r="DJM74" s="8"/>
      <c r="DKC74" s="8"/>
      <c r="DKS74" s="8"/>
      <c r="DLI74" s="8"/>
      <c r="DLY74" s="8"/>
      <c r="DMO74" s="8"/>
      <c r="DNE74" s="8"/>
      <c r="DNU74" s="8"/>
      <c r="DOK74" s="8"/>
      <c r="DPA74" s="8"/>
      <c r="DPQ74" s="8"/>
      <c r="DQG74" s="8"/>
      <c r="DQW74" s="8"/>
      <c r="DRM74" s="8"/>
      <c r="DSC74" s="8"/>
      <c r="DSS74" s="8"/>
      <c r="DTI74" s="8"/>
      <c r="DTY74" s="8"/>
      <c r="DUO74" s="8"/>
      <c r="DVE74" s="8"/>
      <c r="DVU74" s="8"/>
      <c r="DWK74" s="8"/>
      <c r="DXA74" s="8"/>
      <c r="DXQ74" s="8"/>
      <c r="DYG74" s="8"/>
      <c r="DYW74" s="8"/>
      <c r="DZM74" s="8"/>
      <c r="EAC74" s="8"/>
      <c r="EAS74" s="8"/>
      <c r="EBI74" s="8"/>
      <c r="EBY74" s="8"/>
      <c r="ECO74" s="8"/>
      <c r="EDE74" s="8"/>
      <c r="EDU74" s="8"/>
      <c r="EEK74" s="8"/>
      <c r="EFA74" s="8"/>
      <c r="EFQ74" s="8"/>
      <c r="EGG74" s="8"/>
      <c r="EGW74" s="8"/>
      <c r="EHM74" s="8"/>
      <c r="EIC74" s="8"/>
      <c r="EIS74" s="8"/>
      <c r="EJI74" s="8"/>
      <c r="EJY74" s="8"/>
      <c r="EKO74" s="8"/>
      <c r="ELE74" s="8"/>
      <c r="ELU74" s="8"/>
      <c r="EMK74" s="8"/>
      <c r="ENA74" s="8"/>
      <c r="ENQ74" s="8"/>
      <c r="EOG74" s="8"/>
      <c r="EOW74" s="8"/>
      <c r="EPM74" s="8"/>
      <c r="EQC74" s="8"/>
      <c r="EQS74" s="8"/>
      <c r="ERI74" s="8"/>
      <c r="ERY74" s="8"/>
      <c r="ESO74" s="8"/>
      <c r="ETE74" s="8"/>
      <c r="ETU74" s="8"/>
      <c r="EUK74" s="8"/>
      <c r="EVA74" s="8"/>
      <c r="EVQ74" s="8"/>
      <c r="EWG74" s="8"/>
      <c r="EWW74" s="8"/>
      <c r="EXM74" s="8"/>
      <c r="EYC74" s="8"/>
      <c r="EYS74" s="8"/>
      <c r="EZI74" s="8"/>
      <c r="EZY74" s="8"/>
      <c r="FAO74" s="8"/>
      <c r="FBE74" s="8"/>
      <c r="FBU74" s="8"/>
      <c r="FCK74" s="8"/>
      <c r="FDA74" s="8"/>
      <c r="FDQ74" s="8"/>
      <c r="FEG74" s="8"/>
      <c r="FEW74" s="8"/>
      <c r="FFM74" s="8"/>
      <c r="FGC74" s="8"/>
      <c r="FGS74" s="8"/>
      <c r="FHI74" s="8"/>
      <c r="FHY74" s="8"/>
      <c r="FIO74" s="8"/>
      <c r="FJE74" s="8"/>
      <c r="FJU74" s="8"/>
      <c r="FKK74" s="8"/>
      <c r="FLA74" s="8"/>
      <c r="FLQ74" s="8"/>
      <c r="FMG74" s="8"/>
      <c r="FMW74" s="8"/>
      <c r="FNM74" s="8"/>
      <c r="FOC74" s="8"/>
      <c r="FOS74" s="8"/>
      <c r="FPI74" s="8"/>
      <c r="FPY74" s="8"/>
      <c r="FQO74" s="8"/>
      <c r="FRE74" s="8"/>
      <c r="FRU74" s="8"/>
      <c r="FSK74" s="8"/>
      <c r="FTA74" s="8"/>
      <c r="FTQ74" s="8"/>
      <c r="FUG74" s="8"/>
      <c r="FUW74" s="8"/>
      <c r="FVM74" s="8"/>
      <c r="FWC74" s="8"/>
      <c r="FWS74" s="8"/>
      <c r="FXI74" s="8"/>
      <c r="FXY74" s="8"/>
      <c r="FYO74" s="8"/>
      <c r="FZE74" s="8"/>
      <c r="FZU74" s="8"/>
      <c r="GAK74" s="8"/>
      <c r="GBA74" s="8"/>
      <c r="GBQ74" s="8"/>
      <c r="GCG74" s="8"/>
      <c r="GCW74" s="8"/>
      <c r="GDM74" s="8"/>
      <c r="GEC74" s="8"/>
      <c r="GES74" s="8"/>
      <c r="GFI74" s="8"/>
      <c r="GFY74" s="8"/>
      <c r="GGO74" s="8"/>
      <c r="GHE74" s="8"/>
      <c r="GHU74" s="8"/>
      <c r="GIK74" s="8"/>
      <c r="GJA74" s="8"/>
      <c r="GJQ74" s="8"/>
      <c r="GKG74" s="8"/>
      <c r="GKW74" s="8"/>
      <c r="GLM74" s="8"/>
      <c r="GMC74" s="8"/>
      <c r="GMS74" s="8"/>
      <c r="GNI74" s="8"/>
      <c r="GNY74" s="8"/>
      <c r="GOO74" s="8"/>
      <c r="GPE74" s="8"/>
      <c r="GPU74" s="8"/>
      <c r="GQK74" s="8"/>
      <c r="GRA74" s="8"/>
      <c r="GRQ74" s="8"/>
      <c r="GSG74" s="8"/>
      <c r="GSW74" s="8"/>
      <c r="GTM74" s="8"/>
      <c r="GUC74" s="8"/>
      <c r="GUS74" s="8"/>
      <c r="GVI74" s="8"/>
      <c r="GVY74" s="8"/>
      <c r="GWO74" s="8"/>
      <c r="GXE74" s="8"/>
      <c r="GXU74" s="8"/>
      <c r="GYK74" s="8"/>
      <c r="GZA74" s="8"/>
      <c r="GZQ74" s="8"/>
      <c r="HAG74" s="8"/>
      <c r="HAW74" s="8"/>
      <c r="HBM74" s="8"/>
      <c r="HCC74" s="8"/>
      <c r="HCS74" s="8"/>
      <c r="HDI74" s="8"/>
      <c r="HDY74" s="8"/>
      <c r="HEO74" s="8"/>
      <c r="HFE74" s="8"/>
      <c r="HFU74" s="8"/>
      <c r="HGK74" s="8"/>
      <c r="HHA74" s="8"/>
      <c r="HHQ74" s="8"/>
      <c r="HIG74" s="8"/>
      <c r="HIW74" s="8"/>
      <c r="HJM74" s="8"/>
      <c r="HKC74" s="8"/>
      <c r="HKS74" s="8"/>
      <c r="HLI74" s="8"/>
      <c r="HLY74" s="8"/>
      <c r="HMO74" s="8"/>
      <c r="HNE74" s="8"/>
      <c r="HNU74" s="8"/>
      <c r="HOK74" s="8"/>
      <c r="HPA74" s="8"/>
      <c r="HPQ74" s="8"/>
      <c r="HQG74" s="8"/>
      <c r="HQW74" s="8"/>
      <c r="HRM74" s="8"/>
      <c r="HSC74" s="8"/>
      <c r="HSS74" s="8"/>
      <c r="HTI74" s="8"/>
      <c r="HTY74" s="8"/>
      <c r="HUO74" s="8"/>
      <c r="HVE74" s="8"/>
      <c r="HVU74" s="8"/>
      <c r="HWK74" s="8"/>
      <c r="HXA74" s="8"/>
      <c r="HXQ74" s="8"/>
      <c r="HYG74" s="8"/>
      <c r="HYW74" s="8"/>
      <c r="HZM74" s="8"/>
      <c r="IAC74" s="8"/>
      <c r="IAS74" s="8"/>
      <c r="IBI74" s="8"/>
      <c r="IBY74" s="8"/>
      <c r="ICO74" s="8"/>
      <c r="IDE74" s="8"/>
      <c r="IDU74" s="8"/>
      <c r="IEK74" s="8"/>
      <c r="IFA74" s="8"/>
      <c r="IFQ74" s="8"/>
      <c r="IGG74" s="8"/>
      <c r="IGW74" s="8"/>
      <c r="IHM74" s="8"/>
      <c r="IIC74" s="8"/>
      <c r="IIS74" s="8"/>
      <c r="IJI74" s="8"/>
      <c r="IJY74" s="8"/>
      <c r="IKO74" s="8"/>
      <c r="ILE74" s="8"/>
      <c r="ILU74" s="8"/>
      <c r="IMK74" s="8"/>
      <c r="INA74" s="8"/>
      <c r="INQ74" s="8"/>
      <c r="IOG74" s="8"/>
      <c r="IOW74" s="8"/>
      <c r="IPM74" s="8"/>
      <c r="IQC74" s="8"/>
      <c r="IQS74" s="8"/>
      <c r="IRI74" s="8"/>
      <c r="IRY74" s="8"/>
      <c r="ISO74" s="8"/>
      <c r="ITE74" s="8"/>
      <c r="ITU74" s="8"/>
      <c r="IUK74" s="8"/>
      <c r="IVA74" s="8"/>
      <c r="IVQ74" s="8"/>
      <c r="IWG74" s="8"/>
      <c r="IWW74" s="8"/>
      <c r="IXM74" s="8"/>
      <c r="IYC74" s="8"/>
      <c r="IYS74" s="8"/>
      <c r="IZI74" s="8"/>
      <c r="IZY74" s="8"/>
      <c r="JAO74" s="8"/>
      <c r="JBE74" s="8"/>
      <c r="JBU74" s="8"/>
      <c r="JCK74" s="8"/>
      <c r="JDA74" s="8"/>
      <c r="JDQ74" s="8"/>
      <c r="JEG74" s="8"/>
      <c r="JEW74" s="8"/>
      <c r="JFM74" s="8"/>
      <c r="JGC74" s="8"/>
      <c r="JGS74" s="8"/>
      <c r="JHI74" s="8"/>
      <c r="JHY74" s="8"/>
      <c r="JIO74" s="8"/>
      <c r="JJE74" s="8"/>
      <c r="JJU74" s="8"/>
      <c r="JKK74" s="8"/>
      <c r="JLA74" s="8"/>
      <c r="JLQ74" s="8"/>
      <c r="JMG74" s="8"/>
      <c r="JMW74" s="8"/>
      <c r="JNM74" s="8"/>
      <c r="JOC74" s="8"/>
      <c r="JOS74" s="8"/>
      <c r="JPI74" s="8"/>
      <c r="JPY74" s="8"/>
      <c r="JQO74" s="8"/>
      <c r="JRE74" s="8"/>
      <c r="JRU74" s="8"/>
      <c r="JSK74" s="8"/>
      <c r="JTA74" s="8"/>
      <c r="JTQ74" s="8"/>
      <c r="JUG74" s="8"/>
      <c r="JUW74" s="8"/>
      <c r="JVM74" s="8"/>
      <c r="JWC74" s="8"/>
      <c r="JWS74" s="8"/>
      <c r="JXI74" s="8"/>
      <c r="JXY74" s="8"/>
      <c r="JYO74" s="8"/>
      <c r="JZE74" s="8"/>
      <c r="JZU74" s="8"/>
      <c r="KAK74" s="8"/>
      <c r="KBA74" s="8"/>
      <c r="KBQ74" s="8"/>
      <c r="KCG74" s="8"/>
      <c r="KCW74" s="8"/>
      <c r="KDM74" s="8"/>
      <c r="KEC74" s="8"/>
      <c r="KES74" s="8"/>
      <c r="KFI74" s="8"/>
      <c r="KFY74" s="8"/>
      <c r="KGO74" s="8"/>
      <c r="KHE74" s="8"/>
      <c r="KHU74" s="8"/>
      <c r="KIK74" s="8"/>
      <c r="KJA74" s="8"/>
      <c r="KJQ74" s="8"/>
      <c r="KKG74" s="8"/>
      <c r="KKW74" s="8"/>
      <c r="KLM74" s="8"/>
      <c r="KMC74" s="8"/>
      <c r="KMS74" s="8"/>
      <c r="KNI74" s="8"/>
      <c r="KNY74" s="8"/>
      <c r="KOO74" s="8"/>
      <c r="KPE74" s="8"/>
      <c r="KPU74" s="8"/>
      <c r="KQK74" s="8"/>
      <c r="KRA74" s="8"/>
      <c r="KRQ74" s="8"/>
      <c r="KSG74" s="8"/>
      <c r="KSW74" s="8"/>
      <c r="KTM74" s="8"/>
      <c r="KUC74" s="8"/>
      <c r="KUS74" s="8"/>
      <c r="KVI74" s="8"/>
      <c r="KVY74" s="8"/>
      <c r="KWO74" s="8"/>
      <c r="KXE74" s="8"/>
      <c r="KXU74" s="8"/>
      <c r="KYK74" s="8"/>
      <c r="KZA74" s="8"/>
      <c r="KZQ74" s="8"/>
      <c r="LAG74" s="8"/>
      <c r="LAW74" s="8"/>
      <c r="LBM74" s="8"/>
      <c r="LCC74" s="8"/>
      <c r="LCS74" s="8"/>
      <c r="LDI74" s="8"/>
      <c r="LDY74" s="8"/>
      <c r="LEO74" s="8"/>
      <c r="LFE74" s="8"/>
      <c r="LFU74" s="8"/>
      <c r="LGK74" s="8"/>
      <c r="LHA74" s="8"/>
      <c r="LHQ74" s="8"/>
      <c r="LIG74" s="8"/>
      <c r="LIW74" s="8"/>
      <c r="LJM74" s="8"/>
      <c r="LKC74" s="8"/>
      <c r="LKS74" s="8"/>
      <c r="LLI74" s="8"/>
      <c r="LLY74" s="8"/>
      <c r="LMO74" s="8"/>
      <c r="LNE74" s="8"/>
      <c r="LNU74" s="8"/>
      <c r="LOK74" s="8"/>
      <c r="LPA74" s="8"/>
      <c r="LPQ74" s="8"/>
      <c r="LQG74" s="8"/>
      <c r="LQW74" s="8"/>
      <c r="LRM74" s="8"/>
      <c r="LSC74" s="8"/>
      <c r="LSS74" s="8"/>
      <c r="LTI74" s="8"/>
      <c r="LTY74" s="8"/>
      <c r="LUO74" s="8"/>
      <c r="LVE74" s="8"/>
      <c r="LVU74" s="8"/>
      <c r="LWK74" s="8"/>
      <c r="LXA74" s="8"/>
      <c r="LXQ74" s="8"/>
      <c r="LYG74" s="8"/>
      <c r="LYW74" s="8"/>
      <c r="LZM74" s="8"/>
      <c r="MAC74" s="8"/>
      <c r="MAS74" s="8"/>
      <c r="MBI74" s="8"/>
      <c r="MBY74" s="8"/>
      <c r="MCO74" s="8"/>
      <c r="MDE74" s="8"/>
      <c r="MDU74" s="8"/>
      <c r="MEK74" s="8"/>
      <c r="MFA74" s="8"/>
      <c r="MFQ74" s="8"/>
      <c r="MGG74" s="8"/>
      <c r="MGW74" s="8"/>
      <c r="MHM74" s="8"/>
      <c r="MIC74" s="8"/>
      <c r="MIS74" s="8"/>
      <c r="MJI74" s="8"/>
      <c r="MJY74" s="8"/>
      <c r="MKO74" s="8"/>
      <c r="MLE74" s="8"/>
      <c r="MLU74" s="8"/>
      <c r="MMK74" s="8"/>
      <c r="MNA74" s="8"/>
      <c r="MNQ74" s="8"/>
      <c r="MOG74" s="8"/>
      <c r="MOW74" s="8"/>
      <c r="MPM74" s="8"/>
      <c r="MQC74" s="8"/>
      <c r="MQS74" s="8"/>
      <c r="MRI74" s="8"/>
      <c r="MRY74" s="8"/>
      <c r="MSO74" s="8"/>
      <c r="MTE74" s="8"/>
      <c r="MTU74" s="8"/>
      <c r="MUK74" s="8"/>
      <c r="MVA74" s="8"/>
      <c r="MVQ74" s="8"/>
      <c r="MWG74" s="8"/>
      <c r="MWW74" s="8"/>
      <c r="MXM74" s="8"/>
      <c r="MYC74" s="8"/>
      <c r="MYS74" s="8"/>
      <c r="MZI74" s="8"/>
      <c r="MZY74" s="8"/>
      <c r="NAO74" s="8"/>
      <c r="NBE74" s="8"/>
      <c r="NBU74" s="8"/>
      <c r="NCK74" s="8"/>
      <c r="NDA74" s="8"/>
      <c r="NDQ74" s="8"/>
      <c r="NEG74" s="8"/>
      <c r="NEW74" s="8"/>
      <c r="NFM74" s="8"/>
      <c r="NGC74" s="8"/>
      <c r="NGS74" s="8"/>
      <c r="NHI74" s="8"/>
      <c r="NHY74" s="8"/>
      <c r="NIO74" s="8"/>
      <c r="NJE74" s="8"/>
      <c r="NJU74" s="8"/>
      <c r="NKK74" s="8"/>
      <c r="NLA74" s="8"/>
      <c r="NLQ74" s="8"/>
      <c r="NMG74" s="8"/>
      <c r="NMW74" s="8"/>
      <c r="NNM74" s="8"/>
      <c r="NOC74" s="8"/>
      <c r="NOS74" s="8"/>
      <c r="NPI74" s="8"/>
      <c r="NPY74" s="8"/>
      <c r="NQO74" s="8"/>
      <c r="NRE74" s="8"/>
      <c r="NRU74" s="8"/>
      <c r="NSK74" s="8"/>
      <c r="NTA74" s="8"/>
      <c r="NTQ74" s="8"/>
      <c r="NUG74" s="8"/>
      <c r="NUW74" s="8"/>
      <c r="NVM74" s="8"/>
      <c r="NWC74" s="8"/>
      <c r="NWS74" s="8"/>
      <c r="NXI74" s="8"/>
      <c r="NXY74" s="8"/>
      <c r="NYO74" s="8"/>
      <c r="NZE74" s="8"/>
      <c r="NZU74" s="8"/>
      <c r="OAK74" s="8"/>
      <c r="OBA74" s="8"/>
      <c r="OBQ74" s="8"/>
      <c r="OCG74" s="8"/>
      <c r="OCW74" s="8"/>
      <c r="ODM74" s="8"/>
      <c r="OEC74" s="8"/>
      <c r="OES74" s="8"/>
      <c r="OFI74" s="8"/>
      <c r="OFY74" s="8"/>
      <c r="OGO74" s="8"/>
      <c r="OHE74" s="8"/>
      <c r="OHU74" s="8"/>
      <c r="OIK74" s="8"/>
      <c r="OJA74" s="8"/>
      <c r="OJQ74" s="8"/>
      <c r="OKG74" s="8"/>
      <c r="OKW74" s="8"/>
      <c r="OLM74" s="8"/>
      <c r="OMC74" s="8"/>
      <c r="OMS74" s="8"/>
      <c r="ONI74" s="8"/>
      <c r="ONY74" s="8"/>
      <c r="OOO74" s="8"/>
      <c r="OPE74" s="8"/>
      <c r="OPU74" s="8"/>
      <c r="OQK74" s="8"/>
      <c r="ORA74" s="8"/>
      <c r="ORQ74" s="8"/>
      <c r="OSG74" s="8"/>
      <c r="OSW74" s="8"/>
      <c r="OTM74" s="8"/>
      <c r="OUC74" s="8"/>
      <c r="OUS74" s="8"/>
      <c r="OVI74" s="8"/>
      <c r="OVY74" s="8"/>
      <c r="OWO74" s="8"/>
      <c r="OXE74" s="8"/>
      <c r="OXU74" s="8"/>
      <c r="OYK74" s="8"/>
      <c r="OZA74" s="8"/>
      <c r="OZQ74" s="8"/>
      <c r="PAG74" s="8"/>
      <c r="PAW74" s="8"/>
      <c r="PBM74" s="8"/>
      <c r="PCC74" s="8"/>
      <c r="PCS74" s="8"/>
      <c r="PDI74" s="8"/>
      <c r="PDY74" s="8"/>
      <c r="PEO74" s="8"/>
      <c r="PFE74" s="8"/>
      <c r="PFU74" s="8"/>
      <c r="PGK74" s="8"/>
      <c r="PHA74" s="8"/>
      <c r="PHQ74" s="8"/>
      <c r="PIG74" s="8"/>
      <c r="PIW74" s="8"/>
      <c r="PJM74" s="8"/>
      <c r="PKC74" s="8"/>
      <c r="PKS74" s="8"/>
      <c r="PLI74" s="8"/>
      <c r="PLY74" s="8"/>
      <c r="PMO74" s="8"/>
      <c r="PNE74" s="8"/>
      <c r="PNU74" s="8"/>
      <c r="POK74" s="8"/>
      <c r="PPA74" s="8"/>
      <c r="PPQ74" s="8"/>
      <c r="PQG74" s="8"/>
      <c r="PQW74" s="8"/>
      <c r="PRM74" s="8"/>
      <c r="PSC74" s="8"/>
      <c r="PSS74" s="8"/>
      <c r="PTI74" s="8"/>
      <c r="PTY74" s="8"/>
      <c r="PUO74" s="8"/>
      <c r="PVE74" s="8"/>
      <c r="PVU74" s="8"/>
      <c r="PWK74" s="8"/>
      <c r="PXA74" s="8"/>
      <c r="PXQ74" s="8"/>
      <c r="PYG74" s="8"/>
      <c r="PYW74" s="8"/>
      <c r="PZM74" s="8"/>
      <c r="QAC74" s="8"/>
      <c r="QAS74" s="8"/>
      <c r="QBI74" s="8"/>
      <c r="QBY74" s="8"/>
      <c r="QCO74" s="8"/>
      <c r="QDE74" s="8"/>
      <c r="QDU74" s="8"/>
      <c r="QEK74" s="8"/>
      <c r="QFA74" s="8"/>
      <c r="QFQ74" s="8"/>
      <c r="QGG74" s="8"/>
      <c r="QGW74" s="8"/>
      <c r="QHM74" s="8"/>
      <c r="QIC74" s="8"/>
      <c r="QIS74" s="8"/>
      <c r="QJI74" s="8"/>
      <c r="QJY74" s="8"/>
      <c r="QKO74" s="8"/>
      <c r="QLE74" s="8"/>
      <c r="QLU74" s="8"/>
      <c r="QMK74" s="8"/>
      <c r="QNA74" s="8"/>
      <c r="QNQ74" s="8"/>
      <c r="QOG74" s="8"/>
      <c r="QOW74" s="8"/>
      <c r="QPM74" s="8"/>
      <c r="QQC74" s="8"/>
      <c r="QQS74" s="8"/>
      <c r="QRI74" s="8"/>
      <c r="QRY74" s="8"/>
      <c r="QSO74" s="8"/>
      <c r="QTE74" s="8"/>
      <c r="QTU74" s="8"/>
      <c r="QUK74" s="8"/>
      <c r="QVA74" s="8"/>
      <c r="QVQ74" s="8"/>
      <c r="QWG74" s="8"/>
      <c r="QWW74" s="8"/>
      <c r="QXM74" s="8"/>
      <c r="QYC74" s="8"/>
      <c r="QYS74" s="8"/>
      <c r="QZI74" s="8"/>
      <c r="QZY74" s="8"/>
      <c r="RAO74" s="8"/>
      <c r="RBE74" s="8"/>
      <c r="RBU74" s="8"/>
      <c r="RCK74" s="8"/>
      <c r="RDA74" s="8"/>
      <c r="RDQ74" s="8"/>
      <c r="REG74" s="8"/>
      <c r="REW74" s="8"/>
      <c r="RFM74" s="8"/>
      <c r="RGC74" s="8"/>
      <c r="RGS74" s="8"/>
      <c r="RHI74" s="8"/>
      <c r="RHY74" s="8"/>
      <c r="RIO74" s="8"/>
      <c r="RJE74" s="8"/>
      <c r="RJU74" s="8"/>
      <c r="RKK74" s="8"/>
      <c r="RLA74" s="8"/>
      <c r="RLQ74" s="8"/>
      <c r="RMG74" s="8"/>
      <c r="RMW74" s="8"/>
      <c r="RNM74" s="8"/>
      <c r="ROC74" s="8"/>
      <c r="ROS74" s="8"/>
      <c r="RPI74" s="8"/>
      <c r="RPY74" s="8"/>
      <c r="RQO74" s="8"/>
      <c r="RRE74" s="8"/>
      <c r="RRU74" s="8"/>
      <c r="RSK74" s="8"/>
      <c r="RTA74" s="8"/>
      <c r="RTQ74" s="8"/>
      <c r="RUG74" s="8"/>
      <c r="RUW74" s="8"/>
      <c r="RVM74" s="8"/>
      <c r="RWC74" s="8"/>
      <c r="RWS74" s="8"/>
      <c r="RXI74" s="8"/>
      <c r="RXY74" s="8"/>
      <c r="RYO74" s="8"/>
      <c r="RZE74" s="8"/>
      <c r="RZU74" s="8"/>
      <c r="SAK74" s="8"/>
      <c r="SBA74" s="8"/>
      <c r="SBQ74" s="8"/>
      <c r="SCG74" s="8"/>
      <c r="SCW74" s="8"/>
      <c r="SDM74" s="8"/>
      <c r="SEC74" s="8"/>
      <c r="SES74" s="8"/>
      <c r="SFI74" s="8"/>
      <c r="SFY74" s="8"/>
      <c r="SGO74" s="8"/>
      <c r="SHE74" s="8"/>
      <c r="SHU74" s="8"/>
      <c r="SIK74" s="8"/>
      <c r="SJA74" s="8"/>
      <c r="SJQ74" s="8"/>
      <c r="SKG74" s="8"/>
      <c r="SKW74" s="8"/>
      <c r="SLM74" s="8"/>
      <c r="SMC74" s="8"/>
      <c r="SMS74" s="8"/>
      <c r="SNI74" s="8"/>
      <c r="SNY74" s="8"/>
      <c r="SOO74" s="8"/>
      <c r="SPE74" s="8"/>
      <c r="SPU74" s="8"/>
      <c r="SQK74" s="8"/>
      <c r="SRA74" s="8"/>
      <c r="SRQ74" s="8"/>
      <c r="SSG74" s="8"/>
      <c r="SSW74" s="8"/>
      <c r="STM74" s="8"/>
      <c r="SUC74" s="8"/>
      <c r="SUS74" s="8"/>
      <c r="SVI74" s="8"/>
      <c r="SVY74" s="8"/>
      <c r="SWO74" s="8"/>
      <c r="SXE74" s="8"/>
      <c r="SXU74" s="8"/>
      <c r="SYK74" s="8"/>
      <c r="SZA74" s="8"/>
      <c r="SZQ74" s="8"/>
      <c r="TAG74" s="8"/>
      <c r="TAW74" s="8"/>
      <c r="TBM74" s="8"/>
      <c r="TCC74" s="8"/>
      <c r="TCS74" s="8"/>
      <c r="TDI74" s="8"/>
      <c r="TDY74" s="8"/>
      <c r="TEO74" s="8"/>
      <c r="TFE74" s="8"/>
      <c r="TFU74" s="8"/>
      <c r="TGK74" s="8"/>
      <c r="THA74" s="8"/>
      <c r="THQ74" s="8"/>
      <c r="TIG74" s="8"/>
      <c r="TIW74" s="8"/>
      <c r="TJM74" s="8"/>
      <c r="TKC74" s="8"/>
      <c r="TKS74" s="8"/>
      <c r="TLI74" s="8"/>
      <c r="TLY74" s="8"/>
      <c r="TMO74" s="8"/>
      <c r="TNE74" s="8"/>
      <c r="TNU74" s="8"/>
      <c r="TOK74" s="8"/>
      <c r="TPA74" s="8"/>
      <c r="TPQ74" s="8"/>
      <c r="TQG74" s="8"/>
      <c r="TQW74" s="8"/>
      <c r="TRM74" s="8"/>
      <c r="TSC74" s="8"/>
      <c r="TSS74" s="8"/>
      <c r="TTI74" s="8"/>
      <c r="TTY74" s="8"/>
      <c r="TUO74" s="8"/>
      <c r="TVE74" s="8"/>
      <c r="TVU74" s="8"/>
      <c r="TWK74" s="8"/>
      <c r="TXA74" s="8"/>
      <c r="TXQ74" s="8"/>
      <c r="TYG74" s="8"/>
      <c r="TYW74" s="8"/>
      <c r="TZM74" s="8"/>
      <c r="UAC74" s="8"/>
      <c r="UAS74" s="8"/>
      <c r="UBI74" s="8"/>
      <c r="UBY74" s="8"/>
      <c r="UCO74" s="8"/>
      <c r="UDE74" s="8"/>
      <c r="UDU74" s="8"/>
      <c r="UEK74" s="8"/>
      <c r="UFA74" s="8"/>
      <c r="UFQ74" s="8"/>
      <c r="UGG74" s="8"/>
      <c r="UGW74" s="8"/>
      <c r="UHM74" s="8"/>
      <c r="UIC74" s="8"/>
      <c r="UIS74" s="8"/>
      <c r="UJI74" s="8"/>
      <c r="UJY74" s="8"/>
      <c r="UKO74" s="8"/>
      <c r="ULE74" s="8"/>
      <c r="ULU74" s="8"/>
      <c r="UMK74" s="8"/>
      <c r="UNA74" s="8"/>
      <c r="UNQ74" s="8"/>
      <c r="UOG74" s="8"/>
      <c r="UOW74" s="8"/>
      <c r="UPM74" s="8"/>
      <c r="UQC74" s="8"/>
      <c r="UQS74" s="8"/>
      <c r="URI74" s="8"/>
      <c r="URY74" s="8"/>
      <c r="USO74" s="8"/>
      <c r="UTE74" s="8"/>
      <c r="UTU74" s="8"/>
      <c r="UUK74" s="8"/>
      <c r="UVA74" s="8"/>
      <c r="UVQ74" s="8"/>
      <c r="UWG74" s="8"/>
      <c r="UWW74" s="8"/>
      <c r="UXM74" s="8"/>
      <c r="UYC74" s="8"/>
      <c r="UYS74" s="8"/>
      <c r="UZI74" s="8"/>
      <c r="UZY74" s="8"/>
      <c r="VAO74" s="8"/>
      <c r="VBE74" s="8"/>
      <c r="VBU74" s="8"/>
      <c r="VCK74" s="8"/>
      <c r="VDA74" s="8"/>
      <c r="VDQ74" s="8"/>
      <c r="VEG74" s="8"/>
      <c r="VEW74" s="8"/>
      <c r="VFM74" s="8"/>
      <c r="VGC74" s="8"/>
      <c r="VGS74" s="8"/>
      <c r="VHI74" s="8"/>
      <c r="VHY74" s="8"/>
      <c r="VIO74" s="8"/>
      <c r="VJE74" s="8"/>
      <c r="VJU74" s="8"/>
      <c r="VKK74" s="8"/>
      <c r="VLA74" s="8"/>
      <c r="VLQ74" s="8"/>
      <c r="VMG74" s="8"/>
      <c r="VMW74" s="8"/>
      <c r="VNM74" s="8"/>
      <c r="VOC74" s="8"/>
      <c r="VOS74" s="8"/>
      <c r="VPI74" s="8"/>
      <c r="VPY74" s="8"/>
      <c r="VQO74" s="8"/>
      <c r="VRE74" s="8"/>
      <c r="VRU74" s="8"/>
      <c r="VSK74" s="8"/>
      <c r="VTA74" s="8"/>
      <c r="VTQ74" s="8"/>
      <c r="VUG74" s="8"/>
      <c r="VUW74" s="8"/>
      <c r="VVM74" s="8"/>
      <c r="VWC74" s="8"/>
      <c r="VWS74" s="8"/>
      <c r="VXI74" s="8"/>
      <c r="VXY74" s="8"/>
      <c r="VYO74" s="8"/>
      <c r="VZE74" s="8"/>
      <c r="VZU74" s="8"/>
      <c r="WAK74" s="8"/>
      <c r="WBA74" s="8"/>
      <c r="WBQ74" s="8"/>
      <c r="WCG74" s="8"/>
      <c r="WCW74" s="8"/>
      <c r="WDM74" s="8"/>
      <c r="WEC74" s="8"/>
      <c r="WES74" s="8"/>
      <c r="WFI74" s="8"/>
      <c r="WFY74" s="8"/>
      <c r="WGO74" s="8"/>
      <c r="WHE74" s="8"/>
      <c r="WHU74" s="8"/>
      <c r="WIK74" s="8"/>
      <c r="WJA74" s="8"/>
      <c r="WJQ74" s="8"/>
      <c r="WKG74" s="8"/>
      <c r="WKW74" s="8"/>
      <c r="WLM74" s="8"/>
      <c r="WMC74" s="8"/>
      <c r="WMS74" s="8"/>
      <c r="WNI74" s="8"/>
      <c r="WNY74" s="8"/>
      <c r="WOO74" s="8"/>
      <c r="WPE74" s="8"/>
      <c r="WPU74" s="8"/>
      <c r="WQK74" s="8"/>
      <c r="WRA74" s="8"/>
      <c r="WRQ74" s="8"/>
      <c r="WSG74" s="8"/>
      <c r="WSW74" s="8"/>
      <c r="WTM74" s="8"/>
      <c r="WUC74" s="8"/>
      <c r="WUS74" s="8"/>
      <c r="WVI74" s="8"/>
      <c r="WVY74" s="8"/>
      <c r="WWO74" s="8"/>
      <c r="WXE74" s="8"/>
      <c r="WXU74" s="8"/>
      <c r="WYK74" s="8"/>
      <c r="WZA74" s="8"/>
      <c r="WZQ74" s="8"/>
      <c r="XAG74" s="8"/>
      <c r="XAW74" s="8"/>
      <c r="XBM74" s="8"/>
      <c r="XCC74" s="8"/>
      <c r="XCS74" s="8"/>
      <c r="XDI74" s="8"/>
      <c r="XDY74" s="8"/>
      <c r="XEO74" s="8"/>
    </row>
    <row r="75" spans="1:1013 1025:2037 2049:3061 3073:4085 4097:5109 5121:6133 6145:7157 7169:8181 8193:9205 9217:10229 10241:11253 11265:12277 12289:13301 13313:14325 14337:15349 15361:16373" x14ac:dyDescent="0.3">
      <c r="A75" t="s">
        <v>18</v>
      </c>
      <c r="B75">
        <f t="shared" ref="B75:L75" si="2">AVERAGE(B65:B74)</f>
        <v>0.29300000000000004</v>
      </c>
      <c r="C75">
        <f t="shared" si="2"/>
        <v>0.13500000000000001</v>
      </c>
      <c r="D75">
        <f t="shared" si="2"/>
        <v>0.193</v>
      </c>
      <c r="E75">
        <f t="shared" si="2"/>
        <v>0.20300000000000001</v>
      </c>
      <c r="F75">
        <f t="shared" si="2"/>
        <v>0.26899999999999996</v>
      </c>
      <c r="G75">
        <f t="shared" si="2"/>
        <v>0.34499999999999997</v>
      </c>
      <c r="H75">
        <f t="shared" si="2"/>
        <v>0.25799999999999995</v>
      </c>
      <c r="I75">
        <f t="shared" si="2"/>
        <v>0.29600000000000004</v>
      </c>
      <c r="J75">
        <f t="shared" si="2"/>
        <v>0.27700000000000002</v>
      </c>
      <c r="K75">
        <f t="shared" si="2"/>
        <v>0.14699999999999999</v>
      </c>
      <c r="L75">
        <f t="shared" si="2"/>
        <v>0.18300000000000002</v>
      </c>
    </row>
    <row r="78" spans="1:1013 1025:2037 2049:3061 3073:4085 4097:5109 5121:6133 6145:7157 7169:8181 8193:9205 9217:10229 10241:11253 11265:12277 12289:13301 13313:14325 14337:15349 15361:16373" x14ac:dyDescent="0.3">
      <c r="B78" t="s">
        <v>19</v>
      </c>
    </row>
    <row r="79" spans="1:1013 1025:2037 2049:3061 3073:4085 4097:5109 5121:6133 6145:7157 7169:8181 8193:9205 9217:10229 10241:11253 11265:12277 12289:13301 13313:14325 14337:15349 15361:16373" x14ac:dyDescent="0.3">
      <c r="A79" t="s">
        <v>20</v>
      </c>
      <c r="B79">
        <v>1</v>
      </c>
      <c r="C79">
        <v>3</v>
      </c>
      <c r="D79">
        <v>4</v>
      </c>
      <c r="E79">
        <v>5</v>
      </c>
      <c r="F79" s="5">
        <v>5.5</v>
      </c>
      <c r="G79">
        <v>6</v>
      </c>
      <c r="H79">
        <v>8</v>
      </c>
      <c r="I79">
        <v>10</v>
      </c>
      <c r="J79">
        <v>11</v>
      </c>
      <c r="K79">
        <v>12</v>
      </c>
      <c r="L79">
        <v>13</v>
      </c>
      <c r="U79" s="5"/>
      <c r="AK79" s="5"/>
      <c r="BA79" s="5"/>
      <c r="BQ79" s="5"/>
      <c r="CG79" s="5"/>
      <c r="CW79" s="5"/>
      <c r="DM79" s="5"/>
      <c r="EC79" s="5"/>
      <c r="ES79" s="5"/>
      <c r="FI79" s="5"/>
      <c r="FY79" s="5"/>
      <c r="GO79" s="5"/>
      <c r="HE79" s="5"/>
      <c r="HU79" s="5"/>
      <c r="IK79" s="5"/>
      <c r="JA79" s="5"/>
      <c r="JQ79" s="5"/>
      <c r="KG79" s="5"/>
      <c r="KW79" s="5"/>
      <c r="LM79" s="5"/>
      <c r="MC79" s="5"/>
      <c r="MS79" s="5"/>
      <c r="NI79" s="5"/>
      <c r="NY79" s="5"/>
      <c r="OO79" s="5"/>
      <c r="PE79" s="5"/>
      <c r="PU79" s="5"/>
      <c r="QK79" s="5"/>
      <c r="RA79" s="5"/>
      <c r="RQ79" s="5"/>
      <c r="SG79" s="5"/>
      <c r="SW79" s="5"/>
      <c r="TM79" s="5"/>
      <c r="UC79" s="5"/>
      <c r="US79" s="5"/>
      <c r="VI79" s="5"/>
      <c r="VY79" s="5"/>
      <c r="WO79" s="5"/>
      <c r="XE79" s="5"/>
      <c r="XU79" s="5"/>
      <c r="YK79" s="5"/>
      <c r="ZA79" s="5"/>
      <c r="ZQ79" s="5"/>
      <c r="AAG79" s="5"/>
      <c r="AAW79" s="5"/>
      <c r="ABM79" s="5"/>
      <c r="ACC79" s="5"/>
      <c r="ACS79" s="5"/>
      <c r="ADI79" s="5"/>
      <c r="ADY79" s="5"/>
      <c r="AEO79" s="5"/>
      <c r="AFE79" s="5"/>
      <c r="AFU79" s="5"/>
      <c r="AGK79" s="5"/>
      <c r="AHA79" s="5"/>
      <c r="AHQ79" s="5"/>
      <c r="AIG79" s="5"/>
      <c r="AIW79" s="5"/>
      <c r="AJM79" s="5"/>
      <c r="AKC79" s="5"/>
      <c r="AKS79" s="5"/>
      <c r="ALI79" s="5"/>
      <c r="ALY79" s="5"/>
      <c r="AMO79" s="5"/>
      <c r="ANE79" s="5"/>
      <c r="ANU79" s="5"/>
      <c r="AOK79" s="5"/>
      <c r="APA79" s="5"/>
      <c r="APQ79" s="5"/>
      <c r="AQG79" s="5"/>
      <c r="AQW79" s="5"/>
      <c r="ARM79" s="5"/>
      <c r="ASC79" s="5"/>
      <c r="ASS79" s="5"/>
      <c r="ATI79" s="5"/>
      <c r="ATY79" s="5"/>
      <c r="AUO79" s="5"/>
      <c r="AVE79" s="5"/>
      <c r="AVU79" s="5"/>
      <c r="AWK79" s="5"/>
      <c r="AXA79" s="5"/>
      <c r="AXQ79" s="5"/>
      <c r="AYG79" s="5"/>
      <c r="AYW79" s="5"/>
      <c r="AZM79" s="5"/>
      <c r="BAC79" s="5"/>
      <c r="BAS79" s="5"/>
      <c r="BBI79" s="5"/>
      <c r="BBY79" s="5"/>
      <c r="BCO79" s="5"/>
      <c r="BDE79" s="5"/>
      <c r="BDU79" s="5"/>
      <c r="BEK79" s="5"/>
      <c r="BFA79" s="5"/>
      <c r="BFQ79" s="5"/>
      <c r="BGG79" s="5"/>
      <c r="BGW79" s="5"/>
      <c r="BHM79" s="5"/>
      <c r="BIC79" s="5"/>
      <c r="BIS79" s="5"/>
      <c r="BJI79" s="5"/>
      <c r="BJY79" s="5"/>
      <c r="BKO79" s="5"/>
      <c r="BLE79" s="5"/>
      <c r="BLU79" s="5"/>
      <c r="BMK79" s="5"/>
      <c r="BNA79" s="5"/>
      <c r="BNQ79" s="5"/>
      <c r="BOG79" s="5"/>
      <c r="BOW79" s="5"/>
      <c r="BPM79" s="5"/>
      <c r="BQC79" s="5"/>
      <c r="BQS79" s="5"/>
      <c r="BRI79" s="5"/>
      <c r="BRY79" s="5"/>
      <c r="BSO79" s="5"/>
      <c r="BTE79" s="5"/>
      <c r="BTU79" s="5"/>
      <c r="BUK79" s="5"/>
      <c r="BVA79" s="5"/>
      <c r="BVQ79" s="5"/>
      <c r="BWG79" s="5"/>
      <c r="BWW79" s="5"/>
      <c r="BXM79" s="5"/>
      <c r="BYC79" s="5"/>
      <c r="BYS79" s="5"/>
      <c r="BZI79" s="5"/>
      <c r="BZY79" s="5"/>
      <c r="CAO79" s="5"/>
      <c r="CBE79" s="5"/>
      <c r="CBU79" s="5"/>
      <c r="CCK79" s="5"/>
      <c r="CDA79" s="5"/>
      <c r="CDQ79" s="5"/>
      <c r="CEG79" s="5"/>
      <c r="CEW79" s="5"/>
      <c r="CFM79" s="5"/>
      <c r="CGC79" s="5"/>
      <c r="CGS79" s="5"/>
      <c r="CHI79" s="5"/>
      <c r="CHY79" s="5"/>
      <c r="CIO79" s="5"/>
      <c r="CJE79" s="5"/>
      <c r="CJU79" s="5"/>
      <c r="CKK79" s="5"/>
      <c r="CLA79" s="5"/>
      <c r="CLQ79" s="5"/>
      <c r="CMG79" s="5"/>
      <c r="CMW79" s="5"/>
      <c r="CNM79" s="5"/>
      <c r="COC79" s="5"/>
      <c r="COS79" s="5"/>
      <c r="CPI79" s="5"/>
      <c r="CPY79" s="5"/>
      <c r="CQO79" s="5"/>
      <c r="CRE79" s="5"/>
      <c r="CRU79" s="5"/>
      <c r="CSK79" s="5"/>
      <c r="CTA79" s="5"/>
      <c r="CTQ79" s="5"/>
      <c r="CUG79" s="5"/>
      <c r="CUW79" s="5"/>
      <c r="CVM79" s="5"/>
      <c r="CWC79" s="5"/>
      <c r="CWS79" s="5"/>
      <c r="CXI79" s="5"/>
      <c r="CXY79" s="5"/>
      <c r="CYO79" s="5"/>
      <c r="CZE79" s="5"/>
      <c r="CZU79" s="5"/>
      <c r="DAK79" s="5"/>
      <c r="DBA79" s="5"/>
      <c r="DBQ79" s="5"/>
      <c r="DCG79" s="5"/>
      <c r="DCW79" s="5"/>
      <c r="DDM79" s="5"/>
      <c r="DEC79" s="5"/>
      <c r="DES79" s="5"/>
      <c r="DFI79" s="5"/>
      <c r="DFY79" s="5"/>
      <c r="DGO79" s="5"/>
      <c r="DHE79" s="5"/>
      <c r="DHU79" s="5"/>
      <c r="DIK79" s="5"/>
      <c r="DJA79" s="5"/>
      <c r="DJQ79" s="5"/>
      <c r="DKG79" s="5"/>
      <c r="DKW79" s="5"/>
      <c r="DLM79" s="5"/>
      <c r="DMC79" s="5"/>
      <c r="DMS79" s="5"/>
      <c r="DNI79" s="5"/>
      <c r="DNY79" s="5"/>
      <c r="DOO79" s="5"/>
      <c r="DPE79" s="5"/>
      <c r="DPU79" s="5"/>
      <c r="DQK79" s="5"/>
      <c r="DRA79" s="5"/>
      <c r="DRQ79" s="5"/>
      <c r="DSG79" s="5"/>
      <c r="DSW79" s="5"/>
      <c r="DTM79" s="5"/>
      <c r="DUC79" s="5"/>
      <c r="DUS79" s="5"/>
      <c r="DVI79" s="5"/>
      <c r="DVY79" s="5"/>
      <c r="DWO79" s="5"/>
      <c r="DXE79" s="5"/>
      <c r="DXU79" s="5"/>
      <c r="DYK79" s="5"/>
      <c r="DZA79" s="5"/>
      <c r="DZQ79" s="5"/>
      <c r="EAG79" s="5"/>
      <c r="EAW79" s="5"/>
      <c r="EBM79" s="5"/>
      <c r="ECC79" s="5"/>
      <c r="ECS79" s="5"/>
      <c r="EDI79" s="5"/>
      <c r="EDY79" s="5"/>
      <c r="EEO79" s="5"/>
      <c r="EFE79" s="5"/>
      <c r="EFU79" s="5"/>
      <c r="EGK79" s="5"/>
      <c r="EHA79" s="5"/>
      <c r="EHQ79" s="5"/>
      <c r="EIG79" s="5"/>
      <c r="EIW79" s="5"/>
      <c r="EJM79" s="5"/>
      <c r="EKC79" s="5"/>
      <c r="EKS79" s="5"/>
      <c r="ELI79" s="5"/>
      <c r="ELY79" s="5"/>
      <c r="EMO79" s="5"/>
      <c r="ENE79" s="5"/>
      <c r="ENU79" s="5"/>
      <c r="EOK79" s="5"/>
      <c r="EPA79" s="5"/>
      <c r="EPQ79" s="5"/>
      <c r="EQG79" s="5"/>
      <c r="EQW79" s="5"/>
      <c r="ERM79" s="5"/>
      <c r="ESC79" s="5"/>
      <c r="ESS79" s="5"/>
      <c r="ETI79" s="5"/>
      <c r="ETY79" s="5"/>
      <c r="EUO79" s="5"/>
      <c r="EVE79" s="5"/>
      <c r="EVU79" s="5"/>
      <c r="EWK79" s="5"/>
      <c r="EXA79" s="5"/>
      <c r="EXQ79" s="5"/>
      <c r="EYG79" s="5"/>
      <c r="EYW79" s="5"/>
      <c r="EZM79" s="5"/>
      <c r="FAC79" s="5"/>
      <c r="FAS79" s="5"/>
      <c r="FBI79" s="5"/>
      <c r="FBY79" s="5"/>
      <c r="FCO79" s="5"/>
      <c r="FDE79" s="5"/>
      <c r="FDU79" s="5"/>
      <c r="FEK79" s="5"/>
      <c r="FFA79" s="5"/>
      <c r="FFQ79" s="5"/>
      <c r="FGG79" s="5"/>
      <c r="FGW79" s="5"/>
      <c r="FHM79" s="5"/>
      <c r="FIC79" s="5"/>
      <c r="FIS79" s="5"/>
      <c r="FJI79" s="5"/>
      <c r="FJY79" s="5"/>
      <c r="FKO79" s="5"/>
      <c r="FLE79" s="5"/>
      <c r="FLU79" s="5"/>
      <c r="FMK79" s="5"/>
      <c r="FNA79" s="5"/>
      <c r="FNQ79" s="5"/>
      <c r="FOG79" s="5"/>
      <c r="FOW79" s="5"/>
      <c r="FPM79" s="5"/>
      <c r="FQC79" s="5"/>
      <c r="FQS79" s="5"/>
      <c r="FRI79" s="5"/>
      <c r="FRY79" s="5"/>
      <c r="FSO79" s="5"/>
      <c r="FTE79" s="5"/>
      <c r="FTU79" s="5"/>
      <c r="FUK79" s="5"/>
      <c r="FVA79" s="5"/>
      <c r="FVQ79" s="5"/>
      <c r="FWG79" s="5"/>
      <c r="FWW79" s="5"/>
      <c r="FXM79" s="5"/>
      <c r="FYC79" s="5"/>
      <c r="FYS79" s="5"/>
      <c r="FZI79" s="5"/>
      <c r="FZY79" s="5"/>
      <c r="GAO79" s="5"/>
      <c r="GBE79" s="5"/>
      <c r="GBU79" s="5"/>
      <c r="GCK79" s="5"/>
      <c r="GDA79" s="5"/>
      <c r="GDQ79" s="5"/>
      <c r="GEG79" s="5"/>
      <c r="GEW79" s="5"/>
      <c r="GFM79" s="5"/>
      <c r="GGC79" s="5"/>
      <c r="GGS79" s="5"/>
      <c r="GHI79" s="5"/>
      <c r="GHY79" s="5"/>
      <c r="GIO79" s="5"/>
      <c r="GJE79" s="5"/>
      <c r="GJU79" s="5"/>
      <c r="GKK79" s="5"/>
      <c r="GLA79" s="5"/>
      <c r="GLQ79" s="5"/>
      <c r="GMG79" s="5"/>
      <c r="GMW79" s="5"/>
      <c r="GNM79" s="5"/>
      <c r="GOC79" s="5"/>
      <c r="GOS79" s="5"/>
      <c r="GPI79" s="5"/>
      <c r="GPY79" s="5"/>
      <c r="GQO79" s="5"/>
      <c r="GRE79" s="5"/>
      <c r="GRU79" s="5"/>
      <c r="GSK79" s="5"/>
      <c r="GTA79" s="5"/>
      <c r="GTQ79" s="5"/>
      <c r="GUG79" s="5"/>
      <c r="GUW79" s="5"/>
      <c r="GVM79" s="5"/>
      <c r="GWC79" s="5"/>
      <c r="GWS79" s="5"/>
      <c r="GXI79" s="5"/>
      <c r="GXY79" s="5"/>
      <c r="GYO79" s="5"/>
      <c r="GZE79" s="5"/>
      <c r="GZU79" s="5"/>
      <c r="HAK79" s="5"/>
      <c r="HBA79" s="5"/>
      <c r="HBQ79" s="5"/>
      <c r="HCG79" s="5"/>
      <c r="HCW79" s="5"/>
      <c r="HDM79" s="5"/>
      <c r="HEC79" s="5"/>
      <c r="HES79" s="5"/>
      <c r="HFI79" s="5"/>
      <c r="HFY79" s="5"/>
      <c r="HGO79" s="5"/>
      <c r="HHE79" s="5"/>
      <c r="HHU79" s="5"/>
      <c r="HIK79" s="5"/>
      <c r="HJA79" s="5"/>
      <c r="HJQ79" s="5"/>
      <c r="HKG79" s="5"/>
      <c r="HKW79" s="5"/>
      <c r="HLM79" s="5"/>
      <c r="HMC79" s="5"/>
      <c r="HMS79" s="5"/>
      <c r="HNI79" s="5"/>
      <c r="HNY79" s="5"/>
      <c r="HOO79" s="5"/>
      <c r="HPE79" s="5"/>
      <c r="HPU79" s="5"/>
      <c r="HQK79" s="5"/>
      <c r="HRA79" s="5"/>
      <c r="HRQ79" s="5"/>
      <c r="HSG79" s="5"/>
      <c r="HSW79" s="5"/>
      <c r="HTM79" s="5"/>
      <c r="HUC79" s="5"/>
      <c r="HUS79" s="5"/>
      <c r="HVI79" s="5"/>
      <c r="HVY79" s="5"/>
      <c r="HWO79" s="5"/>
      <c r="HXE79" s="5"/>
      <c r="HXU79" s="5"/>
      <c r="HYK79" s="5"/>
      <c r="HZA79" s="5"/>
      <c r="HZQ79" s="5"/>
      <c r="IAG79" s="5"/>
      <c r="IAW79" s="5"/>
      <c r="IBM79" s="5"/>
      <c r="ICC79" s="5"/>
      <c r="ICS79" s="5"/>
      <c r="IDI79" s="5"/>
      <c r="IDY79" s="5"/>
      <c r="IEO79" s="5"/>
      <c r="IFE79" s="5"/>
      <c r="IFU79" s="5"/>
      <c r="IGK79" s="5"/>
      <c r="IHA79" s="5"/>
      <c r="IHQ79" s="5"/>
      <c r="IIG79" s="5"/>
      <c r="IIW79" s="5"/>
      <c r="IJM79" s="5"/>
      <c r="IKC79" s="5"/>
      <c r="IKS79" s="5"/>
      <c r="ILI79" s="5"/>
      <c r="ILY79" s="5"/>
      <c r="IMO79" s="5"/>
      <c r="INE79" s="5"/>
      <c r="INU79" s="5"/>
      <c r="IOK79" s="5"/>
      <c r="IPA79" s="5"/>
      <c r="IPQ79" s="5"/>
      <c r="IQG79" s="5"/>
      <c r="IQW79" s="5"/>
      <c r="IRM79" s="5"/>
      <c r="ISC79" s="5"/>
      <c r="ISS79" s="5"/>
      <c r="ITI79" s="5"/>
      <c r="ITY79" s="5"/>
      <c r="IUO79" s="5"/>
      <c r="IVE79" s="5"/>
      <c r="IVU79" s="5"/>
      <c r="IWK79" s="5"/>
      <c r="IXA79" s="5"/>
      <c r="IXQ79" s="5"/>
      <c r="IYG79" s="5"/>
      <c r="IYW79" s="5"/>
      <c r="IZM79" s="5"/>
      <c r="JAC79" s="5"/>
      <c r="JAS79" s="5"/>
      <c r="JBI79" s="5"/>
      <c r="JBY79" s="5"/>
      <c r="JCO79" s="5"/>
      <c r="JDE79" s="5"/>
      <c r="JDU79" s="5"/>
      <c r="JEK79" s="5"/>
      <c r="JFA79" s="5"/>
      <c r="JFQ79" s="5"/>
      <c r="JGG79" s="5"/>
      <c r="JGW79" s="5"/>
      <c r="JHM79" s="5"/>
      <c r="JIC79" s="5"/>
      <c r="JIS79" s="5"/>
      <c r="JJI79" s="5"/>
      <c r="JJY79" s="5"/>
      <c r="JKO79" s="5"/>
      <c r="JLE79" s="5"/>
      <c r="JLU79" s="5"/>
      <c r="JMK79" s="5"/>
      <c r="JNA79" s="5"/>
      <c r="JNQ79" s="5"/>
      <c r="JOG79" s="5"/>
      <c r="JOW79" s="5"/>
      <c r="JPM79" s="5"/>
      <c r="JQC79" s="5"/>
      <c r="JQS79" s="5"/>
      <c r="JRI79" s="5"/>
      <c r="JRY79" s="5"/>
      <c r="JSO79" s="5"/>
      <c r="JTE79" s="5"/>
      <c r="JTU79" s="5"/>
      <c r="JUK79" s="5"/>
      <c r="JVA79" s="5"/>
      <c r="JVQ79" s="5"/>
      <c r="JWG79" s="5"/>
      <c r="JWW79" s="5"/>
      <c r="JXM79" s="5"/>
      <c r="JYC79" s="5"/>
      <c r="JYS79" s="5"/>
      <c r="JZI79" s="5"/>
      <c r="JZY79" s="5"/>
      <c r="KAO79" s="5"/>
      <c r="KBE79" s="5"/>
      <c r="KBU79" s="5"/>
      <c r="KCK79" s="5"/>
      <c r="KDA79" s="5"/>
      <c r="KDQ79" s="5"/>
      <c r="KEG79" s="5"/>
      <c r="KEW79" s="5"/>
      <c r="KFM79" s="5"/>
      <c r="KGC79" s="5"/>
      <c r="KGS79" s="5"/>
      <c r="KHI79" s="5"/>
      <c r="KHY79" s="5"/>
      <c r="KIO79" s="5"/>
      <c r="KJE79" s="5"/>
      <c r="KJU79" s="5"/>
      <c r="KKK79" s="5"/>
      <c r="KLA79" s="5"/>
      <c r="KLQ79" s="5"/>
      <c r="KMG79" s="5"/>
      <c r="KMW79" s="5"/>
      <c r="KNM79" s="5"/>
      <c r="KOC79" s="5"/>
      <c r="KOS79" s="5"/>
      <c r="KPI79" s="5"/>
      <c r="KPY79" s="5"/>
      <c r="KQO79" s="5"/>
      <c r="KRE79" s="5"/>
      <c r="KRU79" s="5"/>
      <c r="KSK79" s="5"/>
      <c r="KTA79" s="5"/>
      <c r="KTQ79" s="5"/>
      <c r="KUG79" s="5"/>
      <c r="KUW79" s="5"/>
      <c r="KVM79" s="5"/>
      <c r="KWC79" s="5"/>
      <c r="KWS79" s="5"/>
      <c r="KXI79" s="5"/>
      <c r="KXY79" s="5"/>
      <c r="KYO79" s="5"/>
      <c r="KZE79" s="5"/>
      <c r="KZU79" s="5"/>
      <c r="LAK79" s="5"/>
      <c r="LBA79" s="5"/>
      <c r="LBQ79" s="5"/>
      <c r="LCG79" s="5"/>
      <c r="LCW79" s="5"/>
      <c r="LDM79" s="5"/>
      <c r="LEC79" s="5"/>
      <c r="LES79" s="5"/>
      <c r="LFI79" s="5"/>
      <c r="LFY79" s="5"/>
      <c r="LGO79" s="5"/>
      <c r="LHE79" s="5"/>
      <c r="LHU79" s="5"/>
      <c r="LIK79" s="5"/>
      <c r="LJA79" s="5"/>
      <c r="LJQ79" s="5"/>
      <c r="LKG79" s="5"/>
      <c r="LKW79" s="5"/>
      <c r="LLM79" s="5"/>
      <c r="LMC79" s="5"/>
      <c r="LMS79" s="5"/>
      <c r="LNI79" s="5"/>
      <c r="LNY79" s="5"/>
      <c r="LOO79" s="5"/>
      <c r="LPE79" s="5"/>
      <c r="LPU79" s="5"/>
      <c r="LQK79" s="5"/>
      <c r="LRA79" s="5"/>
      <c r="LRQ79" s="5"/>
      <c r="LSG79" s="5"/>
      <c r="LSW79" s="5"/>
      <c r="LTM79" s="5"/>
      <c r="LUC79" s="5"/>
      <c r="LUS79" s="5"/>
      <c r="LVI79" s="5"/>
      <c r="LVY79" s="5"/>
      <c r="LWO79" s="5"/>
      <c r="LXE79" s="5"/>
      <c r="LXU79" s="5"/>
      <c r="LYK79" s="5"/>
      <c r="LZA79" s="5"/>
      <c r="LZQ79" s="5"/>
      <c r="MAG79" s="5"/>
      <c r="MAW79" s="5"/>
      <c r="MBM79" s="5"/>
      <c r="MCC79" s="5"/>
      <c r="MCS79" s="5"/>
      <c r="MDI79" s="5"/>
      <c r="MDY79" s="5"/>
      <c r="MEO79" s="5"/>
      <c r="MFE79" s="5"/>
      <c r="MFU79" s="5"/>
      <c r="MGK79" s="5"/>
      <c r="MHA79" s="5"/>
      <c r="MHQ79" s="5"/>
      <c r="MIG79" s="5"/>
      <c r="MIW79" s="5"/>
      <c r="MJM79" s="5"/>
      <c r="MKC79" s="5"/>
      <c r="MKS79" s="5"/>
      <c r="MLI79" s="5"/>
      <c r="MLY79" s="5"/>
      <c r="MMO79" s="5"/>
      <c r="MNE79" s="5"/>
      <c r="MNU79" s="5"/>
      <c r="MOK79" s="5"/>
      <c r="MPA79" s="5"/>
      <c r="MPQ79" s="5"/>
      <c r="MQG79" s="5"/>
      <c r="MQW79" s="5"/>
      <c r="MRM79" s="5"/>
      <c r="MSC79" s="5"/>
      <c r="MSS79" s="5"/>
      <c r="MTI79" s="5"/>
      <c r="MTY79" s="5"/>
      <c r="MUO79" s="5"/>
      <c r="MVE79" s="5"/>
      <c r="MVU79" s="5"/>
      <c r="MWK79" s="5"/>
      <c r="MXA79" s="5"/>
      <c r="MXQ79" s="5"/>
      <c r="MYG79" s="5"/>
      <c r="MYW79" s="5"/>
      <c r="MZM79" s="5"/>
      <c r="NAC79" s="5"/>
      <c r="NAS79" s="5"/>
      <c r="NBI79" s="5"/>
      <c r="NBY79" s="5"/>
      <c r="NCO79" s="5"/>
      <c r="NDE79" s="5"/>
      <c r="NDU79" s="5"/>
      <c r="NEK79" s="5"/>
      <c r="NFA79" s="5"/>
      <c r="NFQ79" s="5"/>
      <c r="NGG79" s="5"/>
      <c r="NGW79" s="5"/>
      <c r="NHM79" s="5"/>
      <c r="NIC79" s="5"/>
      <c r="NIS79" s="5"/>
      <c r="NJI79" s="5"/>
      <c r="NJY79" s="5"/>
      <c r="NKO79" s="5"/>
      <c r="NLE79" s="5"/>
      <c r="NLU79" s="5"/>
      <c r="NMK79" s="5"/>
      <c r="NNA79" s="5"/>
      <c r="NNQ79" s="5"/>
      <c r="NOG79" s="5"/>
      <c r="NOW79" s="5"/>
      <c r="NPM79" s="5"/>
      <c r="NQC79" s="5"/>
      <c r="NQS79" s="5"/>
      <c r="NRI79" s="5"/>
      <c r="NRY79" s="5"/>
      <c r="NSO79" s="5"/>
      <c r="NTE79" s="5"/>
      <c r="NTU79" s="5"/>
      <c r="NUK79" s="5"/>
      <c r="NVA79" s="5"/>
      <c r="NVQ79" s="5"/>
      <c r="NWG79" s="5"/>
      <c r="NWW79" s="5"/>
      <c r="NXM79" s="5"/>
      <c r="NYC79" s="5"/>
      <c r="NYS79" s="5"/>
      <c r="NZI79" s="5"/>
      <c r="NZY79" s="5"/>
      <c r="OAO79" s="5"/>
      <c r="OBE79" s="5"/>
      <c r="OBU79" s="5"/>
      <c r="OCK79" s="5"/>
      <c r="ODA79" s="5"/>
      <c r="ODQ79" s="5"/>
      <c r="OEG79" s="5"/>
      <c r="OEW79" s="5"/>
      <c r="OFM79" s="5"/>
      <c r="OGC79" s="5"/>
      <c r="OGS79" s="5"/>
      <c r="OHI79" s="5"/>
      <c r="OHY79" s="5"/>
      <c r="OIO79" s="5"/>
      <c r="OJE79" s="5"/>
      <c r="OJU79" s="5"/>
      <c r="OKK79" s="5"/>
      <c r="OLA79" s="5"/>
      <c r="OLQ79" s="5"/>
      <c r="OMG79" s="5"/>
      <c r="OMW79" s="5"/>
      <c r="ONM79" s="5"/>
      <c r="OOC79" s="5"/>
      <c r="OOS79" s="5"/>
      <c r="OPI79" s="5"/>
      <c r="OPY79" s="5"/>
      <c r="OQO79" s="5"/>
      <c r="ORE79" s="5"/>
      <c r="ORU79" s="5"/>
      <c r="OSK79" s="5"/>
      <c r="OTA79" s="5"/>
      <c r="OTQ79" s="5"/>
      <c r="OUG79" s="5"/>
      <c r="OUW79" s="5"/>
      <c r="OVM79" s="5"/>
      <c r="OWC79" s="5"/>
      <c r="OWS79" s="5"/>
      <c r="OXI79" s="5"/>
      <c r="OXY79" s="5"/>
      <c r="OYO79" s="5"/>
      <c r="OZE79" s="5"/>
      <c r="OZU79" s="5"/>
      <c r="PAK79" s="5"/>
      <c r="PBA79" s="5"/>
      <c r="PBQ79" s="5"/>
      <c r="PCG79" s="5"/>
      <c r="PCW79" s="5"/>
      <c r="PDM79" s="5"/>
      <c r="PEC79" s="5"/>
      <c r="PES79" s="5"/>
      <c r="PFI79" s="5"/>
      <c r="PFY79" s="5"/>
      <c r="PGO79" s="5"/>
      <c r="PHE79" s="5"/>
      <c r="PHU79" s="5"/>
      <c r="PIK79" s="5"/>
      <c r="PJA79" s="5"/>
      <c r="PJQ79" s="5"/>
      <c r="PKG79" s="5"/>
      <c r="PKW79" s="5"/>
      <c r="PLM79" s="5"/>
      <c r="PMC79" s="5"/>
      <c r="PMS79" s="5"/>
      <c r="PNI79" s="5"/>
      <c r="PNY79" s="5"/>
      <c r="POO79" s="5"/>
      <c r="PPE79" s="5"/>
      <c r="PPU79" s="5"/>
      <c r="PQK79" s="5"/>
      <c r="PRA79" s="5"/>
      <c r="PRQ79" s="5"/>
      <c r="PSG79" s="5"/>
      <c r="PSW79" s="5"/>
      <c r="PTM79" s="5"/>
      <c r="PUC79" s="5"/>
      <c r="PUS79" s="5"/>
      <c r="PVI79" s="5"/>
      <c r="PVY79" s="5"/>
      <c r="PWO79" s="5"/>
      <c r="PXE79" s="5"/>
      <c r="PXU79" s="5"/>
      <c r="PYK79" s="5"/>
      <c r="PZA79" s="5"/>
      <c r="PZQ79" s="5"/>
      <c r="QAG79" s="5"/>
      <c r="QAW79" s="5"/>
      <c r="QBM79" s="5"/>
      <c r="QCC79" s="5"/>
      <c r="QCS79" s="5"/>
      <c r="QDI79" s="5"/>
      <c r="QDY79" s="5"/>
      <c r="QEO79" s="5"/>
      <c r="QFE79" s="5"/>
      <c r="QFU79" s="5"/>
      <c r="QGK79" s="5"/>
      <c r="QHA79" s="5"/>
      <c r="QHQ79" s="5"/>
      <c r="QIG79" s="5"/>
      <c r="QIW79" s="5"/>
      <c r="QJM79" s="5"/>
      <c r="QKC79" s="5"/>
      <c r="QKS79" s="5"/>
      <c r="QLI79" s="5"/>
      <c r="QLY79" s="5"/>
      <c r="QMO79" s="5"/>
      <c r="QNE79" s="5"/>
      <c r="QNU79" s="5"/>
      <c r="QOK79" s="5"/>
      <c r="QPA79" s="5"/>
      <c r="QPQ79" s="5"/>
      <c r="QQG79" s="5"/>
      <c r="QQW79" s="5"/>
      <c r="QRM79" s="5"/>
      <c r="QSC79" s="5"/>
      <c r="QSS79" s="5"/>
      <c r="QTI79" s="5"/>
      <c r="QTY79" s="5"/>
      <c r="QUO79" s="5"/>
      <c r="QVE79" s="5"/>
      <c r="QVU79" s="5"/>
      <c r="QWK79" s="5"/>
      <c r="QXA79" s="5"/>
      <c r="QXQ79" s="5"/>
      <c r="QYG79" s="5"/>
      <c r="QYW79" s="5"/>
      <c r="QZM79" s="5"/>
      <c r="RAC79" s="5"/>
      <c r="RAS79" s="5"/>
      <c r="RBI79" s="5"/>
      <c r="RBY79" s="5"/>
      <c r="RCO79" s="5"/>
      <c r="RDE79" s="5"/>
      <c r="RDU79" s="5"/>
      <c r="REK79" s="5"/>
      <c r="RFA79" s="5"/>
      <c r="RFQ79" s="5"/>
      <c r="RGG79" s="5"/>
      <c r="RGW79" s="5"/>
      <c r="RHM79" s="5"/>
      <c r="RIC79" s="5"/>
      <c r="RIS79" s="5"/>
      <c r="RJI79" s="5"/>
      <c r="RJY79" s="5"/>
      <c r="RKO79" s="5"/>
      <c r="RLE79" s="5"/>
      <c r="RLU79" s="5"/>
      <c r="RMK79" s="5"/>
      <c r="RNA79" s="5"/>
      <c r="RNQ79" s="5"/>
      <c r="ROG79" s="5"/>
      <c r="ROW79" s="5"/>
      <c r="RPM79" s="5"/>
      <c r="RQC79" s="5"/>
      <c r="RQS79" s="5"/>
      <c r="RRI79" s="5"/>
      <c r="RRY79" s="5"/>
      <c r="RSO79" s="5"/>
      <c r="RTE79" s="5"/>
      <c r="RTU79" s="5"/>
      <c r="RUK79" s="5"/>
      <c r="RVA79" s="5"/>
      <c r="RVQ79" s="5"/>
      <c r="RWG79" s="5"/>
      <c r="RWW79" s="5"/>
      <c r="RXM79" s="5"/>
      <c r="RYC79" s="5"/>
      <c r="RYS79" s="5"/>
      <c r="RZI79" s="5"/>
      <c r="RZY79" s="5"/>
      <c r="SAO79" s="5"/>
      <c r="SBE79" s="5"/>
      <c r="SBU79" s="5"/>
      <c r="SCK79" s="5"/>
      <c r="SDA79" s="5"/>
      <c r="SDQ79" s="5"/>
      <c r="SEG79" s="5"/>
      <c r="SEW79" s="5"/>
      <c r="SFM79" s="5"/>
      <c r="SGC79" s="5"/>
      <c r="SGS79" s="5"/>
      <c r="SHI79" s="5"/>
      <c r="SHY79" s="5"/>
      <c r="SIO79" s="5"/>
      <c r="SJE79" s="5"/>
      <c r="SJU79" s="5"/>
      <c r="SKK79" s="5"/>
      <c r="SLA79" s="5"/>
      <c r="SLQ79" s="5"/>
      <c r="SMG79" s="5"/>
      <c r="SMW79" s="5"/>
      <c r="SNM79" s="5"/>
      <c r="SOC79" s="5"/>
      <c r="SOS79" s="5"/>
      <c r="SPI79" s="5"/>
      <c r="SPY79" s="5"/>
      <c r="SQO79" s="5"/>
      <c r="SRE79" s="5"/>
      <c r="SRU79" s="5"/>
      <c r="SSK79" s="5"/>
      <c r="STA79" s="5"/>
      <c r="STQ79" s="5"/>
      <c r="SUG79" s="5"/>
      <c r="SUW79" s="5"/>
      <c r="SVM79" s="5"/>
      <c r="SWC79" s="5"/>
      <c r="SWS79" s="5"/>
      <c r="SXI79" s="5"/>
      <c r="SXY79" s="5"/>
      <c r="SYO79" s="5"/>
      <c r="SZE79" s="5"/>
      <c r="SZU79" s="5"/>
      <c r="TAK79" s="5"/>
      <c r="TBA79" s="5"/>
      <c r="TBQ79" s="5"/>
      <c r="TCG79" s="5"/>
      <c r="TCW79" s="5"/>
      <c r="TDM79" s="5"/>
      <c r="TEC79" s="5"/>
      <c r="TES79" s="5"/>
      <c r="TFI79" s="5"/>
      <c r="TFY79" s="5"/>
      <c r="TGO79" s="5"/>
      <c r="THE79" s="5"/>
      <c r="THU79" s="5"/>
      <c r="TIK79" s="5"/>
      <c r="TJA79" s="5"/>
      <c r="TJQ79" s="5"/>
      <c r="TKG79" s="5"/>
      <c r="TKW79" s="5"/>
      <c r="TLM79" s="5"/>
      <c r="TMC79" s="5"/>
      <c r="TMS79" s="5"/>
      <c r="TNI79" s="5"/>
      <c r="TNY79" s="5"/>
      <c r="TOO79" s="5"/>
      <c r="TPE79" s="5"/>
      <c r="TPU79" s="5"/>
      <c r="TQK79" s="5"/>
      <c r="TRA79" s="5"/>
      <c r="TRQ79" s="5"/>
      <c r="TSG79" s="5"/>
      <c r="TSW79" s="5"/>
      <c r="TTM79" s="5"/>
      <c r="TUC79" s="5"/>
      <c r="TUS79" s="5"/>
      <c r="TVI79" s="5"/>
      <c r="TVY79" s="5"/>
      <c r="TWO79" s="5"/>
      <c r="TXE79" s="5"/>
      <c r="TXU79" s="5"/>
      <c r="TYK79" s="5"/>
      <c r="TZA79" s="5"/>
      <c r="TZQ79" s="5"/>
      <c r="UAG79" s="5"/>
      <c r="UAW79" s="5"/>
      <c r="UBM79" s="5"/>
      <c r="UCC79" s="5"/>
      <c r="UCS79" s="5"/>
      <c r="UDI79" s="5"/>
      <c r="UDY79" s="5"/>
      <c r="UEO79" s="5"/>
      <c r="UFE79" s="5"/>
      <c r="UFU79" s="5"/>
      <c r="UGK79" s="5"/>
      <c r="UHA79" s="5"/>
      <c r="UHQ79" s="5"/>
      <c r="UIG79" s="5"/>
      <c r="UIW79" s="5"/>
      <c r="UJM79" s="5"/>
      <c r="UKC79" s="5"/>
      <c r="UKS79" s="5"/>
      <c r="ULI79" s="5"/>
      <c r="ULY79" s="5"/>
      <c r="UMO79" s="5"/>
      <c r="UNE79" s="5"/>
      <c r="UNU79" s="5"/>
      <c r="UOK79" s="5"/>
      <c r="UPA79" s="5"/>
      <c r="UPQ79" s="5"/>
      <c r="UQG79" s="5"/>
      <c r="UQW79" s="5"/>
      <c r="URM79" s="5"/>
      <c r="USC79" s="5"/>
      <c r="USS79" s="5"/>
      <c r="UTI79" s="5"/>
      <c r="UTY79" s="5"/>
      <c r="UUO79" s="5"/>
      <c r="UVE79" s="5"/>
      <c r="UVU79" s="5"/>
      <c r="UWK79" s="5"/>
      <c r="UXA79" s="5"/>
      <c r="UXQ79" s="5"/>
      <c r="UYG79" s="5"/>
      <c r="UYW79" s="5"/>
      <c r="UZM79" s="5"/>
      <c r="VAC79" s="5"/>
      <c r="VAS79" s="5"/>
      <c r="VBI79" s="5"/>
      <c r="VBY79" s="5"/>
      <c r="VCO79" s="5"/>
      <c r="VDE79" s="5"/>
      <c r="VDU79" s="5"/>
      <c r="VEK79" s="5"/>
      <c r="VFA79" s="5"/>
      <c r="VFQ79" s="5"/>
      <c r="VGG79" s="5"/>
      <c r="VGW79" s="5"/>
      <c r="VHM79" s="5"/>
      <c r="VIC79" s="5"/>
      <c r="VIS79" s="5"/>
      <c r="VJI79" s="5"/>
      <c r="VJY79" s="5"/>
      <c r="VKO79" s="5"/>
      <c r="VLE79" s="5"/>
      <c r="VLU79" s="5"/>
      <c r="VMK79" s="5"/>
      <c r="VNA79" s="5"/>
      <c r="VNQ79" s="5"/>
      <c r="VOG79" s="5"/>
      <c r="VOW79" s="5"/>
      <c r="VPM79" s="5"/>
      <c r="VQC79" s="5"/>
      <c r="VQS79" s="5"/>
      <c r="VRI79" s="5"/>
      <c r="VRY79" s="5"/>
      <c r="VSO79" s="5"/>
      <c r="VTE79" s="5"/>
      <c r="VTU79" s="5"/>
      <c r="VUK79" s="5"/>
      <c r="VVA79" s="5"/>
      <c r="VVQ79" s="5"/>
      <c r="VWG79" s="5"/>
      <c r="VWW79" s="5"/>
      <c r="VXM79" s="5"/>
      <c r="VYC79" s="5"/>
      <c r="VYS79" s="5"/>
      <c r="VZI79" s="5"/>
      <c r="VZY79" s="5"/>
      <c r="WAO79" s="5"/>
      <c r="WBE79" s="5"/>
      <c r="WBU79" s="5"/>
      <c r="WCK79" s="5"/>
      <c r="WDA79" s="5"/>
      <c r="WDQ79" s="5"/>
      <c r="WEG79" s="5"/>
      <c r="WEW79" s="5"/>
      <c r="WFM79" s="5"/>
      <c r="WGC79" s="5"/>
      <c r="WGS79" s="5"/>
      <c r="WHI79" s="5"/>
      <c r="WHY79" s="5"/>
      <c r="WIO79" s="5"/>
      <c r="WJE79" s="5"/>
      <c r="WJU79" s="5"/>
      <c r="WKK79" s="5"/>
      <c r="WLA79" s="5"/>
      <c r="WLQ79" s="5"/>
      <c r="WMG79" s="5"/>
      <c r="WMW79" s="5"/>
      <c r="WNM79" s="5"/>
      <c r="WOC79" s="5"/>
      <c r="WOS79" s="5"/>
      <c r="WPI79" s="5"/>
      <c r="WPY79" s="5"/>
      <c r="WQO79" s="5"/>
      <c r="WRE79" s="5"/>
      <c r="WRU79" s="5"/>
      <c r="WSK79" s="5"/>
      <c r="WTA79" s="5"/>
      <c r="WTQ79" s="5"/>
      <c r="WUG79" s="5"/>
      <c r="WUW79" s="5"/>
      <c r="WVM79" s="5"/>
      <c r="WWC79" s="5"/>
      <c r="WWS79" s="5"/>
      <c r="WXI79" s="5"/>
      <c r="WXY79" s="5"/>
      <c r="WYO79" s="5"/>
      <c r="WZE79" s="5"/>
      <c r="WZU79" s="5"/>
      <c r="XAK79" s="5"/>
      <c r="XBA79" s="5"/>
      <c r="XBQ79" s="5"/>
      <c r="XCG79" s="5"/>
      <c r="XCW79" s="5"/>
      <c r="XDM79" s="5"/>
      <c r="XEC79" s="5"/>
      <c r="XES79" s="5"/>
    </row>
    <row r="80" spans="1:1013 1025:2037 2049:3061 3073:4085 4097:5109 5121:6133 6145:7157 7169:8181 8193:9205 9217:10229 10241:11253 11265:12277 12289:13301 13313:14325 14337:15349 15361:16373" x14ac:dyDescent="0.3">
      <c r="A80">
        <v>1</v>
      </c>
      <c r="B80" s="6">
        <v>0.05</v>
      </c>
      <c r="C80">
        <v>0.26</v>
      </c>
      <c r="D80">
        <v>0.3</v>
      </c>
      <c r="E80">
        <v>0.19</v>
      </c>
      <c r="F80">
        <v>0.19</v>
      </c>
      <c r="G80">
        <v>0.15</v>
      </c>
      <c r="H80">
        <v>0.55000000000000004</v>
      </c>
      <c r="I80">
        <v>0.13</v>
      </c>
      <c r="J80">
        <v>0.09</v>
      </c>
      <c r="K80">
        <v>0.19</v>
      </c>
      <c r="L80">
        <v>0.02</v>
      </c>
      <c r="Q80" s="6"/>
      <c r="AG80" s="6"/>
      <c r="AW80" s="6"/>
      <c r="BM80" s="6"/>
      <c r="CC80" s="6"/>
      <c r="CS80" s="6"/>
      <c r="DI80" s="6"/>
      <c r="DY80" s="6"/>
      <c r="EO80" s="6"/>
      <c r="FE80" s="6"/>
      <c r="FU80" s="6"/>
      <c r="GK80" s="6"/>
      <c r="HA80" s="6"/>
      <c r="HQ80" s="6"/>
      <c r="IG80" s="6"/>
      <c r="IW80" s="6"/>
      <c r="JM80" s="6"/>
      <c r="KC80" s="6"/>
      <c r="KS80" s="6"/>
      <c r="LI80" s="6"/>
      <c r="LY80" s="6"/>
      <c r="MO80" s="6"/>
      <c r="NE80" s="6"/>
      <c r="NU80" s="6"/>
      <c r="OK80" s="6"/>
      <c r="PA80" s="6"/>
      <c r="PQ80" s="6"/>
      <c r="QG80" s="6"/>
      <c r="QW80" s="6"/>
      <c r="RM80" s="6"/>
      <c r="SC80" s="6"/>
      <c r="SS80" s="6"/>
      <c r="TI80" s="6"/>
      <c r="TY80" s="6"/>
      <c r="UO80" s="6"/>
      <c r="VE80" s="6"/>
      <c r="VU80" s="6"/>
      <c r="WK80" s="6"/>
      <c r="XA80" s="6"/>
      <c r="XQ80" s="6"/>
      <c r="YG80" s="6"/>
      <c r="YW80" s="6"/>
      <c r="ZM80" s="6"/>
      <c r="AAC80" s="6"/>
      <c r="AAS80" s="6"/>
      <c r="ABI80" s="6"/>
      <c r="ABY80" s="6"/>
      <c r="ACO80" s="6"/>
      <c r="ADE80" s="6"/>
      <c r="ADU80" s="6"/>
      <c r="AEK80" s="6"/>
      <c r="AFA80" s="6"/>
      <c r="AFQ80" s="6"/>
      <c r="AGG80" s="6"/>
      <c r="AGW80" s="6"/>
      <c r="AHM80" s="6"/>
      <c r="AIC80" s="6"/>
      <c r="AIS80" s="6"/>
      <c r="AJI80" s="6"/>
      <c r="AJY80" s="6"/>
      <c r="AKO80" s="6"/>
      <c r="ALE80" s="6"/>
      <c r="ALU80" s="6"/>
      <c r="AMK80" s="6"/>
      <c r="ANA80" s="6"/>
      <c r="ANQ80" s="6"/>
      <c r="AOG80" s="6"/>
      <c r="AOW80" s="6"/>
      <c r="APM80" s="6"/>
      <c r="AQC80" s="6"/>
      <c r="AQS80" s="6"/>
      <c r="ARI80" s="6"/>
      <c r="ARY80" s="6"/>
      <c r="ASO80" s="6"/>
      <c r="ATE80" s="6"/>
      <c r="ATU80" s="6"/>
      <c r="AUK80" s="6"/>
      <c r="AVA80" s="6"/>
      <c r="AVQ80" s="6"/>
      <c r="AWG80" s="6"/>
      <c r="AWW80" s="6"/>
      <c r="AXM80" s="6"/>
      <c r="AYC80" s="6"/>
      <c r="AYS80" s="6"/>
      <c r="AZI80" s="6"/>
      <c r="AZY80" s="6"/>
      <c r="BAO80" s="6"/>
      <c r="BBE80" s="6"/>
      <c r="BBU80" s="6"/>
      <c r="BCK80" s="6"/>
      <c r="BDA80" s="6"/>
      <c r="BDQ80" s="6"/>
      <c r="BEG80" s="6"/>
      <c r="BEW80" s="6"/>
      <c r="BFM80" s="6"/>
      <c r="BGC80" s="6"/>
      <c r="BGS80" s="6"/>
      <c r="BHI80" s="6"/>
      <c r="BHY80" s="6"/>
      <c r="BIO80" s="6"/>
      <c r="BJE80" s="6"/>
      <c r="BJU80" s="6"/>
      <c r="BKK80" s="6"/>
      <c r="BLA80" s="6"/>
      <c r="BLQ80" s="6"/>
      <c r="BMG80" s="6"/>
      <c r="BMW80" s="6"/>
      <c r="BNM80" s="6"/>
      <c r="BOC80" s="6"/>
      <c r="BOS80" s="6"/>
      <c r="BPI80" s="6"/>
      <c r="BPY80" s="6"/>
      <c r="BQO80" s="6"/>
      <c r="BRE80" s="6"/>
      <c r="BRU80" s="6"/>
      <c r="BSK80" s="6"/>
      <c r="BTA80" s="6"/>
      <c r="BTQ80" s="6"/>
      <c r="BUG80" s="6"/>
      <c r="BUW80" s="6"/>
      <c r="BVM80" s="6"/>
      <c r="BWC80" s="6"/>
      <c r="BWS80" s="6"/>
      <c r="BXI80" s="6"/>
      <c r="BXY80" s="6"/>
      <c r="BYO80" s="6"/>
      <c r="BZE80" s="6"/>
      <c r="BZU80" s="6"/>
      <c r="CAK80" s="6"/>
      <c r="CBA80" s="6"/>
      <c r="CBQ80" s="6"/>
      <c r="CCG80" s="6"/>
      <c r="CCW80" s="6"/>
      <c r="CDM80" s="6"/>
      <c r="CEC80" s="6"/>
      <c r="CES80" s="6"/>
      <c r="CFI80" s="6"/>
      <c r="CFY80" s="6"/>
      <c r="CGO80" s="6"/>
      <c r="CHE80" s="6"/>
      <c r="CHU80" s="6"/>
      <c r="CIK80" s="6"/>
      <c r="CJA80" s="6"/>
      <c r="CJQ80" s="6"/>
      <c r="CKG80" s="6"/>
      <c r="CKW80" s="6"/>
      <c r="CLM80" s="6"/>
      <c r="CMC80" s="6"/>
      <c r="CMS80" s="6"/>
      <c r="CNI80" s="6"/>
      <c r="CNY80" s="6"/>
      <c r="COO80" s="6"/>
      <c r="CPE80" s="6"/>
      <c r="CPU80" s="6"/>
      <c r="CQK80" s="6"/>
      <c r="CRA80" s="6"/>
      <c r="CRQ80" s="6"/>
      <c r="CSG80" s="6"/>
      <c r="CSW80" s="6"/>
      <c r="CTM80" s="6"/>
      <c r="CUC80" s="6"/>
      <c r="CUS80" s="6"/>
      <c r="CVI80" s="6"/>
      <c r="CVY80" s="6"/>
      <c r="CWO80" s="6"/>
      <c r="CXE80" s="6"/>
      <c r="CXU80" s="6"/>
      <c r="CYK80" s="6"/>
      <c r="CZA80" s="6"/>
      <c r="CZQ80" s="6"/>
      <c r="DAG80" s="6"/>
      <c r="DAW80" s="6"/>
      <c r="DBM80" s="6"/>
      <c r="DCC80" s="6"/>
      <c r="DCS80" s="6"/>
      <c r="DDI80" s="6"/>
      <c r="DDY80" s="6"/>
      <c r="DEO80" s="6"/>
      <c r="DFE80" s="6"/>
      <c r="DFU80" s="6"/>
      <c r="DGK80" s="6"/>
      <c r="DHA80" s="6"/>
      <c r="DHQ80" s="6"/>
      <c r="DIG80" s="6"/>
      <c r="DIW80" s="6"/>
      <c r="DJM80" s="6"/>
      <c r="DKC80" s="6"/>
      <c r="DKS80" s="6"/>
      <c r="DLI80" s="6"/>
      <c r="DLY80" s="6"/>
      <c r="DMO80" s="6"/>
      <c r="DNE80" s="6"/>
      <c r="DNU80" s="6"/>
      <c r="DOK80" s="6"/>
      <c r="DPA80" s="6"/>
      <c r="DPQ80" s="6"/>
      <c r="DQG80" s="6"/>
      <c r="DQW80" s="6"/>
      <c r="DRM80" s="6"/>
      <c r="DSC80" s="6"/>
      <c r="DSS80" s="6"/>
      <c r="DTI80" s="6"/>
      <c r="DTY80" s="6"/>
      <c r="DUO80" s="6"/>
      <c r="DVE80" s="6"/>
      <c r="DVU80" s="6"/>
      <c r="DWK80" s="6"/>
      <c r="DXA80" s="6"/>
      <c r="DXQ80" s="6"/>
      <c r="DYG80" s="6"/>
      <c r="DYW80" s="6"/>
      <c r="DZM80" s="6"/>
      <c r="EAC80" s="6"/>
      <c r="EAS80" s="6"/>
      <c r="EBI80" s="6"/>
      <c r="EBY80" s="6"/>
      <c r="ECO80" s="6"/>
      <c r="EDE80" s="6"/>
      <c r="EDU80" s="6"/>
      <c r="EEK80" s="6"/>
      <c r="EFA80" s="6"/>
      <c r="EFQ80" s="6"/>
      <c r="EGG80" s="6"/>
      <c r="EGW80" s="6"/>
      <c r="EHM80" s="6"/>
      <c r="EIC80" s="6"/>
      <c r="EIS80" s="6"/>
      <c r="EJI80" s="6"/>
      <c r="EJY80" s="6"/>
      <c r="EKO80" s="6"/>
      <c r="ELE80" s="6"/>
      <c r="ELU80" s="6"/>
      <c r="EMK80" s="6"/>
      <c r="ENA80" s="6"/>
      <c r="ENQ80" s="6"/>
      <c r="EOG80" s="6"/>
      <c r="EOW80" s="6"/>
      <c r="EPM80" s="6"/>
      <c r="EQC80" s="6"/>
      <c r="EQS80" s="6"/>
      <c r="ERI80" s="6"/>
      <c r="ERY80" s="6"/>
      <c r="ESO80" s="6"/>
      <c r="ETE80" s="6"/>
      <c r="ETU80" s="6"/>
      <c r="EUK80" s="6"/>
      <c r="EVA80" s="6"/>
      <c r="EVQ80" s="6"/>
      <c r="EWG80" s="6"/>
      <c r="EWW80" s="6"/>
      <c r="EXM80" s="6"/>
      <c r="EYC80" s="6"/>
      <c r="EYS80" s="6"/>
      <c r="EZI80" s="6"/>
      <c r="EZY80" s="6"/>
      <c r="FAO80" s="6"/>
      <c r="FBE80" s="6"/>
      <c r="FBU80" s="6"/>
      <c r="FCK80" s="6"/>
      <c r="FDA80" s="6"/>
      <c r="FDQ80" s="6"/>
      <c r="FEG80" s="6"/>
      <c r="FEW80" s="6"/>
      <c r="FFM80" s="6"/>
      <c r="FGC80" s="6"/>
      <c r="FGS80" s="6"/>
      <c r="FHI80" s="6"/>
      <c r="FHY80" s="6"/>
      <c r="FIO80" s="6"/>
      <c r="FJE80" s="6"/>
      <c r="FJU80" s="6"/>
      <c r="FKK80" s="6"/>
      <c r="FLA80" s="6"/>
      <c r="FLQ80" s="6"/>
      <c r="FMG80" s="6"/>
      <c r="FMW80" s="6"/>
      <c r="FNM80" s="6"/>
      <c r="FOC80" s="6"/>
      <c r="FOS80" s="6"/>
      <c r="FPI80" s="6"/>
      <c r="FPY80" s="6"/>
      <c r="FQO80" s="6"/>
      <c r="FRE80" s="6"/>
      <c r="FRU80" s="6"/>
      <c r="FSK80" s="6"/>
      <c r="FTA80" s="6"/>
      <c r="FTQ80" s="6"/>
      <c r="FUG80" s="6"/>
      <c r="FUW80" s="6"/>
      <c r="FVM80" s="6"/>
      <c r="FWC80" s="6"/>
      <c r="FWS80" s="6"/>
      <c r="FXI80" s="6"/>
      <c r="FXY80" s="6"/>
      <c r="FYO80" s="6"/>
      <c r="FZE80" s="6"/>
      <c r="FZU80" s="6"/>
      <c r="GAK80" s="6"/>
      <c r="GBA80" s="6"/>
      <c r="GBQ80" s="6"/>
      <c r="GCG80" s="6"/>
      <c r="GCW80" s="6"/>
      <c r="GDM80" s="6"/>
      <c r="GEC80" s="6"/>
      <c r="GES80" s="6"/>
      <c r="GFI80" s="6"/>
      <c r="GFY80" s="6"/>
      <c r="GGO80" s="6"/>
      <c r="GHE80" s="6"/>
      <c r="GHU80" s="6"/>
      <c r="GIK80" s="6"/>
      <c r="GJA80" s="6"/>
      <c r="GJQ80" s="6"/>
      <c r="GKG80" s="6"/>
      <c r="GKW80" s="6"/>
      <c r="GLM80" s="6"/>
      <c r="GMC80" s="6"/>
      <c r="GMS80" s="6"/>
      <c r="GNI80" s="6"/>
      <c r="GNY80" s="6"/>
      <c r="GOO80" s="6"/>
      <c r="GPE80" s="6"/>
      <c r="GPU80" s="6"/>
      <c r="GQK80" s="6"/>
      <c r="GRA80" s="6"/>
      <c r="GRQ80" s="6"/>
      <c r="GSG80" s="6"/>
      <c r="GSW80" s="6"/>
      <c r="GTM80" s="6"/>
      <c r="GUC80" s="6"/>
      <c r="GUS80" s="6"/>
      <c r="GVI80" s="6"/>
      <c r="GVY80" s="6"/>
      <c r="GWO80" s="6"/>
      <c r="GXE80" s="6"/>
      <c r="GXU80" s="6"/>
      <c r="GYK80" s="6"/>
      <c r="GZA80" s="6"/>
      <c r="GZQ80" s="6"/>
      <c r="HAG80" s="6"/>
      <c r="HAW80" s="6"/>
      <c r="HBM80" s="6"/>
      <c r="HCC80" s="6"/>
      <c r="HCS80" s="6"/>
      <c r="HDI80" s="6"/>
      <c r="HDY80" s="6"/>
      <c r="HEO80" s="6"/>
      <c r="HFE80" s="6"/>
      <c r="HFU80" s="6"/>
      <c r="HGK80" s="6"/>
      <c r="HHA80" s="6"/>
      <c r="HHQ80" s="6"/>
      <c r="HIG80" s="6"/>
      <c r="HIW80" s="6"/>
      <c r="HJM80" s="6"/>
      <c r="HKC80" s="6"/>
      <c r="HKS80" s="6"/>
      <c r="HLI80" s="6"/>
      <c r="HLY80" s="6"/>
      <c r="HMO80" s="6"/>
      <c r="HNE80" s="6"/>
      <c r="HNU80" s="6"/>
      <c r="HOK80" s="6"/>
      <c r="HPA80" s="6"/>
      <c r="HPQ80" s="6"/>
      <c r="HQG80" s="6"/>
      <c r="HQW80" s="6"/>
      <c r="HRM80" s="6"/>
      <c r="HSC80" s="6"/>
      <c r="HSS80" s="6"/>
      <c r="HTI80" s="6"/>
      <c r="HTY80" s="6"/>
      <c r="HUO80" s="6"/>
      <c r="HVE80" s="6"/>
      <c r="HVU80" s="6"/>
      <c r="HWK80" s="6"/>
      <c r="HXA80" s="6"/>
      <c r="HXQ80" s="6"/>
      <c r="HYG80" s="6"/>
      <c r="HYW80" s="6"/>
      <c r="HZM80" s="6"/>
      <c r="IAC80" s="6"/>
      <c r="IAS80" s="6"/>
      <c r="IBI80" s="6"/>
      <c r="IBY80" s="6"/>
      <c r="ICO80" s="6"/>
      <c r="IDE80" s="6"/>
      <c r="IDU80" s="6"/>
      <c r="IEK80" s="6"/>
      <c r="IFA80" s="6"/>
      <c r="IFQ80" s="6"/>
      <c r="IGG80" s="6"/>
      <c r="IGW80" s="6"/>
      <c r="IHM80" s="6"/>
      <c r="IIC80" s="6"/>
      <c r="IIS80" s="6"/>
      <c r="IJI80" s="6"/>
      <c r="IJY80" s="6"/>
      <c r="IKO80" s="6"/>
      <c r="ILE80" s="6"/>
      <c r="ILU80" s="6"/>
      <c r="IMK80" s="6"/>
      <c r="INA80" s="6"/>
      <c r="INQ80" s="6"/>
      <c r="IOG80" s="6"/>
      <c r="IOW80" s="6"/>
      <c r="IPM80" s="6"/>
      <c r="IQC80" s="6"/>
      <c r="IQS80" s="6"/>
      <c r="IRI80" s="6"/>
      <c r="IRY80" s="6"/>
      <c r="ISO80" s="6"/>
      <c r="ITE80" s="6"/>
      <c r="ITU80" s="6"/>
      <c r="IUK80" s="6"/>
      <c r="IVA80" s="6"/>
      <c r="IVQ80" s="6"/>
      <c r="IWG80" s="6"/>
      <c r="IWW80" s="6"/>
      <c r="IXM80" s="6"/>
      <c r="IYC80" s="6"/>
      <c r="IYS80" s="6"/>
      <c r="IZI80" s="6"/>
      <c r="IZY80" s="6"/>
      <c r="JAO80" s="6"/>
      <c r="JBE80" s="6"/>
      <c r="JBU80" s="6"/>
      <c r="JCK80" s="6"/>
      <c r="JDA80" s="6"/>
      <c r="JDQ80" s="6"/>
      <c r="JEG80" s="6"/>
      <c r="JEW80" s="6"/>
      <c r="JFM80" s="6"/>
      <c r="JGC80" s="6"/>
      <c r="JGS80" s="6"/>
      <c r="JHI80" s="6"/>
      <c r="JHY80" s="6"/>
      <c r="JIO80" s="6"/>
      <c r="JJE80" s="6"/>
      <c r="JJU80" s="6"/>
      <c r="JKK80" s="6"/>
      <c r="JLA80" s="6"/>
      <c r="JLQ80" s="6"/>
      <c r="JMG80" s="6"/>
      <c r="JMW80" s="6"/>
      <c r="JNM80" s="6"/>
      <c r="JOC80" s="6"/>
      <c r="JOS80" s="6"/>
      <c r="JPI80" s="6"/>
      <c r="JPY80" s="6"/>
      <c r="JQO80" s="6"/>
      <c r="JRE80" s="6"/>
      <c r="JRU80" s="6"/>
      <c r="JSK80" s="6"/>
      <c r="JTA80" s="6"/>
      <c r="JTQ80" s="6"/>
      <c r="JUG80" s="6"/>
      <c r="JUW80" s="6"/>
      <c r="JVM80" s="6"/>
      <c r="JWC80" s="6"/>
      <c r="JWS80" s="6"/>
      <c r="JXI80" s="6"/>
      <c r="JXY80" s="6"/>
      <c r="JYO80" s="6"/>
      <c r="JZE80" s="6"/>
      <c r="JZU80" s="6"/>
      <c r="KAK80" s="6"/>
      <c r="KBA80" s="6"/>
      <c r="KBQ80" s="6"/>
      <c r="KCG80" s="6"/>
      <c r="KCW80" s="6"/>
      <c r="KDM80" s="6"/>
      <c r="KEC80" s="6"/>
      <c r="KES80" s="6"/>
      <c r="KFI80" s="6"/>
      <c r="KFY80" s="6"/>
      <c r="KGO80" s="6"/>
      <c r="KHE80" s="6"/>
      <c r="KHU80" s="6"/>
      <c r="KIK80" s="6"/>
      <c r="KJA80" s="6"/>
      <c r="KJQ80" s="6"/>
      <c r="KKG80" s="6"/>
      <c r="KKW80" s="6"/>
      <c r="KLM80" s="6"/>
      <c r="KMC80" s="6"/>
      <c r="KMS80" s="6"/>
      <c r="KNI80" s="6"/>
      <c r="KNY80" s="6"/>
      <c r="KOO80" s="6"/>
      <c r="KPE80" s="6"/>
      <c r="KPU80" s="6"/>
      <c r="KQK80" s="6"/>
      <c r="KRA80" s="6"/>
      <c r="KRQ80" s="6"/>
      <c r="KSG80" s="6"/>
      <c r="KSW80" s="6"/>
      <c r="KTM80" s="6"/>
      <c r="KUC80" s="6"/>
      <c r="KUS80" s="6"/>
      <c r="KVI80" s="6"/>
      <c r="KVY80" s="6"/>
      <c r="KWO80" s="6"/>
      <c r="KXE80" s="6"/>
      <c r="KXU80" s="6"/>
      <c r="KYK80" s="6"/>
      <c r="KZA80" s="6"/>
      <c r="KZQ80" s="6"/>
      <c r="LAG80" s="6"/>
      <c r="LAW80" s="6"/>
      <c r="LBM80" s="6"/>
      <c r="LCC80" s="6"/>
      <c r="LCS80" s="6"/>
      <c r="LDI80" s="6"/>
      <c r="LDY80" s="6"/>
      <c r="LEO80" s="6"/>
      <c r="LFE80" s="6"/>
      <c r="LFU80" s="6"/>
      <c r="LGK80" s="6"/>
      <c r="LHA80" s="6"/>
      <c r="LHQ80" s="6"/>
      <c r="LIG80" s="6"/>
      <c r="LIW80" s="6"/>
      <c r="LJM80" s="6"/>
      <c r="LKC80" s="6"/>
      <c r="LKS80" s="6"/>
      <c r="LLI80" s="6"/>
      <c r="LLY80" s="6"/>
      <c r="LMO80" s="6"/>
      <c r="LNE80" s="6"/>
      <c r="LNU80" s="6"/>
      <c r="LOK80" s="6"/>
      <c r="LPA80" s="6"/>
      <c r="LPQ80" s="6"/>
      <c r="LQG80" s="6"/>
      <c r="LQW80" s="6"/>
      <c r="LRM80" s="6"/>
      <c r="LSC80" s="6"/>
      <c r="LSS80" s="6"/>
      <c r="LTI80" s="6"/>
      <c r="LTY80" s="6"/>
      <c r="LUO80" s="6"/>
      <c r="LVE80" s="6"/>
      <c r="LVU80" s="6"/>
      <c r="LWK80" s="6"/>
      <c r="LXA80" s="6"/>
      <c r="LXQ80" s="6"/>
      <c r="LYG80" s="6"/>
      <c r="LYW80" s="6"/>
      <c r="LZM80" s="6"/>
      <c r="MAC80" s="6"/>
      <c r="MAS80" s="6"/>
      <c r="MBI80" s="6"/>
      <c r="MBY80" s="6"/>
      <c r="MCO80" s="6"/>
      <c r="MDE80" s="6"/>
      <c r="MDU80" s="6"/>
      <c r="MEK80" s="6"/>
      <c r="MFA80" s="6"/>
      <c r="MFQ80" s="6"/>
      <c r="MGG80" s="6"/>
      <c r="MGW80" s="6"/>
      <c r="MHM80" s="6"/>
      <c r="MIC80" s="6"/>
      <c r="MIS80" s="6"/>
      <c r="MJI80" s="6"/>
      <c r="MJY80" s="6"/>
      <c r="MKO80" s="6"/>
      <c r="MLE80" s="6"/>
      <c r="MLU80" s="6"/>
      <c r="MMK80" s="6"/>
      <c r="MNA80" s="6"/>
      <c r="MNQ80" s="6"/>
      <c r="MOG80" s="6"/>
      <c r="MOW80" s="6"/>
      <c r="MPM80" s="6"/>
      <c r="MQC80" s="6"/>
      <c r="MQS80" s="6"/>
      <c r="MRI80" s="6"/>
      <c r="MRY80" s="6"/>
      <c r="MSO80" s="6"/>
      <c r="MTE80" s="6"/>
      <c r="MTU80" s="6"/>
      <c r="MUK80" s="6"/>
      <c r="MVA80" s="6"/>
      <c r="MVQ80" s="6"/>
      <c r="MWG80" s="6"/>
      <c r="MWW80" s="6"/>
      <c r="MXM80" s="6"/>
      <c r="MYC80" s="6"/>
      <c r="MYS80" s="6"/>
      <c r="MZI80" s="6"/>
      <c r="MZY80" s="6"/>
      <c r="NAO80" s="6"/>
      <c r="NBE80" s="6"/>
      <c r="NBU80" s="6"/>
      <c r="NCK80" s="6"/>
      <c r="NDA80" s="6"/>
      <c r="NDQ80" s="6"/>
      <c r="NEG80" s="6"/>
      <c r="NEW80" s="6"/>
      <c r="NFM80" s="6"/>
      <c r="NGC80" s="6"/>
      <c r="NGS80" s="6"/>
      <c r="NHI80" s="6"/>
      <c r="NHY80" s="6"/>
      <c r="NIO80" s="6"/>
      <c r="NJE80" s="6"/>
      <c r="NJU80" s="6"/>
      <c r="NKK80" s="6"/>
      <c r="NLA80" s="6"/>
      <c r="NLQ80" s="6"/>
      <c r="NMG80" s="6"/>
      <c r="NMW80" s="6"/>
      <c r="NNM80" s="6"/>
      <c r="NOC80" s="6"/>
      <c r="NOS80" s="6"/>
      <c r="NPI80" s="6"/>
      <c r="NPY80" s="6"/>
      <c r="NQO80" s="6"/>
      <c r="NRE80" s="6"/>
      <c r="NRU80" s="6"/>
      <c r="NSK80" s="6"/>
      <c r="NTA80" s="6"/>
      <c r="NTQ80" s="6"/>
      <c r="NUG80" s="6"/>
      <c r="NUW80" s="6"/>
      <c r="NVM80" s="6"/>
      <c r="NWC80" s="6"/>
      <c r="NWS80" s="6"/>
      <c r="NXI80" s="6"/>
      <c r="NXY80" s="6"/>
      <c r="NYO80" s="6"/>
      <c r="NZE80" s="6"/>
      <c r="NZU80" s="6"/>
      <c r="OAK80" s="6"/>
      <c r="OBA80" s="6"/>
      <c r="OBQ80" s="6"/>
      <c r="OCG80" s="6"/>
      <c r="OCW80" s="6"/>
      <c r="ODM80" s="6"/>
      <c r="OEC80" s="6"/>
      <c r="OES80" s="6"/>
      <c r="OFI80" s="6"/>
      <c r="OFY80" s="6"/>
      <c r="OGO80" s="6"/>
      <c r="OHE80" s="6"/>
      <c r="OHU80" s="6"/>
      <c r="OIK80" s="6"/>
      <c r="OJA80" s="6"/>
      <c r="OJQ80" s="6"/>
      <c r="OKG80" s="6"/>
      <c r="OKW80" s="6"/>
      <c r="OLM80" s="6"/>
      <c r="OMC80" s="6"/>
      <c r="OMS80" s="6"/>
      <c r="ONI80" s="6"/>
      <c r="ONY80" s="6"/>
      <c r="OOO80" s="6"/>
      <c r="OPE80" s="6"/>
      <c r="OPU80" s="6"/>
      <c r="OQK80" s="6"/>
      <c r="ORA80" s="6"/>
      <c r="ORQ80" s="6"/>
      <c r="OSG80" s="6"/>
      <c r="OSW80" s="6"/>
      <c r="OTM80" s="6"/>
      <c r="OUC80" s="6"/>
      <c r="OUS80" s="6"/>
      <c r="OVI80" s="6"/>
      <c r="OVY80" s="6"/>
      <c r="OWO80" s="6"/>
      <c r="OXE80" s="6"/>
      <c r="OXU80" s="6"/>
      <c r="OYK80" s="6"/>
      <c r="OZA80" s="6"/>
      <c r="OZQ80" s="6"/>
      <c r="PAG80" s="6"/>
      <c r="PAW80" s="6"/>
      <c r="PBM80" s="6"/>
      <c r="PCC80" s="6"/>
      <c r="PCS80" s="6"/>
      <c r="PDI80" s="6"/>
      <c r="PDY80" s="6"/>
      <c r="PEO80" s="6"/>
      <c r="PFE80" s="6"/>
      <c r="PFU80" s="6"/>
      <c r="PGK80" s="6"/>
      <c r="PHA80" s="6"/>
      <c r="PHQ80" s="6"/>
      <c r="PIG80" s="6"/>
      <c r="PIW80" s="6"/>
      <c r="PJM80" s="6"/>
      <c r="PKC80" s="6"/>
      <c r="PKS80" s="6"/>
      <c r="PLI80" s="6"/>
      <c r="PLY80" s="6"/>
      <c r="PMO80" s="6"/>
      <c r="PNE80" s="6"/>
      <c r="PNU80" s="6"/>
      <c r="POK80" s="6"/>
      <c r="PPA80" s="6"/>
      <c r="PPQ80" s="6"/>
      <c r="PQG80" s="6"/>
      <c r="PQW80" s="6"/>
      <c r="PRM80" s="6"/>
      <c r="PSC80" s="6"/>
      <c r="PSS80" s="6"/>
      <c r="PTI80" s="6"/>
      <c r="PTY80" s="6"/>
      <c r="PUO80" s="6"/>
      <c r="PVE80" s="6"/>
      <c r="PVU80" s="6"/>
      <c r="PWK80" s="6"/>
      <c r="PXA80" s="6"/>
      <c r="PXQ80" s="6"/>
      <c r="PYG80" s="6"/>
      <c r="PYW80" s="6"/>
      <c r="PZM80" s="6"/>
      <c r="QAC80" s="6"/>
      <c r="QAS80" s="6"/>
      <c r="QBI80" s="6"/>
      <c r="QBY80" s="6"/>
      <c r="QCO80" s="6"/>
      <c r="QDE80" s="6"/>
      <c r="QDU80" s="6"/>
      <c r="QEK80" s="6"/>
      <c r="QFA80" s="6"/>
      <c r="QFQ80" s="6"/>
      <c r="QGG80" s="6"/>
      <c r="QGW80" s="6"/>
      <c r="QHM80" s="6"/>
      <c r="QIC80" s="6"/>
      <c r="QIS80" s="6"/>
      <c r="QJI80" s="6"/>
      <c r="QJY80" s="6"/>
      <c r="QKO80" s="6"/>
      <c r="QLE80" s="6"/>
      <c r="QLU80" s="6"/>
      <c r="QMK80" s="6"/>
      <c r="QNA80" s="6"/>
      <c r="QNQ80" s="6"/>
      <c r="QOG80" s="6"/>
      <c r="QOW80" s="6"/>
      <c r="QPM80" s="6"/>
      <c r="QQC80" s="6"/>
      <c r="QQS80" s="6"/>
      <c r="QRI80" s="6"/>
      <c r="QRY80" s="6"/>
      <c r="QSO80" s="6"/>
      <c r="QTE80" s="6"/>
      <c r="QTU80" s="6"/>
      <c r="QUK80" s="6"/>
      <c r="QVA80" s="6"/>
      <c r="QVQ80" s="6"/>
      <c r="QWG80" s="6"/>
      <c r="QWW80" s="6"/>
      <c r="QXM80" s="6"/>
      <c r="QYC80" s="6"/>
      <c r="QYS80" s="6"/>
      <c r="QZI80" s="6"/>
      <c r="QZY80" s="6"/>
      <c r="RAO80" s="6"/>
      <c r="RBE80" s="6"/>
      <c r="RBU80" s="6"/>
      <c r="RCK80" s="6"/>
      <c r="RDA80" s="6"/>
      <c r="RDQ80" s="6"/>
      <c r="REG80" s="6"/>
      <c r="REW80" s="6"/>
      <c r="RFM80" s="6"/>
      <c r="RGC80" s="6"/>
      <c r="RGS80" s="6"/>
      <c r="RHI80" s="6"/>
      <c r="RHY80" s="6"/>
      <c r="RIO80" s="6"/>
      <c r="RJE80" s="6"/>
      <c r="RJU80" s="6"/>
      <c r="RKK80" s="6"/>
      <c r="RLA80" s="6"/>
      <c r="RLQ80" s="6"/>
      <c r="RMG80" s="6"/>
      <c r="RMW80" s="6"/>
      <c r="RNM80" s="6"/>
      <c r="ROC80" s="6"/>
      <c r="ROS80" s="6"/>
      <c r="RPI80" s="6"/>
      <c r="RPY80" s="6"/>
      <c r="RQO80" s="6"/>
      <c r="RRE80" s="6"/>
      <c r="RRU80" s="6"/>
      <c r="RSK80" s="6"/>
      <c r="RTA80" s="6"/>
      <c r="RTQ80" s="6"/>
      <c r="RUG80" s="6"/>
      <c r="RUW80" s="6"/>
      <c r="RVM80" s="6"/>
      <c r="RWC80" s="6"/>
      <c r="RWS80" s="6"/>
      <c r="RXI80" s="6"/>
      <c r="RXY80" s="6"/>
      <c r="RYO80" s="6"/>
      <c r="RZE80" s="6"/>
      <c r="RZU80" s="6"/>
      <c r="SAK80" s="6"/>
      <c r="SBA80" s="6"/>
      <c r="SBQ80" s="6"/>
      <c r="SCG80" s="6"/>
      <c r="SCW80" s="6"/>
      <c r="SDM80" s="6"/>
      <c r="SEC80" s="6"/>
      <c r="SES80" s="6"/>
      <c r="SFI80" s="6"/>
      <c r="SFY80" s="6"/>
      <c r="SGO80" s="6"/>
      <c r="SHE80" s="6"/>
      <c r="SHU80" s="6"/>
      <c r="SIK80" s="6"/>
      <c r="SJA80" s="6"/>
      <c r="SJQ80" s="6"/>
      <c r="SKG80" s="6"/>
      <c r="SKW80" s="6"/>
      <c r="SLM80" s="6"/>
      <c r="SMC80" s="6"/>
      <c r="SMS80" s="6"/>
      <c r="SNI80" s="6"/>
      <c r="SNY80" s="6"/>
      <c r="SOO80" s="6"/>
      <c r="SPE80" s="6"/>
      <c r="SPU80" s="6"/>
      <c r="SQK80" s="6"/>
      <c r="SRA80" s="6"/>
      <c r="SRQ80" s="6"/>
      <c r="SSG80" s="6"/>
      <c r="SSW80" s="6"/>
      <c r="STM80" s="6"/>
      <c r="SUC80" s="6"/>
      <c r="SUS80" s="6"/>
      <c r="SVI80" s="6"/>
      <c r="SVY80" s="6"/>
      <c r="SWO80" s="6"/>
      <c r="SXE80" s="6"/>
      <c r="SXU80" s="6"/>
      <c r="SYK80" s="6"/>
      <c r="SZA80" s="6"/>
      <c r="SZQ80" s="6"/>
      <c r="TAG80" s="6"/>
      <c r="TAW80" s="6"/>
      <c r="TBM80" s="6"/>
      <c r="TCC80" s="6"/>
      <c r="TCS80" s="6"/>
      <c r="TDI80" s="6"/>
      <c r="TDY80" s="6"/>
      <c r="TEO80" s="6"/>
      <c r="TFE80" s="6"/>
      <c r="TFU80" s="6"/>
      <c r="TGK80" s="6"/>
      <c r="THA80" s="6"/>
      <c r="THQ80" s="6"/>
      <c r="TIG80" s="6"/>
      <c r="TIW80" s="6"/>
      <c r="TJM80" s="6"/>
      <c r="TKC80" s="6"/>
      <c r="TKS80" s="6"/>
      <c r="TLI80" s="6"/>
      <c r="TLY80" s="6"/>
      <c r="TMO80" s="6"/>
      <c r="TNE80" s="6"/>
      <c r="TNU80" s="6"/>
      <c r="TOK80" s="6"/>
      <c r="TPA80" s="6"/>
      <c r="TPQ80" s="6"/>
      <c r="TQG80" s="6"/>
      <c r="TQW80" s="6"/>
      <c r="TRM80" s="6"/>
      <c r="TSC80" s="6"/>
      <c r="TSS80" s="6"/>
      <c r="TTI80" s="6"/>
      <c r="TTY80" s="6"/>
      <c r="TUO80" s="6"/>
      <c r="TVE80" s="6"/>
      <c r="TVU80" s="6"/>
      <c r="TWK80" s="6"/>
      <c r="TXA80" s="6"/>
      <c r="TXQ80" s="6"/>
      <c r="TYG80" s="6"/>
      <c r="TYW80" s="6"/>
      <c r="TZM80" s="6"/>
      <c r="UAC80" s="6"/>
      <c r="UAS80" s="6"/>
      <c r="UBI80" s="6"/>
      <c r="UBY80" s="6"/>
      <c r="UCO80" s="6"/>
      <c r="UDE80" s="6"/>
      <c r="UDU80" s="6"/>
      <c r="UEK80" s="6"/>
      <c r="UFA80" s="6"/>
      <c r="UFQ80" s="6"/>
      <c r="UGG80" s="6"/>
      <c r="UGW80" s="6"/>
      <c r="UHM80" s="6"/>
      <c r="UIC80" s="6"/>
      <c r="UIS80" s="6"/>
      <c r="UJI80" s="6"/>
      <c r="UJY80" s="6"/>
      <c r="UKO80" s="6"/>
      <c r="ULE80" s="6"/>
      <c r="ULU80" s="6"/>
      <c r="UMK80" s="6"/>
      <c r="UNA80" s="6"/>
      <c r="UNQ80" s="6"/>
      <c r="UOG80" s="6"/>
      <c r="UOW80" s="6"/>
      <c r="UPM80" s="6"/>
      <c r="UQC80" s="6"/>
      <c r="UQS80" s="6"/>
      <c r="URI80" s="6"/>
      <c r="URY80" s="6"/>
      <c r="USO80" s="6"/>
      <c r="UTE80" s="6"/>
      <c r="UTU80" s="6"/>
      <c r="UUK80" s="6"/>
      <c r="UVA80" s="6"/>
      <c r="UVQ80" s="6"/>
      <c r="UWG80" s="6"/>
      <c r="UWW80" s="6"/>
      <c r="UXM80" s="6"/>
      <c r="UYC80" s="6"/>
      <c r="UYS80" s="6"/>
      <c r="UZI80" s="6"/>
      <c r="UZY80" s="6"/>
      <c r="VAO80" s="6"/>
      <c r="VBE80" s="6"/>
      <c r="VBU80" s="6"/>
      <c r="VCK80" s="6"/>
      <c r="VDA80" s="6"/>
      <c r="VDQ80" s="6"/>
      <c r="VEG80" s="6"/>
      <c r="VEW80" s="6"/>
      <c r="VFM80" s="6"/>
      <c r="VGC80" s="6"/>
      <c r="VGS80" s="6"/>
      <c r="VHI80" s="6"/>
      <c r="VHY80" s="6"/>
      <c r="VIO80" s="6"/>
      <c r="VJE80" s="6"/>
      <c r="VJU80" s="6"/>
      <c r="VKK80" s="6"/>
      <c r="VLA80" s="6"/>
      <c r="VLQ80" s="6"/>
      <c r="VMG80" s="6"/>
      <c r="VMW80" s="6"/>
      <c r="VNM80" s="6"/>
      <c r="VOC80" s="6"/>
      <c r="VOS80" s="6"/>
      <c r="VPI80" s="6"/>
      <c r="VPY80" s="6"/>
      <c r="VQO80" s="6"/>
      <c r="VRE80" s="6"/>
      <c r="VRU80" s="6"/>
      <c r="VSK80" s="6"/>
      <c r="VTA80" s="6"/>
      <c r="VTQ80" s="6"/>
      <c r="VUG80" s="6"/>
      <c r="VUW80" s="6"/>
      <c r="VVM80" s="6"/>
      <c r="VWC80" s="6"/>
      <c r="VWS80" s="6"/>
      <c r="VXI80" s="6"/>
      <c r="VXY80" s="6"/>
      <c r="VYO80" s="6"/>
      <c r="VZE80" s="6"/>
      <c r="VZU80" s="6"/>
      <c r="WAK80" s="6"/>
      <c r="WBA80" s="6"/>
      <c r="WBQ80" s="6"/>
      <c r="WCG80" s="6"/>
      <c r="WCW80" s="6"/>
      <c r="WDM80" s="6"/>
      <c r="WEC80" s="6"/>
      <c r="WES80" s="6"/>
      <c r="WFI80" s="6"/>
      <c r="WFY80" s="6"/>
      <c r="WGO80" s="6"/>
      <c r="WHE80" s="6"/>
      <c r="WHU80" s="6"/>
      <c r="WIK80" s="6"/>
      <c r="WJA80" s="6"/>
      <c r="WJQ80" s="6"/>
      <c r="WKG80" s="6"/>
      <c r="WKW80" s="6"/>
      <c r="WLM80" s="6"/>
      <c r="WMC80" s="6"/>
      <c r="WMS80" s="6"/>
      <c r="WNI80" s="6"/>
      <c r="WNY80" s="6"/>
      <c r="WOO80" s="6"/>
      <c r="WPE80" s="6"/>
      <c r="WPU80" s="6"/>
      <c r="WQK80" s="6"/>
      <c r="WRA80" s="6"/>
      <c r="WRQ80" s="6"/>
      <c r="WSG80" s="6"/>
      <c r="WSW80" s="6"/>
      <c r="WTM80" s="6"/>
      <c r="WUC80" s="6"/>
      <c r="WUS80" s="6"/>
      <c r="WVI80" s="6"/>
      <c r="WVY80" s="6"/>
      <c r="WWO80" s="6"/>
      <c r="WXE80" s="6"/>
      <c r="WXU80" s="6"/>
      <c r="WYK80" s="6"/>
      <c r="WZA80" s="6"/>
      <c r="WZQ80" s="6"/>
      <c r="XAG80" s="6"/>
      <c r="XAW80" s="6"/>
      <c r="XBM80" s="6"/>
      <c r="XCC80" s="6"/>
      <c r="XCS80" s="6"/>
      <c r="XDI80" s="6"/>
      <c r="XDY80" s="6"/>
      <c r="XEO80" s="6"/>
    </row>
    <row r="81" spans="1:1019 1025:2043 2049:3067 3073:4091 4097:5115 5121:6139 6145:7163 7169:8187 8193:9211 9217:10235 10241:11259 11265:12283 12289:13307 13313:14331 14337:15355 15361:16379" x14ac:dyDescent="0.3">
      <c r="A81">
        <v>2</v>
      </c>
      <c r="B81" s="6">
        <v>0.17</v>
      </c>
      <c r="C81">
        <v>0</v>
      </c>
      <c r="D81">
        <v>0.04</v>
      </c>
      <c r="E81">
        <v>0.14000000000000001</v>
      </c>
      <c r="F81">
        <v>0.12</v>
      </c>
      <c r="G81">
        <v>0.06</v>
      </c>
      <c r="H81">
        <v>0.08</v>
      </c>
      <c r="I81">
        <v>0.25</v>
      </c>
      <c r="J81">
        <v>0.18</v>
      </c>
      <c r="K81">
        <v>0.2</v>
      </c>
      <c r="L81">
        <v>0.18</v>
      </c>
      <c r="Q81" s="6"/>
      <c r="AG81" s="6"/>
      <c r="AW81" s="6"/>
      <c r="BM81" s="6"/>
      <c r="CC81" s="6"/>
      <c r="CS81" s="6"/>
      <c r="DI81" s="6"/>
      <c r="DY81" s="6"/>
      <c r="EO81" s="6"/>
      <c r="FE81" s="6"/>
      <c r="FU81" s="6"/>
      <c r="GK81" s="6"/>
      <c r="HA81" s="6"/>
      <c r="HQ81" s="6"/>
      <c r="IG81" s="6"/>
      <c r="IW81" s="6"/>
      <c r="JM81" s="6"/>
      <c r="KC81" s="6"/>
      <c r="KS81" s="6"/>
      <c r="LI81" s="6"/>
      <c r="LY81" s="6"/>
      <c r="MO81" s="6"/>
      <c r="NE81" s="6"/>
      <c r="NU81" s="6"/>
      <c r="OK81" s="6"/>
      <c r="PA81" s="6"/>
      <c r="PQ81" s="6"/>
      <c r="QG81" s="6"/>
      <c r="QW81" s="6"/>
      <c r="RM81" s="6"/>
      <c r="SC81" s="6"/>
      <c r="SS81" s="6"/>
      <c r="TI81" s="6"/>
      <c r="TY81" s="6"/>
      <c r="UO81" s="6"/>
      <c r="VE81" s="6"/>
      <c r="VU81" s="6"/>
      <c r="WK81" s="6"/>
      <c r="XA81" s="6"/>
      <c r="XQ81" s="6"/>
      <c r="YG81" s="6"/>
      <c r="YW81" s="6"/>
      <c r="ZM81" s="6"/>
      <c r="AAC81" s="6"/>
      <c r="AAS81" s="6"/>
      <c r="ABI81" s="6"/>
      <c r="ABY81" s="6"/>
      <c r="ACO81" s="6"/>
      <c r="ADE81" s="6"/>
      <c r="ADU81" s="6"/>
      <c r="AEK81" s="6"/>
      <c r="AFA81" s="6"/>
      <c r="AFQ81" s="6"/>
      <c r="AGG81" s="6"/>
      <c r="AGW81" s="6"/>
      <c r="AHM81" s="6"/>
      <c r="AIC81" s="6"/>
      <c r="AIS81" s="6"/>
      <c r="AJI81" s="6"/>
      <c r="AJY81" s="6"/>
      <c r="AKO81" s="6"/>
      <c r="ALE81" s="6"/>
      <c r="ALU81" s="6"/>
      <c r="AMK81" s="6"/>
      <c r="ANA81" s="6"/>
      <c r="ANQ81" s="6"/>
      <c r="AOG81" s="6"/>
      <c r="AOW81" s="6"/>
      <c r="APM81" s="6"/>
      <c r="AQC81" s="6"/>
      <c r="AQS81" s="6"/>
      <c r="ARI81" s="6"/>
      <c r="ARY81" s="6"/>
      <c r="ASO81" s="6"/>
      <c r="ATE81" s="6"/>
      <c r="ATU81" s="6"/>
      <c r="AUK81" s="6"/>
      <c r="AVA81" s="6"/>
      <c r="AVQ81" s="6"/>
      <c r="AWG81" s="6"/>
      <c r="AWW81" s="6"/>
      <c r="AXM81" s="6"/>
      <c r="AYC81" s="6"/>
      <c r="AYS81" s="6"/>
      <c r="AZI81" s="6"/>
      <c r="AZY81" s="6"/>
      <c r="BAO81" s="6"/>
      <c r="BBE81" s="6"/>
      <c r="BBU81" s="6"/>
      <c r="BCK81" s="6"/>
      <c r="BDA81" s="6"/>
      <c r="BDQ81" s="6"/>
      <c r="BEG81" s="6"/>
      <c r="BEW81" s="6"/>
      <c r="BFM81" s="6"/>
      <c r="BGC81" s="6"/>
      <c r="BGS81" s="6"/>
      <c r="BHI81" s="6"/>
      <c r="BHY81" s="6"/>
      <c r="BIO81" s="6"/>
      <c r="BJE81" s="6"/>
      <c r="BJU81" s="6"/>
      <c r="BKK81" s="6"/>
      <c r="BLA81" s="6"/>
      <c r="BLQ81" s="6"/>
      <c r="BMG81" s="6"/>
      <c r="BMW81" s="6"/>
      <c r="BNM81" s="6"/>
      <c r="BOC81" s="6"/>
      <c r="BOS81" s="6"/>
      <c r="BPI81" s="6"/>
      <c r="BPY81" s="6"/>
      <c r="BQO81" s="6"/>
      <c r="BRE81" s="6"/>
      <c r="BRU81" s="6"/>
      <c r="BSK81" s="6"/>
      <c r="BTA81" s="6"/>
      <c r="BTQ81" s="6"/>
      <c r="BUG81" s="6"/>
      <c r="BUW81" s="6"/>
      <c r="BVM81" s="6"/>
      <c r="BWC81" s="6"/>
      <c r="BWS81" s="6"/>
      <c r="BXI81" s="6"/>
      <c r="BXY81" s="6"/>
      <c r="BYO81" s="6"/>
      <c r="BZE81" s="6"/>
      <c r="BZU81" s="6"/>
      <c r="CAK81" s="6"/>
      <c r="CBA81" s="6"/>
      <c r="CBQ81" s="6"/>
      <c r="CCG81" s="6"/>
      <c r="CCW81" s="6"/>
      <c r="CDM81" s="6"/>
      <c r="CEC81" s="6"/>
      <c r="CES81" s="6"/>
      <c r="CFI81" s="6"/>
      <c r="CFY81" s="6"/>
      <c r="CGO81" s="6"/>
      <c r="CHE81" s="6"/>
      <c r="CHU81" s="6"/>
      <c r="CIK81" s="6"/>
      <c r="CJA81" s="6"/>
      <c r="CJQ81" s="6"/>
      <c r="CKG81" s="6"/>
      <c r="CKW81" s="6"/>
      <c r="CLM81" s="6"/>
      <c r="CMC81" s="6"/>
      <c r="CMS81" s="6"/>
      <c r="CNI81" s="6"/>
      <c r="CNY81" s="6"/>
      <c r="COO81" s="6"/>
      <c r="CPE81" s="6"/>
      <c r="CPU81" s="6"/>
      <c r="CQK81" s="6"/>
      <c r="CRA81" s="6"/>
      <c r="CRQ81" s="6"/>
      <c r="CSG81" s="6"/>
      <c r="CSW81" s="6"/>
      <c r="CTM81" s="6"/>
      <c r="CUC81" s="6"/>
      <c r="CUS81" s="6"/>
      <c r="CVI81" s="6"/>
      <c r="CVY81" s="6"/>
      <c r="CWO81" s="6"/>
      <c r="CXE81" s="6"/>
      <c r="CXU81" s="6"/>
      <c r="CYK81" s="6"/>
      <c r="CZA81" s="6"/>
      <c r="CZQ81" s="6"/>
      <c r="DAG81" s="6"/>
      <c r="DAW81" s="6"/>
      <c r="DBM81" s="6"/>
      <c r="DCC81" s="6"/>
      <c r="DCS81" s="6"/>
      <c r="DDI81" s="6"/>
      <c r="DDY81" s="6"/>
      <c r="DEO81" s="6"/>
      <c r="DFE81" s="6"/>
      <c r="DFU81" s="6"/>
      <c r="DGK81" s="6"/>
      <c r="DHA81" s="6"/>
      <c r="DHQ81" s="6"/>
      <c r="DIG81" s="6"/>
      <c r="DIW81" s="6"/>
      <c r="DJM81" s="6"/>
      <c r="DKC81" s="6"/>
      <c r="DKS81" s="6"/>
      <c r="DLI81" s="6"/>
      <c r="DLY81" s="6"/>
      <c r="DMO81" s="6"/>
      <c r="DNE81" s="6"/>
      <c r="DNU81" s="6"/>
      <c r="DOK81" s="6"/>
      <c r="DPA81" s="6"/>
      <c r="DPQ81" s="6"/>
      <c r="DQG81" s="6"/>
      <c r="DQW81" s="6"/>
      <c r="DRM81" s="6"/>
      <c r="DSC81" s="6"/>
      <c r="DSS81" s="6"/>
      <c r="DTI81" s="6"/>
      <c r="DTY81" s="6"/>
      <c r="DUO81" s="6"/>
      <c r="DVE81" s="6"/>
      <c r="DVU81" s="6"/>
      <c r="DWK81" s="6"/>
      <c r="DXA81" s="6"/>
      <c r="DXQ81" s="6"/>
      <c r="DYG81" s="6"/>
      <c r="DYW81" s="6"/>
      <c r="DZM81" s="6"/>
      <c r="EAC81" s="6"/>
      <c r="EAS81" s="6"/>
      <c r="EBI81" s="6"/>
      <c r="EBY81" s="6"/>
      <c r="ECO81" s="6"/>
      <c r="EDE81" s="6"/>
      <c r="EDU81" s="6"/>
      <c r="EEK81" s="6"/>
      <c r="EFA81" s="6"/>
      <c r="EFQ81" s="6"/>
      <c r="EGG81" s="6"/>
      <c r="EGW81" s="6"/>
      <c r="EHM81" s="6"/>
      <c r="EIC81" s="6"/>
      <c r="EIS81" s="6"/>
      <c r="EJI81" s="6"/>
      <c r="EJY81" s="6"/>
      <c r="EKO81" s="6"/>
      <c r="ELE81" s="6"/>
      <c r="ELU81" s="6"/>
      <c r="EMK81" s="6"/>
      <c r="ENA81" s="6"/>
      <c r="ENQ81" s="6"/>
      <c r="EOG81" s="6"/>
      <c r="EOW81" s="6"/>
      <c r="EPM81" s="6"/>
      <c r="EQC81" s="6"/>
      <c r="EQS81" s="6"/>
      <c r="ERI81" s="6"/>
      <c r="ERY81" s="6"/>
      <c r="ESO81" s="6"/>
      <c r="ETE81" s="6"/>
      <c r="ETU81" s="6"/>
      <c r="EUK81" s="6"/>
      <c r="EVA81" s="6"/>
      <c r="EVQ81" s="6"/>
      <c r="EWG81" s="6"/>
      <c r="EWW81" s="6"/>
      <c r="EXM81" s="6"/>
      <c r="EYC81" s="6"/>
      <c r="EYS81" s="6"/>
      <c r="EZI81" s="6"/>
      <c r="EZY81" s="6"/>
      <c r="FAO81" s="6"/>
      <c r="FBE81" s="6"/>
      <c r="FBU81" s="6"/>
      <c r="FCK81" s="6"/>
      <c r="FDA81" s="6"/>
      <c r="FDQ81" s="6"/>
      <c r="FEG81" s="6"/>
      <c r="FEW81" s="6"/>
      <c r="FFM81" s="6"/>
      <c r="FGC81" s="6"/>
      <c r="FGS81" s="6"/>
      <c r="FHI81" s="6"/>
      <c r="FHY81" s="6"/>
      <c r="FIO81" s="6"/>
      <c r="FJE81" s="6"/>
      <c r="FJU81" s="6"/>
      <c r="FKK81" s="6"/>
      <c r="FLA81" s="6"/>
      <c r="FLQ81" s="6"/>
      <c r="FMG81" s="6"/>
      <c r="FMW81" s="6"/>
      <c r="FNM81" s="6"/>
      <c r="FOC81" s="6"/>
      <c r="FOS81" s="6"/>
      <c r="FPI81" s="6"/>
      <c r="FPY81" s="6"/>
      <c r="FQO81" s="6"/>
      <c r="FRE81" s="6"/>
      <c r="FRU81" s="6"/>
      <c r="FSK81" s="6"/>
      <c r="FTA81" s="6"/>
      <c r="FTQ81" s="6"/>
      <c r="FUG81" s="6"/>
      <c r="FUW81" s="6"/>
      <c r="FVM81" s="6"/>
      <c r="FWC81" s="6"/>
      <c r="FWS81" s="6"/>
      <c r="FXI81" s="6"/>
      <c r="FXY81" s="6"/>
      <c r="FYO81" s="6"/>
      <c r="FZE81" s="6"/>
      <c r="FZU81" s="6"/>
      <c r="GAK81" s="6"/>
      <c r="GBA81" s="6"/>
      <c r="GBQ81" s="6"/>
      <c r="GCG81" s="6"/>
      <c r="GCW81" s="6"/>
      <c r="GDM81" s="6"/>
      <c r="GEC81" s="6"/>
      <c r="GES81" s="6"/>
      <c r="GFI81" s="6"/>
      <c r="GFY81" s="6"/>
      <c r="GGO81" s="6"/>
      <c r="GHE81" s="6"/>
      <c r="GHU81" s="6"/>
      <c r="GIK81" s="6"/>
      <c r="GJA81" s="6"/>
      <c r="GJQ81" s="6"/>
      <c r="GKG81" s="6"/>
      <c r="GKW81" s="6"/>
      <c r="GLM81" s="6"/>
      <c r="GMC81" s="6"/>
      <c r="GMS81" s="6"/>
      <c r="GNI81" s="6"/>
      <c r="GNY81" s="6"/>
      <c r="GOO81" s="6"/>
      <c r="GPE81" s="6"/>
      <c r="GPU81" s="6"/>
      <c r="GQK81" s="6"/>
      <c r="GRA81" s="6"/>
      <c r="GRQ81" s="6"/>
      <c r="GSG81" s="6"/>
      <c r="GSW81" s="6"/>
      <c r="GTM81" s="6"/>
      <c r="GUC81" s="6"/>
      <c r="GUS81" s="6"/>
      <c r="GVI81" s="6"/>
      <c r="GVY81" s="6"/>
      <c r="GWO81" s="6"/>
      <c r="GXE81" s="6"/>
      <c r="GXU81" s="6"/>
      <c r="GYK81" s="6"/>
      <c r="GZA81" s="6"/>
      <c r="GZQ81" s="6"/>
      <c r="HAG81" s="6"/>
      <c r="HAW81" s="6"/>
      <c r="HBM81" s="6"/>
      <c r="HCC81" s="6"/>
      <c r="HCS81" s="6"/>
      <c r="HDI81" s="6"/>
      <c r="HDY81" s="6"/>
      <c r="HEO81" s="6"/>
      <c r="HFE81" s="6"/>
      <c r="HFU81" s="6"/>
      <c r="HGK81" s="6"/>
      <c r="HHA81" s="6"/>
      <c r="HHQ81" s="6"/>
      <c r="HIG81" s="6"/>
      <c r="HIW81" s="6"/>
      <c r="HJM81" s="6"/>
      <c r="HKC81" s="6"/>
      <c r="HKS81" s="6"/>
      <c r="HLI81" s="6"/>
      <c r="HLY81" s="6"/>
      <c r="HMO81" s="6"/>
      <c r="HNE81" s="6"/>
      <c r="HNU81" s="6"/>
      <c r="HOK81" s="6"/>
      <c r="HPA81" s="6"/>
      <c r="HPQ81" s="6"/>
      <c r="HQG81" s="6"/>
      <c r="HQW81" s="6"/>
      <c r="HRM81" s="6"/>
      <c r="HSC81" s="6"/>
      <c r="HSS81" s="6"/>
      <c r="HTI81" s="6"/>
      <c r="HTY81" s="6"/>
      <c r="HUO81" s="6"/>
      <c r="HVE81" s="6"/>
      <c r="HVU81" s="6"/>
      <c r="HWK81" s="6"/>
      <c r="HXA81" s="6"/>
      <c r="HXQ81" s="6"/>
      <c r="HYG81" s="6"/>
      <c r="HYW81" s="6"/>
      <c r="HZM81" s="6"/>
      <c r="IAC81" s="6"/>
      <c r="IAS81" s="6"/>
      <c r="IBI81" s="6"/>
      <c r="IBY81" s="6"/>
      <c r="ICO81" s="6"/>
      <c r="IDE81" s="6"/>
      <c r="IDU81" s="6"/>
      <c r="IEK81" s="6"/>
      <c r="IFA81" s="6"/>
      <c r="IFQ81" s="6"/>
      <c r="IGG81" s="6"/>
      <c r="IGW81" s="6"/>
      <c r="IHM81" s="6"/>
      <c r="IIC81" s="6"/>
      <c r="IIS81" s="6"/>
      <c r="IJI81" s="6"/>
      <c r="IJY81" s="6"/>
      <c r="IKO81" s="6"/>
      <c r="ILE81" s="6"/>
      <c r="ILU81" s="6"/>
      <c r="IMK81" s="6"/>
      <c r="INA81" s="6"/>
      <c r="INQ81" s="6"/>
      <c r="IOG81" s="6"/>
      <c r="IOW81" s="6"/>
      <c r="IPM81" s="6"/>
      <c r="IQC81" s="6"/>
      <c r="IQS81" s="6"/>
      <c r="IRI81" s="6"/>
      <c r="IRY81" s="6"/>
      <c r="ISO81" s="6"/>
      <c r="ITE81" s="6"/>
      <c r="ITU81" s="6"/>
      <c r="IUK81" s="6"/>
      <c r="IVA81" s="6"/>
      <c r="IVQ81" s="6"/>
      <c r="IWG81" s="6"/>
      <c r="IWW81" s="6"/>
      <c r="IXM81" s="6"/>
      <c r="IYC81" s="6"/>
      <c r="IYS81" s="6"/>
      <c r="IZI81" s="6"/>
      <c r="IZY81" s="6"/>
      <c r="JAO81" s="6"/>
      <c r="JBE81" s="6"/>
      <c r="JBU81" s="6"/>
      <c r="JCK81" s="6"/>
      <c r="JDA81" s="6"/>
      <c r="JDQ81" s="6"/>
      <c r="JEG81" s="6"/>
      <c r="JEW81" s="6"/>
      <c r="JFM81" s="6"/>
      <c r="JGC81" s="6"/>
      <c r="JGS81" s="6"/>
      <c r="JHI81" s="6"/>
      <c r="JHY81" s="6"/>
      <c r="JIO81" s="6"/>
      <c r="JJE81" s="6"/>
      <c r="JJU81" s="6"/>
      <c r="JKK81" s="6"/>
      <c r="JLA81" s="6"/>
      <c r="JLQ81" s="6"/>
      <c r="JMG81" s="6"/>
      <c r="JMW81" s="6"/>
      <c r="JNM81" s="6"/>
      <c r="JOC81" s="6"/>
      <c r="JOS81" s="6"/>
      <c r="JPI81" s="6"/>
      <c r="JPY81" s="6"/>
      <c r="JQO81" s="6"/>
      <c r="JRE81" s="6"/>
      <c r="JRU81" s="6"/>
      <c r="JSK81" s="6"/>
      <c r="JTA81" s="6"/>
      <c r="JTQ81" s="6"/>
      <c r="JUG81" s="6"/>
      <c r="JUW81" s="6"/>
      <c r="JVM81" s="6"/>
      <c r="JWC81" s="6"/>
      <c r="JWS81" s="6"/>
      <c r="JXI81" s="6"/>
      <c r="JXY81" s="6"/>
      <c r="JYO81" s="6"/>
      <c r="JZE81" s="6"/>
      <c r="JZU81" s="6"/>
      <c r="KAK81" s="6"/>
      <c r="KBA81" s="6"/>
      <c r="KBQ81" s="6"/>
      <c r="KCG81" s="6"/>
      <c r="KCW81" s="6"/>
      <c r="KDM81" s="6"/>
      <c r="KEC81" s="6"/>
      <c r="KES81" s="6"/>
      <c r="KFI81" s="6"/>
      <c r="KFY81" s="6"/>
      <c r="KGO81" s="6"/>
      <c r="KHE81" s="6"/>
      <c r="KHU81" s="6"/>
      <c r="KIK81" s="6"/>
      <c r="KJA81" s="6"/>
      <c r="KJQ81" s="6"/>
      <c r="KKG81" s="6"/>
      <c r="KKW81" s="6"/>
      <c r="KLM81" s="6"/>
      <c r="KMC81" s="6"/>
      <c r="KMS81" s="6"/>
      <c r="KNI81" s="6"/>
      <c r="KNY81" s="6"/>
      <c r="KOO81" s="6"/>
      <c r="KPE81" s="6"/>
      <c r="KPU81" s="6"/>
      <c r="KQK81" s="6"/>
      <c r="KRA81" s="6"/>
      <c r="KRQ81" s="6"/>
      <c r="KSG81" s="6"/>
      <c r="KSW81" s="6"/>
      <c r="KTM81" s="6"/>
      <c r="KUC81" s="6"/>
      <c r="KUS81" s="6"/>
      <c r="KVI81" s="6"/>
      <c r="KVY81" s="6"/>
      <c r="KWO81" s="6"/>
      <c r="KXE81" s="6"/>
      <c r="KXU81" s="6"/>
      <c r="KYK81" s="6"/>
      <c r="KZA81" s="6"/>
      <c r="KZQ81" s="6"/>
      <c r="LAG81" s="6"/>
      <c r="LAW81" s="6"/>
      <c r="LBM81" s="6"/>
      <c r="LCC81" s="6"/>
      <c r="LCS81" s="6"/>
      <c r="LDI81" s="6"/>
      <c r="LDY81" s="6"/>
      <c r="LEO81" s="6"/>
      <c r="LFE81" s="6"/>
      <c r="LFU81" s="6"/>
      <c r="LGK81" s="6"/>
      <c r="LHA81" s="6"/>
      <c r="LHQ81" s="6"/>
      <c r="LIG81" s="6"/>
      <c r="LIW81" s="6"/>
      <c r="LJM81" s="6"/>
      <c r="LKC81" s="6"/>
      <c r="LKS81" s="6"/>
      <c r="LLI81" s="6"/>
      <c r="LLY81" s="6"/>
      <c r="LMO81" s="6"/>
      <c r="LNE81" s="6"/>
      <c r="LNU81" s="6"/>
      <c r="LOK81" s="6"/>
      <c r="LPA81" s="6"/>
      <c r="LPQ81" s="6"/>
      <c r="LQG81" s="6"/>
      <c r="LQW81" s="6"/>
      <c r="LRM81" s="6"/>
      <c r="LSC81" s="6"/>
      <c r="LSS81" s="6"/>
      <c r="LTI81" s="6"/>
      <c r="LTY81" s="6"/>
      <c r="LUO81" s="6"/>
      <c r="LVE81" s="6"/>
      <c r="LVU81" s="6"/>
      <c r="LWK81" s="6"/>
      <c r="LXA81" s="6"/>
      <c r="LXQ81" s="6"/>
      <c r="LYG81" s="6"/>
      <c r="LYW81" s="6"/>
      <c r="LZM81" s="6"/>
      <c r="MAC81" s="6"/>
      <c r="MAS81" s="6"/>
      <c r="MBI81" s="6"/>
      <c r="MBY81" s="6"/>
      <c r="MCO81" s="6"/>
      <c r="MDE81" s="6"/>
      <c r="MDU81" s="6"/>
      <c r="MEK81" s="6"/>
      <c r="MFA81" s="6"/>
      <c r="MFQ81" s="6"/>
      <c r="MGG81" s="6"/>
      <c r="MGW81" s="6"/>
      <c r="MHM81" s="6"/>
      <c r="MIC81" s="6"/>
      <c r="MIS81" s="6"/>
      <c r="MJI81" s="6"/>
      <c r="MJY81" s="6"/>
      <c r="MKO81" s="6"/>
      <c r="MLE81" s="6"/>
      <c r="MLU81" s="6"/>
      <c r="MMK81" s="6"/>
      <c r="MNA81" s="6"/>
      <c r="MNQ81" s="6"/>
      <c r="MOG81" s="6"/>
      <c r="MOW81" s="6"/>
      <c r="MPM81" s="6"/>
      <c r="MQC81" s="6"/>
      <c r="MQS81" s="6"/>
      <c r="MRI81" s="6"/>
      <c r="MRY81" s="6"/>
      <c r="MSO81" s="6"/>
      <c r="MTE81" s="6"/>
      <c r="MTU81" s="6"/>
      <c r="MUK81" s="6"/>
      <c r="MVA81" s="6"/>
      <c r="MVQ81" s="6"/>
      <c r="MWG81" s="6"/>
      <c r="MWW81" s="6"/>
      <c r="MXM81" s="6"/>
      <c r="MYC81" s="6"/>
      <c r="MYS81" s="6"/>
      <c r="MZI81" s="6"/>
      <c r="MZY81" s="6"/>
      <c r="NAO81" s="6"/>
      <c r="NBE81" s="6"/>
      <c r="NBU81" s="6"/>
      <c r="NCK81" s="6"/>
      <c r="NDA81" s="6"/>
      <c r="NDQ81" s="6"/>
      <c r="NEG81" s="6"/>
      <c r="NEW81" s="6"/>
      <c r="NFM81" s="6"/>
      <c r="NGC81" s="6"/>
      <c r="NGS81" s="6"/>
      <c r="NHI81" s="6"/>
      <c r="NHY81" s="6"/>
      <c r="NIO81" s="6"/>
      <c r="NJE81" s="6"/>
      <c r="NJU81" s="6"/>
      <c r="NKK81" s="6"/>
      <c r="NLA81" s="6"/>
      <c r="NLQ81" s="6"/>
      <c r="NMG81" s="6"/>
      <c r="NMW81" s="6"/>
      <c r="NNM81" s="6"/>
      <c r="NOC81" s="6"/>
      <c r="NOS81" s="6"/>
      <c r="NPI81" s="6"/>
      <c r="NPY81" s="6"/>
      <c r="NQO81" s="6"/>
      <c r="NRE81" s="6"/>
      <c r="NRU81" s="6"/>
      <c r="NSK81" s="6"/>
      <c r="NTA81" s="6"/>
      <c r="NTQ81" s="6"/>
      <c r="NUG81" s="6"/>
      <c r="NUW81" s="6"/>
      <c r="NVM81" s="6"/>
      <c r="NWC81" s="6"/>
      <c r="NWS81" s="6"/>
      <c r="NXI81" s="6"/>
      <c r="NXY81" s="6"/>
      <c r="NYO81" s="6"/>
      <c r="NZE81" s="6"/>
      <c r="NZU81" s="6"/>
      <c r="OAK81" s="6"/>
      <c r="OBA81" s="6"/>
      <c r="OBQ81" s="6"/>
      <c r="OCG81" s="6"/>
      <c r="OCW81" s="6"/>
      <c r="ODM81" s="6"/>
      <c r="OEC81" s="6"/>
      <c r="OES81" s="6"/>
      <c r="OFI81" s="6"/>
      <c r="OFY81" s="6"/>
      <c r="OGO81" s="6"/>
      <c r="OHE81" s="6"/>
      <c r="OHU81" s="6"/>
      <c r="OIK81" s="6"/>
      <c r="OJA81" s="6"/>
      <c r="OJQ81" s="6"/>
      <c r="OKG81" s="6"/>
      <c r="OKW81" s="6"/>
      <c r="OLM81" s="6"/>
      <c r="OMC81" s="6"/>
      <c r="OMS81" s="6"/>
      <c r="ONI81" s="6"/>
      <c r="ONY81" s="6"/>
      <c r="OOO81" s="6"/>
      <c r="OPE81" s="6"/>
      <c r="OPU81" s="6"/>
      <c r="OQK81" s="6"/>
      <c r="ORA81" s="6"/>
      <c r="ORQ81" s="6"/>
      <c r="OSG81" s="6"/>
      <c r="OSW81" s="6"/>
      <c r="OTM81" s="6"/>
      <c r="OUC81" s="6"/>
      <c r="OUS81" s="6"/>
      <c r="OVI81" s="6"/>
      <c r="OVY81" s="6"/>
      <c r="OWO81" s="6"/>
      <c r="OXE81" s="6"/>
      <c r="OXU81" s="6"/>
      <c r="OYK81" s="6"/>
      <c r="OZA81" s="6"/>
      <c r="OZQ81" s="6"/>
      <c r="PAG81" s="6"/>
      <c r="PAW81" s="6"/>
      <c r="PBM81" s="6"/>
      <c r="PCC81" s="6"/>
      <c r="PCS81" s="6"/>
      <c r="PDI81" s="6"/>
      <c r="PDY81" s="6"/>
      <c r="PEO81" s="6"/>
      <c r="PFE81" s="6"/>
      <c r="PFU81" s="6"/>
      <c r="PGK81" s="6"/>
      <c r="PHA81" s="6"/>
      <c r="PHQ81" s="6"/>
      <c r="PIG81" s="6"/>
      <c r="PIW81" s="6"/>
      <c r="PJM81" s="6"/>
      <c r="PKC81" s="6"/>
      <c r="PKS81" s="6"/>
      <c r="PLI81" s="6"/>
      <c r="PLY81" s="6"/>
      <c r="PMO81" s="6"/>
      <c r="PNE81" s="6"/>
      <c r="PNU81" s="6"/>
      <c r="POK81" s="6"/>
      <c r="PPA81" s="6"/>
      <c r="PPQ81" s="6"/>
      <c r="PQG81" s="6"/>
      <c r="PQW81" s="6"/>
      <c r="PRM81" s="6"/>
      <c r="PSC81" s="6"/>
      <c r="PSS81" s="6"/>
      <c r="PTI81" s="6"/>
      <c r="PTY81" s="6"/>
      <c r="PUO81" s="6"/>
      <c r="PVE81" s="6"/>
      <c r="PVU81" s="6"/>
      <c r="PWK81" s="6"/>
      <c r="PXA81" s="6"/>
      <c r="PXQ81" s="6"/>
      <c r="PYG81" s="6"/>
      <c r="PYW81" s="6"/>
      <c r="PZM81" s="6"/>
      <c r="QAC81" s="6"/>
      <c r="QAS81" s="6"/>
      <c r="QBI81" s="6"/>
      <c r="QBY81" s="6"/>
      <c r="QCO81" s="6"/>
      <c r="QDE81" s="6"/>
      <c r="QDU81" s="6"/>
      <c r="QEK81" s="6"/>
      <c r="QFA81" s="6"/>
      <c r="QFQ81" s="6"/>
      <c r="QGG81" s="6"/>
      <c r="QGW81" s="6"/>
      <c r="QHM81" s="6"/>
      <c r="QIC81" s="6"/>
      <c r="QIS81" s="6"/>
      <c r="QJI81" s="6"/>
      <c r="QJY81" s="6"/>
      <c r="QKO81" s="6"/>
      <c r="QLE81" s="6"/>
      <c r="QLU81" s="6"/>
      <c r="QMK81" s="6"/>
      <c r="QNA81" s="6"/>
      <c r="QNQ81" s="6"/>
      <c r="QOG81" s="6"/>
      <c r="QOW81" s="6"/>
      <c r="QPM81" s="6"/>
      <c r="QQC81" s="6"/>
      <c r="QQS81" s="6"/>
      <c r="QRI81" s="6"/>
      <c r="QRY81" s="6"/>
      <c r="QSO81" s="6"/>
      <c r="QTE81" s="6"/>
      <c r="QTU81" s="6"/>
      <c r="QUK81" s="6"/>
      <c r="QVA81" s="6"/>
      <c r="QVQ81" s="6"/>
      <c r="QWG81" s="6"/>
      <c r="QWW81" s="6"/>
      <c r="QXM81" s="6"/>
      <c r="QYC81" s="6"/>
      <c r="QYS81" s="6"/>
      <c r="QZI81" s="6"/>
      <c r="QZY81" s="6"/>
      <c r="RAO81" s="6"/>
      <c r="RBE81" s="6"/>
      <c r="RBU81" s="6"/>
      <c r="RCK81" s="6"/>
      <c r="RDA81" s="6"/>
      <c r="RDQ81" s="6"/>
      <c r="REG81" s="6"/>
      <c r="REW81" s="6"/>
      <c r="RFM81" s="6"/>
      <c r="RGC81" s="6"/>
      <c r="RGS81" s="6"/>
      <c r="RHI81" s="6"/>
      <c r="RHY81" s="6"/>
      <c r="RIO81" s="6"/>
      <c r="RJE81" s="6"/>
      <c r="RJU81" s="6"/>
      <c r="RKK81" s="6"/>
      <c r="RLA81" s="6"/>
      <c r="RLQ81" s="6"/>
      <c r="RMG81" s="6"/>
      <c r="RMW81" s="6"/>
      <c r="RNM81" s="6"/>
      <c r="ROC81" s="6"/>
      <c r="ROS81" s="6"/>
      <c r="RPI81" s="6"/>
      <c r="RPY81" s="6"/>
      <c r="RQO81" s="6"/>
      <c r="RRE81" s="6"/>
      <c r="RRU81" s="6"/>
      <c r="RSK81" s="6"/>
      <c r="RTA81" s="6"/>
      <c r="RTQ81" s="6"/>
      <c r="RUG81" s="6"/>
      <c r="RUW81" s="6"/>
      <c r="RVM81" s="6"/>
      <c r="RWC81" s="6"/>
      <c r="RWS81" s="6"/>
      <c r="RXI81" s="6"/>
      <c r="RXY81" s="6"/>
      <c r="RYO81" s="6"/>
      <c r="RZE81" s="6"/>
      <c r="RZU81" s="6"/>
      <c r="SAK81" s="6"/>
      <c r="SBA81" s="6"/>
      <c r="SBQ81" s="6"/>
      <c r="SCG81" s="6"/>
      <c r="SCW81" s="6"/>
      <c r="SDM81" s="6"/>
      <c r="SEC81" s="6"/>
      <c r="SES81" s="6"/>
      <c r="SFI81" s="6"/>
      <c r="SFY81" s="6"/>
      <c r="SGO81" s="6"/>
      <c r="SHE81" s="6"/>
      <c r="SHU81" s="6"/>
      <c r="SIK81" s="6"/>
      <c r="SJA81" s="6"/>
      <c r="SJQ81" s="6"/>
      <c r="SKG81" s="6"/>
      <c r="SKW81" s="6"/>
      <c r="SLM81" s="6"/>
      <c r="SMC81" s="6"/>
      <c r="SMS81" s="6"/>
      <c r="SNI81" s="6"/>
      <c r="SNY81" s="6"/>
      <c r="SOO81" s="6"/>
      <c r="SPE81" s="6"/>
      <c r="SPU81" s="6"/>
      <c r="SQK81" s="6"/>
      <c r="SRA81" s="6"/>
      <c r="SRQ81" s="6"/>
      <c r="SSG81" s="6"/>
      <c r="SSW81" s="6"/>
      <c r="STM81" s="6"/>
      <c r="SUC81" s="6"/>
      <c r="SUS81" s="6"/>
      <c r="SVI81" s="6"/>
      <c r="SVY81" s="6"/>
      <c r="SWO81" s="6"/>
      <c r="SXE81" s="6"/>
      <c r="SXU81" s="6"/>
      <c r="SYK81" s="6"/>
      <c r="SZA81" s="6"/>
      <c r="SZQ81" s="6"/>
      <c r="TAG81" s="6"/>
      <c r="TAW81" s="6"/>
      <c r="TBM81" s="6"/>
      <c r="TCC81" s="6"/>
      <c r="TCS81" s="6"/>
      <c r="TDI81" s="6"/>
      <c r="TDY81" s="6"/>
      <c r="TEO81" s="6"/>
      <c r="TFE81" s="6"/>
      <c r="TFU81" s="6"/>
      <c r="TGK81" s="6"/>
      <c r="THA81" s="6"/>
      <c r="THQ81" s="6"/>
      <c r="TIG81" s="6"/>
      <c r="TIW81" s="6"/>
      <c r="TJM81" s="6"/>
      <c r="TKC81" s="6"/>
      <c r="TKS81" s="6"/>
      <c r="TLI81" s="6"/>
      <c r="TLY81" s="6"/>
      <c r="TMO81" s="6"/>
      <c r="TNE81" s="6"/>
      <c r="TNU81" s="6"/>
      <c r="TOK81" s="6"/>
      <c r="TPA81" s="6"/>
      <c r="TPQ81" s="6"/>
      <c r="TQG81" s="6"/>
      <c r="TQW81" s="6"/>
      <c r="TRM81" s="6"/>
      <c r="TSC81" s="6"/>
      <c r="TSS81" s="6"/>
      <c r="TTI81" s="6"/>
      <c r="TTY81" s="6"/>
      <c r="TUO81" s="6"/>
      <c r="TVE81" s="6"/>
      <c r="TVU81" s="6"/>
      <c r="TWK81" s="6"/>
      <c r="TXA81" s="6"/>
      <c r="TXQ81" s="6"/>
      <c r="TYG81" s="6"/>
      <c r="TYW81" s="6"/>
      <c r="TZM81" s="6"/>
      <c r="UAC81" s="6"/>
      <c r="UAS81" s="6"/>
      <c r="UBI81" s="6"/>
      <c r="UBY81" s="6"/>
      <c r="UCO81" s="6"/>
      <c r="UDE81" s="6"/>
      <c r="UDU81" s="6"/>
      <c r="UEK81" s="6"/>
      <c r="UFA81" s="6"/>
      <c r="UFQ81" s="6"/>
      <c r="UGG81" s="6"/>
      <c r="UGW81" s="6"/>
      <c r="UHM81" s="6"/>
      <c r="UIC81" s="6"/>
      <c r="UIS81" s="6"/>
      <c r="UJI81" s="6"/>
      <c r="UJY81" s="6"/>
      <c r="UKO81" s="6"/>
      <c r="ULE81" s="6"/>
      <c r="ULU81" s="6"/>
      <c r="UMK81" s="6"/>
      <c r="UNA81" s="6"/>
      <c r="UNQ81" s="6"/>
      <c r="UOG81" s="6"/>
      <c r="UOW81" s="6"/>
      <c r="UPM81" s="6"/>
      <c r="UQC81" s="6"/>
      <c r="UQS81" s="6"/>
      <c r="URI81" s="6"/>
      <c r="URY81" s="6"/>
      <c r="USO81" s="6"/>
      <c r="UTE81" s="6"/>
      <c r="UTU81" s="6"/>
      <c r="UUK81" s="6"/>
      <c r="UVA81" s="6"/>
      <c r="UVQ81" s="6"/>
      <c r="UWG81" s="6"/>
      <c r="UWW81" s="6"/>
      <c r="UXM81" s="6"/>
      <c r="UYC81" s="6"/>
      <c r="UYS81" s="6"/>
      <c r="UZI81" s="6"/>
      <c r="UZY81" s="6"/>
      <c r="VAO81" s="6"/>
      <c r="VBE81" s="6"/>
      <c r="VBU81" s="6"/>
      <c r="VCK81" s="6"/>
      <c r="VDA81" s="6"/>
      <c r="VDQ81" s="6"/>
      <c r="VEG81" s="6"/>
      <c r="VEW81" s="6"/>
      <c r="VFM81" s="6"/>
      <c r="VGC81" s="6"/>
      <c r="VGS81" s="6"/>
      <c r="VHI81" s="6"/>
      <c r="VHY81" s="6"/>
      <c r="VIO81" s="6"/>
      <c r="VJE81" s="6"/>
      <c r="VJU81" s="6"/>
      <c r="VKK81" s="6"/>
      <c r="VLA81" s="6"/>
      <c r="VLQ81" s="6"/>
      <c r="VMG81" s="6"/>
      <c r="VMW81" s="6"/>
      <c r="VNM81" s="6"/>
      <c r="VOC81" s="6"/>
      <c r="VOS81" s="6"/>
      <c r="VPI81" s="6"/>
      <c r="VPY81" s="6"/>
      <c r="VQO81" s="6"/>
      <c r="VRE81" s="6"/>
      <c r="VRU81" s="6"/>
      <c r="VSK81" s="6"/>
      <c r="VTA81" s="6"/>
      <c r="VTQ81" s="6"/>
      <c r="VUG81" s="6"/>
      <c r="VUW81" s="6"/>
      <c r="VVM81" s="6"/>
      <c r="VWC81" s="6"/>
      <c r="VWS81" s="6"/>
      <c r="VXI81" s="6"/>
      <c r="VXY81" s="6"/>
      <c r="VYO81" s="6"/>
      <c r="VZE81" s="6"/>
      <c r="VZU81" s="6"/>
      <c r="WAK81" s="6"/>
      <c r="WBA81" s="6"/>
      <c r="WBQ81" s="6"/>
      <c r="WCG81" s="6"/>
      <c r="WCW81" s="6"/>
      <c r="WDM81" s="6"/>
      <c r="WEC81" s="6"/>
      <c r="WES81" s="6"/>
      <c r="WFI81" s="6"/>
      <c r="WFY81" s="6"/>
      <c r="WGO81" s="6"/>
      <c r="WHE81" s="6"/>
      <c r="WHU81" s="6"/>
      <c r="WIK81" s="6"/>
      <c r="WJA81" s="6"/>
      <c r="WJQ81" s="6"/>
      <c r="WKG81" s="6"/>
      <c r="WKW81" s="6"/>
      <c r="WLM81" s="6"/>
      <c r="WMC81" s="6"/>
      <c r="WMS81" s="6"/>
      <c r="WNI81" s="6"/>
      <c r="WNY81" s="6"/>
      <c r="WOO81" s="6"/>
      <c r="WPE81" s="6"/>
      <c r="WPU81" s="6"/>
      <c r="WQK81" s="6"/>
      <c r="WRA81" s="6"/>
      <c r="WRQ81" s="6"/>
      <c r="WSG81" s="6"/>
      <c r="WSW81" s="6"/>
      <c r="WTM81" s="6"/>
      <c r="WUC81" s="6"/>
      <c r="WUS81" s="6"/>
      <c r="WVI81" s="6"/>
      <c r="WVY81" s="6"/>
      <c r="WWO81" s="6"/>
      <c r="WXE81" s="6"/>
      <c r="WXU81" s="6"/>
      <c r="WYK81" s="6"/>
      <c r="WZA81" s="6"/>
      <c r="WZQ81" s="6"/>
      <c r="XAG81" s="6"/>
      <c r="XAW81" s="6"/>
      <c r="XBM81" s="6"/>
      <c r="XCC81" s="6"/>
      <c r="XCS81" s="6"/>
      <c r="XDI81" s="6"/>
      <c r="XDY81" s="6"/>
      <c r="XEO81" s="6"/>
    </row>
    <row r="82" spans="1:1019 1025:2043 2049:3067 3073:4091 4097:5115 5121:6139 6145:7163 7169:8187 8193:9211 9217:10235 10241:11259 11265:12283 12289:13307 13313:14331 14337:15355 15361:16379" x14ac:dyDescent="0.3">
      <c r="A82">
        <v>3</v>
      </c>
      <c r="B82" s="6">
        <v>0.08</v>
      </c>
      <c r="C82">
        <v>0.1</v>
      </c>
      <c r="D82">
        <v>7.0000000000000007E-2</v>
      </c>
      <c r="E82">
        <v>0.26</v>
      </c>
      <c r="F82">
        <v>7.0000000000000007E-2</v>
      </c>
      <c r="G82">
        <v>0.11</v>
      </c>
      <c r="H82">
        <v>0.13</v>
      </c>
      <c r="I82">
        <v>0.16</v>
      </c>
      <c r="J82">
        <v>0.08</v>
      </c>
      <c r="K82">
        <v>0.22</v>
      </c>
      <c r="L82">
        <v>0.15</v>
      </c>
      <c r="Q82" s="6"/>
      <c r="AG82" s="6"/>
      <c r="AW82" s="6"/>
      <c r="BM82" s="6"/>
      <c r="CC82" s="6"/>
      <c r="CS82" s="6"/>
      <c r="DI82" s="6"/>
      <c r="DY82" s="6"/>
      <c r="EO82" s="6"/>
      <c r="FE82" s="6"/>
      <c r="FU82" s="6"/>
      <c r="GK82" s="6"/>
      <c r="HA82" s="6"/>
      <c r="HQ82" s="6"/>
      <c r="IG82" s="6"/>
      <c r="IW82" s="6"/>
      <c r="JM82" s="6"/>
      <c r="KC82" s="6"/>
      <c r="KS82" s="6"/>
      <c r="LI82" s="6"/>
      <c r="LY82" s="6"/>
      <c r="MO82" s="6"/>
      <c r="NE82" s="6"/>
      <c r="NU82" s="6"/>
      <c r="OK82" s="6"/>
      <c r="PA82" s="6"/>
      <c r="PQ82" s="6"/>
      <c r="QG82" s="6"/>
      <c r="QW82" s="6"/>
      <c r="RM82" s="6"/>
      <c r="SC82" s="6"/>
      <c r="SS82" s="6"/>
      <c r="TI82" s="6"/>
      <c r="TY82" s="6"/>
      <c r="UO82" s="6"/>
      <c r="VE82" s="6"/>
      <c r="VU82" s="6"/>
      <c r="WK82" s="6"/>
      <c r="XA82" s="6"/>
      <c r="XQ82" s="6"/>
      <c r="YG82" s="6"/>
      <c r="YW82" s="6"/>
      <c r="ZM82" s="6"/>
      <c r="AAC82" s="6"/>
      <c r="AAS82" s="6"/>
      <c r="ABI82" s="6"/>
      <c r="ABY82" s="6"/>
      <c r="ACO82" s="6"/>
      <c r="ADE82" s="6"/>
      <c r="ADU82" s="6"/>
      <c r="AEK82" s="6"/>
      <c r="AFA82" s="6"/>
      <c r="AFQ82" s="6"/>
      <c r="AGG82" s="6"/>
      <c r="AGW82" s="6"/>
      <c r="AHM82" s="6"/>
      <c r="AIC82" s="6"/>
      <c r="AIS82" s="6"/>
      <c r="AJI82" s="6"/>
      <c r="AJY82" s="6"/>
      <c r="AKO82" s="6"/>
      <c r="ALE82" s="6"/>
      <c r="ALU82" s="6"/>
      <c r="AMK82" s="6"/>
      <c r="ANA82" s="6"/>
      <c r="ANQ82" s="6"/>
      <c r="AOG82" s="6"/>
      <c r="AOW82" s="6"/>
      <c r="APM82" s="6"/>
      <c r="AQC82" s="6"/>
      <c r="AQS82" s="6"/>
      <c r="ARI82" s="6"/>
      <c r="ARY82" s="6"/>
      <c r="ASO82" s="6"/>
      <c r="ATE82" s="6"/>
      <c r="ATU82" s="6"/>
      <c r="AUK82" s="6"/>
      <c r="AVA82" s="6"/>
      <c r="AVQ82" s="6"/>
      <c r="AWG82" s="6"/>
      <c r="AWW82" s="6"/>
      <c r="AXM82" s="6"/>
      <c r="AYC82" s="6"/>
      <c r="AYS82" s="6"/>
      <c r="AZI82" s="6"/>
      <c r="AZY82" s="6"/>
      <c r="BAO82" s="6"/>
      <c r="BBE82" s="6"/>
      <c r="BBU82" s="6"/>
      <c r="BCK82" s="6"/>
      <c r="BDA82" s="6"/>
      <c r="BDQ82" s="6"/>
      <c r="BEG82" s="6"/>
      <c r="BEW82" s="6"/>
      <c r="BFM82" s="6"/>
      <c r="BGC82" s="6"/>
      <c r="BGS82" s="6"/>
      <c r="BHI82" s="6"/>
      <c r="BHY82" s="6"/>
      <c r="BIO82" s="6"/>
      <c r="BJE82" s="6"/>
      <c r="BJU82" s="6"/>
      <c r="BKK82" s="6"/>
      <c r="BLA82" s="6"/>
      <c r="BLQ82" s="6"/>
      <c r="BMG82" s="6"/>
      <c r="BMW82" s="6"/>
      <c r="BNM82" s="6"/>
      <c r="BOC82" s="6"/>
      <c r="BOS82" s="6"/>
      <c r="BPI82" s="6"/>
      <c r="BPY82" s="6"/>
      <c r="BQO82" s="6"/>
      <c r="BRE82" s="6"/>
      <c r="BRU82" s="6"/>
      <c r="BSK82" s="6"/>
      <c r="BTA82" s="6"/>
      <c r="BTQ82" s="6"/>
      <c r="BUG82" s="6"/>
      <c r="BUW82" s="6"/>
      <c r="BVM82" s="6"/>
      <c r="BWC82" s="6"/>
      <c r="BWS82" s="6"/>
      <c r="BXI82" s="6"/>
      <c r="BXY82" s="6"/>
      <c r="BYO82" s="6"/>
      <c r="BZE82" s="6"/>
      <c r="BZU82" s="6"/>
      <c r="CAK82" s="6"/>
      <c r="CBA82" s="6"/>
      <c r="CBQ82" s="6"/>
      <c r="CCG82" s="6"/>
      <c r="CCW82" s="6"/>
      <c r="CDM82" s="6"/>
      <c r="CEC82" s="6"/>
      <c r="CES82" s="6"/>
      <c r="CFI82" s="6"/>
      <c r="CFY82" s="6"/>
      <c r="CGO82" s="6"/>
      <c r="CHE82" s="6"/>
      <c r="CHU82" s="6"/>
      <c r="CIK82" s="6"/>
      <c r="CJA82" s="6"/>
      <c r="CJQ82" s="6"/>
      <c r="CKG82" s="6"/>
      <c r="CKW82" s="6"/>
      <c r="CLM82" s="6"/>
      <c r="CMC82" s="6"/>
      <c r="CMS82" s="6"/>
      <c r="CNI82" s="6"/>
      <c r="CNY82" s="6"/>
      <c r="COO82" s="6"/>
      <c r="CPE82" s="6"/>
      <c r="CPU82" s="6"/>
      <c r="CQK82" s="6"/>
      <c r="CRA82" s="6"/>
      <c r="CRQ82" s="6"/>
      <c r="CSG82" s="6"/>
      <c r="CSW82" s="6"/>
      <c r="CTM82" s="6"/>
      <c r="CUC82" s="6"/>
      <c r="CUS82" s="6"/>
      <c r="CVI82" s="6"/>
      <c r="CVY82" s="6"/>
      <c r="CWO82" s="6"/>
      <c r="CXE82" s="6"/>
      <c r="CXU82" s="6"/>
      <c r="CYK82" s="6"/>
      <c r="CZA82" s="6"/>
      <c r="CZQ82" s="6"/>
      <c r="DAG82" s="6"/>
      <c r="DAW82" s="6"/>
      <c r="DBM82" s="6"/>
      <c r="DCC82" s="6"/>
      <c r="DCS82" s="6"/>
      <c r="DDI82" s="6"/>
      <c r="DDY82" s="6"/>
      <c r="DEO82" s="6"/>
      <c r="DFE82" s="6"/>
      <c r="DFU82" s="6"/>
      <c r="DGK82" s="6"/>
      <c r="DHA82" s="6"/>
      <c r="DHQ82" s="6"/>
      <c r="DIG82" s="6"/>
      <c r="DIW82" s="6"/>
      <c r="DJM82" s="6"/>
      <c r="DKC82" s="6"/>
      <c r="DKS82" s="6"/>
      <c r="DLI82" s="6"/>
      <c r="DLY82" s="6"/>
      <c r="DMO82" s="6"/>
      <c r="DNE82" s="6"/>
      <c r="DNU82" s="6"/>
      <c r="DOK82" s="6"/>
      <c r="DPA82" s="6"/>
      <c r="DPQ82" s="6"/>
      <c r="DQG82" s="6"/>
      <c r="DQW82" s="6"/>
      <c r="DRM82" s="6"/>
      <c r="DSC82" s="6"/>
      <c r="DSS82" s="6"/>
      <c r="DTI82" s="6"/>
      <c r="DTY82" s="6"/>
      <c r="DUO82" s="6"/>
      <c r="DVE82" s="6"/>
      <c r="DVU82" s="6"/>
      <c r="DWK82" s="6"/>
      <c r="DXA82" s="6"/>
      <c r="DXQ82" s="6"/>
      <c r="DYG82" s="6"/>
      <c r="DYW82" s="6"/>
      <c r="DZM82" s="6"/>
      <c r="EAC82" s="6"/>
      <c r="EAS82" s="6"/>
      <c r="EBI82" s="6"/>
      <c r="EBY82" s="6"/>
      <c r="ECO82" s="6"/>
      <c r="EDE82" s="6"/>
      <c r="EDU82" s="6"/>
      <c r="EEK82" s="6"/>
      <c r="EFA82" s="6"/>
      <c r="EFQ82" s="6"/>
      <c r="EGG82" s="6"/>
      <c r="EGW82" s="6"/>
      <c r="EHM82" s="6"/>
      <c r="EIC82" s="6"/>
      <c r="EIS82" s="6"/>
      <c r="EJI82" s="6"/>
      <c r="EJY82" s="6"/>
      <c r="EKO82" s="6"/>
      <c r="ELE82" s="6"/>
      <c r="ELU82" s="6"/>
      <c r="EMK82" s="6"/>
      <c r="ENA82" s="6"/>
      <c r="ENQ82" s="6"/>
      <c r="EOG82" s="6"/>
      <c r="EOW82" s="6"/>
      <c r="EPM82" s="6"/>
      <c r="EQC82" s="6"/>
      <c r="EQS82" s="6"/>
      <c r="ERI82" s="6"/>
      <c r="ERY82" s="6"/>
      <c r="ESO82" s="6"/>
      <c r="ETE82" s="6"/>
      <c r="ETU82" s="6"/>
      <c r="EUK82" s="6"/>
      <c r="EVA82" s="6"/>
      <c r="EVQ82" s="6"/>
      <c r="EWG82" s="6"/>
      <c r="EWW82" s="6"/>
      <c r="EXM82" s="6"/>
      <c r="EYC82" s="6"/>
      <c r="EYS82" s="6"/>
      <c r="EZI82" s="6"/>
      <c r="EZY82" s="6"/>
      <c r="FAO82" s="6"/>
      <c r="FBE82" s="6"/>
      <c r="FBU82" s="6"/>
      <c r="FCK82" s="6"/>
      <c r="FDA82" s="6"/>
      <c r="FDQ82" s="6"/>
      <c r="FEG82" s="6"/>
      <c r="FEW82" s="6"/>
      <c r="FFM82" s="6"/>
      <c r="FGC82" s="6"/>
      <c r="FGS82" s="6"/>
      <c r="FHI82" s="6"/>
      <c r="FHY82" s="6"/>
      <c r="FIO82" s="6"/>
      <c r="FJE82" s="6"/>
      <c r="FJU82" s="6"/>
      <c r="FKK82" s="6"/>
      <c r="FLA82" s="6"/>
      <c r="FLQ82" s="6"/>
      <c r="FMG82" s="6"/>
      <c r="FMW82" s="6"/>
      <c r="FNM82" s="6"/>
      <c r="FOC82" s="6"/>
      <c r="FOS82" s="6"/>
      <c r="FPI82" s="6"/>
      <c r="FPY82" s="6"/>
      <c r="FQO82" s="6"/>
      <c r="FRE82" s="6"/>
      <c r="FRU82" s="6"/>
      <c r="FSK82" s="6"/>
      <c r="FTA82" s="6"/>
      <c r="FTQ82" s="6"/>
      <c r="FUG82" s="6"/>
      <c r="FUW82" s="6"/>
      <c r="FVM82" s="6"/>
      <c r="FWC82" s="6"/>
      <c r="FWS82" s="6"/>
      <c r="FXI82" s="6"/>
      <c r="FXY82" s="6"/>
      <c r="FYO82" s="6"/>
      <c r="FZE82" s="6"/>
      <c r="FZU82" s="6"/>
      <c r="GAK82" s="6"/>
      <c r="GBA82" s="6"/>
      <c r="GBQ82" s="6"/>
      <c r="GCG82" s="6"/>
      <c r="GCW82" s="6"/>
      <c r="GDM82" s="6"/>
      <c r="GEC82" s="6"/>
      <c r="GES82" s="6"/>
      <c r="GFI82" s="6"/>
      <c r="GFY82" s="6"/>
      <c r="GGO82" s="6"/>
      <c r="GHE82" s="6"/>
      <c r="GHU82" s="6"/>
      <c r="GIK82" s="6"/>
      <c r="GJA82" s="6"/>
      <c r="GJQ82" s="6"/>
      <c r="GKG82" s="6"/>
      <c r="GKW82" s="6"/>
      <c r="GLM82" s="6"/>
      <c r="GMC82" s="6"/>
      <c r="GMS82" s="6"/>
      <c r="GNI82" s="6"/>
      <c r="GNY82" s="6"/>
      <c r="GOO82" s="6"/>
      <c r="GPE82" s="6"/>
      <c r="GPU82" s="6"/>
      <c r="GQK82" s="6"/>
      <c r="GRA82" s="6"/>
      <c r="GRQ82" s="6"/>
      <c r="GSG82" s="6"/>
      <c r="GSW82" s="6"/>
      <c r="GTM82" s="6"/>
      <c r="GUC82" s="6"/>
      <c r="GUS82" s="6"/>
      <c r="GVI82" s="6"/>
      <c r="GVY82" s="6"/>
      <c r="GWO82" s="6"/>
      <c r="GXE82" s="6"/>
      <c r="GXU82" s="6"/>
      <c r="GYK82" s="6"/>
      <c r="GZA82" s="6"/>
      <c r="GZQ82" s="6"/>
      <c r="HAG82" s="6"/>
      <c r="HAW82" s="6"/>
      <c r="HBM82" s="6"/>
      <c r="HCC82" s="6"/>
      <c r="HCS82" s="6"/>
      <c r="HDI82" s="6"/>
      <c r="HDY82" s="6"/>
      <c r="HEO82" s="6"/>
      <c r="HFE82" s="6"/>
      <c r="HFU82" s="6"/>
      <c r="HGK82" s="6"/>
      <c r="HHA82" s="6"/>
      <c r="HHQ82" s="6"/>
      <c r="HIG82" s="6"/>
      <c r="HIW82" s="6"/>
      <c r="HJM82" s="6"/>
      <c r="HKC82" s="6"/>
      <c r="HKS82" s="6"/>
      <c r="HLI82" s="6"/>
      <c r="HLY82" s="6"/>
      <c r="HMO82" s="6"/>
      <c r="HNE82" s="6"/>
      <c r="HNU82" s="6"/>
      <c r="HOK82" s="6"/>
      <c r="HPA82" s="6"/>
      <c r="HPQ82" s="6"/>
      <c r="HQG82" s="6"/>
      <c r="HQW82" s="6"/>
      <c r="HRM82" s="6"/>
      <c r="HSC82" s="6"/>
      <c r="HSS82" s="6"/>
      <c r="HTI82" s="6"/>
      <c r="HTY82" s="6"/>
      <c r="HUO82" s="6"/>
      <c r="HVE82" s="6"/>
      <c r="HVU82" s="6"/>
      <c r="HWK82" s="6"/>
      <c r="HXA82" s="6"/>
      <c r="HXQ82" s="6"/>
      <c r="HYG82" s="6"/>
      <c r="HYW82" s="6"/>
      <c r="HZM82" s="6"/>
      <c r="IAC82" s="6"/>
      <c r="IAS82" s="6"/>
      <c r="IBI82" s="6"/>
      <c r="IBY82" s="6"/>
      <c r="ICO82" s="6"/>
      <c r="IDE82" s="6"/>
      <c r="IDU82" s="6"/>
      <c r="IEK82" s="6"/>
      <c r="IFA82" s="6"/>
      <c r="IFQ82" s="6"/>
      <c r="IGG82" s="6"/>
      <c r="IGW82" s="6"/>
      <c r="IHM82" s="6"/>
      <c r="IIC82" s="6"/>
      <c r="IIS82" s="6"/>
      <c r="IJI82" s="6"/>
      <c r="IJY82" s="6"/>
      <c r="IKO82" s="6"/>
      <c r="ILE82" s="6"/>
      <c r="ILU82" s="6"/>
      <c r="IMK82" s="6"/>
      <c r="INA82" s="6"/>
      <c r="INQ82" s="6"/>
      <c r="IOG82" s="6"/>
      <c r="IOW82" s="6"/>
      <c r="IPM82" s="6"/>
      <c r="IQC82" s="6"/>
      <c r="IQS82" s="6"/>
      <c r="IRI82" s="6"/>
      <c r="IRY82" s="6"/>
      <c r="ISO82" s="6"/>
      <c r="ITE82" s="6"/>
      <c r="ITU82" s="6"/>
      <c r="IUK82" s="6"/>
      <c r="IVA82" s="6"/>
      <c r="IVQ82" s="6"/>
      <c r="IWG82" s="6"/>
      <c r="IWW82" s="6"/>
      <c r="IXM82" s="6"/>
      <c r="IYC82" s="6"/>
      <c r="IYS82" s="6"/>
      <c r="IZI82" s="6"/>
      <c r="IZY82" s="6"/>
      <c r="JAO82" s="6"/>
      <c r="JBE82" s="6"/>
      <c r="JBU82" s="6"/>
      <c r="JCK82" s="6"/>
      <c r="JDA82" s="6"/>
      <c r="JDQ82" s="6"/>
      <c r="JEG82" s="6"/>
      <c r="JEW82" s="6"/>
      <c r="JFM82" s="6"/>
      <c r="JGC82" s="6"/>
      <c r="JGS82" s="6"/>
      <c r="JHI82" s="6"/>
      <c r="JHY82" s="6"/>
      <c r="JIO82" s="6"/>
      <c r="JJE82" s="6"/>
      <c r="JJU82" s="6"/>
      <c r="JKK82" s="6"/>
      <c r="JLA82" s="6"/>
      <c r="JLQ82" s="6"/>
      <c r="JMG82" s="6"/>
      <c r="JMW82" s="6"/>
      <c r="JNM82" s="6"/>
      <c r="JOC82" s="6"/>
      <c r="JOS82" s="6"/>
      <c r="JPI82" s="6"/>
      <c r="JPY82" s="6"/>
      <c r="JQO82" s="6"/>
      <c r="JRE82" s="6"/>
      <c r="JRU82" s="6"/>
      <c r="JSK82" s="6"/>
      <c r="JTA82" s="6"/>
      <c r="JTQ82" s="6"/>
      <c r="JUG82" s="6"/>
      <c r="JUW82" s="6"/>
      <c r="JVM82" s="6"/>
      <c r="JWC82" s="6"/>
      <c r="JWS82" s="6"/>
      <c r="JXI82" s="6"/>
      <c r="JXY82" s="6"/>
      <c r="JYO82" s="6"/>
      <c r="JZE82" s="6"/>
      <c r="JZU82" s="6"/>
      <c r="KAK82" s="6"/>
      <c r="KBA82" s="6"/>
      <c r="KBQ82" s="6"/>
      <c r="KCG82" s="6"/>
      <c r="KCW82" s="6"/>
      <c r="KDM82" s="6"/>
      <c r="KEC82" s="6"/>
      <c r="KES82" s="6"/>
      <c r="KFI82" s="6"/>
      <c r="KFY82" s="6"/>
      <c r="KGO82" s="6"/>
      <c r="KHE82" s="6"/>
      <c r="KHU82" s="6"/>
      <c r="KIK82" s="6"/>
      <c r="KJA82" s="6"/>
      <c r="KJQ82" s="6"/>
      <c r="KKG82" s="6"/>
      <c r="KKW82" s="6"/>
      <c r="KLM82" s="6"/>
      <c r="KMC82" s="6"/>
      <c r="KMS82" s="6"/>
      <c r="KNI82" s="6"/>
      <c r="KNY82" s="6"/>
      <c r="KOO82" s="6"/>
      <c r="KPE82" s="6"/>
      <c r="KPU82" s="6"/>
      <c r="KQK82" s="6"/>
      <c r="KRA82" s="6"/>
      <c r="KRQ82" s="6"/>
      <c r="KSG82" s="6"/>
      <c r="KSW82" s="6"/>
      <c r="KTM82" s="6"/>
      <c r="KUC82" s="6"/>
      <c r="KUS82" s="6"/>
      <c r="KVI82" s="6"/>
      <c r="KVY82" s="6"/>
      <c r="KWO82" s="6"/>
      <c r="KXE82" s="6"/>
      <c r="KXU82" s="6"/>
      <c r="KYK82" s="6"/>
      <c r="KZA82" s="6"/>
      <c r="KZQ82" s="6"/>
      <c r="LAG82" s="6"/>
      <c r="LAW82" s="6"/>
      <c r="LBM82" s="6"/>
      <c r="LCC82" s="6"/>
      <c r="LCS82" s="6"/>
      <c r="LDI82" s="6"/>
      <c r="LDY82" s="6"/>
      <c r="LEO82" s="6"/>
      <c r="LFE82" s="6"/>
      <c r="LFU82" s="6"/>
      <c r="LGK82" s="6"/>
      <c r="LHA82" s="6"/>
      <c r="LHQ82" s="6"/>
      <c r="LIG82" s="6"/>
      <c r="LIW82" s="6"/>
      <c r="LJM82" s="6"/>
      <c r="LKC82" s="6"/>
      <c r="LKS82" s="6"/>
      <c r="LLI82" s="6"/>
      <c r="LLY82" s="6"/>
      <c r="LMO82" s="6"/>
      <c r="LNE82" s="6"/>
      <c r="LNU82" s="6"/>
      <c r="LOK82" s="6"/>
      <c r="LPA82" s="6"/>
      <c r="LPQ82" s="6"/>
      <c r="LQG82" s="6"/>
      <c r="LQW82" s="6"/>
      <c r="LRM82" s="6"/>
      <c r="LSC82" s="6"/>
      <c r="LSS82" s="6"/>
      <c r="LTI82" s="6"/>
      <c r="LTY82" s="6"/>
      <c r="LUO82" s="6"/>
      <c r="LVE82" s="6"/>
      <c r="LVU82" s="6"/>
      <c r="LWK82" s="6"/>
      <c r="LXA82" s="6"/>
      <c r="LXQ82" s="6"/>
      <c r="LYG82" s="6"/>
      <c r="LYW82" s="6"/>
      <c r="LZM82" s="6"/>
      <c r="MAC82" s="6"/>
      <c r="MAS82" s="6"/>
      <c r="MBI82" s="6"/>
      <c r="MBY82" s="6"/>
      <c r="MCO82" s="6"/>
      <c r="MDE82" s="6"/>
      <c r="MDU82" s="6"/>
      <c r="MEK82" s="6"/>
      <c r="MFA82" s="6"/>
      <c r="MFQ82" s="6"/>
      <c r="MGG82" s="6"/>
      <c r="MGW82" s="6"/>
      <c r="MHM82" s="6"/>
      <c r="MIC82" s="6"/>
      <c r="MIS82" s="6"/>
      <c r="MJI82" s="6"/>
      <c r="MJY82" s="6"/>
      <c r="MKO82" s="6"/>
      <c r="MLE82" s="6"/>
      <c r="MLU82" s="6"/>
      <c r="MMK82" s="6"/>
      <c r="MNA82" s="6"/>
      <c r="MNQ82" s="6"/>
      <c r="MOG82" s="6"/>
      <c r="MOW82" s="6"/>
      <c r="MPM82" s="6"/>
      <c r="MQC82" s="6"/>
      <c r="MQS82" s="6"/>
      <c r="MRI82" s="6"/>
      <c r="MRY82" s="6"/>
      <c r="MSO82" s="6"/>
      <c r="MTE82" s="6"/>
      <c r="MTU82" s="6"/>
      <c r="MUK82" s="6"/>
      <c r="MVA82" s="6"/>
      <c r="MVQ82" s="6"/>
      <c r="MWG82" s="6"/>
      <c r="MWW82" s="6"/>
      <c r="MXM82" s="6"/>
      <c r="MYC82" s="6"/>
      <c r="MYS82" s="6"/>
      <c r="MZI82" s="6"/>
      <c r="MZY82" s="6"/>
      <c r="NAO82" s="6"/>
      <c r="NBE82" s="6"/>
      <c r="NBU82" s="6"/>
      <c r="NCK82" s="6"/>
      <c r="NDA82" s="6"/>
      <c r="NDQ82" s="6"/>
      <c r="NEG82" s="6"/>
      <c r="NEW82" s="6"/>
      <c r="NFM82" s="6"/>
      <c r="NGC82" s="6"/>
      <c r="NGS82" s="6"/>
      <c r="NHI82" s="6"/>
      <c r="NHY82" s="6"/>
      <c r="NIO82" s="6"/>
      <c r="NJE82" s="6"/>
      <c r="NJU82" s="6"/>
      <c r="NKK82" s="6"/>
      <c r="NLA82" s="6"/>
      <c r="NLQ82" s="6"/>
      <c r="NMG82" s="6"/>
      <c r="NMW82" s="6"/>
      <c r="NNM82" s="6"/>
      <c r="NOC82" s="6"/>
      <c r="NOS82" s="6"/>
      <c r="NPI82" s="6"/>
      <c r="NPY82" s="6"/>
      <c r="NQO82" s="6"/>
      <c r="NRE82" s="6"/>
      <c r="NRU82" s="6"/>
      <c r="NSK82" s="6"/>
      <c r="NTA82" s="6"/>
      <c r="NTQ82" s="6"/>
      <c r="NUG82" s="6"/>
      <c r="NUW82" s="6"/>
      <c r="NVM82" s="6"/>
      <c r="NWC82" s="6"/>
      <c r="NWS82" s="6"/>
      <c r="NXI82" s="6"/>
      <c r="NXY82" s="6"/>
      <c r="NYO82" s="6"/>
      <c r="NZE82" s="6"/>
      <c r="NZU82" s="6"/>
      <c r="OAK82" s="6"/>
      <c r="OBA82" s="6"/>
      <c r="OBQ82" s="6"/>
      <c r="OCG82" s="6"/>
      <c r="OCW82" s="6"/>
      <c r="ODM82" s="6"/>
      <c r="OEC82" s="6"/>
      <c r="OES82" s="6"/>
      <c r="OFI82" s="6"/>
      <c r="OFY82" s="6"/>
      <c r="OGO82" s="6"/>
      <c r="OHE82" s="6"/>
      <c r="OHU82" s="6"/>
      <c r="OIK82" s="6"/>
      <c r="OJA82" s="6"/>
      <c r="OJQ82" s="6"/>
      <c r="OKG82" s="6"/>
      <c r="OKW82" s="6"/>
      <c r="OLM82" s="6"/>
      <c r="OMC82" s="6"/>
      <c r="OMS82" s="6"/>
      <c r="ONI82" s="6"/>
      <c r="ONY82" s="6"/>
      <c r="OOO82" s="6"/>
      <c r="OPE82" s="6"/>
      <c r="OPU82" s="6"/>
      <c r="OQK82" s="6"/>
      <c r="ORA82" s="6"/>
      <c r="ORQ82" s="6"/>
      <c r="OSG82" s="6"/>
      <c r="OSW82" s="6"/>
      <c r="OTM82" s="6"/>
      <c r="OUC82" s="6"/>
      <c r="OUS82" s="6"/>
      <c r="OVI82" s="6"/>
      <c r="OVY82" s="6"/>
      <c r="OWO82" s="6"/>
      <c r="OXE82" s="6"/>
      <c r="OXU82" s="6"/>
      <c r="OYK82" s="6"/>
      <c r="OZA82" s="6"/>
      <c r="OZQ82" s="6"/>
      <c r="PAG82" s="6"/>
      <c r="PAW82" s="6"/>
      <c r="PBM82" s="6"/>
      <c r="PCC82" s="6"/>
      <c r="PCS82" s="6"/>
      <c r="PDI82" s="6"/>
      <c r="PDY82" s="6"/>
      <c r="PEO82" s="6"/>
      <c r="PFE82" s="6"/>
      <c r="PFU82" s="6"/>
      <c r="PGK82" s="6"/>
      <c r="PHA82" s="6"/>
      <c r="PHQ82" s="6"/>
      <c r="PIG82" s="6"/>
      <c r="PIW82" s="6"/>
      <c r="PJM82" s="6"/>
      <c r="PKC82" s="6"/>
      <c r="PKS82" s="6"/>
      <c r="PLI82" s="6"/>
      <c r="PLY82" s="6"/>
      <c r="PMO82" s="6"/>
      <c r="PNE82" s="6"/>
      <c r="PNU82" s="6"/>
      <c r="POK82" s="6"/>
      <c r="PPA82" s="6"/>
      <c r="PPQ82" s="6"/>
      <c r="PQG82" s="6"/>
      <c r="PQW82" s="6"/>
      <c r="PRM82" s="6"/>
      <c r="PSC82" s="6"/>
      <c r="PSS82" s="6"/>
      <c r="PTI82" s="6"/>
      <c r="PTY82" s="6"/>
      <c r="PUO82" s="6"/>
      <c r="PVE82" s="6"/>
      <c r="PVU82" s="6"/>
      <c r="PWK82" s="6"/>
      <c r="PXA82" s="6"/>
      <c r="PXQ82" s="6"/>
      <c r="PYG82" s="6"/>
      <c r="PYW82" s="6"/>
      <c r="PZM82" s="6"/>
      <c r="QAC82" s="6"/>
      <c r="QAS82" s="6"/>
      <c r="QBI82" s="6"/>
      <c r="QBY82" s="6"/>
      <c r="QCO82" s="6"/>
      <c r="QDE82" s="6"/>
      <c r="QDU82" s="6"/>
      <c r="QEK82" s="6"/>
      <c r="QFA82" s="6"/>
      <c r="QFQ82" s="6"/>
      <c r="QGG82" s="6"/>
      <c r="QGW82" s="6"/>
      <c r="QHM82" s="6"/>
      <c r="QIC82" s="6"/>
      <c r="QIS82" s="6"/>
      <c r="QJI82" s="6"/>
      <c r="QJY82" s="6"/>
      <c r="QKO82" s="6"/>
      <c r="QLE82" s="6"/>
      <c r="QLU82" s="6"/>
      <c r="QMK82" s="6"/>
      <c r="QNA82" s="6"/>
      <c r="QNQ82" s="6"/>
      <c r="QOG82" s="6"/>
      <c r="QOW82" s="6"/>
      <c r="QPM82" s="6"/>
      <c r="QQC82" s="6"/>
      <c r="QQS82" s="6"/>
      <c r="QRI82" s="6"/>
      <c r="QRY82" s="6"/>
      <c r="QSO82" s="6"/>
      <c r="QTE82" s="6"/>
      <c r="QTU82" s="6"/>
      <c r="QUK82" s="6"/>
      <c r="QVA82" s="6"/>
      <c r="QVQ82" s="6"/>
      <c r="QWG82" s="6"/>
      <c r="QWW82" s="6"/>
      <c r="QXM82" s="6"/>
      <c r="QYC82" s="6"/>
      <c r="QYS82" s="6"/>
      <c r="QZI82" s="6"/>
      <c r="QZY82" s="6"/>
      <c r="RAO82" s="6"/>
      <c r="RBE82" s="6"/>
      <c r="RBU82" s="6"/>
      <c r="RCK82" s="6"/>
      <c r="RDA82" s="6"/>
      <c r="RDQ82" s="6"/>
      <c r="REG82" s="6"/>
      <c r="REW82" s="6"/>
      <c r="RFM82" s="6"/>
      <c r="RGC82" s="6"/>
      <c r="RGS82" s="6"/>
      <c r="RHI82" s="6"/>
      <c r="RHY82" s="6"/>
      <c r="RIO82" s="6"/>
      <c r="RJE82" s="6"/>
      <c r="RJU82" s="6"/>
      <c r="RKK82" s="6"/>
      <c r="RLA82" s="6"/>
      <c r="RLQ82" s="6"/>
      <c r="RMG82" s="6"/>
      <c r="RMW82" s="6"/>
      <c r="RNM82" s="6"/>
      <c r="ROC82" s="6"/>
      <c r="ROS82" s="6"/>
      <c r="RPI82" s="6"/>
      <c r="RPY82" s="6"/>
      <c r="RQO82" s="6"/>
      <c r="RRE82" s="6"/>
      <c r="RRU82" s="6"/>
      <c r="RSK82" s="6"/>
      <c r="RTA82" s="6"/>
      <c r="RTQ82" s="6"/>
      <c r="RUG82" s="6"/>
      <c r="RUW82" s="6"/>
      <c r="RVM82" s="6"/>
      <c r="RWC82" s="6"/>
      <c r="RWS82" s="6"/>
      <c r="RXI82" s="6"/>
      <c r="RXY82" s="6"/>
      <c r="RYO82" s="6"/>
      <c r="RZE82" s="6"/>
      <c r="RZU82" s="6"/>
      <c r="SAK82" s="6"/>
      <c r="SBA82" s="6"/>
      <c r="SBQ82" s="6"/>
      <c r="SCG82" s="6"/>
      <c r="SCW82" s="6"/>
      <c r="SDM82" s="6"/>
      <c r="SEC82" s="6"/>
      <c r="SES82" s="6"/>
      <c r="SFI82" s="6"/>
      <c r="SFY82" s="6"/>
      <c r="SGO82" s="6"/>
      <c r="SHE82" s="6"/>
      <c r="SHU82" s="6"/>
      <c r="SIK82" s="6"/>
      <c r="SJA82" s="6"/>
      <c r="SJQ82" s="6"/>
      <c r="SKG82" s="6"/>
      <c r="SKW82" s="6"/>
      <c r="SLM82" s="6"/>
      <c r="SMC82" s="6"/>
      <c r="SMS82" s="6"/>
      <c r="SNI82" s="6"/>
      <c r="SNY82" s="6"/>
      <c r="SOO82" s="6"/>
      <c r="SPE82" s="6"/>
      <c r="SPU82" s="6"/>
      <c r="SQK82" s="6"/>
      <c r="SRA82" s="6"/>
      <c r="SRQ82" s="6"/>
      <c r="SSG82" s="6"/>
      <c r="SSW82" s="6"/>
      <c r="STM82" s="6"/>
      <c r="SUC82" s="6"/>
      <c r="SUS82" s="6"/>
      <c r="SVI82" s="6"/>
      <c r="SVY82" s="6"/>
      <c r="SWO82" s="6"/>
      <c r="SXE82" s="6"/>
      <c r="SXU82" s="6"/>
      <c r="SYK82" s="6"/>
      <c r="SZA82" s="6"/>
      <c r="SZQ82" s="6"/>
      <c r="TAG82" s="6"/>
      <c r="TAW82" s="6"/>
      <c r="TBM82" s="6"/>
      <c r="TCC82" s="6"/>
      <c r="TCS82" s="6"/>
      <c r="TDI82" s="6"/>
      <c r="TDY82" s="6"/>
      <c r="TEO82" s="6"/>
      <c r="TFE82" s="6"/>
      <c r="TFU82" s="6"/>
      <c r="TGK82" s="6"/>
      <c r="THA82" s="6"/>
      <c r="THQ82" s="6"/>
      <c r="TIG82" s="6"/>
      <c r="TIW82" s="6"/>
      <c r="TJM82" s="6"/>
      <c r="TKC82" s="6"/>
      <c r="TKS82" s="6"/>
      <c r="TLI82" s="6"/>
      <c r="TLY82" s="6"/>
      <c r="TMO82" s="6"/>
      <c r="TNE82" s="6"/>
      <c r="TNU82" s="6"/>
      <c r="TOK82" s="6"/>
      <c r="TPA82" s="6"/>
      <c r="TPQ82" s="6"/>
      <c r="TQG82" s="6"/>
      <c r="TQW82" s="6"/>
      <c r="TRM82" s="6"/>
      <c r="TSC82" s="6"/>
      <c r="TSS82" s="6"/>
      <c r="TTI82" s="6"/>
      <c r="TTY82" s="6"/>
      <c r="TUO82" s="6"/>
      <c r="TVE82" s="6"/>
      <c r="TVU82" s="6"/>
      <c r="TWK82" s="6"/>
      <c r="TXA82" s="6"/>
      <c r="TXQ82" s="6"/>
      <c r="TYG82" s="6"/>
      <c r="TYW82" s="6"/>
      <c r="TZM82" s="6"/>
      <c r="UAC82" s="6"/>
      <c r="UAS82" s="6"/>
      <c r="UBI82" s="6"/>
      <c r="UBY82" s="6"/>
      <c r="UCO82" s="6"/>
      <c r="UDE82" s="6"/>
      <c r="UDU82" s="6"/>
      <c r="UEK82" s="6"/>
      <c r="UFA82" s="6"/>
      <c r="UFQ82" s="6"/>
      <c r="UGG82" s="6"/>
      <c r="UGW82" s="6"/>
      <c r="UHM82" s="6"/>
      <c r="UIC82" s="6"/>
      <c r="UIS82" s="6"/>
      <c r="UJI82" s="6"/>
      <c r="UJY82" s="6"/>
      <c r="UKO82" s="6"/>
      <c r="ULE82" s="6"/>
      <c r="ULU82" s="6"/>
      <c r="UMK82" s="6"/>
      <c r="UNA82" s="6"/>
      <c r="UNQ82" s="6"/>
      <c r="UOG82" s="6"/>
      <c r="UOW82" s="6"/>
      <c r="UPM82" s="6"/>
      <c r="UQC82" s="6"/>
      <c r="UQS82" s="6"/>
      <c r="URI82" s="6"/>
      <c r="URY82" s="6"/>
      <c r="USO82" s="6"/>
      <c r="UTE82" s="6"/>
      <c r="UTU82" s="6"/>
      <c r="UUK82" s="6"/>
      <c r="UVA82" s="6"/>
      <c r="UVQ82" s="6"/>
      <c r="UWG82" s="6"/>
      <c r="UWW82" s="6"/>
      <c r="UXM82" s="6"/>
      <c r="UYC82" s="6"/>
      <c r="UYS82" s="6"/>
      <c r="UZI82" s="6"/>
      <c r="UZY82" s="6"/>
      <c r="VAO82" s="6"/>
      <c r="VBE82" s="6"/>
      <c r="VBU82" s="6"/>
      <c r="VCK82" s="6"/>
      <c r="VDA82" s="6"/>
      <c r="VDQ82" s="6"/>
      <c r="VEG82" s="6"/>
      <c r="VEW82" s="6"/>
      <c r="VFM82" s="6"/>
      <c r="VGC82" s="6"/>
      <c r="VGS82" s="6"/>
      <c r="VHI82" s="6"/>
      <c r="VHY82" s="6"/>
      <c r="VIO82" s="6"/>
      <c r="VJE82" s="6"/>
      <c r="VJU82" s="6"/>
      <c r="VKK82" s="6"/>
      <c r="VLA82" s="6"/>
      <c r="VLQ82" s="6"/>
      <c r="VMG82" s="6"/>
      <c r="VMW82" s="6"/>
      <c r="VNM82" s="6"/>
      <c r="VOC82" s="6"/>
      <c r="VOS82" s="6"/>
      <c r="VPI82" s="6"/>
      <c r="VPY82" s="6"/>
      <c r="VQO82" s="6"/>
      <c r="VRE82" s="6"/>
      <c r="VRU82" s="6"/>
      <c r="VSK82" s="6"/>
      <c r="VTA82" s="6"/>
      <c r="VTQ82" s="6"/>
      <c r="VUG82" s="6"/>
      <c r="VUW82" s="6"/>
      <c r="VVM82" s="6"/>
      <c r="VWC82" s="6"/>
      <c r="VWS82" s="6"/>
      <c r="VXI82" s="6"/>
      <c r="VXY82" s="6"/>
      <c r="VYO82" s="6"/>
      <c r="VZE82" s="6"/>
      <c r="VZU82" s="6"/>
      <c r="WAK82" s="6"/>
      <c r="WBA82" s="6"/>
      <c r="WBQ82" s="6"/>
      <c r="WCG82" s="6"/>
      <c r="WCW82" s="6"/>
      <c r="WDM82" s="6"/>
      <c r="WEC82" s="6"/>
      <c r="WES82" s="6"/>
      <c r="WFI82" s="6"/>
      <c r="WFY82" s="6"/>
      <c r="WGO82" s="6"/>
      <c r="WHE82" s="6"/>
      <c r="WHU82" s="6"/>
      <c r="WIK82" s="6"/>
      <c r="WJA82" s="6"/>
      <c r="WJQ82" s="6"/>
      <c r="WKG82" s="6"/>
      <c r="WKW82" s="6"/>
      <c r="WLM82" s="6"/>
      <c r="WMC82" s="6"/>
      <c r="WMS82" s="6"/>
      <c r="WNI82" s="6"/>
      <c r="WNY82" s="6"/>
      <c r="WOO82" s="6"/>
      <c r="WPE82" s="6"/>
      <c r="WPU82" s="6"/>
      <c r="WQK82" s="6"/>
      <c r="WRA82" s="6"/>
      <c r="WRQ82" s="6"/>
      <c r="WSG82" s="6"/>
      <c r="WSW82" s="6"/>
      <c r="WTM82" s="6"/>
      <c r="WUC82" s="6"/>
      <c r="WUS82" s="6"/>
      <c r="WVI82" s="6"/>
      <c r="WVY82" s="6"/>
      <c r="WWO82" s="6"/>
      <c r="WXE82" s="6"/>
      <c r="WXU82" s="6"/>
      <c r="WYK82" s="6"/>
      <c r="WZA82" s="6"/>
      <c r="WZQ82" s="6"/>
      <c r="XAG82" s="6"/>
      <c r="XAW82" s="6"/>
      <c r="XBM82" s="6"/>
      <c r="XCC82" s="6"/>
      <c r="XCS82" s="6"/>
      <c r="XDI82" s="6"/>
      <c r="XDY82" s="6"/>
      <c r="XEO82" s="6"/>
    </row>
    <row r="83" spans="1:1019 1025:2043 2049:3067 3073:4091 4097:5115 5121:6139 6145:7163 7169:8187 8193:9211 9217:10235 10241:11259 11265:12283 12289:13307 13313:14331 14337:15355 15361:16379" x14ac:dyDescent="0.3">
      <c r="A83">
        <v>4</v>
      </c>
      <c r="B83" s="6">
        <v>0.13</v>
      </c>
      <c r="C83">
        <v>0.22</v>
      </c>
      <c r="D83">
        <v>0.27</v>
      </c>
      <c r="E83">
        <v>0.06</v>
      </c>
      <c r="F83">
        <v>0.21</v>
      </c>
      <c r="G83">
        <v>0.11</v>
      </c>
      <c r="H83">
        <v>0.1</v>
      </c>
      <c r="I83">
        <v>0.1</v>
      </c>
      <c r="J83">
        <v>0.05</v>
      </c>
      <c r="K83">
        <v>0.22</v>
      </c>
      <c r="L83">
        <v>0.21</v>
      </c>
      <c r="Q83" s="6"/>
      <c r="AG83" s="6"/>
      <c r="AW83" s="6"/>
      <c r="BM83" s="6"/>
      <c r="CC83" s="6"/>
      <c r="CS83" s="6"/>
      <c r="DI83" s="6"/>
      <c r="DY83" s="6"/>
      <c r="EO83" s="6"/>
      <c r="FE83" s="6"/>
      <c r="FU83" s="6"/>
      <c r="GK83" s="6"/>
      <c r="HA83" s="6"/>
      <c r="HQ83" s="6"/>
      <c r="IG83" s="6"/>
      <c r="IW83" s="6"/>
      <c r="JM83" s="6"/>
      <c r="KC83" s="6"/>
      <c r="KS83" s="6"/>
      <c r="LI83" s="6"/>
      <c r="LY83" s="6"/>
      <c r="MO83" s="6"/>
      <c r="NE83" s="6"/>
      <c r="NU83" s="6"/>
      <c r="OK83" s="6"/>
      <c r="PA83" s="6"/>
      <c r="PQ83" s="6"/>
      <c r="QG83" s="6"/>
      <c r="QW83" s="6"/>
      <c r="RM83" s="6"/>
      <c r="SC83" s="6"/>
      <c r="SS83" s="6"/>
      <c r="TI83" s="6"/>
      <c r="TY83" s="6"/>
      <c r="UO83" s="6"/>
      <c r="VE83" s="6"/>
      <c r="VU83" s="6"/>
      <c r="WK83" s="6"/>
      <c r="XA83" s="6"/>
      <c r="XQ83" s="6"/>
      <c r="YG83" s="6"/>
      <c r="YW83" s="6"/>
      <c r="ZM83" s="6"/>
      <c r="AAC83" s="6"/>
      <c r="AAS83" s="6"/>
      <c r="ABI83" s="6"/>
      <c r="ABY83" s="6"/>
      <c r="ACO83" s="6"/>
      <c r="ADE83" s="6"/>
      <c r="ADU83" s="6"/>
      <c r="AEK83" s="6"/>
      <c r="AFA83" s="6"/>
      <c r="AFQ83" s="6"/>
      <c r="AGG83" s="6"/>
      <c r="AGW83" s="6"/>
      <c r="AHM83" s="6"/>
      <c r="AIC83" s="6"/>
      <c r="AIS83" s="6"/>
      <c r="AJI83" s="6"/>
      <c r="AJY83" s="6"/>
      <c r="AKO83" s="6"/>
      <c r="ALE83" s="6"/>
      <c r="ALU83" s="6"/>
      <c r="AMK83" s="6"/>
      <c r="ANA83" s="6"/>
      <c r="ANQ83" s="6"/>
      <c r="AOG83" s="6"/>
      <c r="AOW83" s="6"/>
      <c r="APM83" s="6"/>
      <c r="AQC83" s="6"/>
      <c r="AQS83" s="6"/>
      <c r="ARI83" s="6"/>
      <c r="ARY83" s="6"/>
      <c r="ASO83" s="6"/>
      <c r="ATE83" s="6"/>
      <c r="ATU83" s="6"/>
      <c r="AUK83" s="6"/>
      <c r="AVA83" s="6"/>
      <c r="AVQ83" s="6"/>
      <c r="AWG83" s="6"/>
      <c r="AWW83" s="6"/>
      <c r="AXM83" s="6"/>
      <c r="AYC83" s="6"/>
      <c r="AYS83" s="6"/>
      <c r="AZI83" s="6"/>
      <c r="AZY83" s="6"/>
      <c r="BAO83" s="6"/>
      <c r="BBE83" s="6"/>
      <c r="BBU83" s="6"/>
      <c r="BCK83" s="6"/>
      <c r="BDA83" s="6"/>
      <c r="BDQ83" s="6"/>
      <c r="BEG83" s="6"/>
      <c r="BEW83" s="6"/>
      <c r="BFM83" s="6"/>
      <c r="BGC83" s="6"/>
      <c r="BGS83" s="6"/>
      <c r="BHI83" s="6"/>
      <c r="BHY83" s="6"/>
      <c r="BIO83" s="6"/>
      <c r="BJE83" s="6"/>
      <c r="BJU83" s="6"/>
      <c r="BKK83" s="6"/>
      <c r="BLA83" s="6"/>
      <c r="BLQ83" s="6"/>
      <c r="BMG83" s="6"/>
      <c r="BMW83" s="6"/>
      <c r="BNM83" s="6"/>
      <c r="BOC83" s="6"/>
      <c r="BOS83" s="6"/>
      <c r="BPI83" s="6"/>
      <c r="BPY83" s="6"/>
      <c r="BQO83" s="6"/>
      <c r="BRE83" s="6"/>
      <c r="BRU83" s="6"/>
      <c r="BSK83" s="6"/>
      <c r="BTA83" s="6"/>
      <c r="BTQ83" s="6"/>
      <c r="BUG83" s="6"/>
      <c r="BUW83" s="6"/>
      <c r="BVM83" s="6"/>
      <c r="BWC83" s="6"/>
      <c r="BWS83" s="6"/>
      <c r="BXI83" s="6"/>
      <c r="BXY83" s="6"/>
      <c r="BYO83" s="6"/>
      <c r="BZE83" s="6"/>
      <c r="BZU83" s="6"/>
      <c r="CAK83" s="6"/>
      <c r="CBA83" s="6"/>
      <c r="CBQ83" s="6"/>
      <c r="CCG83" s="6"/>
      <c r="CCW83" s="6"/>
      <c r="CDM83" s="6"/>
      <c r="CEC83" s="6"/>
      <c r="CES83" s="6"/>
      <c r="CFI83" s="6"/>
      <c r="CFY83" s="6"/>
      <c r="CGO83" s="6"/>
      <c r="CHE83" s="6"/>
      <c r="CHU83" s="6"/>
      <c r="CIK83" s="6"/>
      <c r="CJA83" s="6"/>
      <c r="CJQ83" s="6"/>
      <c r="CKG83" s="6"/>
      <c r="CKW83" s="6"/>
      <c r="CLM83" s="6"/>
      <c r="CMC83" s="6"/>
      <c r="CMS83" s="6"/>
      <c r="CNI83" s="6"/>
      <c r="CNY83" s="6"/>
      <c r="COO83" s="6"/>
      <c r="CPE83" s="6"/>
      <c r="CPU83" s="6"/>
      <c r="CQK83" s="6"/>
      <c r="CRA83" s="6"/>
      <c r="CRQ83" s="6"/>
      <c r="CSG83" s="6"/>
      <c r="CSW83" s="6"/>
      <c r="CTM83" s="6"/>
      <c r="CUC83" s="6"/>
      <c r="CUS83" s="6"/>
      <c r="CVI83" s="6"/>
      <c r="CVY83" s="6"/>
      <c r="CWO83" s="6"/>
      <c r="CXE83" s="6"/>
      <c r="CXU83" s="6"/>
      <c r="CYK83" s="6"/>
      <c r="CZA83" s="6"/>
      <c r="CZQ83" s="6"/>
      <c r="DAG83" s="6"/>
      <c r="DAW83" s="6"/>
      <c r="DBM83" s="6"/>
      <c r="DCC83" s="6"/>
      <c r="DCS83" s="6"/>
      <c r="DDI83" s="6"/>
      <c r="DDY83" s="6"/>
      <c r="DEO83" s="6"/>
      <c r="DFE83" s="6"/>
      <c r="DFU83" s="6"/>
      <c r="DGK83" s="6"/>
      <c r="DHA83" s="6"/>
      <c r="DHQ83" s="6"/>
      <c r="DIG83" s="6"/>
      <c r="DIW83" s="6"/>
      <c r="DJM83" s="6"/>
      <c r="DKC83" s="6"/>
      <c r="DKS83" s="6"/>
      <c r="DLI83" s="6"/>
      <c r="DLY83" s="6"/>
      <c r="DMO83" s="6"/>
      <c r="DNE83" s="6"/>
      <c r="DNU83" s="6"/>
      <c r="DOK83" s="6"/>
      <c r="DPA83" s="6"/>
      <c r="DPQ83" s="6"/>
      <c r="DQG83" s="6"/>
      <c r="DQW83" s="6"/>
      <c r="DRM83" s="6"/>
      <c r="DSC83" s="6"/>
      <c r="DSS83" s="6"/>
      <c r="DTI83" s="6"/>
      <c r="DTY83" s="6"/>
      <c r="DUO83" s="6"/>
      <c r="DVE83" s="6"/>
      <c r="DVU83" s="6"/>
      <c r="DWK83" s="6"/>
      <c r="DXA83" s="6"/>
      <c r="DXQ83" s="6"/>
      <c r="DYG83" s="6"/>
      <c r="DYW83" s="6"/>
      <c r="DZM83" s="6"/>
      <c r="EAC83" s="6"/>
      <c r="EAS83" s="6"/>
      <c r="EBI83" s="6"/>
      <c r="EBY83" s="6"/>
      <c r="ECO83" s="6"/>
      <c r="EDE83" s="6"/>
      <c r="EDU83" s="6"/>
      <c r="EEK83" s="6"/>
      <c r="EFA83" s="6"/>
      <c r="EFQ83" s="6"/>
      <c r="EGG83" s="6"/>
      <c r="EGW83" s="6"/>
      <c r="EHM83" s="6"/>
      <c r="EIC83" s="6"/>
      <c r="EIS83" s="6"/>
      <c r="EJI83" s="6"/>
      <c r="EJY83" s="6"/>
      <c r="EKO83" s="6"/>
      <c r="ELE83" s="6"/>
      <c r="ELU83" s="6"/>
      <c r="EMK83" s="6"/>
      <c r="ENA83" s="6"/>
      <c r="ENQ83" s="6"/>
      <c r="EOG83" s="6"/>
      <c r="EOW83" s="6"/>
      <c r="EPM83" s="6"/>
      <c r="EQC83" s="6"/>
      <c r="EQS83" s="6"/>
      <c r="ERI83" s="6"/>
      <c r="ERY83" s="6"/>
      <c r="ESO83" s="6"/>
      <c r="ETE83" s="6"/>
      <c r="ETU83" s="6"/>
      <c r="EUK83" s="6"/>
      <c r="EVA83" s="6"/>
      <c r="EVQ83" s="6"/>
      <c r="EWG83" s="6"/>
      <c r="EWW83" s="6"/>
      <c r="EXM83" s="6"/>
      <c r="EYC83" s="6"/>
      <c r="EYS83" s="6"/>
      <c r="EZI83" s="6"/>
      <c r="EZY83" s="6"/>
      <c r="FAO83" s="6"/>
      <c r="FBE83" s="6"/>
      <c r="FBU83" s="6"/>
      <c r="FCK83" s="6"/>
      <c r="FDA83" s="6"/>
      <c r="FDQ83" s="6"/>
      <c r="FEG83" s="6"/>
      <c r="FEW83" s="6"/>
      <c r="FFM83" s="6"/>
      <c r="FGC83" s="6"/>
      <c r="FGS83" s="6"/>
      <c r="FHI83" s="6"/>
      <c r="FHY83" s="6"/>
      <c r="FIO83" s="6"/>
      <c r="FJE83" s="6"/>
      <c r="FJU83" s="6"/>
      <c r="FKK83" s="6"/>
      <c r="FLA83" s="6"/>
      <c r="FLQ83" s="6"/>
      <c r="FMG83" s="6"/>
      <c r="FMW83" s="6"/>
      <c r="FNM83" s="6"/>
      <c r="FOC83" s="6"/>
      <c r="FOS83" s="6"/>
      <c r="FPI83" s="6"/>
      <c r="FPY83" s="6"/>
      <c r="FQO83" s="6"/>
      <c r="FRE83" s="6"/>
      <c r="FRU83" s="6"/>
      <c r="FSK83" s="6"/>
      <c r="FTA83" s="6"/>
      <c r="FTQ83" s="6"/>
      <c r="FUG83" s="6"/>
      <c r="FUW83" s="6"/>
      <c r="FVM83" s="6"/>
      <c r="FWC83" s="6"/>
      <c r="FWS83" s="6"/>
      <c r="FXI83" s="6"/>
      <c r="FXY83" s="6"/>
      <c r="FYO83" s="6"/>
      <c r="FZE83" s="6"/>
      <c r="FZU83" s="6"/>
      <c r="GAK83" s="6"/>
      <c r="GBA83" s="6"/>
      <c r="GBQ83" s="6"/>
      <c r="GCG83" s="6"/>
      <c r="GCW83" s="6"/>
      <c r="GDM83" s="6"/>
      <c r="GEC83" s="6"/>
      <c r="GES83" s="6"/>
      <c r="GFI83" s="6"/>
      <c r="GFY83" s="6"/>
      <c r="GGO83" s="6"/>
      <c r="GHE83" s="6"/>
      <c r="GHU83" s="6"/>
      <c r="GIK83" s="6"/>
      <c r="GJA83" s="6"/>
      <c r="GJQ83" s="6"/>
      <c r="GKG83" s="6"/>
      <c r="GKW83" s="6"/>
      <c r="GLM83" s="6"/>
      <c r="GMC83" s="6"/>
      <c r="GMS83" s="6"/>
      <c r="GNI83" s="6"/>
      <c r="GNY83" s="6"/>
      <c r="GOO83" s="6"/>
      <c r="GPE83" s="6"/>
      <c r="GPU83" s="6"/>
      <c r="GQK83" s="6"/>
      <c r="GRA83" s="6"/>
      <c r="GRQ83" s="6"/>
      <c r="GSG83" s="6"/>
      <c r="GSW83" s="6"/>
      <c r="GTM83" s="6"/>
      <c r="GUC83" s="6"/>
      <c r="GUS83" s="6"/>
      <c r="GVI83" s="6"/>
      <c r="GVY83" s="6"/>
      <c r="GWO83" s="6"/>
      <c r="GXE83" s="6"/>
      <c r="GXU83" s="6"/>
      <c r="GYK83" s="6"/>
      <c r="GZA83" s="6"/>
      <c r="GZQ83" s="6"/>
      <c r="HAG83" s="6"/>
      <c r="HAW83" s="6"/>
      <c r="HBM83" s="6"/>
      <c r="HCC83" s="6"/>
      <c r="HCS83" s="6"/>
      <c r="HDI83" s="6"/>
      <c r="HDY83" s="6"/>
      <c r="HEO83" s="6"/>
      <c r="HFE83" s="6"/>
      <c r="HFU83" s="6"/>
      <c r="HGK83" s="6"/>
      <c r="HHA83" s="6"/>
      <c r="HHQ83" s="6"/>
      <c r="HIG83" s="6"/>
      <c r="HIW83" s="6"/>
      <c r="HJM83" s="6"/>
      <c r="HKC83" s="6"/>
      <c r="HKS83" s="6"/>
      <c r="HLI83" s="6"/>
      <c r="HLY83" s="6"/>
      <c r="HMO83" s="6"/>
      <c r="HNE83" s="6"/>
      <c r="HNU83" s="6"/>
      <c r="HOK83" s="6"/>
      <c r="HPA83" s="6"/>
      <c r="HPQ83" s="6"/>
      <c r="HQG83" s="6"/>
      <c r="HQW83" s="6"/>
      <c r="HRM83" s="6"/>
      <c r="HSC83" s="6"/>
      <c r="HSS83" s="6"/>
      <c r="HTI83" s="6"/>
      <c r="HTY83" s="6"/>
      <c r="HUO83" s="6"/>
      <c r="HVE83" s="6"/>
      <c r="HVU83" s="6"/>
      <c r="HWK83" s="6"/>
      <c r="HXA83" s="6"/>
      <c r="HXQ83" s="6"/>
      <c r="HYG83" s="6"/>
      <c r="HYW83" s="6"/>
      <c r="HZM83" s="6"/>
      <c r="IAC83" s="6"/>
      <c r="IAS83" s="6"/>
      <c r="IBI83" s="6"/>
      <c r="IBY83" s="6"/>
      <c r="ICO83" s="6"/>
      <c r="IDE83" s="6"/>
      <c r="IDU83" s="6"/>
      <c r="IEK83" s="6"/>
      <c r="IFA83" s="6"/>
      <c r="IFQ83" s="6"/>
      <c r="IGG83" s="6"/>
      <c r="IGW83" s="6"/>
      <c r="IHM83" s="6"/>
      <c r="IIC83" s="6"/>
      <c r="IIS83" s="6"/>
      <c r="IJI83" s="6"/>
      <c r="IJY83" s="6"/>
      <c r="IKO83" s="6"/>
      <c r="ILE83" s="6"/>
      <c r="ILU83" s="6"/>
      <c r="IMK83" s="6"/>
      <c r="INA83" s="6"/>
      <c r="INQ83" s="6"/>
      <c r="IOG83" s="6"/>
      <c r="IOW83" s="6"/>
      <c r="IPM83" s="6"/>
      <c r="IQC83" s="6"/>
      <c r="IQS83" s="6"/>
      <c r="IRI83" s="6"/>
      <c r="IRY83" s="6"/>
      <c r="ISO83" s="6"/>
      <c r="ITE83" s="6"/>
      <c r="ITU83" s="6"/>
      <c r="IUK83" s="6"/>
      <c r="IVA83" s="6"/>
      <c r="IVQ83" s="6"/>
      <c r="IWG83" s="6"/>
      <c r="IWW83" s="6"/>
      <c r="IXM83" s="6"/>
      <c r="IYC83" s="6"/>
      <c r="IYS83" s="6"/>
      <c r="IZI83" s="6"/>
      <c r="IZY83" s="6"/>
      <c r="JAO83" s="6"/>
      <c r="JBE83" s="6"/>
      <c r="JBU83" s="6"/>
      <c r="JCK83" s="6"/>
      <c r="JDA83" s="6"/>
      <c r="JDQ83" s="6"/>
      <c r="JEG83" s="6"/>
      <c r="JEW83" s="6"/>
      <c r="JFM83" s="6"/>
      <c r="JGC83" s="6"/>
      <c r="JGS83" s="6"/>
      <c r="JHI83" s="6"/>
      <c r="JHY83" s="6"/>
      <c r="JIO83" s="6"/>
      <c r="JJE83" s="6"/>
      <c r="JJU83" s="6"/>
      <c r="JKK83" s="6"/>
      <c r="JLA83" s="6"/>
      <c r="JLQ83" s="6"/>
      <c r="JMG83" s="6"/>
      <c r="JMW83" s="6"/>
      <c r="JNM83" s="6"/>
      <c r="JOC83" s="6"/>
      <c r="JOS83" s="6"/>
      <c r="JPI83" s="6"/>
      <c r="JPY83" s="6"/>
      <c r="JQO83" s="6"/>
      <c r="JRE83" s="6"/>
      <c r="JRU83" s="6"/>
      <c r="JSK83" s="6"/>
      <c r="JTA83" s="6"/>
      <c r="JTQ83" s="6"/>
      <c r="JUG83" s="6"/>
      <c r="JUW83" s="6"/>
      <c r="JVM83" s="6"/>
      <c r="JWC83" s="6"/>
      <c r="JWS83" s="6"/>
      <c r="JXI83" s="6"/>
      <c r="JXY83" s="6"/>
      <c r="JYO83" s="6"/>
      <c r="JZE83" s="6"/>
      <c r="JZU83" s="6"/>
      <c r="KAK83" s="6"/>
      <c r="KBA83" s="6"/>
      <c r="KBQ83" s="6"/>
      <c r="KCG83" s="6"/>
      <c r="KCW83" s="6"/>
      <c r="KDM83" s="6"/>
      <c r="KEC83" s="6"/>
      <c r="KES83" s="6"/>
      <c r="KFI83" s="6"/>
      <c r="KFY83" s="6"/>
      <c r="KGO83" s="6"/>
      <c r="KHE83" s="6"/>
      <c r="KHU83" s="6"/>
      <c r="KIK83" s="6"/>
      <c r="KJA83" s="6"/>
      <c r="KJQ83" s="6"/>
      <c r="KKG83" s="6"/>
      <c r="KKW83" s="6"/>
      <c r="KLM83" s="6"/>
      <c r="KMC83" s="6"/>
      <c r="KMS83" s="6"/>
      <c r="KNI83" s="6"/>
      <c r="KNY83" s="6"/>
      <c r="KOO83" s="6"/>
      <c r="KPE83" s="6"/>
      <c r="KPU83" s="6"/>
      <c r="KQK83" s="6"/>
      <c r="KRA83" s="6"/>
      <c r="KRQ83" s="6"/>
      <c r="KSG83" s="6"/>
      <c r="KSW83" s="6"/>
      <c r="KTM83" s="6"/>
      <c r="KUC83" s="6"/>
      <c r="KUS83" s="6"/>
      <c r="KVI83" s="6"/>
      <c r="KVY83" s="6"/>
      <c r="KWO83" s="6"/>
      <c r="KXE83" s="6"/>
      <c r="KXU83" s="6"/>
      <c r="KYK83" s="6"/>
      <c r="KZA83" s="6"/>
      <c r="KZQ83" s="6"/>
      <c r="LAG83" s="6"/>
      <c r="LAW83" s="6"/>
      <c r="LBM83" s="6"/>
      <c r="LCC83" s="6"/>
      <c r="LCS83" s="6"/>
      <c r="LDI83" s="6"/>
      <c r="LDY83" s="6"/>
      <c r="LEO83" s="6"/>
      <c r="LFE83" s="6"/>
      <c r="LFU83" s="6"/>
      <c r="LGK83" s="6"/>
      <c r="LHA83" s="6"/>
      <c r="LHQ83" s="6"/>
      <c r="LIG83" s="6"/>
      <c r="LIW83" s="6"/>
      <c r="LJM83" s="6"/>
      <c r="LKC83" s="6"/>
      <c r="LKS83" s="6"/>
      <c r="LLI83" s="6"/>
      <c r="LLY83" s="6"/>
      <c r="LMO83" s="6"/>
      <c r="LNE83" s="6"/>
      <c r="LNU83" s="6"/>
      <c r="LOK83" s="6"/>
      <c r="LPA83" s="6"/>
      <c r="LPQ83" s="6"/>
      <c r="LQG83" s="6"/>
      <c r="LQW83" s="6"/>
      <c r="LRM83" s="6"/>
      <c r="LSC83" s="6"/>
      <c r="LSS83" s="6"/>
      <c r="LTI83" s="6"/>
      <c r="LTY83" s="6"/>
      <c r="LUO83" s="6"/>
      <c r="LVE83" s="6"/>
      <c r="LVU83" s="6"/>
      <c r="LWK83" s="6"/>
      <c r="LXA83" s="6"/>
      <c r="LXQ83" s="6"/>
      <c r="LYG83" s="6"/>
      <c r="LYW83" s="6"/>
      <c r="LZM83" s="6"/>
      <c r="MAC83" s="6"/>
      <c r="MAS83" s="6"/>
      <c r="MBI83" s="6"/>
      <c r="MBY83" s="6"/>
      <c r="MCO83" s="6"/>
      <c r="MDE83" s="6"/>
      <c r="MDU83" s="6"/>
      <c r="MEK83" s="6"/>
      <c r="MFA83" s="6"/>
      <c r="MFQ83" s="6"/>
      <c r="MGG83" s="6"/>
      <c r="MGW83" s="6"/>
      <c r="MHM83" s="6"/>
      <c r="MIC83" s="6"/>
      <c r="MIS83" s="6"/>
      <c r="MJI83" s="6"/>
      <c r="MJY83" s="6"/>
      <c r="MKO83" s="6"/>
      <c r="MLE83" s="6"/>
      <c r="MLU83" s="6"/>
      <c r="MMK83" s="6"/>
      <c r="MNA83" s="6"/>
      <c r="MNQ83" s="6"/>
      <c r="MOG83" s="6"/>
      <c r="MOW83" s="6"/>
      <c r="MPM83" s="6"/>
      <c r="MQC83" s="6"/>
      <c r="MQS83" s="6"/>
      <c r="MRI83" s="6"/>
      <c r="MRY83" s="6"/>
      <c r="MSO83" s="6"/>
      <c r="MTE83" s="6"/>
      <c r="MTU83" s="6"/>
      <c r="MUK83" s="6"/>
      <c r="MVA83" s="6"/>
      <c r="MVQ83" s="6"/>
      <c r="MWG83" s="6"/>
      <c r="MWW83" s="6"/>
      <c r="MXM83" s="6"/>
      <c r="MYC83" s="6"/>
      <c r="MYS83" s="6"/>
      <c r="MZI83" s="6"/>
      <c r="MZY83" s="6"/>
      <c r="NAO83" s="6"/>
      <c r="NBE83" s="6"/>
      <c r="NBU83" s="6"/>
      <c r="NCK83" s="6"/>
      <c r="NDA83" s="6"/>
      <c r="NDQ83" s="6"/>
      <c r="NEG83" s="6"/>
      <c r="NEW83" s="6"/>
      <c r="NFM83" s="6"/>
      <c r="NGC83" s="6"/>
      <c r="NGS83" s="6"/>
      <c r="NHI83" s="6"/>
      <c r="NHY83" s="6"/>
      <c r="NIO83" s="6"/>
      <c r="NJE83" s="6"/>
      <c r="NJU83" s="6"/>
      <c r="NKK83" s="6"/>
      <c r="NLA83" s="6"/>
      <c r="NLQ83" s="6"/>
      <c r="NMG83" s="6"/>
      <c r="NMW83" s="6"/>
      <c r="NNM83" s="6"/>
      <c r="NOC83" s="6"/>
      <c r="NOS83" s="6"/>
      <c r="NPI83" s="6"/>
      <c r="NPY83" s="6"/>
      <c r="NQO83" s="6"/>
      <c r="NRE83" s="6"/>
      <c r="NRU83" s="6"/>
      <c r="NSK83" s="6"/>
      <c r="NTA83" s="6"/>
      <c r="NTQ83" s="6"/>
      <c r="NUG83" s="6"/>
      <c r="NUW83" s="6"/>
      <c r="NVM83" s="6"/>
      <c r="NWC83" s="6"/>
      <c r="NWS83" s="6"/>
      <c r="NXI83" s="6"/>
      <c r="NXY83" s="6"/>
      <c r="NYO83" s="6"/>
      <c r="NZE83" s="6"/>
      <c r="NZU83" s="6"/>
      <c r="OAK83" s="6"/>
      <c r="OBA83" s="6"/>
      <c r="OBQ83" s="6"/>
      <c r="OCG83" s="6"/>
      <c r="OCW83" s="6"/>
      <c r="ODM83" s="6"/>
      <c r="OEC83" s="6"/>
      <c r="OES83" s="6"/>
      <c r="OFI83" s="6"/>
      <c r="OFY83" s="6"/>
      <c r="OGO83" s="6"/>
      <c r="OHE83" s="6"/>
      <c r="OHU83" s="6"/>
      <c r="OIK83" s="6"/>
      <c r="OJA83" s="6"/>
      <c r="OJQ83" s="6"/>
      <c r="OKG83" s="6"/>
      <c r="OKW83" s="6"/>
      <c r="OLM83" s="6"/>
      <c r="OMC83" s="6"/>
      <c r="OMS83" s="6"/>
      <c r="ONI83" s="6"/>
      <c r="ONY83" s="6"/>
      <c r="OOO83" s="6"/>
      <c r="OPE83" s="6"/>
      <c r="OPU83" s="6"/>
      <c r="OQK83" s="6"/>
      <c r="ORA83" s="6"/>
      <c r="ORQ83" s="6"/>
      <c r="OSG83" s="6"/>
      <c r="OSW83" s="6"/>
      <c r="OTM83" s="6"/>
      <c r="OUC83" s="6"/>
      <c r="OUS83" s="6"/>
      <c r="OVI83" s="6"/>
      <c r="OVY83" s="6"/>
      <c r="OWO83" s="6"/>
      <c r="OXE83" s="6"/>
      <c r="OXU83" s="6"/>
      <c r="OYK83" s="6"/>
      <c r="OZA83" s="6"/>
      <c r="OZQ83" s="6"/>
      <c r="PAG83" s="6"/>
      <c r="PAW83" s="6"/>
      <c r="PBM83" s="6"/>
      <c r="PCC83" s="6"/>
      <c r="PCS83" s="6"/>
      <c r="PDI83" s="6"/>
      <c r="PDY83" s="6"/>
      <c r="PEO83" s="6"/>
      <c r="PFE83" s="6"/>
      <c r="PFU83" s="6"/>
      <c r="PGK83" s="6"/>
      <c r="PHA83" s="6"/>
      <c r="PHQ83" s="6"/>
      <c r="PIG83" s="6"/>
      <c r="PIW83" s="6"/>
      <c r="PJM83" s="6"/>
      <c r="PKC83" s="6"/>
      <c r="PKS83" s="6"/>
      <c r="PLI83" s="6"/>
      <c r="PLY83" s="6"/>
      <c r="PMO83" s="6"/>
      <c r="PNE83" s="6"/>
      <c r="PNU83" s="6"/>
      <c r="POK83" s="6"/>
      <c r="PPA83" s="6"/>
      <c r="PPQ83" s="6"/>
      <c r="PQG83" s="6"/>
      <c r="PQW83" s="6"/>
      <c r="PRM83" s="6"/>
      <c r="PSC83" s="6"/>
      <c r="PSS83" s="6"/>
      <c r="PTI83" s="6"/>
      <c r="PTY83" s="6"/>
      <c r="PUO83" s="6"/>
      <c r="PVE83" s="6"/>
      <c r="PVU83" s="6"/>
      <c r="PWK83" s="6"/>
      <c r="PXA83" s="6"/>
      <c r="PXQ83" s="6"/>
      <c r="PYG83" s="6"/>
      <c r="PYW83" s="6"/>
      <c r="PZM83" s="6"/>
      <c r="QAC83" s="6"/>
      <c r="QAS83" s="6"/>
      <c r="QBI83" s="6"/>
      <c r="QBY83" s="6"/>
      <c r="QCO83" s="6"/>
      <c r="QDE83" s="6"/>
      <c r="QDU83" s="6"/>
      <c r="QEK83" s="6"/>
      <c r="QFA83" s="6"/>
      <c r="QFQ83" s="6"/>
      <c r="QGG83" s="6"/>
      <c r="QGW83" s="6"/>
      <c r="QHM83" s="6"/>
      <c r="QIC83" s="6"/>
      <c r="QIS83" s="6"/>
      <c r="QJI83" s="6"/>
      <c r="QJY83" s="6"/>
      <c r="QKO83" s="6"/>
      <c r="QLE83" s="6"/>
      <c r="QLU83" s="6"/>
      <c r="QMK83" s="6"/>
      <c r="QNA83" s="6"/>
      <c r="QNQ83" s="6"/>
      <c r="QOG83" s="6"/>
      <c r="QOW83" s="6"/>
      <c r="QPM83" s="6"/>
      <c r="QQC83" s="6"/>
      <c r="QQS83" s="6"/>
      <c r="QRI83" s="6"/>
      <c r="QRY83" s="6"/>
      <c r="QSO83" s="6"/>
      <c r="QTE83" s="6"/>
      <c r="QTU83" s="6"/>
      <c r="QUK83" s="6"/>
      <c r="QVA83" s="6"/>
      <c r="QVQ83" s="6"/>
      <c r="QWG83" s="6"/>
      <c r="QWW83" s="6"/>
      <c r="QXM83" s="6"/>
      <c r="QYC83" s="6"/>
      <c r="QYS83" s="6"/>
      <c r="QZI83" s="6"/>
      <c r="QZY83" s="6"/>
      <c r="RAO83" s="6"/>
      <c r="RBE83" s="6"/>
      <c r="RBU83" s="6"/>
      <c r="RCK83" s="6"/>
      <c r="RDA83" s="6"/>
      <c r="RDQ83" s="6"/>
      <c r="REG83" s="6"/>
      <c r="REW83" s="6"/>
      <c r="RFM83" s="6"/>
      <c r="RGC83" s="6"/>
      <c r="RGS83" s="6"/>
      <c r="RHI83" s="6"/>
      <c r="RHY83" s="6"/>
      <c r="RIO83" s="6"/>
      <c r="RJE83" s="6"/>
      <c r="RJU83" s="6"/>
      <c r="RKK83" s="6"/>
      <c r="RLA83" s="6"/>
      <c r="RLQ83" s="6"/>
      <c r="RMG83" s="6"/>
      <c r="RMW83" s="6"/>
      <c r="RNM83" s="6"/>
      <c r="ROC83" s="6"/>
      <c r="ROS83" s="6"/>
      <c r="RPI83" s="6"/>
      <c r="RPY83" s="6"/>
      <c r="RQO83" s="6"/>
      <c r="RRE83" s="6"/>
      <c r="RRU83" s="6"/>
      <c r="RSK83" s="6"/>
      <c r="RTA83" s="6"/>
      <c r="RTQ83" s="6"/>
      <c r="RUG83" s="6"/>
      <c r="RUW83" s="6"/>
      <c r="RVM83" s="6"/>
      <c r="RWC83" s="6"/>
      <c r="RWS83" s="6"/>
      <c r="RXI83" s="6"/>
      <c r="RXY83" s="6"/>
      <c r="RYO83" s="6"/>
      <c r="RZE83" s="6"/>
      <c r="RZU83" s="6"/>
      <c r="SAK83" s="6"/>
      <c r="SBA83" s="6"/>
      <c r="SBQ83" s="6"/>
      <c r="SCG83" s="6"/>
      <c r="SCW83" s="6"/>
      <c r="SDM83" s="6"/>
      <c r="SEC83" s="6"/>
      <c r="SES83" s="6"/>
      <c r="SFI83" s="6"/>
      <c r="SFY83" s="6"/>
      <c r="SGO83" s="6"/>
      <c r="SHE83" s="6"/>
      <c r="SHU83" s="6"/>
      <c r="SIK83" s="6"/>
      <c r="SJA83" s="6"/>
      <c r="SJQ83" s="6"/>
      <c r="SKG83" s="6"/>
      <c r="SKW83" s="6"/>
      <c r="SLM83" s="6"/>
      <c r="SMC83" s="6"/>
      <c r="SMS83" s="6"/>
      <c r="SNI83" s="6"/>
      <c r="SNY83" s="6"/>
      <c r="SOO83" s="6"/>
      <c r="SPE83" s="6"/>
      <c r="SPU83" s="6"/>
      <c r="SQK83" s="6"/>
      <c r="SRA83" s="6"/>
      <c r="SRQ83" s="6"/>
      <c r="SSG83" s="6"/>
      <c r="SSW83" s="6"/>
      <c r="STM83" s="6"/>
      <c r="SUC83" s="6"/>
      <c r="SUS83" s="6"/>
      <c r="SVI83" s="6"/>
      <c r="SVY83" s="6"/>
      <c r="SWO83" s="6"/>
      <c r="SXE83" s="6"/>
      <c r="SXU83" s="6"/>
      <c r="SYK83" s="6"/>
      <c r="SZA83" s="6"/>
      <c r="SZQ83" s="6"/>
      <c r="TAG83" s="6"/>
      <c r="TAW83" s="6"/>
      <c r="TBM83" s="6"/>
      <c r="TCC83" s="6"/>
      <c r="TCS83" s="6"/>
      <c r="TDI83" s="6"/>
      <c r="TDY83" s="6"/>
      <c r="TEO83" s="6"/>
      <c r="TFE83" s="6"/>
      <c r="TFU83" s="6"/>
      <c r="TGK83" s="6"/>
      <c r="THA83" s="6"/>
      <c r="THQ83" s="6"/>
      <c r="TIG83" s="6"/>
      <c r="TIW83" s="6"/>
      <c r="TJM83" s="6"/>
      <c r="TKC83" s="6"/>
      <c r="TKS83" s="6"/>
      <c r="TLI83" s="6"/>
      <c r="TLY83" s="6"/>
      <c r="TMO83" s="6"/>
      <c r="TNE83" s="6"/>
      <c r="TNU83" s="6"/>
      <c r="TOK83" s="6"/>
      <c r="TPA83" s="6"/>
      <c r="TPQ83" s="6"/>
      <c r="TQG83" s="6"/>
      <c r="TQW83" s="6"/>
      <c r="TRM83" s="6"/>
      <c r="TSC83" s="6"/>
      <c r="TSS83" s="6"/>
      <c r="TTI83" s="6"/>
      <c r="TTY83" s="6"/>
      <c r="TUO83" s="6"/>
      <c r="TVE83" s="6"/>
      <c r="TVU83" s="6"/>
      <c r="TWK83" s="6"/>
      <c r="TXA83" s="6"/>
      <c r="TXQ83" s="6"/>
      <c r="TYG83" s="6"/>
      <c r="TYW83" s="6"/>
      <c r="TZM83" s="6"/>
      <c r="UAC83" s="6"/>
      <c r="UAS83" s="6"/>
      <c r="UBI83" s="6"/>
      <c r="UBY83" s="6"/>
      <c r="UCO83" s="6"/>
      <c r="UDE83" s="6"/>
      <c r="UDU83" s="6"/>
      <c r="UEK83" s="6"/>
      <c r="UFA83" s="6"/>
      <c r="UFQ83" s="6"/>
      <c r="UGG83" s="6"/>
      <c r="UGW83" s="6"/>
      <c r="UHM83" s="6"/>
      <c r="UIC83" s="6"/>
      <c r="UIS83" s="6"/>
      <c r="UJI83" s="6"/>
      <c r="UJY83" s="6"/>
      <c r="UKO83" s="6"/>
      <c r="ULE83" s="6"/>
      <c r="ULU83" s="6"/>
      <c r="UMK83" s="6"/>
      <c r="UNA83" s="6"/>
      <c r="UNQ83" s="6"/>
      <c r="UOG83" s="6"/>
      <c r="UOW83" s="6"/>
      <c r="UPM83" s="6"/>
      <c r="UQC83" s="6"/>
      <c r="UQS83" s="6"/>
      <c r="URI83" s="6"/>
      <c r="URY83" s="6"/>
      <c r="USO83" s="6"/>
      <c r="UTE83" s="6"/>
      <c r="UTU83" s="6"/>
      <c r="UUK83" s="6"/>
      <c r="UVA83" s="6"/>
      <c r="UVQ83" s="6"/>
      <c r="UWG83" s="6"/>
      <c r="UWW83" s="6"/>
      <c r="UXM83" s="6"/>
      <c r="UYC83" s="6"/>
      <c r="UYS83" s="6"/>
      <c r="UZI83" s="6"/>
      <c r="UZY83" s="6"/>
      <c r="VAO83" s="6"/>
      <c r="VBE83" s="6"/>
      <c r="VBU83" s="6"/>
      <c r="VCK83" s="6"/>
      <c r="VDA83" s="6"/>
      <c r="VDQ83" s="6"/>
      <c r="VEG83" s="6"/>
      <c r="VEW83" s="6"/>
      <c r="VFM83" s="6"/>
      <c r="VGC83" s="6"/>
      <c r="VGS83" s="6"/>
      <c r="VHI83" s="6"/>
      <c r="VHY83" s="6"/>
      <c r="VIO83" s="6"/>
      <c r="VJE83" s="6"/>
      <c r="VJU83" s="6"/>
      <c r="VKK83" s="6"/>
      <c r="VLA83" s="6"/>
      <c r="VLQ83" s="6"/>
      <c r="VMG83" s="6"/>
      <c r="VMW83" s="6"/>
      <c r="VNM83" s="6"/>
      <c r="VOC83" s="6"/>
      <c r="VOS83" s="6"/>
      <c r="VPI83" s="6"/>
      <c r="VPY83" s="6"/>
      <c r="VQO83" s="6"/>
      <c r="VRE83" s="6"/>
      <c r="VRU83" s="6"/>
      <c r="VSK83" s="6"/>
      <c r="VTA83" s="6"/>
      <c r="VTQ83" s="6"/>
      <c r="VUG83" s="6"/>
      <c r="VUW83" s="6"/>
      <c r="VVM83" s="6"/>
      <c r="VWC83" s="6"/>
      <c r="VWS83" s="6"/>
      <c r="VXI83" s="6"/>
      <c r="VXY83" s="6"/>
      <c r="VYO83" s="6"/>
      <c r="VZE83" s="6"/>
      <c r="VZU83" s="6"/>
      <c r="WAK83" s="6"/>
      <c r="WBA83" s="6"/>
      <c r="WBQ83" s="6"/>
      <c r="WCG83" s="6"/>
      <c r="WCW83" s="6"/>
      <c r="WDM83" s="6"/>
      <c r="WEC83" s="6"/>
      <c r="WES83" s="6"/>
      <c r="WFI83" s="6"/>
      <c r="WFY83" s="6"/>
      <c r="WGO83" s="6"/>
      <c r="WHE83" s="6"/>
      <c r="WHU83" s="6"/>
      <c r="WIK83" s="6"/>
      <c r="WJA83" s="6"/>
      <c r="WJQ83" s="6"/>
      <c r="WKG83" s="6"/>
      <c r="WKW83" s="6"/>
      <c r="WLM83" s="6"/>
      <c r="WMC83" s="6"/>
      <c r="WMS83" s="6"/>
      <c r="WNI83" s="6"/>
      <c r="WNY83" s="6"/>
      <c r="WOO83" s="6"/>
      <c r="WPE83" s="6"/>
      <c r="WPU83" s="6"/>
      <c r="WQK83" s="6"/>
      <c r="WRA83" s="6"/>
      <c r="WRQ83" s="6"/>
      <c r="WSG83" s="6"/>
      <c r="WSW83" s="6"/>
      <c r="WTM83" s="6"/>
      <c r="WUC83" s="6"/>
      <c r="WUS83" s="6"/>
      <c r="WVI83" s="6"/>
      <c r="WVY83" s="6"/>
      <c r="WWO83" s="6"/>
      <c r="WXE83" s="6"/>
      <c r="WXU83" s="6"/>
      <c r="WYK83" s="6"/>
      <c r="WZA83" s="6"/>
      <c r="WZQ83" s="6"/>
      <c r="XAG83" s="6"/>
      <c r="XAW83" s="6"/>
      <c r="XBM83" s="6"/>
      <c r="XCC83" s="6"/>
      <c r="XCS83" s="6"/>
      <c r="XDI83" s="6"/>
      <c r="XDY83" s="6"/>
      <c r="XEO83" s="6"/>
    </row>
    <row r="84" spans="1:1019 1025:2043 2049:3067 3073:4091 4097:5115 5121:6139 6145:7163 7169:8187 8193:9211 9217:10235 10241:11259 11265:12283 12289:13307 13313:14331 14337:15355 15361:16379" x14ac:dyDescent="0.3">
      <c r="A84">
        <v>5</v>
      </c>
      <c r="B84" s="6">
        <v>0.08</v>
      </c>
      <c r="C84">
        <v>0.03</v>
      </c>
      <c r="D84">
        <v>0.18</v>
      </c>
      <c r="E84">
        <v>0.18</v>
      </c>
      <c r="F84">
        <v>0.2</v>
      </c>
      <c r="G84">
        <v>0.25</v>
      </c>
      <c r="H84">
        <v>0.36</v>
      </c>
      <c r="I84">
        <v>0.09</v>
      </c>
      <c r="J84">
        <v>0.01</v>
      </c>
      <c r="K84">
        <v>0</v>
      </c>
      <c r="L84">
        <v>0.24</v>
      </c>
      <c r="Q84" s="6"/>
      <c r="AG84" s="6"/>
      <c r="AW84" s="6"/>
      <c r="BM84" s="6"/>
      <c r="CC84" s="6"/>
      <c r="CS84" s="6"/>
      <c r="DI84" s="6"/>
      <c r="DY84" s="6"/>
      <c r="EO84" s="6"/>
      <c r="FE84" s="6"/>
      <c r="FU84" s="6"/>
      <c r="GK84" s="6"/>
      <c r="HA84" s="6"/>
      <c r="HQ84" s="6"/>
      <c r="IG84" s="6"/>
      <c r="IW84" s="6"/>
      <c r="JM84" s="6"/>
      <c r="KC84" s="6"/>
      <c r="KS84" s="6"/>
      <c r="LI84" s="6"/>
      <c r="LY84" s="6"/>
      <c r="MO84" s="6"/>
      <c r="NE84" s="6"/>
      <c r="NU84" s="6"/>
      <c r="OK84" s="6"/>
      <c r="PA84" s="6"/>
      <c r="PQ84" s="6"/>
      <c r="QG84" s="6"/>
      <c r="QW84" s="6"/>
      <c r="RM84" s="6"/>
      <c r="SC84" s="6"/>
      <c r="SS84" s="6"/>
      <c r="TI84" s="6"/>
      <c r="TY84" s="6"/>
      <c r="UO84" s="6"/>
      <c r="VE84" s="6"/>
      <c r="VU84" s="6"/>
      <c r="WK84" s="6"/>
      <c r="XA84" s="6"/>
      <c r="XQ84" s="6"/>
      <c r="YG84" s="6"/>
      <c r="YW84" s="6"/>
      <c r="ZM84" s="6"/>
      <c r="AAC84" s="6"/>
      <c r="AAS84" s="6"/>
      <c r="ABI84" s="6"/>
      <c r="ABY84" s="6"/>
      <c r="ACO84" s="6"/>
      <c r="ADE84" s="6"/>
      <c r="ADU84" s="6"/>
      <c r="AEK84" s="6"/>
      <c r="AFA84" s="6"/>
      <c r="AFQ84" s="6"/>
      <c r="AGG84" s="6"/>
      <c r="AGW84" s="6"/>
      <c r="AHM84" s="6"/>
      <c r="AIC84" s="6"/>
      <c r="AIS84" s="6"/>
      <c r="AJI84" s="6"/>
      <c r="AJY84" s="6"/>
      <c r="AKO84" s="6"/>
      <c r="ALE84" s="6"/>
      <c r="ALU84" s="6"/>
      <c r="AMK84" s="6"/>
      <c r="ANA84" s="6"/>
      <c r="ANQ84" s="6"/>
      <c r="AOG84" s="6"/>
      <c r="AOW84" s="6"/>
      <c r="APM84" s="6"/>
      <c r="AQC84" s="6"/>
      <c r="AQS84" s="6"/>
      <c r="ARI84" s="6"/>
      <c r="ARY84" s="6"/>
      <c r="ASO84" s="6"/>
      <c r="ATE84" s="6"/>
      <c r="ATU84" s="6"/>
      <c r="AUK84" s="6"/>
      <c r="AVA84" s="6"/>
      <c r="AVQ84" s="6"/>
      <c r="AWG84" s="6"/>
      <c r="AWW84" s="6"/>
      <c r="AXM84" s="6"/>
      <c r="AYC84" s="6"/>
      <c r="AYS84" s="6"/>
      <c r="AZI84" s="6"/>
      <c r="AZY84" s="6"/>
      <c r="BAO84" s="6"/>
      <c r="BBE84" s="6"/>
      <c r="BBU84" s="6"/>
      <c r="BCK84" s="6"/>
      <c r="BDA84" s="6"/>
      <c r="BDQ84" s="6"/>
      <c r="BEG84" s="6"/>
      <c r="BEW84" s="6"/>
      <c r="BFM84" s="6"/>
      <c r="BGC84" s="6"/>
      <c r="BGS84" s="6"/>
      <c r="BHI84" s="6"/>
      <c r="BHY84" s="6"/>
      <c r="BIO84" s="6"/>
      <c r="BJE84" s="6"/>
      <c r="BJU84" s="6"/>
      <c r="BKK84" s="6"/>
      <c r="BLA84" s="6"/>
      <c r="BLQ84" s="6"/>
      <c r="BMG84" s="6"/>
      <c r="BMW84" s="6"/>
      <c r="BNM84" s="6"/>
      <c r="BOC84" s="6"/>
      <c r="BOS84" s="6"/>
      <c r="BPI84" s="6"/>
      <c r="BPY84" s="6"/>
      <c r="BQO84" s="6"/>
      <c r="BRE84" s="6"/>
      <c r="BRU84" s="6"/>
      <c r="BSK84" s="6"/>
      <c r="BTA84" s="6"/>
      <c r="BTQ84" s="6"/>
      <c r="BUG84" s="6"/>
      <c r="BUW84" s="6"/>
      <c r="BVM84" s="6"/>
      <c r="BWC84" s="6"/>
      <c r="BWS84" s="6"/>
      <c r="BXI84" s="6"/>
      <c r="BXY84" s="6"/>
      <c r="BYO84" s="6"/>
      <c r="BZE84" s="6"/>
      <c r="BZU84" s="6"/>
      <c r="CAK84" s="6"/>
      <c r="CBA84" s="6"/>
      <c r="CBQ84" s="6"/>
      <c r="CCG84" s="6"/>
      <c r="CCW84" s="6"/>
      <c r="CDM84" s="6"/>
      <c r="CEC84" s="6"/>
      <c r="CES84" s="6"/>
      <c r="CFI84" s="6"/>
      <c r="CFY84" s="6"/>
      <c r="CGO84" s="6"/>
      <c r="CHE84" s="6"/>
      <c r="CHU84" s="6"/>
      <c r="CIK84" s="6"/>
      <c r="CJA84" s="6"/>
      <c r="CJQ84" s="6"/>
      <c r="CKG84" s="6"/>
      <c r="CKW84" s="6"/>
      <c r="CLM84" s="6"/>
      <c r="CMC84" s="6"/>
      <c r="CMS84" s="6"/>
      <c r="CNI84" s="6"/>
      <c r="CNY84" s="6"/>
      <c r="COO84" s="6"/>
      <c r="CPE84" s="6"/>
      <c r="CPU84" s="6"/>
      <c r="CQK84" s="6"/>
      <c r="CRA84" s="6"/>
      <c r="CRQ84" s="6"/>
      <c r="CSG84" s="6"/>
      <c r="CSW84" s="6"/>
      <c r="CTM84" s="6"/>
      <c r="CUC84" s="6"/>
      <c r="CUS84" s="6"/>
      <c r="CVI84" s="6"/>
      <c r="CVY84" s="6"/>
      <c r="CWO84" s="6"/>
      <c r="CXE84" s="6"/>
      <c r="CXU84" s="6"/>
      <c r="CYK84" s="6"/>
      <c r="CZA84" s="6"/>
      <c r="CZQ84" s="6"/>
      <c r="DAG84" s="6"/>
      <c r="DAW84" s="6"/>
      <c r="DBM84" s="6"/>
      <c r="DCC84" s="6"/>
      <c r="DCS84" s="6"/>
      <c r="DDI84" s="6"/>
      <c r="DDY84" s="6"/>
      <c r="DEO84" s="6"/>
      <c r="DFE84" s="6"/>
      <c r="DFU84" s="6"/>
      <c r="DGK84" s="6"/>
      <c r="DHA84" s="6"/>
      <c r="DHQ84" s="6"/>
      <c r="DIG84" s="6"/>
      <c r="DIW84" s="6"/>
      <c r="DJM84" s="6"/>
      <c r="DKC84" s="6"/>
      <c r="DKS84" s="6"/>
      <c r="DLI84" s="6"/>
      <c r="DLY84" s="6"/>
      <c r="DMO84" s="6"/>
      <c r="DNE84" s="6"/>
      <c r="DNU84" s="6"/>
      <c r="DOK84" s="6"/>
      <c r="DPA84" s="6"/>
      <c r="DPQ84" s="6"/>
      <c r="DQG84" s="6"/>
      <c r="DQW84" s="6"/>
      <c r="DRM84" s="6"/>
      <c r="DSC84" s="6"/>
      <c r="DSS84" s="6"/>
      <c r="DTI84" s="6"/>
      <c r="DTY84" s="6"/>
      <c r="DUO84" s="6"/>
      <c r="DVE84" s="6"/>
      <c r="DVU84" s="6"/>
      <c r="DWK84" s="6"/>
      <c r="DXA84" s="6"/>
      <c r="DXQ84" s="6"/>
      <c r="DYG84" s="6"/>
      <c r="DYW84" s="6"/>
      <c r="DZM84" s="6"/>
      <c r="EAC84" s="6"/>
      <c r="EAS84" s="6"/>
      <c r="EBI84" s="6"/>
      <c r="EBY84" s="6"/>
      <c r="ECO84" s="6"/>
      <c r="EDE84" s="6"/>
      <c r="EDU84" s="6"/>
      <c r="EEK84" s="6"/>
      <c r="EFA84" s="6"/>
      <c r="EFQ84" s="6"/>
      <c r="EGG84" s="6"/>
      <c r="EGW84" s="6"/>
      <c r="EHM84" s="6"/>
      <c r="EIC84" s="6"/>
      <c r="EIS84" s="6"/>
      <c r="EJI84" s="6"/>
      <c r="EJY84" s="6"/>
      <c r="EKO84" s="6"/>
      <c r="ELE84" s="6"/>
      <c r="ELU84" s="6"/>
      <c r="EMK84" s="6"/>
      <c r="ENA84" s="6"/>
      <c r="ENQ84" s="6"/>
      <c r="EOG84" s="6"/>
      <c r="EOW84" s="6"/>
      <c r="EPM84" s="6"/>
      <c r="EQC84" s="6"/>
      <c r="EQS84" s="6"/>
      <c r="ERI84" s="6"/>
      <c r="ERY84" s="6"/>
      <c r="ESO84" s="6"/>
      <c r="ETE84" s="6"/>
      <c r="ETU84" s="6"/>
      <c r="EUK84" s="6"/>
      <c r="EVA84" s="6"/>
      <c r="EVQ84" s="6"/>
      <c r="EWG84" s="6"/>
      <c r="EWW84" s="6"/>
      <c r="EXM84" s="6"/>
      <c r="EYC84" s="6"/>
      <c r="EYS84" s="6"/>
      <c r="EZI84" s="6"/>
      <c r="EZY84" s="6"/>
      <c r="FAO84" s="6"/>
      <c r="FBE84" s="6"/>
      <c r="FBU84" s="6"/>
      <c r="FCK84" s="6"/>
      <c r="FDA84" s="6"/>
      <c r="FDQ84" s="6"/>
      <c r="FEG84" s="6"/>
      <c r="FEW84" s="6"/>
      <c r="FFM84" s="6"/>
      <c r="FGC84" s="6"/>
      <c r="FGS84" s="6"/>
      <c r="FHI84" s="6"/>
      <c r="FHY84" s="6"/>
      <c r="FIO84" s="6"/>
      <c r="FJE84" s="6"/>
      <c r="FJU84" s="6"/>
      <c r="FKK84" s="6"/>
      <c r="FLA84" s="6"/>
      <c r="FLQ84" s="6"/>
      <c r="FMG84" s="6"/>
      <c r="FMW84" s="6"/>
      <c r="FNM84" s="6"/>
      <c r="FOC84" s="6"/>
      <c r="FOS84" s="6"/>
      <c r="FPI84" s="6"/>
      <c r="FPY84" s="6"/>
      <c r="FQO84" s="6"/>
      <c r="FRE84" s="6"/>
      <c r="FRU84" s="6"/>
      <c r="FSK84" s="6"/>
      <c r="FTA84" s="6"/>
      <c r="FTQ84" s="6"/>
      <c r="FUG84" s="6"/>
      <c r="FUW84" s="6"/>
      <c r="FVM84" s="6"/>
      <c r="FWC84" s="6"/>
      <c r="FWS84" s="6"/>
      <c r="FXI84" s="6"/>
      <c r="FXY84" s="6"/>
      <c r="FYO84" s="6"/>
      <c r="FZE84" s="6"/>
      <c r="FZU84" s="6"/>
      <c r="GAK84" s="6"/>
      <c r="GBA84" s="6"/>
      <c r="GBQ84" s="6"/>
      <c r="GCG84" s="6"/>
      <c r="GCW84" s="6"/>
      <c r="GDM84" s="6"/>
      <c r="GEC84" s="6"/>
      <c r="GES84" s="6"/>
      <c r="GFI84" s="6"/>
      <c r="GFY84" s="6"/>
      <c r="GGO84" s="6"/>
      <c r="GHE84" s="6"/>
      <c r="GHU84" s="6"/>
      <c r="GIK84" s="6"/>
      <c r="GJA84" s="6"/>
      <c r="GJQ84" s="6"/>
      <c r="GKG84" s="6"/>
      <c r="GKW84" s="6"/>
      <c r="GLM84" s="6"/>
      <c r="GMC84" s="6"/>
      <c r="GMS84" s="6"/>
      <c r="GNI84" s="6"/>
      <c r="GNY84" s="6"/>
      <c r="GOO84" s="6"/>
      <c r="GPE84" s="6"/>
      <c r="GPU84" s="6"/>
      <c r="GQK84" s="6"/>
      <c r="GRA84" s="6"/>
      <c r="GRQ84" s="6"/>
      <c r="GSG84" s="6"/>
      <c r="GSW84" s="6"/>
      <c r="GTM84" s="6"/>
      <c r="GUC84" s="6"/>
      <c r="GUS84" s="6"/>
      <c r="GVI84" s="6"/>
      <c r="GVY84" s="6"/>
      <c r="GWO84" s="6"/>
      <c r="GXE84" s="6"/>
      <c r="GXU84" s="6"/>
      <c r="GYK84" s="6"/>
      <c r="GZA84" s="6"/>
      <c r="GZQ84" s="6"/>
      <c r="HAG84" s="6"/>
      <c r="HAW84" s="6"/>
      <c r="HBM84" s="6"/>
      <c r="HCC84" s="6"/>
      <c r="HCS84" s="6"/>
      <c r="HDI84" s="6"/>
      <c r="HDY84" s="6"/>
      <c r="HEO84" s="6"/>
      <c r="HFE84" s="6"/>
      <c r="HFU84" s="6"/>
      <c r="HGK84" s="6"/>
      <c r="HHA84" s="6"/>
      <c r="HHQ84" s="6"/>
      <c r="HIG84" s="6"/>
      <c r="HIW84" s="6"/>
      <c r="HJM84" s="6"/>
      <c r="HKC84" s="6"/>
      <c r="HKS84" s="6"/>
      <c r="HLI84" s="6"/>
      <c r="HLY84" s="6"/>
      <c r="HMO84" s="6"/>
      <c r="HNE84" s="6"/>
      <c r="HNU84" s="6"/>
      <c r="HOK84" s="6"/>
      <c r="HPA84" s="6"/>
      <c r="HPQ84" s="6"/>
      <c r="HQG84" s="6"/>
      <c r="HQW84" s="6"/>
      <c r="HRM84" s="6"/>
      <c r="HSC84" s="6"/>
      <c r="HSS84" s="6"/>
      <c r="HTI84" s="6"/>
      <c r="HTY84" s="6"/>
      <c r="HUO84" s="6"/>
      <c r="HVE84" s="6"/>
      <c r="HVU84" s="6"/>
      <c r="HWK84" s="6"/>
      <c r="HXA84" s="6"/>
      <c r="HXQ84" s="6"/>
      <c r="HYG84" s="6"/>
      <c r="HYW84" s="6"/>
      <c r="HZM84" s="6"/>
      <c r="IAC84" s="6"/>
      <c r="IAS84" s="6"/>
      <c r="IBI84" s="6"/>
      <c r="IBY84" s="6"/>
      <c r="ICO84" s="6"/>
      <c r="IDE84" s="6"/>
      <c r="IDU84" s="6"/>
      <c r="IEK84" s="6"/>
      <c r="IFA84" s="6"/>
      <c r="IFQ84" s="6"/>
      <c r="IGG84" s="6"/>
      <c r="IGW84" s="6"/>
      <c r="IHM84" s="6"/>
      <c r="IIC84" s="6"/>
      <c r="IIS84" s="6"/>
      <c r="IJI84" s="6"/>
      <c r="IJY84" s="6"/>
      <c r="IKO84" s="6"/>
      <c r="ILE84" s="6"/>
      <c r="ILU84" s="6"/>
      <c r="IMK84" s="6"/>
      <c r="INA84" s="6"/>
      <c r="INQ84" s="6"/>
      <c r="IOG84" s="6"/>
      <c r="IOW84" s="6"/>
      <c r="IPM84" s="6"/>
      <c r="IQC84" s="6"/>
      <c r="IQS84" s="6"/>
      <c r="IRI84" s="6"/>
      <c r="IRY84" s="6"/>
      <c r="ISO84" s="6"/>
      <c r="ITE84" s="6"/>
      <c r="ITU84" s="6"/>
      <c r="IUK84" s="6"/>
      <c r="IVA84" s="6"/>
      <c r="IVQ84" s="6"/>
      <c r="IWG84" s="6"/>
      <c r="IWW84" s="6"/>
      <c r="IXM84" s="6"/>
      <c r="IYC84" s="6"/>
      <c r="IYS84" s="6"/>
      <c r="IZI84" s="6"/>
      <c r="IZY84" s="6"/>
      <c r="JAO84" s="6"/>
      <c r="JBE84" s="6"/>
      <c r="JBU84" s="6"/>
      <c r="JCK84" s="6"/>
      <c r="JDA84" s="6"/>
      <c r="JDQ84" s="6"/>
      <c r="JEG84" s="6"/>
      <c r="JEW84" s="6"/>
      <c r="JFM84" s="6"/>
      <c r="JGC84" s="6"/>
      <c r="JGS84" s="6"/>
      <c r="JHI84" s="6"/>
      <c r="JHY84" s="6"/>
      <c r="JIO84" s="6"/>
      <c r="JJE84" s="6"/>
      <c r="JJU84" s="6"/>
      <c r="JKK84" s="6"/>
      <c r="JLA84" s="6"/>
      <c r="JLQ84" s="6"/>
      <c r="JMG84" s="6"/>
      <c r="JMW84" s="6"/>
      <c r="JNM84" s="6"/>
      <c r="JOC84" s="6"/>
      <c r="JOS84" s="6"/>
      <c r="JPI84" s="6"/>
      <c r="JPY84" s="6"/>
      <c r="JQO84" s="6"/>
      <c r="JRE84" s="6"/>
      <c r="JRU84" s="6"/>
      <c r="JSK84" s="6"/>
      <c r="JTA84" s="6"/>
      <c r="JTQ84" s="6"/>
      <c r="JUG84" s="6"/>
      <c r="JUW84" s="6"/>
      <c r="JVM84" s="6"/>
      <c r="JWC84" s="6"/>
      <c r="JWS84" s="6"/>
      <c r="JXI84" s="6"/>
      <c r="JXY84" s="6"/>
      <c r="JYO84" s="6"/>
      <c r="JZE84" s="6"/>
      <c r="JZU84" s="6"/>
      <c r="KAK84" s="6"/>
      <c r="KBA84" s="6"/>
      <c r="KBQ84" s="6"/>
      <c r="KCG84" s="6"/>
      <c r="KCW84" s="6"/>
      <c r="KDM84" s="6"/>
      <c r="KEC84" s="6"/>
      <c r="KES84" s="6"/>
      <c r="KFI84" s="6"/>
      <c r="KFY84" s="6"/>
      <c r="KGO84" s="6"/>
      <c r="KHE84" s="6"/>
      <c r="KHU84" s="6"/>
      <c r="KIK84" s="6"/>
      <c r="KJA84" s="6"/>
      <c r="KJQ84" s="6"/>
      <c r="KKG84" s="6"/>
      <c r="KKW84" s="6"/>
      <c r="KLM84" s="6"/>
      <c r="KMC84" s="6"/>
      <c r="KMS84" s="6"/>
      <c r="KNI84" s="6"/>
      <c r="KNY84" s="6"/>
      <c r="KOO84" s="6"/>
      <c r="KPE84" s="6"/>
      <c r="KPU84" s="6"/>
      <c r="KQK84" s="6"/>
      <c r="KRA84" s="6"/>
      <c r="KRQ84" s="6"/>
      <c r="KSG84" s="6"/>
      <c r="KSW84" s="6"/>
      <c r="KTM84" s="6"/>
      <c r="KUC84" s="6"/>
      <c r="KUS84" s="6"/>
      <c r="KVI84" s="6"/>
      <c r="KVY84" s="6"/>
      <c r="KWO84" s="6"/>
      <c r="KXE84" s="6"/>
      <c r="KXU84" s="6"/>
      <c r="KYK84" s="6"/>
      <c r="KZA84" s="6"/>
      <c r="KZQ84" s="6"/>
      <c r="LAG84" s="6"/>
      <c r="LAW84" s="6"/>
      <c r="LBM84" s="6"/>
      <c r="LCC84" s="6"/>
      <c r="LCS84" s="6"/>
      <c r="LDI84" s="6"/>
      <c r="LDY84" s="6"/>
      <c r="LEO84" s="6"/>
      <c r="LFE84" s="6"/>
      <c r="LFU84" s="6"/>
      <c r="LGK84" s="6"/>
      <c r="LHA84" s="6"/>
      <c r="LHQ84" s="6"/>
      <c r="LIG84" s="6"/>
      <c r="LIW84" s="6"/>
      <c r="LJM84" s="6"/>
      <c r="LKC84" s="6"/>
      <c r="LKS84" s="6"/>
      <c r="LLI84" s="6"/>
      <c r="LLY84" s="6"/>
      <c r="LMO84" s="6"/>
      <c r="LNE84" s="6"/>
      <c r="LNU84" s="6"/>
      <c r="LOK84" s="6"/>
      <c r="LPA84" s="6"/>
      <c r="LPQ84" s="6"/>
      <c r="LQG84" s="6"/>
      <c r="LQW84" s="6"/>
      <c r="LRM84" s="6"/>
      <c r="LSC84" s="6"/>
      <c r="LSS84" s="6"/>
      <c r="LTI84" s="6"/>
      <c r="LTY84" s="6"/>
      <c r="LUO84" s="6"/>
      <c r="LVE84" s="6"/>
      <c r="LVU84" s="6"/>
      <c r="LWK84" s="6"/>
      <c r="LXA84" s="6"/>
      <c r="LXQ84" s="6"/>
      <c r="LYG84" s="6"/>
      <c r="LYW84" s="6"/>
      <c r="LZM84" s="6"/>
      <c r="MAC84" s="6"/>
      <c r="MAS84" s="6"/>
      <c r="MBI84" s="6"/>
      <c r="MBY84" s="6"/>
      <c r="MCO84" s="6"/>
      <c r="MDE84" s="6"/>
      <c r="MDU84" s="6"/>
      <c r="MEK84" s="6"/>
      <c r="MFA84" s="6"/>
      <c r="MFQ84" s="6"/>
      <c r="MGG84" s="6"/>
      <c r="MGW84" s="6"/>
      <c r="MHM84" s="6"/>
      <c r="MIC84" s="6"/>
      <c r="MIS84" s="6"/>
      <c r="MJI84" s="6"/>
      <c r="MJY84" s="6"/>
      <c r="MKO84" s="6"/>
      <c r="MLE84" s="6"/>
      <c r="MLU84" s="6"/>
      <c r="MMK84" s="6"/>
      <c r="MNA84" s="6"/>
      <c r="MNQ84" s="6"/>
      <c r="MOG84" s="6"/>
      <c r="MOW84" s="6"/>
      <c r="MPM84" s="6"/>
      <c r="MQC84" s="6"/>
      <c r="MQS84" s="6"/>
      <c r="MRI84" s="6"/>
      <c r="MRY84" s="6"/>
      <c r="MSO84" s="6"/>
      <c r="MTE84" s="6"/>
      <c r="MTU84" s="6"/>
      <c r="MUK84" s="6"/>
      <c r="MVA84" s="6"/>
      <c r="MVQ84" s="6"/>
      <c r="MWG84" s="6"/>
      <c r="MWW84" s="6"/>
      <c r="MXM84" s="6"/>
      <c r="MYC84" s="6"/>
      <c r="MYS84" s="6"/>
      <c r="MZI84" s="6"/>
      <c r="MZY84" s="6"/>
      <c r="NAO84" s="6"/>
      <c r="NBE84" s="6"/>
      <c r="NBU84" s="6"/>
      <c r="NCK84" s="6"/>
      <c r="NDA84" s="6"/>
      <c r="NDQ84" s="6"/>
      <c r="NEG84" s="6"/>
      <c r="NEW84" s="6"/>
      <c r="NFM84" s="6"/>
      <c r="NGC84" s="6"/>
      <c r="NGS84" s="6"/>
      <c r="NHI84" s="6"/>
      <c r="NHY84" s="6"/>
      <c r="NIO84" s="6"/>
      <c r="NJE84" s="6"/>
      <c r="NJU84" s="6"/>
      <c r="NKK84" s="6"/>
      <c r="NLA84" s="6"/>
      <c r="NLQ84" s="6"/>
      <c r="NMG84" s="6"/>
      <c r="NMW84" s="6"/>
      <c r="NNM84" s="6"/>
      <c r="NOC84" s="6"/>
      <c r="NOS84" s="6"/>
      <c r="NPI84" s="6"/>
      <c r="NPY84" s="6"/>
      <c r="NQO84" s="6"/>
      <c r="NRE84" s="6"/>
      <c r="NRU84" s="6"/>
      <c r="NSK84" s="6"/>
      <c r="NTA84" s="6"/>
      <c r="NTQ84" s="6"/>
      <c r="NUG84" s="6"/>
      <c r="NUW84" s="6"/>
      <c r="NVM84" s="6"/>
      <c r="NWC84" s="6"/>
      <c r="NWS84" s="6"/>
      <c r="NXI84" s="6"/>
      <c r="NXY84" s="6"/>
      <c r="NYO84" s="6"/>
      <c r="NZE84" s="6"/>
      <c r="NZU84" s="6"/>
      <c r="OAK84" s="6"/>
      <c r="OBA84" s="6"/>
      <c r="OBQ84" s="6"/>
      <c r="OCG84" s="6"/>
      <c r="OCW84" s="6"/>
      <c r="ODM84" s="6"/>
      <c r="OEC84" s="6"/>
      <c r="OES84" s="6"/>
      <c r="OFI84" s="6"/>
      <c r="OFY84" s="6"/>
      <c r="OGO84" s="6"/>
      <c r="OHE84" s="6"/>
      <c r="OHU84" s="6"/>
      <c r="OIK84" s="6"/>
      <c r="OJA84" s="6"/>
      <c r="OJQ84" s="6"/>
      <c r="OKG84" s="6"/>
      <c r="OKW84" s="6"/>
      <c r="OLM84" s="6"/>
      <c r="OMC84" s="6"/>
      <c r="OMS84" s="6"/>
      <c r="ONI84" s="6"/>
      <c r="ONY84" s="6"/>
      <c r="OOO84" s="6"/>
      <c r="OPE84" s="6"/>
      <c r="OPU84" s="6"/>
      <c r="OQK84" s="6"/>
      <c r="ORA84" s="6"/>
      <c r="ORQ84" s="6"/>
      <c r="OSG84" s="6"/>
      <c r="OSW84" s="6"/>
      <c r="OTM84" s="6"/>
      <c r="OUC84" s="6"/>
      <c r="OUS84" s="6"/>
      <c r="OVI84" s="6"/>
      <c r="OVY84" s="6"/>
      <c r="OWO84" s="6"/>
      <c r="OXE84" s="6"/>
      <c r="OXU84" s="6"/>
      <c r="OYK84" s="6"/>
      <c r="OZA84" s="6"/>
      <c r="OZQ84" s="6"/>
      <c r="PAG84" s="6"/>
      <c r="PAW84" s="6"/>
      <c r="PBM84" s="6"/>
      <c r="PCC84" s="6"/>
      <c r="PCS84" s="6"/>
      <c r="PDI84" s="6"/>
      <c r="PDY84" s="6"/>
      <c r="PEO84" s="6"/>
      <c r="PFE84" s="6"/>
      <c r="PFU84" s="6"/>
      <c r="PGK84" s="6"/>
      <c r="PHA84" s="6"/>
      <c r="PHQ84" s="6"/>
      <c r="PIG84" s="6"/>
      <c r="PIW84" s="6"/>
      <c r="PJM84" s="6"/>
      <c r="PKC84" s="6"/>
      <c r="PKS84" s="6"/>
      <c r="PLI84" s="6"/>
      <c r="PLY84" s="6"/>
      <c r="PMO84" s="6"/>
      <c r="PNE84" s="6"/>
      <c r="PNU84" s="6"/>
      <c r="POK84" s="6"/>
      <c r="PPA84" s="6"/>
      <c r="PPQ84" s="6"/>
      <c r="PQG84" s="6"/>
      <c r="PQW84" s="6"/>
      <c r="PRM84" s="6"/>
      <c r="PSC84" s="6"/>
      <c r="PSS84" s="6"/>
      <c r="PTI84" s="6"/>
      <c r="PTY84" s="6"/>
      <c r="PUO84" s="6"/>
      <c r="PVE84" s="6"/>
      <c r="PVU84" s="6"/>
      <c r="PWK84" s="6"/>
      <c r="PXA84" s="6"/>
      <c r="PXQ84" s="6"/>
      <c r="PYG84" s="6"/>
      <c r="PYW84" s="6"/>
      <c r="PZM84" s="6"/>
      <c r="QAC84" s="6"/>
      <c r="QAS84" s="6"/>
      <c r="QBI84" s="6"/>
      <c r="QBY84" s="6"/>
      <c r="QCO84" s="6"/>
      <c r="QDE84" s="6"/>
      <c r="QDU84" s="6"/>
      <c r="QEK84" s="6"/>
      <c r="QFA84" s="6"/>
      <c r="QFQ84" s="6"/>
      <c r="QGG84" s="6"/>
      <c r="QGW84" s="6"/>
      <c r="QHM84" s="6"/>
      <c r="QIC84" s="6"/>
      <c r="QIS84" s="6"/>
      <c r="QJI84" s="6"/>
      <c r="QJY84" s="6"/>
      <c r="QKO84" s="6"/>
      <c r="QLE84" s="6"/>
      <c r="QLU84" s="6"/>
      <c r="QMK84" s="6"/>
      <c r="QNA84" s="6"/>
      <c r="QNQ84" s="6"/>
      <c r="QOG84" s="6"/>
      <c r="QOW84" s="6"/>
      <c r="QPM84" s="6"/>
      <c r="QQC84" s="6"/>
      <c r="QQS84" s="6"/>
      <c r="QRI84" s="6"/>
      <c r="QRY84" s="6"/>
      <c r="QSO84" s="6"/>
      <c r="QTE84" s="6"/>
      <c r="QTU84" s="6"/>
      <c r="QUK84" s="6"/>
      <c r="QVA84" s="6"/>
      <c r="QVQ84" s="6"/>
      <c r="QWG84" s="6"/>
      <c r="QWW84" s="6"/>
      <c r="QXM84" s="6"/>
      <c r="QYC84" s="6"/>
      <c r="QYS84" s="6"/>
      <c r="QZI84" s="6"/>
      <c r="QZY84" s="6"/>
      <c r="RAO84" s="6"/>
      <c r="RBE84" s="6"/>
      <c r="RBU84" s="6"/>
      <c r="RCK84" s="6"/>
      <c r="RDA84" s="6"/>
      <c r="RDQ84" s="6"/>
      <c r="REG84" s="6"/>
      <c r="REW84" s="6"/>
      <c r="RFM84" s="6"/>
      <c r="RGC84" s="6"/>
      <c r="RGS84" s="6"/>
      <c r="RHI84" s="6"/>
      <c r="RHY84" s="6"/>
      <c r="RIO84" s="6"/>
      <c r="RJE84" s="6"/>
      <c r="RJU84" s="6"/>
      <c r="RKK84" s="6"/>
      <c r="RLA84" s="6"/>
      <c r="RLQ84" s="6"/>
      <c r="RMG84" s="6"/>
      <c r="RMW84" s="6"/>
      <c r="RNM84" s="6"/>
      <c r="ROC84" s="6"/>
      <c r="ROS84" s="6"/>
      <c r="RPI84" s="6"/>
      <c r="RPY84" s="6"/>
      <c r="RQO84" s="6"/>
      <c r="RRE84" s="6"/>
      <c r="RRU84" s="6"/>
      <c r="RSK84" s="6"/>
      <c r="RTA84" s="6"/>
      <c r="RTQ84" s="6"/>
      <c r="RUG84" s="6"/>
      <c r="RUW84" s="6"/>
      <c r="RVM84" s="6"/>
      <c r="RWC84" s="6"/>
      <c r="RWS84" s="6"/>
      <c r="RXI84" s="6"/>
      <c r="RXY84" s="6"/>
      <c r="RYO84" s="6"/>
      <c r="RZE84" s="6"/>
      <c r="RZU84" s="6"/>
      <c r="SAK84" s="6"/>
      <c r="SBA84" s="6"/>
      <c r="SBQ84" s="6"/>
      <c r="SCG84" s="6"/>
      <c r="SCW84" s="6"/>
      <c r="SDM84" s="6"/>
      <c r="SEC84" s="6"/>
      <c r="SES84" s="6"/>
      <c r="SFI84" s="6"/>
      <c r="SFY84" s="6"/>
      <c r="SGO84" s="6"/>
      <c r="SHE84" s="6"/>
      <c r="SHU84" s="6"/>
      <c r="SIK84" s="6"/>
      <c r="SJA84" s="6"/>
      <c r="SJQ84" s="6"/>
      <c r="SKG84" s="6"/>
      <c r="SKW84" s="6"/>
      <c r="SLM84" s="6"/>
      <c r="SMC84" s="6"/>
      <c r="SMS84" s="6"/>
      <c r="SNI84" s="6"/>
      <c r="SNY84" s="6"/>
      <c r="SOO84" s="6"/>
      <c r="SPE84" s="6"/>
      <c r="SPU84" s="6"/>
      <c r="SQK84" s="6"/>
      <c r="SRA84" s="6"/>
      <c r="SRQ84" s="6"/>
      <c r="SSG84" s="6"/>
      <c r="SSW84" s="6"/>
      <c r="STM84" s="6"/>
      <c r="SUC84" s="6"/>
      <c r="SUS84" s="6"/>
      <c r="SVI84" s="6"/>
      <c r="SVY84" s="6"/>
      <c r="SWO84" s="6"/>
      <c r="SXE84" s="6"/>
      <c r="SXU84" s="6"/>
      <c r="SYK84" s="6"/>
      <c r="SZA84" s="6"/>
      <c r="SZQ84" s="6"/>
      <c r="TAG84" s="6"/>
      <c r="TAW84" s="6"/>
      <c r="TBM84" s="6"/>
      <c r="TCC84" s="6"/>
      <c r="TCS84" s="6"/>
      <c r="TDI84" s="6"/>
      <c r="TDY84" s="6"/>
      <c r="TEO84" s="6"/>
      <c r="TFE84" s="6"/>
      <c r="TFU84" s="6"/>
      <c r="TGK84" s="6"/>
      <c r="THA84" s="6"/>
      <c r="THQ84" s="6"/>
      <c r="TIG84" s="6"/>
      <c r="TIW84" s="6"/>
      <c r="TJM84" s="6"/>
      <c r="TKC84" s="6"/>
      <c r="TKS84" s="6"/>
      <c r="TLI84" s="6"/>
      <c r="TLY84" s="6"/>
      <c r="TMO84" s="6"/>
      <c r="TNE84" s="6"/>
      <c r="TNU84" s="6"/>
      <c r="TOK84" s="6"/>
      <c r="TPA84" s="6"/>
      <c r="TPQ84" s="6"/>
      <c r="TQG84" s="6"/>
      <c r="TQW84" s="6"/>
      <c r="TRM84" s="6"/>
      <c r="TSC84" s="6"/>
      <c r="TSS84" s="6"/>
      <c r="TTI84" s="6"/>
      <c r="TTY84" s="6"/>
      <c r="TUO84" s="6"/>
      <c r="TVE84" s="6"/>
      <c r="TVU84" s="6"/>
      <c r="TWK84" s="6"/>
      <c r="TXA84" s="6"/>
      <c r="TXQ84" s="6"/>
      <c r="TYG84" s="6"/>
      <c r="TYW84" s="6"/>
      <c r="TZM84" s="6"/>
      <c r="UAC84" s="6"/>
      <c r="UAS84" s="6"/>
      <c r="UBI84" s="6"/>
      <c r="UBY84" s="6"/>
      <c r="UCO84" s="6"/>
      <c r="UDE84" s="6"/>
      <c r="UDU84" s="6"/>
      <c r="UEK84" s="6"/>
      <c r="UFA84" s="6"/>
      <c r="UFQ84" s="6"/>
      <c r="UGG84" s="6"/>
      <c r="UGW84" s="6"/>
      <c r="UHM84" s="6"/>
      <c r="UIC84" s="6"/>
      <c r="UIS84" s="6"/>
      <c r="UJI84" s="6"/>
      <c r="UJY84" s="6"/>
      <c r="UKO84" s="6"/>
      <c r="ULE84" s="6"/>
      <c r="ULU84" s="6"/>
      <c r="UMK84" s="6"/>
      <c r="UNA84" s="6"/>
      <c r="UNQ84" s="6"/>
      <c r="UOG84" s="6"/>
      <c r="UOW84" s="6"/>
      <c r="UPM84" s="6"/>
      <c r="UQC84" s="6"/>
      <c r="UQS84" s="6"/>
      <c r="URI84" s="6"/>
      <c r="URY84" s="6"/>
      <c r="USO84" s="6"/>
      <c r="UTE84" s="6"/>
      <c r="UTU84" s="6"/>
      <c r="UUK84" s="6"/>
      <c r="UVA84" s="6"/>
      <c r="UVQ84" s="6"/>
      <c r="UWG84" s="6"/>
      <c r="UWW84" s="6"/>
      <c r="UXM84" s="6"/>
      <c r="UYC84" s="6"/>
      <c r="UYS84" s="6"/>
      <c r="UZI84" s="6"/>
      <c r="UZY84" s="6"/>
      <c r="VAO84" s="6"/>
      <c r="VBE84" s="6"/>
      <c r="VBU84" s="6"/>
      <c r="VCK84" s="6"/>
      <c r="VDA84" s="6"/>
      <c r="VDQ84" s="6"/>
      <c r="VEG84" s="6"/>
      <c r="VEW84" s="6"/>
      <c r="VFM84" s="6"/>
      <c r="VGC84" s="6"/>
      <c r="VGS84" s="6"/>
      <c r="VHI84" s="6"/>
      <c r="VHY84" s="6"/>
      <c r="VIO84" s="6"/>
      <c r="VJE84" s="6"/>
      <c r="VJU84" s="6"/>
      <c r="VKK84" s="6"/>
      <c r="VLA84" s="6"/>
      <c r="VLQ84" s="6"/>
      <c r="VMG84" s="6"/>
      <c r="VMW84" s="6"/>
      <c r="VNM84" s="6"/>
      <c r="VOC84" s="6"/>
      <c r="VOS84" s="6"/>
      <c r="VPI84" s="6"/>
      <c r="VPY84" s="6"/>
      <c r="VQO84" s="6"/>
      <c r="VRE84" s="6"/>
      <c r="VRU84" s="6"/>
      <c r="VSK84" s="6"/>
      <c r="VTA84" s="6"/>
      <c r="VTQ84" s="6"/>
      <c r="VUG84" s="6"/>
      <c r="VUW84" s="6"/>
      <c r="VVM84" s="6"/>
      <c r="VWC84" s="6"/>
      <c r="VWS84" s="6"/>
      <c r="VXI84" s="6"/>
      <c r="VXY84" s="6"/>
      <c r="VYO84" s="6"/>
      <c r="VZE84" s="6"/>
      <c r="VZU84" s="6"/>
      <c r="WAK84" s="6"/>
      <c r="WBA84" s="6"/>
      <c r="WBQ84" s="6"/>
      <c r="WCG84" s="6"/>
      <c r="WCW84" s="6"/>
      <c r="WDM84" s="6"/>
      <c r="WEC84" s="6"/>
      <c r="WES84" s="6"/>
      <c r="WFI84" s="6"/>
      <c r="WFY84" s="6"/>
      <c r="WGO84" s="6"/>
      <c r="WHE84" s="6"/>
      <c r="WHU84" s="6"/>
      <c r="WIK84" s="6"/>
      <c r="WJA84" s="6"/>
      <c r="WJQ84" s="6"/>
      <c r="WKG84" s="6"/>
      <c r="WKW84" s="6"/>
      <c r="WLM84" s="6"/>
      <c r="WMC84" s="6"/>
      <c r="WMS84" s="6"/>
      <c r="WNI84" s="6"/>
      <c r="WNY84" s="6"/>
      <c r="WOO84" s="6"/>
      <c r="WPE84" s="6"/>
      <c r="WPU84" s="6"/>
      <c r="WQK84" s="6"/>
      <c r="WRA84" s="6"/>
      <c r="WRQ84" s="6"/>
      <c r="WSG84" s="6"/>
      <c r="WSW84" s="6"/>
      <c r="WTM84" s="6"/>
      <c r="WUC84" s="6"/>
      <c r="WUS84" s="6"/>
      <c r="WVI84" s="6"/>
      <c r="WVY84" s="6"/>
      <c r="WWO84" s="6"/>
      <c r="WXE84" s="6"/>
      <c r="WXU84" s="6"/>
      <c r="WYK84" s="6"/>
      <c r="WZA84" s="6"/>
      <c r="WZQ84" s="6"/>
      <c r="XAG84" s="6"/>
      <c r="XAW84" s="6"/>
      <c r="XBM84" s="6"/>
      <c r="XCC84" s="6"/>
      <c r="XCS84" s="6"/>
      <c r="XDI84" s="6"/>
      <c r="XDY84" s="6"/>
      <c r="XEO84" s="6"/>
    </row>
    <row r="85" spans="1:1019 1025:2043 2049:3067 3073:4091 4097:5115 5121:6139 6145:7163 7169:8187 8193:9211 9217:10235 10241:11259 11265:12283 12289:13307 13313:14331 14337:15355 15361:16379" x14ac:dyDescent="0.3">
      <c r="A85">
        <v>6</v>
      </c>
      <c r="B85" s="6">
        <v>0.06</v>
      </c>
      <c r="C85">
        <v>0.06</v>
      </c>
      <c r="D85">
        <v>0.19</v>
      </c>
      <c r="E85">
        <v>0.3</v>
      </c>
      <c r="F85">
        <v>0.12</v>
      </c>
      <c r="G85">
        <v>0.09</v>
      </c>
      <c r="H85">
        <v>0.36</v>
      </c>
      <c r="I85">
        <v>0.36</v>
      </c>
      <c r="J85">
        <v>0.14000000000000001</v>
      </c>
      <c r="K85">
        <v>0.11</v>
      </c>
      <c r="L85">
        <v>0.19</v>
      </c>
      <c r="Q85" s="6"/>
      <c r="AG85" s="6"/>
      <c r="AW85" s="6"/>
      <c r="BM85" s="6"/>
      <c r="CC85" s="6"/>
      <c r="CS85" s="6"/>
      <c r="DI85" s="6"/>
      <c r="DY85" s="6"/>
      <c r="EO85" s="6"/>
      <c r="FE85" s="6"/>
      <c r="FU85" s="6"/>
      <c r="GK85" s="6"/>
      <c r="HA85" s="6"/>
      <c r="HQ85" s="6"/>
      <c r="IG85" s="6"/>
      <c r="IW85" s="6"/>
      <c r="JM85" s="6"/>
      <c r="KC85" s="6"/>
      <c r="KS85" s="6"/>
      <c r="LI85" s="6"/>
      <c r="LY85" s="6"/>
      <c r="MO85" s="6"/>
      <c r="NE85" s="6"/>
      <c r="NU85" s="6"/>
      <c r="OK85" s="6"/>
      <c r="PA85" s="6"/>
      <c r="PQ85" s="6"/>
      <c r="QG85" s="6"/>
      <c r="QW85" s="6"/>
      <c r="RM85" s="6"/>
      <c r="SC85" s="6"/>
      <c r="SS85" s="6"/>
      <c r="TI85" s="6"/>
      <c r="TY85" s="6"/>
      <c r="UO85" s="6"/>
      <c r="VE85" s="6"/>
      <c r="VU85" s="6"/>
      <c r="WK85" s="6"/>
      <c r="XA85" s="6"/>
      <c r="XQ85" s="6"/>
      <c r="YG85" s="6"/>
      <c r="YW85" s="6"/>
      <c r="ZM85" s="6"/>
      <c r="AAC85" s="6"/>
      <c r="AAS85" s="6"/>
      <c r="ABI85" s="6"/>
      <c r="ABY85" s="6"/>
      <c r="ACO85" s="6"/>
      <c r="ADE85" s="6"/>
      <c r="ADU85" s="6"/>
      <c r="AEK85" s="6"/>
      <c r="AFA85" s="6"/>
      <c r="AFQ85" s="6"/>
      <c r="AGG85" s="6"/>
      <c r="AGW85" s="6"/>
      <c r="AHM85" s="6"/>
      <c r="AIC85" s="6"/>
      <c r="AIS85" s="6"/>
      <c r="AJI85" s="6"/>
      <c r="AJY85" s="6"/>
      <c r="AKO85" s="6"/>
      <c r="ALE85" s="6"/>
      <c r="ALU85" s="6"/>
      <c r="AMK85" s="6"/>
      <c r="ANA85" s="6"/>
      <c r="ANQ85" s="6"/>
      <c r="AOG85" s="6"/>
      <c r="AOW85" s="6"/>
      <c r="APM85" s="6"/>
      <c r="AQC85" s="6"/>
      <c r="AQS85" s="6"/>
      <c r="ARI85" s="6"/>
      <c r="ARY85" s="6"/>
      <c r="ASO85" s="6"/>
      <c r="ATE85" s="6"/>
      <c r="ATU85" s="6"/>
      <c r="AUK85" s="6"/>
      <c r="AVA85" s="6"/>
      <c r="AVQ85" s="6"/>
      <c r="AWG85" s="6"/>
      <c r="AWW85" s="6"/>
      <c r="AXM85" s="6"/>
      <c r="AYC85" s="6"/>
      <c r="AYS85" s="6"/>
      <c r="AZI85" s="6"/>
      <c r="AZY85" s="6"/>
      <c r="BAO85" s="6"/>
      <c r="BBE85" s="6"/>
      <c r="BBU85" s="6"/>
      <c r="BCK85" s="6"/>
      <c r="BDA85" s="6"/>
      <c r="BDQ85" s="6"/>
      <c r="BEG85" s="6"/>
      <c r="BEW85" s="6"/>
      <c r="BFM85" s="6"/>
      <c r="BGC85" s="6"/>
      <c r="BGS85" s="6"/>
      <c r="BHI85" s="6"/>
      <c r="BHY85" s="6"/>
      <c r="BIO85" s="6"/>
      <c r="BJE85" s="6"/>
      <c r="BJU85" s="6"/>
      <c r="BKK85" s="6"/>
      <c r="BLA85" s="6"/>
      <c r="BLQ85" s="6"/>
      <c r="BMG85" s="6"/>
      <c r="BMW85" s="6"/>
      <c r="BNM85" s="6"/>
      <c r="BOC85" s="6"/>
      <c r="BOS85" s="6"/>
      <c r="BPI85" s="6"/>
      <c r="BPY85" s="6"/>
      <c r="BQO85" s="6"/>
      <c r="BRE85" s="6"/>
      <c r="BRU85" s="6"/>
      <c r="BSK85" s="6"/>
      <c r="BTA85" s="6"/>
      <c r="BTQ85" s="6"/>
      <c r="BUG85" s="6"/>
      <c r="BUW85" s="6"/>
      <c r="BVM85" s="6"/>
      <c r="BWC85" s="6"/>
      <c r="BWS85" s="6"/>
      <c r="BXI85" s="6"/>
      <c r="BXY85" s="6"/>
      <c r="BYO85" s="6"/>
      <c r="BZE85" s="6"/>
      <c r="BZU85" s="6"/>
      <c r="CAK85" s="6"/>
      <c r="CBA85" s="6"/>
      <c r="CBQ85" s="6"/>
      <c r="CCG85" s="6"/>
      <c r="CCW85" s="6"/>
      <c r="CDM85" s="6"/>
      <c r="CEC85" s="6"/>
      <c r="CES85" s="6"/>
      <c r="CFI85" s="6"/>
      <c r="CFY85" s="6"/>
      <c r="CGO85" s="6"/>
      <c r="CHE85" s="6"/>
      <c r="CHU85" s="6"/>
      <c r="CIK85" s="6"/>
      <c r="CJA85" s="6"/>
      <c r="CJQ85" s="6"/>
      <c r="CKG85" s="6"/>
      <c r="CKW85" s="6"/>
      <c r="CLM85" s="6"/>
      <c r="CMC85" s="6"/>
      <c r="CMS85" s="6"/>
      <c r="CNI85" s="6"/>
      <c r="CNY85" s="6"/>
      <c r="COO85" s="6"/>
      <c r="CPE85" s="6"/>
      <c r="CPU85" s="6"/>
      <c r="CQK85" s="6"/>
      <c r="CRA85" s="6"/>
      <c r="CRQ85" s="6"/>
      <c r="CSG85" s="6"/>
      <c r="CSW85" s="6"/>
      <c r="CTM85" s="6"/>
      <c r="CUC85" s="6"/>
      <c r="CUS85" s="6"/>
      <c r="CVI85" s="6"/>
      <c r="CVY85" s="6"/>
      <c r="CWO85" s="6"/>
      <c r="CXE85" s="6"/>
      <c r="CXU85" s="6"/>
      <c r="CYK85" s="6"/>
      <c r="CZA85" s="6"/>
      <c r="CZQ85" s="6"/>
      <c r="DAG85" s="6"/>
      <c r="DAW85" s="6"/>
      <c r="DBM85" s="6"/>
      <c r="DCC85" s="6"/>
      <c r="DCS85" s="6"/>
      <c r="DDI85" s="6"/>
      <c r="DDY85" s="6"/>
      <c r="DEO85" s="6"/>
      <c r="DFE85" s="6"/>
      <c r="DFU85" s="6"/>
      <c r="DGK85" s="6"/>
      <c r="DHA85" s="6"/>
      <c r="DHQ85" s="6"/>
      <c r="DIG85" s="6"/>
      <c r="DIW85" s="6"/>
      <c r="DJM85" s="6"/>
      <c r="DKC85" s="6"/>
      <c r="DKS85" s="6"/>
      <c r="DLI85" s="6"/>
      <c r="DLY85" s="6"/>
      <c r="DMO85" s="6"/>
      <c r="DNE85" s="6"/>
      <c r="DNU85" s="6"/>
      <c r="DOK85" s="6"/>
      <c r="DPA85" s="6"/>
      <c r="DPQ85" s="6"/>
      <c r="DQG85" s="6"/>
      <c r="DQW85" s="6"/>
      <c r="DRM85" s="6"/>
      <c r="DSC85" s="6"/>
      <c r="DSS85" s="6"/>
      <c r="DTI85" s="6"/>
      <c r="DTY85" s="6"/>
      <c r="DUO85" s="6"/>
      <c r="DVE85" s="6"/>
      <c r="DVU85" s="6"/>
      <c r="DWK85" s="6"/>
      <c r="DXA85" s="6"/>
      <c r="DXQ85" s="6"/>
      <c r="DYG85" s="6"/>
      <c r="DYW85" s="6"/>
      <c r="DZM85" s="6"/>
      <c r="EAC85" s="6"/>
      <c r="EAS85" s="6"/>
      <c r="EBI85" s="6"/>
      <c r="EBY85" s="6"/>
      <c r="ECO85" s="6"/>
      <c r="EDE85" s="6"/>
      <c r="EDU85" s="6"/>
      <c r="EEK85" s="6"/>
      <c r="EFA85" s="6"/>
      <c r="EFQ85" s="6"/>
      <c r="EGG85" s="6"/>
      <c r="EGW85" s="6"/>
      <c r="EHM85" s="6"/>
      <c r="EIC85" s="6"/>
      <c r="EIS85" s="6"/>
      <c r="EJI85" s="6"/>
      <c r="EJY85" s="6"/>
      <c r="EKO85" s="6"/>
      <c r="ELE85" s="6"/>
      <c r="ELU85" s="6"/>
      <c r="EMK85" s="6"/>
      <c r="ENA85" s="6"/>
      <c r="ENQ85" s="6"/>
      <c r="EOG85" s="6"/>
      <c r="EOW85" s="6"/>
      <c r="EPM85" s="6"/>
      <c r="EQC85" s="6"/>
      <c r="EQS85" s="6"/>
      <c r="ERI85" s="6"/>
      <c r="ERY85" s="6"/>
      <c r="ESO85" s="6"/>
      <c r="ETE85" s="6"/>
      <c r="ETU85" s="6"/>
      <c r="EUK85" s="6"/>
      <c r="EVA85" s="6"/>
      <c r="EVQ85" s="6"/>
      <c r="EWG85" s="6"/>
      <c r="EWW85" s="6"/>
      <c r="EXM85" s="6"/>
      <c r="EYC85" s="6"/>
      <c r="EYS85" s="6"/>
      <c r="EZI85" s="6"/>
      <c r="EZY85" s="6"/>
      <c r="FAO85" s="6"/>
      <c r="FBE85" s="6"/>
      <c r="FBU85" s="6"/>
      <c r="FCK85" s="6"/>
      <c r="FDA85" s="6"/>
      <c r="FDQ85" s="6"/>
      <c r="FEG85" s="6"/>
      <c r="FEW85" s="6"/>
      <c r="FFM85" s="6"/>
      <c r="FGC85" s="6"/>
      <c r="FGS85" s="6"/>
      <c r="FHI85" s="6"/>
      <c r="FHY85" s="6"/>
      <c r="FIO85" s="6"/>
      <c r="FJE85" s="6"/>
      <c r="FJU85" s="6"/>
      <c r="FKK85" s="6"/>
      <c r="FLA85" s="6"/>
      <c r="FLQ85" s="6"/>
      <c r="FMG85" s="6"/>
      <c r="FMW85" s="6"/>
      <c r="FNM85" s="6"/>
      <c r="FOC85" s="6"/>
      <c r="FOS85" s="6"/>
      <c r="FPI85" s="6"/>
      <c r="FPY85" s="6"/>
      <c r="FQO85" s="6"/>
      <c r="FRE85" s="6"/>
      <c r="FRU85" s="6"/>
      <c r="FSK85" s="6"/>
      <c r="FTA85" s="6"/>
      <c r="FTQ85" s="6"/>
      <c r="FUG85" s="6"/>
      <c r="FUW85" s="6"/>
      <c r="FVM85" s="6"/>
      <c r="FWC85" s="6"/>
      <c r="FWS85" s="6"/>
      <c r="FXI85" s="6"/>
      <c r="FXY85" s="6"/>
      <c r="FYO85" s="6"/>
      <c r="FZE85" s="6"/>
      <c r="FZU85" s="6"/>
      <c r="GAK85" s="6"/>
      <c r="GBA85" s="6"/>
      <c r="GBQ85" s="6"/>
      <c r="GCG85" s="6"/>
      <c r="GCW85" s="6"/>
      <c r="GDM85" s="6"/>
      <c r="GEC85" s="6"/>
      <c r="GES85" s="6"/>
      <c r="GFI85" s="6"/>
      <c r="GFY85" s="6"/>
      <c r="GGO85" s="6"/>
      <c r="GHE85" s="6"/>
      <c r="GHU85" s="6"/>
      <c r="GIK85" s="6"/>
      <c r="GJA85" s="6"/>
      <c r="GJQ85" s="6"/>
      <c r="GKG85" s="6"/>
      <c r="GKW85" s="6"/>
      <c r="GLM85" s="6"/>
      <c r="GMC85" s="6"/>
      <c r="GMS85" s="6"/>
      <c r="GNI85" s="6"/>
      <c r="GNY85" s="6"/>
      <c r="GOO85" s="6"/>
      <c r="GPE85" s="6"/>
      <c r="GPU85" s="6"/>
      <c r="GQK85" s="6"/>
      <c r="GRA85" s="6"/>
      <c r="GRQ85" s="6"/>
      <c r="GSG85" s="6"/>
      <c r="GSW85" s="6"/>
      <c r="GTM85" s="6"/>
      <c r="GUC85" s="6"/>
      <c r="GUS85" s="6"/>
      <c r="GVI85" s="6"/>
      <c r="GVY85" s="6"/>
      <c r="GWO85" s="6"/>
      <c r="GXE85" s="6"/>
      <c r="GXU85" s="6"/>
      <c r="GYK85" s="6"/>
      <c r="GZA85" s="6"/>
      <c r="GZQ85" s="6"/>
      <c r="HAG85" s="6"/>
      <c r="HAW85" s="6"/>
      <c r="HBM85" s="6"/>
      <c r="HCC85" s="6"/>
      <c r="HCS85" s="6"/>
      <c r="HDI85" s="6"/>
      <c r="HDY85" s="6"/>
      <c r="HEO85" s="6"/>
      <c r="HFE85" s="6"/>
      <c r="HFU85" s="6"/>
      <c r="HGK85" s="6"/>
      <c r="HHA85" s="6"/>
      <c r="HHQ85" s="6"/>
      <c r="HIG85" s="6"/>
      <c r="HIW85" s="6"/>
      <c r="HJM85" s="6"/>
      <c r="HKC85" s="6"/>
      <c r="HKS85" s="6"/>
      <c r="HLI85" s="6"/>
      <c r="HLY85" s="6"/>
      <c r="HMO85" s="6"/>
      <c r="HNE85" s="6"/>
      <c r="HNU85" s="6"/>
      <c r="HOK85" s="6"/>
      <c r="HPA85" s="6"/>
      <c r="HPQ85" s="6"/>
      <c r="HQG85" s="6"/>
      <c r="HQW85" s="6"/>
      <c r="HRM85" s="6"/>
      <c r="HSC85" s="6"/>
      <c r="HSS85" s="6"/>
      <c r="HTI85" s="6"/>
      <c r="HTY85" s="6"/>
      <c r="HUO85" s="6"/>
      <c r="HVE85" s="6"/>
      <c r="HVU85" s="6"/>
      <c r="HWK85" s="6"/>
      <c r="HXA85" s="6"/>
      <c r="HXQ85" s="6"/>
      <c r="HYG85" s="6"/>
      <c r="HYW85" s="6"/>
      <c r="HZM85" s="6"/>
      <c r="IAC85" s="6"/>
      <c r="IAS85" s="6"/>
      <c r="IBI85" s="6"/>
      <c r="IBY85" s="6"/>
      <c r="ICO85" s="6"/>
      <c r="IDE85" s="6"/>
      <c r="IDU85" s="6"/>
      <c r="IEK85" s="6"/>
      <c r="IFA85" s="6"/>
      <c r="IFQ85" s="6"/>
      <c r="IGG85" s="6"/>
      <c r="IGW85" s="6"/>
      <c r="IHM85" s="6"/>
      <c r="IIC85" s="6"/>
      <c r="IIS85" s="6"/>
      <c r="IJI85" s="6"/>
      <c r="IJY85" s="6"/>
      <c r="IKO85" s="6"/>
      <c r="ILE85" s="6"/>
      <c r="ILU85" s="6"/>
      <c r="IMK85" s="6"/>
      <c r="INA85" s="6"/>
      <c r="INQ85" s="6"/>
      <c r="IOG85" s="6"/>
      <c r="IOW85" s="6"/>
      <c r="IPM85" s="6"/>
      <c r="IQC85" s="6"/>
      <c r="IQS85" s="6"/>
      <c r="IRI85" s="6"/>
      <c r="IRY85" s="6"/>
      <c r="ISO85" s="6"/>
      <c r="ITE85" s="6"/>
      <c r="ITU85" s="6"/>
      <c r="IUK85" s="6"/>
      <c r="IVA85" s="6"/>
      <c r="IVQ85" s="6"/>
      <c r="IWG85" s="6"/>
      <c r="IWW85" s="6"/>
      <c r="IXM85" s="6"/>
      <c r="IYC85" s="6"/>
      <c r="IYS85" s="6"/>
      <c r="IZI85" s="6"/>
      <c r="IZY85" s="6"/>
      <c r="JAO85" s="6"/>
      <c r="JBE85" s="6"/>
      <c r="JBU85" s="6"/>
      <c r="JCK85" s="6"/>
      <c r="JDA85" s="6"/>
      <c r="JDQ85" s="6"/>
      <c r="JEG85" s="6"/>
      <c r="JEW85" s="6"/>
      <c r="JFM85" s="6"/>
      <c r="JGC85" s="6"/>
      <c r="JGS85" s="6"/>
      <c r="JHI85" s="6"/>
      <c r="JHY85" s="6"/>
      <c r="JIO85" s="6"/>
      <c r="JJE85" s="6"/>
      <c r="JJU85" s="6"/>
      <c r="JKK85" s="6"/>
      <c r="JLA85" s="6"/>
      <c r="JLQ85" s="6"/>
      <c r="JMG85" s="6"/>
      <c r="JMW85" s="6"/>
      <c r="JNM85" s="6"/>
      <c r="JOC85" s="6"/>
      <c r="JOS85" s="6"/>
      <c r="JPI85" s="6"/>
      <c r="JPY85" s="6"/>
      <c r="JQO85" s="6"/>
      <c r="JRE85" s="6"/>
      <c r="JRU85" s="6"/>
      <c r="JSK85" s="6"/>
      <c r="JTA85" s="6"/>
      <c r="JTQ85" s="6"/>
      <c r="JUG85" s="6"/>
      <c r="JUW85" s="6"/>
      <c r="JVM85" s="6"/>
      <c r="JWC85" s="6"/>
      <c r="JWS85" s="6"/>
      <c r="JXI85" s="6"/>
      <c r="JXY85" s="6"/>
      <c r="JYO85" s="6"/>
      <c r="JZE85" s="6"/>
      <c r="JZU85" s="6"/>
      <c r="KAK85" s="6"/>
      <c r="KBA85" s="6"/>
      <c r="KBQ85" s="6"/>
      <c r="KCG85" s="6"/>
      <c r="KCW85" s="6"/>
      <c r="KDM85" s="6"/>
      <c r="KEC85" s="6"/>
      <c r="KES85" s="6"/>
      <c r="KFI85" s="6"/>
      <c r="KFY85" s="6"/>
      <c r="KGO85" s="6"/>
      <c r="KHE85" s="6"/>
      <c r="KHU85" s="6"/>
      <c r="KIK85" s="6"/>
      <c r="KJA85" s="6"/>
      <c r="KJQ85" s="6"/>
      <c r="KKG85" s="6"/>
      <c r="KKW85" s="6"/>
      <c r="KLM85" s="6"/>
      <c r="KMC85" s="6"/>
      <c r="KMS85" s="6"/>
      <c r="KNI85" s="6"/>
      <c r="KNY85" s="6"/>
      <c r="KOO85" s="6"/>
      <c r="KPE85" s="6"/>
      <c r="KPU85" s="6"/>
      <c r="KQK85" s="6"/>
      <c r="KRA85" s="6"/>
      <c r="KRQ85" s="6"/>
      <c r="KSG85" s="6"/>
      <c r="KSW85" s="6"/>
      <c r="KTM85" s="6"/>
      <c r="KUC85" s="6"/>
      <c r="KUS85" s="6"/>
      <c r="KVI85" s="6"/>
      <c r="KVY85" s="6"/>
      <c r="KWO85" s="6"/>
      <c r="KXE85" s="6"/>
      <c r="KXU85" s="6"/>
      <c r="KYK85" s="6"/>
      <c r="KZA85" s="6"/>
      <c r="KZQ85" s="6"/>
      <c r="LAG85" s="6"/>
      <c r="LAW85" s="6"/>
      <c r="LBM85" s="6"/>
      <c r="LCC85" s="6"/>
      <c r="LCS85" s="6"/>
      <c r="LDI85" s="6"/>
      <c r="LDY85" s="6"/>
      <c r="LEO85" s="6"/>
      <c r="LFE85" s="6"/>
      <c r="LFU85" s="6"/>
      <c r="LGK85" s="6"/>
      <c r="LHA85" s="6"/>
      <c r="LHQ85" s="6"/>
      <c r="LIG85" s="6"/>
      <c r="LIW85" s="6"/>
      <c r="LJM85" s="6"/>
      <c r="LKC85" s="6"/>
      <c r="LKS85" s="6"/>
      <c r="LLI85" s="6"/>
      <c r="LLY85" s="6"/>
      <c r="LMO85" s="6"/>
      <c r="LNE85" s="6"/>
      <c r="LNU85" s="6"/>
      <c r="LOK85" s="6"/>
      <c r="LPA85" s="6"/>
      <c r="LPQ85" s="6"/>
      <c r="LQG85" s="6"/>
      <c r="LQW85" s="6"/>
      <c r="LRM85" s="6"/>
      <c r="LSC85" s="6"/>
      <c r="LSS85" s="6"/>
      <c r="LTI85" s="6"/>
      <c r="LTY85" s="6"/>
      <c r="LUO85" s="6"/>
      <c r="LVE85" s="6"/>
      <c r="LVU85" s="6"/>
      <c r="LWK85" s="6"/>
      <c r="LXA85" s="6"/>
      <c r="LXQ85" s="6"/>
      <c r="LYG85" s="6"/>
      <c r="LYW85" s="6"/>
      <c r="LZM85" s="6"/>
      <c r="MAC85" s="6"/>
      <c r="MAS85" s="6"/>
      <c r="MBI85" s="6"/>
      <c r="MBY85" s="6"/>
      <c r="MCO85" s="6"/>
      <c r="MDE85" s="6"/>
      <c r="MDU85" s="6"/>
      <c r="MEK85" s="6"/>
      <c r="MFA85" s="6"/>
      <c r="MFQ85" s="6"/>
      <c r="MGG85" s="6"/>
      <c r="MGW85" s="6"/>
      <c r="MHM85" s="6"/>
      <c r="MIC85" s="6"/>
      <c r="MIS85" s="6"/>
      <c r="MJI85" s="6"/>
      <c r="MJY85" s="6"/>
      <c r="MKO85" s="6"/>
      <c r="MLE85" s="6"/>
      <c r="MLU85" s="6"/>
      <c r="MMK85" s="6"/>
      <c r="MNA85" s="6"/>
      <c r="MNQ85" s="6"/>
      <c r="MOG85" s="6"/>
      <c r="MOW85" s="6"/>
      <c r="MPM85" s="6"/>
      <c r="MQC85" s="6"/>
      <c r="MQS85" s="6"/>
      <c r="MRI85" s="6"/>
      <c r="MRY85" s="6"/>
      <c r="MSO85" s="6"/>
      <c r="MTE85" s="6"/>
      <c r="MTU85" s="6"/>
      <c r="MUK85" s="6"/>
      <c r="MVA85" s="6"/>
      <c r="MVQ85" s="6"/>
      <c r="MWG85" s="6"/>
      <c r="MWW85" s="6"/>
      <c r="MXM85" s="6"/>
      <c r="MYC85" s="6"/>
      <c r="MYS85" s="6"/>
      <c r="MZI85" s="6"/>
      <c r="MZY85" s="6"/>
      <c r="NAO85" s="6"/>
      <c r="NBE85" s="6"/>
      <c r="NBU85" s="6"/>
      <c r="NCK85" s="6"/>
      <c r="NDA85" s="6"/>
      <c r="NDQ85" s="6"/>
      <c r="NEG85" s="6"/>
      <c r="NEW85" s="6"/>
      <c r="NFM85" s="6"/>
      <c r="NGC85" s="6"/>
      <c r="NGS85" s="6"/>
      <c r="NHI85" s="6"/>
      <c r="NHY85" s="6"/>
      <c r="NIO85" s="6"/>
      <c r="NJE85" s="6"/>
      <c r="NJU85" s="6"/>
      <c r="NKK85" s="6"/>
      <c r="NLA85" s="6"/>
      <c r="NLQ85" s="6"/>
      <c r="NMG85" s="6"/>
      <c r="NMW85" s="6"/>
      <c r="NNM85" s="6"/>
      <c r="NOC85" s="6"/>
      <c r="NOS85" s="6"/>
      <c r="NPI85" s="6"/>
      <c r="NPY85" s="6"/>
      <c r="NQO85" s="6"/>
      <c r="NRE85" s="6"/>
      <c r="NRU85" s="6"/>
      <c r="NSK85" s="6"/>
      <c r="NTA85" s="6"/>
      <c r="NTQ85" s="6"/>
      <c r="NUG85" s="6"/>
      <c r="NUW85" s="6"/>
      <c r="NVM85" s="6"/>
      <c r="NWC85" s="6"/>
      <c r="NWS85" s="6"/>
      <c r="NXI85" s="6"/>
      <c r="NXY85" s="6"/>
      <c r="NYO85" s="6"/>
      <c r="NZE85" s="6"/>
      <c r="NZU85" s="6"/>
      <c r="OAK85" s="6"/>
      <c r="OBA85" s="6"/>
      <c r="OBQ85" s="6"/>
      <c r="OCG85" s="6"/>
      <c r="OCW85" s="6"/>
      <c r="ODM85" s="6"/>
      <c r="OEC85" s="6"/>
      <c r="OES85" s="6"/>
      <c r="OFI85" s="6"/>
      <c r="OFY85" s="6"/>
      <c r="OGO85" s="6"/>
      <c r="OHE85" s="6"/>
      <c r="OHU85" s="6"/>
      <c r="OIK85" s="6"/>
      <c r="OJA85" s="6"/>
      <c r="OJQ85" s="6"/>
      <c r="OKG85" s="6"/>
      <c r="OKW85" s="6"/>
      <c r="OLM85" s="6"/>
      <c r="OMC85" s="6"/>
      <c r="OMS85" s="6"/>
      <c r="ONI85" s="6"/>
      <c r="ONY85" s="6"/>
      <c r="OOO85" s="6"/>
      <c r="OPE85" s="6"/>
      <c r="OPU85" s="6"/>
      <c r="OQK85" s="6"/>
      <c r="ORA85" s="6"/>
      <c r="ORQ85" s="6"/>
      <c r="OSG85" s="6"/>
      <c r="OSW85" s="6"/>
      <c r="OTM85" s="6"/>
      <c r="OUC85" s="6"/>
      <c r="OUS85" s="6"/>
      <c r="OVI85" s="6"/>
      <c r="OVY85" s="6"/>
      <c r="OWO85" s="6"/>
      <c r="OXE85" s="6"/>
      <c r="OXU85" s="6"/>
      <c r="OYK85" s="6"/>
      <c r="OZA85" s="6"/>
      <c r="OZQ85" s="6"/>
      <c r="PAG85" s="6"/>
      <c r="PAW85" s="6"/>
      <c r="PBM85" s="6"/>
      <c r="PCC85" s="6"/>
      <c r="PCS85" s="6"/>
      <c r="PDI85" s="6"/>
      <c r="PDY85" s="6"/>
      <c r="PEO85" s="6"/>
      <c r="PFE85" s="6"/>
      <c r="PFU85" s="6"/>
      <c r="PGK85" s="6"/>
      <c r="PHA85" s="6"/>
      <c r="PHQ85" s="6"/>
      <c r="PIG85" s="6"/>
      <c r="PIW85" s="6"/>
      <c r="PJM85" s="6"/>
      <c r="PKC85" s="6"/>
      <c r="PKS85" s="6"/>
      <c r="PLI85" s="6"/>
      <c r="PLY85" s="6"/>
      <c r="PMO85" s="6"/>
      <c r="PNE85" s="6"/>
      <c r="PNU85" s="6"/>
      <c r="POK85" s="6"/>
      <c r="PPA85" s="6"/>
      <c r="PPQ85" s="6"/>
      <c r="PQG85" s="6"/>
      <c r="PQW85" s="6"/>
      <c r="PRM85" s="6"/>
      <c r="PSC85" s="6"/>
      <c r="PSS85" s="6"/>
      <c r="PTI85" s="6"/>
      <c r="PTY85" s="6"/>
      <c r="PUO85" s="6"/>
      <c r="PVE85" s="6"/>
      <c r="PVU85" s="6"/>
      <c r="PWK85" s="6"/>
      <c r="PXA85" s="6"/>
      <c r="PXQ85" s="6"/>
      <c r="PYG85" s="6"/>
      <c r="PYW85" s="6"/>
      <c r="PZM85" s="6"/>
      <c r="QAC85" s="6"/>
      <c r="QAS85" s="6"/>
      <c r="QBI85" s="6"/>
      <c r="QBY85" s="6"/>
      <c r="QCO85" s="6"/>
      <c r="QDE85" s="6"/>
      <c r="QDU85" s="6"/>
      <c r="QEK85" s="6"/>
      <c r="QFA85" s="6"/>
      <c r="QFQ85" s="6"/>
      <c r="QGG85" s="6"/>
      <c r="QGW85" s="6"/>
      <c r="QHM85" s="6"/>
      <c r="QIC85" s="6"/>
      <c r="QIS85" s="6"/>
      <c r="QJI85" s="6"/>
      <c r="QJY85" s="6"/>
      <c r="QKO85" s="6"/>
      <c r="QLE85" s="6"/>
      <c r="QLU85" s="6"/>
      <c r="QMK85" s="6"/>
      <c r="QNA85" s="6"/>
      <c r="QNQ85" s="6"/>
      <c r="QOG85" s="6"/>
      <c r="QOW85" s="6"/>
      <c r="QPM85" s="6"/>
      <c r="QQC85" s="6"/>
      <c r="QQS85" s="6"/>
      <c r="QRI85" s="6"/>
      <c r="QRY85" s="6"/>
      <c r="QSO85" s="6"/>
      <c r="QTE85" s="6"/>
      <c r="QTU85" s="6"/>
      <c r="QUK85" s="6"/>
      <c r="QVA85" s="6"/>
      <c r="QVQ85" s="6"/>
      <c r="QWG85" s="6"/>
      <c r="QWW85" s="6"/>
      <c r="QXM85" s="6"/>
      <c r="QYC85" s="6"/>
      <c r="QYS85" s="6"/>
      <c r="QZI85" s="6"/>
      <c r="QZY85" s="6"/>
      <c r="RAO85" s="6"/>
      <c r="RBE85" s="6"/>
      <c r="RBU85" s="6"/>
      <c r="RCK85" s="6"/>
      <c r="RDA85" s="6"/>
      <c r="RDQ85" s="6"/>
      <c r="REG85" s="6"/>
      <c r="REW85" s="6"/>
      <c r="RFM85" s="6"/>
      <c r="RGC85" s="6"/>
      <c r="RGS85" s="6"/>
      <c r="RHI85" s="6"/>
      <c r="RHY85" s="6"/>
      <c r="RIO85" s="6"/>
      <c r="RJE85" s="6"/>
      <c r="RJU85" s="6"/>
      <c r="RKK85" s="6"/>
      <c r="RLA85" s="6"/>
      <c r="RLQ85" s="6"/>
      <c r="RMG85" s="6"/>
      <c r="RMW85" s="6"/>
      <c r="RNM85" s="6"/>
      <c r="ROC85" s="6"/>
      <c r="ROS85" s="6"/>
      <c r="RPI85" s="6"/>
      <c r="RPY85" s="6"/>
      <c r="RQO85" s="6"/>
      <c r="RRE85" s="6"/>
      <c r="RRU85" s="6"/>
      <c r="RSK85" s="6"/>
      <c r="RTA85" s="6"/>
      <c r="RTQ85" s="6"/>
      <c r="RUG85" s="6"/>
      <c r="RUW85" s="6"/>
      <c r="RVM85" s="6"/>
      <c r="RWC85" s="6"/>
      <c r="RWS85" s="6"/>
      <c r="RXI85" s="6"/>
      <c r="RXY85" s="6"/>
      <c r="RYO85" s="6"/>
      <c r="RZE85" s="6"/>
      <c r="RZU85" s="6"/>
      <c r="SAK85" s="6"/>
      <c r="SBA85" s="6"/>
      <c r="SBQ85" s="6"/>
      <c r="SCG85" s="6"/>
      <c r="SCW85" s="6"/>
      <c r="SDM85" s="6"/>
      <c r="SEC85" s="6"/>
      <c r="SES85" s="6"/>
      <c r="SFI85" s="6"/>
      <c r="SFY85" s="6"/>
      <c r="SGO85" s="6"/>
      <c r="SHE85" s="6"/>
      <c r="SHU85" s="6"/>
      <c r="SIK85" s="6"/>
      <c r="SJA85" s="6"/>
      <c r="SJQ85" s="6"/>
      <c r="SKG85" s="6"/>
      <c r="SKW85" s="6"/>
      <c r="SLM85" s="6"/>
      <c r="SMC85" s="6"/>
      <c r="SMS85" s="6"/>
      <c r="SNI85" s="6"/>
      <c r="SNY85" s="6"/>
      <c r="SOO85" s="6"/>
      <c r="SPE85" s="6"/>
      <c r="SPU85" s="6"/>
      <c r="SQK85" s="6"/>
      <c r="SRA85" s="6"/>
      <c r="SRQ85" s="6"/>
      <c r="SSG85" s="6"/>
      <c r="SSW85" s="6"/>
      <c r="STM85" s="6"/>
      <c r="SUC85" s="6"/>
      <c r="SUS85" s="6"/>
      <c r="SVI85" s="6"/>
      <c r="SVY85" s="6"/>
      <c r="SWO85" s="6"/>
      <c r="SXE85" s="6"/>
      <c r="SXU85" s="6"/>
      <c r="SYK85" s="6"/>
      <c r="SZA85" s="6"/>
      <c r="SZQ85" s="6"/>
      <c r="TAG85" s="6"/>
      <c r="TAW85" s="6"/>
      <c r="TBM85" s="6"/>
      <c r="TCC85" s="6"/>
      <c r="TCS85" s="6"/>
      <c r="TDI85" s="6"/>
      <c r="TDY85" s="6"/>
      <c r="TEO85" s="6"/>
      <c r="TFE85" s="6"/>
      <c r="TFU85" s="6"/>
      <c r="TGK85" s="6"/>
      <c r="THA85" s="6"/>
      <c r="THQ85" s="6"/>
      <c r="TIG85" s="6"/>
      <c r="TIW85" s="6"/>
      <c r="TJM85" s="6"/>
      <c r="TKC85" s="6"/>
      <c r="TKS85" s="6"/>
      <c r="TLI85" s="6"/>
      <c r="TLY85" s="6"/>
      <c r="TMO85" s="6"/>
      <c r="TNE85" s="6"/>
      <c r="TNU85" s="6"/>
      <c r="TOK85" s="6"/>
      <c r="TPA85" s="6"/>
      <c r="TPQ85" s="6"/>
      <c r="TQG85" s="6"/>
      <c r="TQW85" s="6"/>
      <c r="TRM85" s="6"/>
      <c r="TSC85" s="6"/>
      <c r="TSS85" s="6"/>
      <c r="TTI85" s="6"/>
      <c r="TTY85" s="6"/>
      <c r="TUO85" s="6"/>
      <c r="TVE85" s="6"/>
      <c r="TVU85" s="6"/>
      <c r="TWK85" s="6"/>
      <c r="TXA85" s="6"/>
      <c r="TXQ85" s="6"/>
      <c r="TYG85" s="6"/>
      <c r="TYW85" s="6"/>
      <c r="TZM85" s="6"/>
      <c r="UAC85" s="6"/>
      <c r="UAS85" s="6"/>
      <c r="UBI85" s="6"/>
      <c r="UBY85" s="6"/>
      <c r="UCO85" s="6"/>
      <c r="UDE85" s="6"/>
      <c r="UDU85" s="6"/>
      <c r="UEK85" s="6"/>
      <c r="UFA85" s="6"/>
      <c r="UFQ85" s="6"/>
      <c r="UGG85" s="6"/>
      <c r="UGW85" s="6"/>
      <c r="UHM85" s="6"/>
      <c r="UIC85" s="6"/>
      <c r="UIS85" s="6"/>
      <c r="UJI85" s="6"/>
      <c r="UJY85" s="6"/>
      <c r="UKO85" s="6"/>
      <c r="ULE85" s="6"/>
      <c r="ULU85" s="6"/>
      <c r="UMK85" s="6"/>
      <c r="UNA85" s="6"/>
      <c r="UNQ85" s="6"/>
      <c r="UOG85" s="6"/>
      <c r="UOW85" s="6"/>
      <c r="UPM85" s="6"/>
      <c r="UQC85" s="6"/>
      <c r="UQS85" s="6"/>
      <c r="URI85" s="6"/>
      <c r="URY85" s="6"/>
      <c r="USO85" s="6"/>
      <c r="UTE85" s="6"/>
      <c r="UTU85" s="6"/>
      <c r="UUK85" s="6"/>
      <c r="UVA85" s="6"/>
      <c r="UVQ85" s="6"/>
      <c r="UWG85" s="6"/>
      <c r="UWW85" s="6"/>
      <c r="UXM85" s="6"/>
      <c r="UYC85" s="6"/>
      <c r="UYS85" s="6"/>
      <c r="UZI85" s="6"/>
      <c r="UZY85" s="6"/>
      <c r="VAO85" s="6"/>
      <c r="VBE85" s="6"/>
      <c r="VBU85" s="6"/>
      <c r="VCK85" s="6"/>
      <c r="VDA85" s="6"/>
      <c r="VDQ85" s="6"/>
      <c r="VEG85" s="6"/>
      <c r="VEW85" s="6"/>
      <c r="VFM85" s="6"/>
      <c r="VGC85" s="6"/>
      <c r="VGS85" s="6"/>
      <c r="VHI85" s="6"/>
      <c r="VHY85" s="6"/>
      <c r="VIO85" s="6"/>
      <c r="VJE85" s="6"/>
      <c r="VJU85" s="6"/>
      <c r="VKK85" s="6"/>
      <c r="VLA85" s="6"/>
      <c r="VLQ85" s="6"/>
      <c r="VMG85" s="6"/>
      <c r="VMW85" s="6"/>
      <c r="VNM85" s="6"/>
      <c r="VOC85" s="6"/>
      <c r="VOS85" s="6"/>
      <c r="VPI85" s="6"/>
      <c r="VPY85" s="6"/>
      <c r="VQO85" s="6"/>
      <c r="VRE85" s="6"/>
      <c r="VRU85" s="6"/>
      <c r="VSK85" s="6"/>
      <c r="VTA85" s="6"/>
      <c r="VTQ85" s="6"/>
      <c r="VUG85" s="6"/>
      <c r="VUW85" s="6"/>
      <c r="VVM85" s="6"/>
      <c r="VWC85" s="6"/>
      <c r="VWS85" s="6"/>
      <c r="VXI85" s="6"/>
      <c r="VXY85" s="6"/>
      <c r="VYO85" s="6"/>
      <c r="VZE85" s="6"/>
      <c r="VZU85" s="6"/>
      <c r="WAK85" s="6"/>
      <c r="WBA85" s="6"/>
      <c r="WBQ85" s="6"/>
      <c r="WCG85" s="6"/>
      <c r="WCW85" s="6"/>
      <c r="WDM85" s="6"/>
      <c r="WEC85" s="6"/>
      <c r="WES85" s="6"/>
      <c r="WFI85" s="6"/>
      <c r="WFY85" s="6"/>
      <c r="WGO85" s="6"/>
      <c r="WHE85" s="6"/>
      <c r="WHU85" s="6"/>
      <c r="WIK85" s="6"/>
      <c r="WJA85" s="6"/>
      <c r="WJQ85" s="6"/>
      <c r="WKG85" s="6"/>
      <c r="WKW85" s="6"/>
      <c r="WLM85" s="6"/>
      <c r="WMC85" s="6"/>
      <c r="WMS85" s="6"/>
      <c r="WNI85" s="6"/>
      <c r="WNY85" s="6"/>
      <c r="WOO85" s="6"/>
      <c r="WPE85" s="6"/>
      <c r="WPU85" s="6"/>
      <c r="WQK85" s="6"/>
      <c r="WRA85" s="6"/>
      <c r="WRQ85" s="6"/>
      <c r="WSG85" s="6"/>
      <c r="WSW85" s="6"/>
      <c r="WTM85" s="6"/>
      <c r="WUC85" s="6"/>
      <c r="WUS85" s="6"/>
      <c r="WVI85" s="6"/>
      <c r="WVY85" s="6"/>
      <c r="WWO85" s="6"/>
      <c r="WXE85" s="6"/>
      <c r="WXU85" s="6"/>
      <c r="WYK85" s="6"/>
      <c r="WZA85" s="6"/>
      <c r="WZQ85" s="6"/>
      <c r="XAG85" s="6"/>
      <c r="XAW85" s="6"/>
      <c r="XBM85" s="6"/>
      <c r="XCC85" s="6"/>
      <c r="XCS85" s="6"/>
      <c r="XDI85" s="6"/>
      <c r="XDY85" s="6"/>
      <c r="XEO85" s="6"/>
    </row>
    <row r="86" spans="1:1019 1025:2043 2049:3067 3073:4091 4097:5115 5121:6139 6145:7163 7169:8187 8193:9211 9217:10235 10241:11259 11265:12283 12289:13307 13313:14331 14337:15355 15361:16379" x14ac:dyDescent="0.3">
      <c r="A86">
        <v>7</v>
      </c>
      <c r="B86" s="6">
        <v>0.19</v>
      </c>
      <c r="C86">
        <v>0.27</v>
      </c>
      <c r="D86">
        <v>0.12</v>
      </c>
      <c r="E86">
        <v>0.28999999999999998</v>
      </c>
      <c r="F86">
        <v>0.04</v>
      </c>
      <c r="G86">
        <v>0.22</v>
      </c>
      <c r="H86">
        <v>7.0000000000000007E-2</v>
      </c>
      <c r="I86">
        <v>0.28999999999999998</v>
      </c>
      <c r="J86">
        <v>0.13</v>
      </c>
      <c r="K86">
        <v>0.02</v>
      </c>
      <c r="L86">
        <v>0.1</v>
      </c>
      <c r="Q86" s="6"/>
      <c r="AG86" s="6"/>
      <c r="AW86" s="6"/>
      <c r="BM86" s="6"/>
      <c r="CC86" s="6"/>
      <c r="CS86" s="6"/>
      <c r="DI86" s="6"/>
      <c r="DY86" s="6"/>
      <c r="EO86" s="6"/>
      <c r="FE86" s="6"/>
      <c r="FU86" s="6"/>
      <c r="GK86" s="6"/>
      <c r="HA86" s="6"/>
      <c r="HQ86" s="6"/>
      <c r="IG86" s="6"/>
      <c r="IW86" s="6"/>
      <c r="JM86" s="6"/>
      <c r="KC86" s="6"/>
      <c r="KS86" s="6"/>
      <c r="LI86" s="6"/>
      <c r="LY86" s="6"/>
      <c r="MO86" s="6"/>
      <c r="NE86" s="6"/>
      <c r="NU86" s="6"/>
      <c r="OK86" s="6"/>
      <c r="PA86" s="6"/>
      <c r="PQ86" s="6"/>
      <c r="QG86" s="6"/>
      <c r="QW86" s="6"/>
      <c r="RM86" s="6"/>
      <c r="SC86" s="6"/>
      <c r="SS86" s="6"/>
      <c r="TI86" s="6"/>
      <c r="TY86" s="6"/>
      <c r="UO86" s="6"/>
      <c r="VE86" s="6"/>
      <c r="VU86" s="6"/>
      <c r="WK86" s="6"/>
      <c r="XA86" s="6"/>
      <c r="XQ86" s="6"/>
      <c r="YG86" s="6"/>
      <c r="YW86" s="6"/>
      <c r="ZM86" s="6"/>
      <c r="AAC86" s="6"/>
      <c r="AAS86" s="6"/>
      <c r="ABI86" s="6"/>
      <c r="ABY86" s="6"/>
      <c r="ACO86" s="6"/>
      <c r="ADE86" s="6"/>
      <c r="ADU86" s="6"/>
      <c r="AEK86" s="6"/>
      <c r="AFA86" s="6"/>
      <c r="AFQ86" s="6"/>
      <c r="AGG86" s="6"/>
      <c r="AGW86" s="6"/>
      <c r="AHM86" s="6"/>
      <c r="AIC86" s="6"/>
      <c r="AIS86" s="6"/>
      <c r="AJI86" s="6"/>
      <c r="AJY86" s="6"/>
      <c r="AKO86" s="6"/>
      <c r="ALE86" s="6"/>
      <c r="ALU86" s="6"/>
      <c r="AMK86" s="6"/>
      <c r="ANA86" s="6"/>
      <c r="ANQ86" s="6"/>
      <c r="AOG86" s="6"/>
      <c r="AOW86" s="6"/>
      <c r="APM86" s="6"/>
      <c r="AQC86" s="6"/>
      <c r="AQS86" s="6"/>
      <c r="ARI86" s="6"/>
      <c r="ARY86" s="6"/>
      <c r="ASO86" s="6"/>
      <c r="ATE86" s="6"/>
      <c r="ATU86" s="6"/>
      <c r="AUK86" s="6"/>
      <c r="AVA86" s="6"/>
      <c r="AVQ86" s="6"/>
      <c r="AWG86" s="6"/>
      <c r="AWW86" s="6"/>
      <c r="AXM86" s="6"/>
      <c r="AYC86" s="6"/>
      <c r="AYS86" s="6"/>
      <c r="AZI86" s="6"/>
      <c r="AZY86" s="6"/>
      <c r="BAO86" s="6"/>
      <c r="BBE86" s="6"/>
      <c r="BBU86" s="6"/>
      <c r="BCK86" s="6"/>
      <c r="BDA86" s="6"/>
      <c r="BDQ86" s="6"/>
      <c r="BEG86" s="6"/>
      <c r="BEW86" s="6"/>
      <c r="BFM86" s="6"/>
      <c r="BGC86" s="6"/>
      <c r="BGS86" s="6"/>
      <c r="BHI86" s="6"/>
      <c r="BHY86" s="6"/>
      <c r="BIO86" s="6"/>
      <c r="BJE86" s="6"/>
      <c r="BJU86" s="6"/>
      <c r="BKK86" s="6"/>
      <c r="BLA86" s="6"/>
      <c r="BLQ86" s="6"/>
      <c r="BMG86" s="6"/>
      <c r="BMW86" s="6"/>
      <c r="BNM86" s="6"/>
      <c r="BOC86" s="6"/>
      <c r="BOS86" s="6"/>
      <c r="BPI86" s="6"/>
      <c r="BPY86" s="6"/>
      <c r="BQO86" s="6"/>
      <c r="BRE86" s="6"/>
      <c r="BRU86" s="6"/>
      <c r="BSK86" s="6"/>
      <c r="BTA86" s="6"/>
      <c r="BTQ86" s="6"/>
      <c r="BUG86" s="6"/>
      <c r="BUW86" s="6"/>
      <c r="BVM86" s="6"/>
      <c r="BWC86" s="6"/>
      <c r="BWS86" s="6"/>
      <c r="BXI86" s="6"/>
      <c r="BXY86" s="6"/>
      <c r="BYO86" s="6"/>
      <c r="BZE86" s="6"/>
      <c r="BZU86" s="6"/>
      <c r="CAK86" s="6"/>
      <c r="CBA86" s="6"/>
      <c r="CBQ86" s="6"/>
      <c r="CCG86" s="6"/>
      <c r="CCW86" s="6"/>
      <c r="CDM86" s="6"/>
      <c r="CEC86" s="6"/>
      <c r="CES86" s="6"/>
      <c r="CFI86" s="6"/>
      <c r="CFY86" s="6"/>
      <c r="CGO86" s="6"/>
      <c r="CHE86" s="6"/>
      <c r="CHU86" s="6"/>
      <c r="CIK86" s="6"/>
      <c r="CJA86" s="6"/>
      <c r="CJQ86" s="6"/>
      <c r="CKG86" s="6"/>
      <c r="CKW86" s="6"/>
      <c r="CLM86" s="6"/>
      <c r="CMC86" s="6"/>
      <c r="CMS86" s="6"/>
      <c r="CNI86" s="6"/>
      <c r="CNY86" s="6"/>
      <c r="COO86" s="6"/>
      <c r="CPE86" s="6"/>
      <c r="CPU86" s="6"/>
      <c r="CQK86" s="6"/>
      <c r="CRA86" s="6"/>
      <c r="CRQ86" s="6"/>
      <c r="CSG86" s="6"/>
      <c r="CSW86" s="6"/>
      <c r="CTM86" s="6"/>
      <c r="CUC86" s="6"/>
      <c r="CUS86" s="6"/>
      <c r="CVI86" s="6"/>
      <c r="CVY86" s="6"/>
      <c r="CWO86" s="6"/>
      <c r="CXE86" s="6"/>
      <c r="CXU86" s="6"/>
      <c r="CYK86" s="6"/>
      <c r="CZA86" s="6"/>
      <c r="CZQ86" s="6"/>
      <c r="DAG86" s="6"/>
      <c r="DAW86" s="6"/>
      <c r="DBM86" s="6"/>
      <c r="DCC86" s="6"/>
      <c r="DCS86" s="6"/>
      <c r="DDI86" s="6"/>
      <c r="DDY86" s="6"/>
      <c r="DEO86" s="6"/>
      <c r="DFE86" s="6"/>
      <c r="DFU86" s="6"/>
      <c r="DGK86" s="6"/>
      <c r="DHA86" s="6"/>
      <c r="DHQ86" s="6"/>
      <c r="DIG86" s="6"/>
      <c r="DIW86" s="6"/>
      <c r="DJM86" s="6"/>
      <c r="DKC86" s="6"/>
      <c r="DKS86" s="6"/>
      <c r="DLI86" s="6"/>
      <c r="DLY86" s="6"/>
      <c r="DMO86" s="6"/>
      <c r="DNE86" s="6"/>
      <c r="DNU86" s="6"/>
      <c r="DOK86" s="6"/>
      <c r="DPA86" s="6"/>
      <c r="DPQ86" s="6"/>
      <c r="DQG86" s="6"/>
      <c r="DQW86" s="6"/>
      <c r="DRM86" s="6"/>
      <c r="DSC86" s="6"/>
      <c r="DSS86" s="6"/>
      <c r="DTI86" s="6"/>
      <c r="DTY86" s="6"/>
      <c r="DUO86" s="6"/>
      <c r="DVE86" s="6"/>
      <c r="DVU86" s="6"/>
      <c r="DWK86" s="6"/>
      <c r="DXA86" s="6"/>
      <c r="DXQ86" s="6"/>
      <c r="DYG86" s="6"/>
      <c r="DYW86" s="6"/>
      <c r="DZM86" s="6"/>
      <c r="EAC86" s="6"/>
      <c r="EAS86" s="6"/>
      <c r="EBI86" s="6"/>
      <c r="EBY86" s="6"/>
      <c r="ECO86" s="6"/>
      <c r="EDE86" s="6"/>
      <c r="EDU86" s="6"/>
      <c r="EEK86" s="6"/>
      <c r="EFA86" s="6"/>
      <c r="EFQ86" s="6"/>
      <c r="EGG86" s="6"/>
      <c r="EGW86" s="6"/>
      <c r="EHM86" s="6"/>
      <c r="EIC86" s="6"/>
      <c r="EIS86" s="6"/>
      <c r="EJI86" s="6"/>
      <c r="EJY86" s="6"/>
      <c r="EKO86" s="6"/>
      <c r="ELE86" s="6"/>
      <c r="ELU86" s="6"/>
      <c r="EMK86" s="6"/>
      <c r="ENA86" s="6"/>
      <c r="ENQ86" s="6"/>
      <c r="EOG86" s="6"/>
      <c r="EOW86" s="6"/>
      <c r="EPM86" s="6"/>
      <c r="EQC86" s="6"/>
      <c r="EQS86" s="6"/>
      <c r="ERI86" s="6"/>
      <c r="ERY86" s="6"/>
      <c r="ESO86" s="6"/>
      <c r="ETE86" s="6"/>
      <c r="ETU86" s="6"/>
      <c r="EUK86" s="6"/>
      <c r="EVA86" s="6"/>
      <c r="EVQ86" s="6"/>
      <c r="EWG86" s="6"/>
      <c r="EWW86" s="6"/>
      <c r="EXM86" s="6"/>
      <c r="EYC86" s="6"/>
      <c r="EYS86" s="6"/>
      <c r="EZI86" s="6"/>
      <c r="EZY86" s="6"/>
      <c r="FAO86" s="6"/>
      <c r="FBE86" s="6"/>
      <c r="FBU86" s="6"/>
      <c r="FCK86" s="6"/>
      <c r="FDA86" s="6"/>
      <c r="FDQ86" s="6"/>
      <c r="FEG86" s="6"/>
      <c r="FEW86" s="6"/>
      <c r="FFM86" s="6"/>
      <c r="FGC86" s="6"/>
      <c r="FGS86" s="6"/>
      <c r="FHI86" s="6"/>
      <c r="FHY86" s="6"/>
      <c r="FIO86" s="6"/>
      <c r="FJE86" s="6"/>
      <c r="FJU86" s="6"/>
      <c r="FKK86" s="6"/>
      <c r="FLA86" s="6"/>
      <c r="FLQ86" s="6"/>
      <c r="FMG86" s="6"/>
      <c r="FMW86" s="6"/>
      <c r="FNM86" s="6"/>
      <c r="FOC86" s="6"/>
      <c r="FOS86" s="6"/>
      <c r="FPI86" s="6"/>
      <c r="FPY86" s="6"/>
      <c r="FQO86" s="6"/>
      <c r="FRE86" s="6"/>
      <c r="FRU86" s="6"/>
      <c r="FSK86" s="6"/>
      <c r="FTA86" s="6"/>
      <c r="FTQ86" s="6"/>
      <c r="FUG86" s="6"/>
      <c r="FUW86" s="6"/>
      <c r="FVM86" s="6"/>
      <c r="FWC86" s="6"/>
      <c r="FWS86" s="6"/>
      <c r="FXI86" s="6"/>
      <c r="FXY86" s="6"/>
      <c r="FYO86" s="6"/>
      <c r="FZE86" s="6"/>
      <c r="FZU86" s="6"/>
      <c r="GAK86" s="6"/>
      <c r="GBA86" s="6"/>
      <c r="GBQ86" s="6"/>
      <c r="GCG86" s="6"/>
      <c r="GCW86" s="6"/>
      <c r="GDM86" s="6"/>
      <c r="GEC86" s="6"/>
      <c r="GES86" s="6"/>
      <c r="GFI86" s="6"/>
      <c r="GFY86" s="6"/>
      <c r="GGO86" s="6"/>
      <c r="GHE86" s="6"/>
      <c r="GHU86" s="6"/>
      <c r="GIK86" s="6"/>
      <c r="GJA86" s="6"/>
      <c r="GJQ86" s="6"/>
      <c r="GKG86" s="6"/>
      <c r="GKW86" s="6"/>
      <c r="GLM86" s="6"/>
      <c r="GMC86" s="6"/>
      <c r="GMS86" s="6"/>
      <c r="GNI86" s="6"/>
      <c r="GNY86" s="6"/>
      <c r="GOO86" s="6"/>
      <c r="GPE86" s="6"/>
      <c r="GPU86" s="6"/>
      <c r="GQK86" s="6"/>
      <c r="GRA86" s="6"/>
      <c r="GRQ86" s="6"/>
      <c r="GSG86" s="6"/>
      <c r="GSW86" s="6"/>
      <c r="GTM86" s="6"/>
      <c r="GUC86" s="6"/>
      <c r="GUS86" s="6"/>
      <c r="GVI86" s="6"/>
      <c r="GVY86" s="6"/>
      <c r="GWO86" s="6"/>
      <c r="GXE86" s="6"/>
      <c r="GXU86" s="6"/>
      <c r="GYK86" s="6"/>
      <c r="GZA86" s="6"/>
      <c r="GZQ86" s="6"/>
      <c r="HAG86" s="6"/>
      <c r="HAW86" s="6"/>
      <c r="HBM86" s="6"/>
      <c r="HCC86" s="6"/>
      <c r="HCS86" s="6"/>
      <c r="HDI86" s="6"/>
      <c r="HDY86" s="6"/>
      <c r="HEO86" s="6"/>
      <c r="HFE86" s="6"/>
      <c r="HFU86" s="6"/>
      <c r="HGK86" s="6"/>
      <c r="HHA86" s="6"/>
      <c r="HHQ86" s="6"/>
      <c r="HIG86" s="6"/>
      <c r="HIW86" s="6"/>
      <c r="HJM86" s="6"/>
      <c r="HKC86" s="6"/>
      <c r="HKS86" s="6"/>
      <c r="HLI86" s="6"/>
      <c r="HLY86" s="6"/>
      <c r="HMO86" s="6"/>
      <c r="HNE86" s="6"/>
      <c r="HNU86" s="6"/>
      <c r="HOK86" s="6"/>
      <c r="HPA86" s="6"/>
      <c r="HPQ86" s="6"/>
      <c r="HQG86" s="6"/>
      <c r="HQW86" s="6"/>
      <c r="HRM86" s="6"/>
      <c r="HSC86" s="6"/>
      <c r="HSS86" s="6"/>
      <c r="HTI86" s="6"/>
      <c r="HTY86" s="6"/>
      <c r="HUO86" s="6"/>
      <c r="HVE86" s="6"/>
      <c r="HVU86" s="6"/>
      <c r="HWK86" s="6"/>
      <c r="HXA86" s="6"/>
      <c r="HXQ86" s="6"/>
      <c r="HYG86" s="6"/>
      <c r="HYW86" s="6"/>
      <c r="HZM86" s="6"/>
      <c r="IAC86" s="6"/>
      <c r="IAS86" s="6"/>
      <c r="IBI86" s="6"/>
      <c r="IBY86" s="6"/>
      <c r="ICO86" s="6"/>
      <c r="IDE86" s="6"/>
      <c r="IDU86" s="6"/>
      <c r="IEK86" s="6"/>
      <c r="IFA86" s="6"/>
      <c r="IFQ86" s="6"/>
      <c r="IGG86" s="6"/>
      <c r="IGW86" s="6"/>
      <c r="IHM86" s="6"/>
      <c r="IIC86" s="6"/>
      <c r="IIS86" s="6"/>
      <c r="IJI86" s="6"/>
      <c r="IJY86" s="6"/>
      <c r="IKO86" s="6"/>
      <c r="ILE86" s="6"/>
      <c r="ILU86" s="6"/>
      <c r="IMK86" s="6"/>
      <c r="INA86" s="6"/>
      <c r="INQ86" s="6"/>
      <c r="IOG86" s="6"/>
      <c r="IOW86" s="6"/>
      <c r="IPM86" s="6"/>
      <c r="IQC86" s="6"/>
      <c r="IQS86" s="6"/>
      <c r="IRI86" s="6"/>
      <c r="IRY86" s="6"/>
      <c r="ISO86" s="6"/>
      <c r="ITE86" s="6"/>
      <c r="ITU86" s="6"/>
      <c r="IUK86" s="6"/>
      <c r="IVA86" s="6"/>
      <c r="IVQ86" s="6"/>
      <c r="IWG86" s="6"/>
      <c r="IWW86" s="6"/>
      <c r="IXM86" s="6"/>
      <c r="IYC86" s="6"/>
      <c r="IYS86" s="6"/>
      <c r="IZI86" s="6"/>
      <c r="IZY86" s="6"/>
      <c r="JAO86" s="6"/>
      <c r="JBE86" s="6"/>
      <c r="JBU86" s="6"/>
      <c r="JCK86" s="6"/>
      <c r="JDA86" s="6"/>
      <c r="JDQ86" s="6"/>
      <c r="JEG86" s="6"/>
      <c r="JEW86" s="6"/>
      <c r="JFM86" s="6"/>
      <c r="JGC86" s="6"/>
      <c r="JGS86" s="6"/>
      <c r="JHI86" s="6"/>
      <c r="JHY86" s="6"/>
      <c r="JIO86" s="6"/>
      <c r="JJE86" s="6"/>
      <c r="JJU86" s="6"/>
      <c r="JKK86" s="6"/>
      <c r="JLA86" s="6"/>
      <c r="JLQ86" s="6"/>
      <c r="JMG86" s="6"/>
      <c r="JMW86" s="6"/>
      <c r="JNM86" s="6"/>
      <c r="JOC86" s="6"/>
      <c r="JOS86" s="6"/>
      <c r="JPI86" s="6"/>
      <c r="JPY86" s="6"/>
      <c r="JQO86" s="6"/>
      <c r="JRE86" s="6"/>
      <c r="JRU86" s="6"/>
      <c r="JSK86" s="6"/>
      <c r="JTA86" s="6"/>
      <c r="JTQ86" s="6"/>
      <c r="JUG86" s="6"/>
      <c r="JUW86" s="6"/>
      <c r="JVM86" s="6"/>
      <c r="JWC86" s="6"/>
      <c r="JWS86" s="6"/>
      <c r="JXI86" s="6"/>
      <c r="JXY86" s="6"/>
      <c r="JYO86" s="6"/>
      <c r="JZE86" s="6"/>
      <c r="JZU86" s="6"/>
      <c r="KAK86" s="6"/>
      <c r="KBA86" s="6"/>
      <c r="KBQ86" s="6"/>
      <c r="KCG86" s="6"/>
      <c r="KCW86" s="6"/>
      <c r="KDM86" s="6"/>
      <c r="KEC86" s="6"/>
      <c r="KES86" s="6"/>
      <c r="KFI86" s="6"/>
      <c r="KFY86" s="6"/>
      <c r="KGO86" s="6"/>
      <c r="KHE86" s="6"/>
      <c r="KHU86" s="6"/>
      <c r="KIK86" s="6"/>
      <c r="KJA86" s="6"/>
      <c r="KJQ86" s="6"/>
      <c r="KKG86" s="6"/>
      <c r="KKW86" s="6"/>
      <c r="KLM86" s="6"/>
      <c r="KMC86" s="6"/>
      <c r="KMS86" s="6"/>
      <c r="KNI86" s="6"/>
      <c r="KNY86" s="6"/>
      <c r="KOO86" s="6"/>
      <c r="KPE86" s="6"/>
      <c r="KPU86" s="6"/>
      <c r="KQK86" s="6"/>
      <c r="KRA86" s="6"/>
      <c r="KRQ86" s="6"/>
      <c r="KSG86" s="6"/>
      <c r="KSW86" s="6"/>
      <c r="KTM86" s="6"/>
      <c r="KUC86" s="6"/>
      <c r="KUS86" s="6"/>
      <c r="KVI86" s="6"/>
      <c r="KVY86" s="6"/>
      <c r="KWO86" s="6"/>
      <c r="KXE86" s="6"/>
      <c r="KXU86" s="6"/>
      <c r="KYK86" s="6"/>
      <c r="KZA86" s="6"/>
      <c r="KZQ86" s="6"/>
      <c r="LAG86" s="6"/>
      <c r="LAW86" s="6"/>
      <c r="LBM86" s="6"/>
      <c r="LCC86" s="6"/>
      <c r="LCS86" s="6"/>
      <c r="LDI86" s="6"/>
      <c r="LDY86" s="6"/>
      <c r="LEO86" s="6"/>
      <c r="LFE86" s="6"/>
      <c r="LFU86" s="6"/>
      <c r="LGK86" s="6"/>
      <c r="LHA86" s="6"/>
      <c r="LHQ86" s="6"/>
      <c r="LIG86" s="6"/>
      <c r="LIW86" s="6"/>
      <c r="LJM86" s="6"/>
      <c r="LKC86" s="6"/>
      <c r="LKS86" s="6"/>
      <c r="LLI86" s="6"/>
      <c r="LLY86" s="6"/>
      <c r="LMO86" s="6"/>
      <c r="LNE86" s="6"/>
      <c r="LNU86" s="6"/>
      <c r="LOK86" s="6"/>
      <c r="LPA86" s="6"/>
      <c r="LPQ86" s="6"/>
      <c r="LQG86" s="6"/>
      <c r="LQW86" s="6"/>
      <c r="LRM86" s="6"/>
      <c r="LSC86" s="6"/>
      <c r="LSS86" s="6"/>
      <c r="LTI86" s="6"/>
      <c r="LTY86" s="6"/>
      <c r="LUO86" s="6"/>
      <c r="LVE86" s="6"/>
      <c r="LVU86" s="6"/>
      <c r="LWK86" s="6"/>
      <c r="LXA86" s="6"/>
      <c r="LXQ86" s="6"/>
      <c r="LYG86" s="6"/>
      <c r="LYW86" s="6"/>
      <c r="LZM86" s="6"/>
      <c r="MAC86" s="6"/>
      <c r="MAS86" s="6"/>
      <c r="MBI86" s="6"/>
      <c r="MBY86" s="6"/>
      <c r="MCO86" s="6"/>
      <c r="MDE86" s="6"/>
      <c r="MDU86" s="6"/>
      <c r="MEK86" s="6"/>
      <c r="MFA86" s="6"/>
      <c r="MFQ86" s="6"/>
      <c r="MGG86" s="6"/>
      <c r="MGW86" s="6"/>
      <c r="MHM86" s="6"/>
      <c r="MIC86" s="6"/>
      <c r="MIS86" s="6"/>
      <c r="MJI86" s="6"/>
      <c r="MJY86" s="6"/>
      <c r="MKO86" s="6"/>
      <c r="MLE86" s="6"/>
      <c r="MLU86" s="6"/>
      <c r="MMK86" s="6"/>
      <c r="MNA86" s="6"/>
      <c r="MNQ86" s="6"/>
      <c r="MOG86" s="6"/>
      <c r="MOW86" s="6"/>
      <c r="MPM86" s="6"/>
      <c r="MQC86" s="6"/>
      <c r="MQS86" s="6"/>
      <c r="MRI86" s="6"/>
      <c r="MRY86" s="6"/>
      <c r="MSO86" s="6"/>
      <c r="MTE86" s="6"/>
      <c r="MTU86" s="6"/>
      <c r="MUK86" s="6"/>
      <c r="MVA86" s="6"/>
      <c r="MVQ86" s="6"/>
      <c r="MWG86" s="6"/>
      <c r="MWW86" s="6"/>
      <c r="MXM86" s="6"/>
      <c r="MYC86" s="6"/>
      <c r="MYS86" s="6"/>
      <c r="MZI86" s="6"/>
      <c r="MZY86" s="6"/>
      <c r="NAO86" s="6"/>
      <c r="NBE86" s="6"/>
      <c r="NBU86" s="6"/>
      <c r="NCK86" s="6"/>
      <c r="NDA86" s="6"/>
      <c r="NDQ86" s="6"/>
      <c r="NEG86" s="6"/>
      <c r="NEW86" s="6"/>
      <c r="NFM86" s="6"/>
      <c r="NGC86" s="6"/>
      <c r="NGS86" s="6"/>
      <c r="NHI86" s="6"/>
      <c r="NHY86" s="6"/>
      <c r="NIO86" s="6"/>
      <c r="NJE86" s="6"/>
      <c r="NJU86" s="6"/>
      <c r="NKK86" s="6"/>
      <c r="NLA86" s="6"/>
      <c r="NLQ86" s="6"/>
      <c r="NMG86" s="6"/>
      <c r="NMW86" s="6"/>
      <c r="NNM86" s="6"/>
      <c r="NOC86" s="6"/>
      <c r="NOS86" s="6"/>
      <c r="NPI86" s="6"/>
      <c r="NPY86" s="6"/>
      <c r="NQO86" s="6"/>
      <c r="NRE86" s="6"/>
      <c r="NRU86" s="6"/>
      <c r="NSK86" s="6"/>
      <c r="NTA86" s="6"/>
      <c r="NTQ86" s="6"/>
      <c r="NUG86" s="6"/>
      <c r="NUW86" s="6"/>
      <c r="NVM86" s="6"/>
      <c r="NWC86" s="6"/>
      <c r="NWS86" s="6"/>
      <c r="NXI86" s="6"/>
      <c r="NXY86" s="6"/>
      <c r="NYO86" s="6"/>
      <c r="NZE86" s="6"/>
      <c r="NZU86" s="6"/>
      <c r="OAK86" s="6"/>
      <c r="OBA86" s="6"/>
      <c r="OBQ86" s="6"/>
      <c r="OCG86" s="6"/>
      <c r="OCW86" s="6"/>
      <c r="ODM86" s="6"/>
      <c r="OEC86" s="6"/>
      <c r="OES86" s="6"/>
      <c r="OFI86" s="6"/>
      <c r="OFY86" s="6"/>
      <c r="OGO86" s="6"/>
      <c r="OHE86" s="6"/>
      <c r="OHU86" s="6"/>
      <c r="OIK86" s="6"/>
      <c r="OJA86" s="6"/>
      <c r="OJQ86" s="6"/>
      <c r="OKG86" s="6"/>
      <c r="OKW86" s="6"/>
      <c r="OLM86" s="6"/>
      <c r="OMC86" s="6"/>
      <c r="OMS86" s="6"/>
      <c r="ONI86" s="6"/>
      <c r="ONY86" s="6"/>
      <c r="OOO86" s="6"/>
      <c r="OPE86" s="6"/>
      <c r="OPU86" s="6"/>
      <c r="OQK86" s="6"/>
      <c r="ORA86" s="6"/>
      <c r="ORQ86" s="6"/>
      <c r="OSG86" s="6"/>
      <c r="OSW86" s="6"/>
      <c r="OTM86" s="6"/>
      <c r="OUC86" s="6"/>
      <c r="OUS86" s="6"/>
      <c r="OVI86" s="6"/>
      <c r="OVY86" s="6"/>
      <c r="OWO86" s="6"/>
      <c r="OXE86" s="6"/>
      <c r="OXU86" s="6"/>
      <c r="OYK86" s="6"/>
      <c r="OZA86" s="6"/>
      <c r="OZQ86" s="6"/>
      <c r="PAG86" s="6"/>
      <c r="PAW86" s="6"/>
      <c r="PBM86" s="6"/>
      <c r="PCC86" s="6"/>
      <c r="PCS86" s="6"/>
      <c r="PDI86" s="6"/>
      <c r="PDY86" s="6"/>
      <c r="PEO86" s="6"/>
      <c r="PFE86" s="6"/>
      <c r="PFU86" s="6"/>
      <c r="PGK86" s="6"/>
      <c r="PHA86" s="6"/>
      <c r="PHQ86" s="6"/>
      <c r="PIG86" s="6"/>
      <c r="PIW86" s="6"/>
      <c r="PJM86" s="6"/>
      <c r="PKC86" s="6"/>
      <c r="PKS86" s="6"/>
      <c r="PLI86" s="6"/>
      <c r="PLY86" s="6"/>
      <c r="PMO86" s="6"/>
      <c r="PNE86" s="6"/>
      <c r="PNU86" s="6"/>
      <c r="POK86" s="6"/>
      <c r="PPA86" s="6"/>
      <c r="PPQ86" s="6"/>
      <c r="PQG86" s="6"/>
      <c r="PQW86" s="6"/>
      <c r="PRM86" s="6"/>
      <c r="PSC86" s="6"/>
      <c r="PSS86" s="6"/>
      <c r="PTI86" s="6"/>
      <c r="PTY86" s="6"/>
      <c r="PUO86" s="6"/>
      <c r="PVE86" s="6"/>
      <c r="PVU86" s="6"/>
      <c r="PWK86" s="6"/>
      <c r="PXA86" s="6"/>
      <c r="PXQ86" s="6"/>
      <c r="PYG86" s="6"/>
      <c r="PYW86" s="6"/>
      <c r="PZM86" s="6"/>
      <c r="QAC86" s="6"/>
      <c r="QAS86" s="6"/>
      <c r="QBI86" s="6"/>
      <c r="QBY86" s="6"/>
      <c r="QCO86" s="6"/>
      <c r="QDE86" s="6"/>
      <c r="QDU86" s="6"/>
      <c r="QEK86" s="6"/>
      <c r="QFA86" s="6"/>
      <c r="QFQ86" s="6"/>
      <c r="QGG86" s="6"/>
      <c r="QGW86" s="6"/>
      <c r="QHM86" s="6"/>
      <c r="QIC86" s="6"/>
      <c r="QIS86" s="6"/>
      <c r="QJI86" s="6"/>
      <c r="QJY86" s="6"/>
      <c r="QKO86" s="6"/>
      <c r="QLE86" s="6"/>
      <c r="QLU86" s="6"/>
      <c r="QMK86" s="6"/>
      <c r="QNA86" s="6"/>
      <c r="QNQ86" s="6"/>
      <c r="QOG86" s="6"/>
      <c r="QOW86" s="6"/>
      <c r="QPM86" s="6"/>
      <c r="QQC86" s="6"/>
      <c r="QQS86" s="6"/>
      <c r="QRI86" s="6"/>
      <c r="QRY86" s="6"/>
      <c r="QSO86" s="6"/>
      <c r="QTE86" s="6"/>
      <c r="QTU86" s="6"/>
      <c r="QUK86" s="6"/>
      <c r="QVA86" s="6"/>
      <c r="QVQ86" s="6"/>
      <c r="QWG86" s="6"/>
      <c r="QWW86" s="6"/>
      <c r="QXM86" s="6"/>
      <c r="QYC86" s="6"/>
      <c r="QYS86" s="6"/>
      <c r="QZI86" s="6"/>
      <c r="QZY86" s="6"/>
      <c r="RAO86" s="6"/>
      <c r="RBE86" s="6"/>
      <c r="RBU86" s="6"/>
      <c r="RCK86" s="6"/>
      <c r="RDA86" s="6"/>
      <c r="RDQ86" s="6"/>
      <c r="REG86" s="6"/>
      <c r="REW86" s="6"/>
      <c r="RFM86" s="6"/>
      <c r="RGC86" s="6"/>
      <c r="RGS86" s="6"/>
      <c r="RHI86" s="6"/>
      <c r="RHY86" s="6"/>
      <c r="RIO86" s="6"/>
      <c r="RJE86" s="6"/>
      <c r="RJU86" s="6"/>
      <c r="RKK86" s="6"/>
      <c r="RLA86" s="6"/>
      <c r="RLQ86" s="6"/>
      <c r="RMG86" s="6"/>
      <c r="RMW86" s="6"/>
      <c r="RNM86" s="6"/>
      <c r="ROC86" s="6"/>
      <c r="ROS86" s="6"/>
      <c r="RPI86" s="6"/>
      <c r="RPY86" s="6"/>
      <c r="RQO86" s="6"/>
      <c r="RRE86" s="6"/>
      <c r="RRU86" s="6"/>
      <c r="RSK86" s="6"/>
      <c r="RTA86" s="6"/>
      <c r="RTQ86" s="6"/>
      <c r="RUG86" s="6"/>
      <c r="RUW86" s="6"/>
      <c r="RVM86" s="6"/>
      <c r="RWC86" s="6"/>
      <c r="RWS86" s="6"/>
      <c r="RXI86" s="6"/>
      <c r="RXY86" s="6"/>
      <c r="RYO86" s="6"/>
      <c r="RZE86" s="6"/>
      <c r="RZU86" s="6"/>
      <c r="SAK86" s="6"/>
      <c r="SBA86" s="6"/>
      <c r="SBQ86" s="6"/>
      <c r="SCG86" s="6"/>
      <c r="SCW86" s="6"/>
      <c r="SDM86" s="6"/>
      <c r="SEC86" s="6"/>
      <c r="SES86" s="6"/>
      <c r="SFI86" s="6"/>
      <c r="SFY86" s="6"/>
      <c r="SGO86" s="6"/>
      <c r="SHE86" s="6"/>
      <c r="SHU86" s="6"/>
      <c r="SIK86" s="6"/>
      <c r="SJA86" s="6"/>
      <c r="SJQ86" s="6"/>
      <c r="SKG86" s="6"/>
      <c r="SKW86" s="6"/>
      <c r="SLM86" s="6"/>
      <c r="SMC86" s="6"/>
      <c r="SMS86" s="6"/>
      <c r="SNI86" s="6"/>
      <c r="SNY86" s="6"/>
      <c r="SOO86" s="6"/>
      <c r="SPE86" s="6"/>
      <c r="SPU86" s="6"/>
      <c r="SQK86" s="6"/>
      <c r="SRA86" s="6"/>
      <c r="SRQ86" s="6"/>
      <c r="SSG86" s="6"/>
      <c r="SSW86" s="6"/>
      <c r="STM86" s="6"/>
      <c r="SUC86" s="6"/>
      <c r="SUS86" s="6"/>
      <c r="SVI86" s="6"/>
      <c r="SVY86" s="6"/>
      <c r="SWO86" s="6"/>
      <c r="SXE86" s="6"/>
      <c r="SXU86" s="6"/>
      <c r="SYK86" s="6"/>
      <c r="SZA86" s="6"/>
      <c r="SZQ86" s="6"/>
      <c r="TAG86" s="6"/>
      <c r="TAW86" s="6"/>
      <c r="TBM86" s="6"/>
      <c r="TCC86" s="6"/>
      <c r="TCS86" s="6"/>
      <c r="TDI86" s="6"/>
      <c r="TDY86" s="6"/>
      <c r="TEO86" s="6"/>
      <c r="TFE86" s="6"/>
      <c r="TFU86" s="6"/>
      <c r="TGK86" s="6"/>
      <c r="THA86" s="6"/>
      <c r="THQ86" s="6"/>
      <c r="TIG86" s="6"/>
      <c r="TIW86" s="6"/>
      <c r="TJM86" s="6"/>
      <c r="TKC86" s="6"/>
      <c r="TKS86" s="6"/>
      <c r="TLI86" s="6"/>
      <c r="TLY86" s="6"/>
      <c r="TMO86" s="6"/>
      <c r="TNE86" s="6"/>
      <c r="TNU86" s="6"/>
      <c r="TOK86" s="6"/>
      <c r="TPA86" s="6"/>
      <c r="TPQ86" s="6"/>
      <c r="TQG86" s="6"/>
      <c r="TQW86" s="6"/>
      <c r="TRM86" s="6"/>
      <c r="TSC86" s="6"/>
      <c r="TSS86" s="6"/>
      <c r="TTI86" s="6"/>
      <c r="TTY86" s="6"/>
      <c r="TUO86" s="6"/>
      <c r="TVE86" s="6"/>
      <c r="TVU86" s="6"/>
      <c r="TWK86" s="6"/>
      <c r="TXA86" s="6"/>
      <c r="TXQ86" s="6"/>
      <c r="TYG86" s="6"/>
      <c r="TYW86" s="6"/>
      <c r="TZM86" s="6"/>
      <c r="UAC86" s="6"/>
      <c r="UAS86" s="6"/>
      <c r="UBI86" s="6"/>
      <c r="UBY86" s="6"/>
      <c r="UCO86" s="6"/>
      <c r="UDE86" s="6"/>
      <c r="UDU86" s="6"/>
      <c r="UEK86" s="6"/>
      <c r="UFA86" s="6"/>
      <c r="UFQ86" s="6"/>
      <c r="UGG86" s="6"/>
      <c r="UGW86" s="6"/>
      <c r="UHM86" s="6"/>
      <c r="UIC86" s="6"/>
      <c r="UIS86" s="6"/>
      <c r="UJI86" s="6"/>
      <c r="UJY86" s="6"/>
      <c r="UKO86" s="6"/>
      <c r="ULE86" s="6"/>
      <c r="ULU86" s="6"/>
      <c r="UMK86" s="6"/>
      <c r="UNA86" s="6"/>
      <c r="UNQ86" s="6"/>
      <c r="UOG86" s="6"/>
      <c r="UOW86" s="6"/>
      <c r="UPM86" s="6"/>
      <c r="UQC86" s="6"/>
      <c r="UQS86" s="6"/>
      <c r="URI86" s="6"/>
      <c r="URY86" s="6"/>
      <c r="USO86" s="6"/>
      <c r="UTE86" s="6"/>
      <c r="UTU86" s="6"/>
      <c r="UUK86" s="6"/>
      <c r="UVA86" s="6"/>
      <c r="UVQ86" s="6"/>
      <c r="UWG86" s="6"/>
      <c r="UWW86" s="6"/>
      <c r="UXM86" s="6"/>
      <c r="UYC86" s="6"/>
      <c r="UYS86" s="6"/>
      <c r="UZI86" s="6"/>
      <c r="UZY86" s="6"/>
      <c r="VAO86" s="6"/>
      <c r="VBE86" s="6"/>
      <c r="VBU86" s="6"/>
      <c r="VCK86" s="6"/>
      <c r="VDA86" s="6"/>
      <c r="VDQ86" s="6"/>
      <c r="VEG86" s="6"/>
      <c r="VEW86" s="6"/>
      <c r="VFM86" s="6"/>
      <c r="VGC86" s="6"/>
      <c r="VGS86" s="6"/>
      <c r="VHI86" s="6"/>
      <c r="VHY86" s="6"/>
      <c r="VIO86" s="6"/>
      <c r="VJE86" s="6"/>
      <c r="VJU86" s="6"/>
      <c r="VKK86" s="6"/>
      <c r="VLA86" s="6"/>
      <c r="VLQ86" s="6"/>
      <c r="VMG86" s="6"/>
      <c r="VMW86" s="6"/>
      <c r="VNM86" s="6"/>
      <c r="VOC86" s="6"/>
      <c r="VOS86" s="6"/>
      <c r="VPI86" s="6"/>
      <c r="VPY86" s="6"/>
      <c r="VQO86" s="6"/>
      <c r="VRE86" s="6"/>
      <c r="VRU86" s="6"/>
      <c r="VSK86" s="6"/>
      <c r="VTA86" s="6"/>
      <c r="VTQ86" s="6"/>
      <c r="VUG86" s="6"/>
      <c r="VUW86" s="6"/>
      <c r="VVM86" s="6"/>
      <c r="VWC86" s="6"/>
      <c r="VWS86" s="6"/>
      <c r="VXI86" s="6"/>
      <c r="VXY86" s="6"/>
      <c r="VYO86" s="6"/>
      <c r="VZE86" s="6"/>
      <c r="VZU86" s="6"/>
      <c r="WAK86" s="6"/>
      <c r="WBA86" s="6"/>
      <c r="WBQ86" s="6"/>
      <c r="WCG86" s="6"/>
      <c r="WCW86" s="6"/>
      <c r="WDM86" s="6"/>
      <c r="WEC86" s="6"/>
      <c r="WES86" s="6"/>
      <c r="WFI86" s="6"/>
      <c r="WFY86" s="6"/>
      <c r="WGO86" s="6"/>
      <c r="WHE86" s="6"/>
      <c r="WHU86" s="6"/>
      <c r="WIK86" s="6"/>
      <c r="WJA86" s="6"/>
      <c r="WJQ86" s="6"/>
      <c r="WKG86" s="6"/>
      <c r="WKW86" s="6"/>
      <c r="WLM86" s="6"/>
      <c r="WMC86" s="6"/>
      <c r="WMS86" s="6"/>
      <c r="WNI86" s="6"/>
      <c r="WNY86" s="6"/>
      <c r="WOO86" s="6"/>
      <c r="WPE86" s="6"/>
      <c r="WPU86" s="6"/>
      <c r="WQK86" s="6"/>
      <c r="WRA86" s="6"/>
      <c r="WRQ86" s="6"/>
      <c r="WSG86" s="6"/>
      <c r="WSW86" s="6"/>
      <c r="WTM86" s="6"/>
      <c r="WUC86" s="6"/>
      <c r="WUS86" s="6"/>
      <c r="WVI86" s="6"/>
      <c r="WVY86" s="6"/>
      <c r="WWO86" s="6"/>
      <c r="WXE86" s="6"/>
      <c r="WXU86" s="6"/>
      <c r="WYK86" s="6"/>
      <c r="WZA86" s="6"/>
      <c r="WZQ86" s="6"/>
      <c r="XAG86" s="6"/>
      <c r="XAW86" s="6"/>
      <c r="XBM86" s="6"/>
      <c r="XCC86" s="6"/>
      <c r="XCS86" s="6"/>
      <c r="XDI86" s="6"/>
      <c r="XDY86" s="6"/>
      <c r="XEO86" s="6"/>
    </row>
    <row r="87" spans="1:1019 1025:2043 2049:3067 3073:4091 4097:5115 5121:6139 6145:7163 7169:8187 8193:9211 9217:10235 10241:11259 11265:12283 12289:13307 13313:14331 14337:15355 15361:16379" x14ac:dyDescent="0.3">
      <c r="A87">
        <v>8</v>
      </c>
      <c r="B87" s="6">
        <v>0.54</v>
      </c>
      <c r="C87">
        <v>0.11</v>
      </c>
      <c r="D87">
        <v>0</v>
      </c>
      <c r="E87">
        <v>0.05</v>
      </c>
      <c r="F87">
        <v>0.17</v>
      </c>
      <c r="G87">
        <v>0.38</v>
      </c>
      <c r="H87">
        <v>0.25</v>
      </c>
      <c r="I87">
        <v>0.09</v>
      </c>
      <c r="J87">
        <v>0.09</v>
      </c>
      <c r="K87">
        <v>0.21</v>
      </c>
      <c r="L87">
        <v>0.16</v>
      </c>
      <c r="Q87" s="6"/>
      <c r="AG87" s="6"/>
      <c r="AW87" s="6"/>
      <c r="BM87" s="6"/>
      <c r="CC87" s="6"/>
      <c r="CS87" s="6"/>
      <c r="DI87" s="6"/>
      <c r="DY87" s="6"/>
      <c r="EO87" s="6"/>
      <c r="FE87" s="6"/>
      <c r="FU87" s="6"/>
      <c r="GK87" s="6"/>
      <c r="HA87" s="6"/>
      <c r="HQ87" s="6"/>
      <c r="IG87" s="6"/>
      <c r="IW87" s="6"/>
      <c r="JM87" s="6"/>
      <c r="KC87" s="6"/>
      <c r="KS87" s="6"/>
      <c r="LI87" s="6"/>
      <c r="LY87" s="6"/>
      <c r="MO87" s="6"/>
      <c r="NE87" s="6"/>
      <c r="NU87" s="6"/>
      <c r="OK87" s="6"/>
      <c r="PA87" s="6"/>
      <c r="PQ87" s="6"/>
      <c r="QG87" s="6"/>
      <c r="QW87" s="6"/>
      <c r="RM87" s="6"/>
      <c r="SC87" s="6"/>
      <c r="SS87" s="6"/>
      <c r="TI87" s="6"/>
      <c r="TY87" s="6"/>
      <c r="UO87" s="6"/>
      <c r="VE87" s="6"/>
      <c r="VU87" s="6"/>
      <c r="WK87" s="6"/>
      <c r="XA87" s="6"/>
      <c r="XQ87" s="6"/>
      <c r="YG87" s="6"/>
      <c r="YW87" s="6"/>
      <c r="ZM87" s="6"/>
      <c r="AAC87" s="6"/>
      <c r="AAS87" s="6"/>
      <c r="ABI87" s="6"/>
      <c r="ABY87" s="6"/>
      <c r="ACO87" s="6"/>
      <c r="ADE87" s="6"/>
      <c r="ADU87" s="6"/>
      <c r="AEK87" s="6"/>
      <c r="AFA87" s="6"/>
      <c r="AFQ87" s="6"/>
      <c r="AGG87" s="6"/>
      <c r="AGW87" s="6"/>
      <c r="AHM87" s="6"/>
      <c r="AIC87" s="6"/>
      <c r="AIS87" s="6"/>
      <c r="AJI87" s="6"/>
      <c r="AJY87" s="6"/>
      <c r="AKO87" s="6"/>
      <c r="ALE87" s="6"/>
      <c r="ALU87" s="6"/>
      <c r="AMK87" s="6"/>
      <c r="ANA87" s="6"/>
      <c r="ANQ87" s="6"/>
      <c r="AOG87" s="6"/>
      <c r="AOW87" s="6"/>
      <c r="APM87" s="6"/>
      <c r="AQC87" s="6"/>
      <c r="AQS87" s="6"/>
      <c r="ARI87" s="6"/>
      <c r="ARY87" s="6"/>
      <c r="ASO87" s="6"/>
      <c r="ATE87" s="6"/>
      <c r="ATU87" s="6"/>
      <c r="AUK87" s="6"/>
      <c r="AVA87" s="6"/>
      <c r="AVQ87" s="6"/>
      <c r="AWG87" s="6"/>
      <c r="AWW87" s="6"/>
      <c r="AXM87" s="6"/>
      <c r="AYC87" s="6"/>
      <c r="AYS87" s="6"/>
      <c r="AZI87" s="6"/>
      <c r="AZY87" s="6"/>
      <c r="BAO87" s="6"/>
      <c r="BBE87" s="6"/>
      <c r="BBU87" s="6"/>
      <c r="BCK87" s="6"/>
      <c r="BDA87" s="6"/>
      <c r="BDQ87" s="6"/>
      <c r="BEG87" s="6"/>
      <c r="BEW87" s="6"/>
      <c r="BFM87" s="6"/>
      <c r="BGC87" s="6"/>
      <c r="BGS87" s="6"/>
      <c r="BHI87" s="6"/>
      <c r="BHY87" s="6"/>
      <c r="BIO87" s="6"/>
      <c r="BJE87" s="6"/>
      <c r="BJU87" s="6"/>
      <c r="BKK87" s="6"/>
      <c r="BLA87" s="6"/>
      <c r="BLQ87" s="6"/>
      <c r="BMG87" s="6"/>
      <c r="BMW87" s="6"/>
      <c r="BNM87" s="6"/>
      <c r="BOC87" s="6"/>
      <c r="BOS87" s="6"/>
      <c r="BPI87" s="6"/>
      <c r="BPY87" s="6"/>
      <c r="BQO87" s="6"/>
      <c r="BRE87" s="6"/>
      <c r="BRU87" s="6"/>
      <c r="BSK87" s="6"/>
      <c r="BTA87" s="6"/>
      <c r="BTQ87" s="6"/>
      <c r="BUG87" s="6"/>
      <c r="BUW87" s="6"/>
      <c r="BVM87" s="6"/>
      <c r="BWC87" s="6"/>
      <c r="BWS87" s="6"/>
      <c r="BXI87" s="6"/>
      <c r="BXY87" s="6"/>
      <c r="BYO87" s="6"/>
      <c r="BZE87" s="6"/>
      <c r="BZU87" s="6"/>
      <c r="CAK87" s="6"/>
      <c r="CBA87" s="6"/>
      <c r="CBQ87" s="6"/>
      <c r="CCG87" s="6"/>
      <c r="CCW87" s="6"/>
      <c r="CDM87" s="6"/>
      <c r="CEC87" s="6"/>
      <c r="CES87" s="6"/>
      <c r="CFI87" s="6"/>
      <c r="CFY87" s="6"/>
      <c r="CGO87" s="6"/>
      <c r="CHE87" s="6"/>
      <c r="CHU87" s="6"/>
      <c r="CIK87" s="6"/>
      <c r="CJA87" s="6"/>
      <c r="CJQ87" s="6"/>
      <c r="CKG87" s="6"/>
      <c r="CKW87" s="6"/>
      <c r="CLM87" s="6"/>
      <c r="CMC87" s="6"/>
      <c r="CMS87" s="6"/>
      <c r="CNI87" s="6"/>
      <c r="CNY87" s="6"/>
      <c r="COO87" s="6"/>
      <c r="CPE87" s="6"/>
      <c r="CPU87" s="6"/>
      <c r="CQK87" s="6"/>
      <c r="CRA87" s="6"/>
      <c r="CRQ87" s="6"/>
      <c r="CSG87" s="6"/>
      <c r="CSW87" s="6"/>
      <c r="CTM87" s="6"/>
      <c r="CUC87" s="6"/>
      <c r="CUS87" s="6"/>
      <c r="CVI87" s="6"/>
      <c r="CVY87" s="6"/>
      <c r="CWO87" s="6"/>
      <c r="CXE87" s="6"/>
      <c r="CXU87" s="6"/>
      <c r="CYK87" s="6"/>
      <c r="CZA87" s="6"/>
      <c r="CZQ87" s="6"/>
      <c r="DAG87" s="6"/>
      <c r="DAW87" s="6"/>
      <c r="DBM87" s="6"/>
      <c r="DCC87" s="6"/>
      <c r="DCS87" s="6"/>
      <c r="DDI87" s="6"/>
      <c r="DDY87" s="6"/>
      <c r="DEO87" s="6"/>
      <c r="DFE87" s="6"/>
      <c r="DFU87" s="6"/>
      <c r="DGK87" s="6"/>
      <c r="DHA87" s="6"/>
      <c r="DHQ87" s="6"/>
      <c r="DIG87" s="6"/>
      <c r="DIW87" s="6"/>
      <c r="DJM87" s="6"/>
      <c r="DKC87" s="6"/>
      <c r="DKS87" s="6"/>
      <c r="DLI87" s="6"/>
      <c r="DLY87" s="6"/>
      <c r="DMO87" s="6"/>
      <c r="DNE87" s="6"/>
      <c r="DNU87" s="6"/>
      <c r="DOK87" s="6"/>
      <c r="DPA87" s="6"/>
      <c r="DPQ87" s="6"/>
      <c r="DQG87" s="6"/>
      <c r="DQW87" s="6"/>
      <c r="DRM87" s="6"/>
      <c r="DSC87" s="6"/>
      <c r="DSS87" s="6"/>
      <c r="DTI87" s="6"/>
      <c r="DTY87" s="6"/>
      <c r="DUO87" s="6"/>
      <c r="DVE87" s="6"/>
      <c r="DVU87" s="6"/>
      <c r="DWK87" s="6"/>
      <c r="DXA87" s="6"/>
      <c r="DXQ87" s="6"/>
      <c r="DYG87" s="6"/>
      <c r="DYW87" s="6"/>
      <c r="DZM87" s="6"/>
      <c r="EAC87" s="6"/>
      <c r="EAS87" s="6"/>
      <c r="EBI87" s="6"/>
      <c r="EBY87" s="6"/>
      <c r="ECO87" s="6"/>
      <c r="EDE87" s="6"/>
      <c r="EDU87" s="6"/>
      <c r="EEK87" s="6"/>
      <c r="EFA87" s="6"/>
      <c r="EFQ87" s="6"/>
      <c r="EGG87" s="6"/>
      <c r="EGW87" s="6"/>
      <c r="EHM87" s="6"/>
      <c r="EIC87" s="6"/>
      <c r="EIS87" s="6"/>
      <c r="EJI87" s="6"/>
      <c r="EJY87" s="6"/>
      <c r="EKO87" s="6"/>
      <c r="ELE87" s="6"/>
      <c r="ELU87" s="6"/>
      <c r="EMK87" s="6"/>
      <c r="ENA87" s="6"/>
      <c r="ENQ87" s="6"/>
      <c r="EOG87" s="6"/>
      <c r="EOW87" s="6"/>
      <c r="EPM87" s="6"/>
      <c r="EQC87" s="6"/>
      <c r="EQS87" s="6"/>
      <c r="ERI87" s="6"/>
      <c r="ERY87" s="6"/>
      <c r="ESO87" s="6"/>
      <c r="ETE87" s="6"/>
      <c r="ETU87" s="6"/>
      <c r="EUK87" s="6"/>
      <c r="EVA87" s="6"/>
      <c r="EVQ87" s="6"/>
      <c r="EWG87" s="6"/>
      <c r="EWW87" s="6"/>
      <c r="EXM87" s="6"/>
      <c r="EYC87" s="6"/>
      <c r="EYS87" s="6"/>
      <c r="EZI87" s="6"/>
      <c r="EZY87" s="6"/>
      <c r="FAO87" s="6"/>
      <c r="FBE87" s="6"/>
      <c r="FBU87" s="6"/>
      <c r="FCK87" s="6"/>
      <c r="FDA87" s="6"/>
      <c r="FDQ87" s="6"/>
      <c r="FEG87" s="6"/>
      <c r="FEW87" s="6"/>
      <c r="FFM87" s="6"/>
      <c r="FGC87" s="6"/>
      <c r="FGS87" s="6"/>
      <c r="FHI87" s="6"/>
      <c r="FHY87" s="6"/>
      <c r="FIO87" s="6"/>
      <c r="FJE87" s="6"/>
      <c r="FJU87" s="6"/>
      <c r="FKK87" s="6"/>
      <c r="FLA87" s="6"/>
      <c r="FLQ87" s="6"/>
      <c r="FMG87" s="6"/>
      <c r="FMW87" s="6"/>
      <c r="FNM87" s="6"/>
      <c r="FOC87" s="6"/>
      <c r="FOS87" s="6"/>
      <c r="FPI87" s="6"/>
      <c r="FPY87" s="6"/>
      <c r="FQO87" s="6"/>
      <c r="FRE87" s="6"/>
      <c r="FRU87" s="6"/>
      <c r="FSK87" s="6"/>
      <c r="FTA87" s="6"/>
      <c r="FTQ87" s="6"/>
      <c r="FUG87" s="6"/>
      <c r="FUW87" s="6"/>
      <c r="FVM87" s="6"/>
      <c r="FWC87" s="6"/>
      <c r="FWS87" s="6"/>
      <c r="FXI87" s="6"/>
      <c r="FXY87" s="6"/>
      <c r="FYO87" s="6"/>
      <c r="FZE87" s="6"/>
      <c r="FZU87" s="6"/>
      <c r="GAK87" s="6"/>
      <c r="GBA87" s="6"/>
      <c r="GBQ87" s="6"/>
      <c r="GCG87" s="6"/>
      <c r="GCW87" s="6"/>
      <c r="GDM87" s="6"/>
      <c r="GEC87" s="6"/>
      <c r="GES87" s="6"/>
      <c r="GFI87" s="6"/>
      <c r="GFY87" s="6"/>
      <c r="GGO87" s="6"/>
      <c r="GHE87" s="6"/>
      <c r="GHU87" s="6"/>
      <c r="GIK87" s="6"/>
      <c r="GJA87" s="6"/>
      <c r="GJQ87" s="6"/>
      <c r="GKG87" s="6"/>
      <c r="GKW87" s="6"/>
      <c r="GLM87" s="6"/>
      <c r="GMC87" s="6"/>
      <c r="GMS87" s="6"/>
      <c r="GNI87" s="6"/>
      <c r="GNY87" s="6"/>
      <c r="GOO87" s="6"/>
      <c r="GPE87" s="6"/>
      <c r="GPU87" s="6"/>
      <c r="GQK87" s="6"/>
      <c r="GRA87" s="6"/>
      <c r="GRQ87" s="6"/>
      <c r="GSG87" s="6"/>
      <c r="GSW87" s="6"/>
      <c r="GTM87" s="6"/>
      <c r="GUC87" s="6"/>
      <c r="GUS87" s="6"/>
      <c r="GVI87" s="6"/>
      <c r="GVY87" s="6"/>
      <c r="GWO87" s="6"/>
      <c r="GXE87" s="6"/>
      <c r="GXU87" s="6"/>
      <c r="GYK87" s="6"/>
      <c r="GZA87" s="6"/>
      <c r="GZQ87" s="6"/>
      <c r="HAG87" s="6"/>
      <c r="HAW87" s="6"/>
      <c r="HBM87" s="6"/>
      <c r="HCC87" s="6"/>
      <c r="HCS87" s="6"/>
      <c r="HDI87" s="6"/>
      <c r="HDY87" s="6"/>
      <c r="HEO87" s="6"/>
      <c r="HFE87" s="6"/>
      <c r="HFU87" s="6"/>
      <c r="HGK87" s="6"/>
      <c r="HHA87" s="6"/>
      <c r="HHQ87" s="6"/>
      <c r="HIG87" s="6"/>
      <c r="HIW87" s="6"/>
      <c r="HJM87" s="6"/>
      <c r="HKC87" s="6"/>
      <c r="HKS87" s="6"/>
      <c r="HLI87" s="6"/>
      <c r="HLY87" s="6"/>
      <c r="HMO87" s="6"/>
      <c r="HNE87" s="6"/>
      <c r="HNU87" s="6"/>
      <c r="HOK87" s="6"/>
      <c r="HPA87" s="6"/>
      <c r="HPQ87" s="6"/>
      <c r="HQG87" s="6"/>
      <c r="HQW87" s="6"/>
      <c r="HRM87" s="6"/>
      <c r="HSC87" s="6"/>
      <c r="HSS87" s="6"/>
      <c r="HTI87" s="6"/>
      <c r="HTY87" s="6"/>
      <c r="HUO87" s="6"/>
      <c r="HVE87" s="6"/>
      <c r="HVU87" s="6"/>
      <c r="HWK87" s="6"/>
      <c r="HXA87" s="6"/>
      <c r="HXQ87" s="6"/>
      <c r="HYG87" s="6"/>
      <c r="HYW87" s="6"/>
      <c r="HZM87" s="6"/>
      <c r="IAC87" s="6"/>
      <c r="IAS87" s="6"/>
      <c r="IBI87" s="6"/>
      <c r="IBY87" s="6"/>
      <c r="ICO87" s="6"/>
      <c r="IDE87" s="6"/>
      <c r="IDU87" s="6"/>
      <c r="IEK87" s="6"/>
      <c r="IFA87" s="6"/>
      <c r="IFQ87" s="6"/>
      <c r="IGG87" s="6"/>
      <c r="IGW87" s="6"/>
      <c r="IHM87" s="6"/>
      <c r="IIC87" s="6"/>
      <c r="IIS87" s="6"/>
      <c r="IJI87" s="6"/>
      <c r="IJY87" s="6"/>
      <c r="IKO87" s="6"/>
      <c r="ILE87" s="6"/>
      <c r="ILU87" s="6"/>
      <c r="IMK87" s="6"/>
      <c r="INA87" s="6"/>
      <c r="INQ87" s="6"/>
      <c r="IOG87" s="6"/>
      <c r="IOW87" s="6"/>
      <c r="IPM87" s="6"/>
      <c r="IQC87" s="6"/>
      <c r="IQS87" s="6"/>
      <c r="IRI87" s="6"/>
      <c r="IRY87" s="6"/>
      <c r="ISO87" s="6"/>
      <c r="ITE87" s="6"/>
      <c r="ITU87" s="6"/>
      <c r="IUK87" s="6"/>
      <c r="IVA87" s="6"/>
      <c r="IVQ87" s="6"/>
      <c r="IWG87" s="6"/>
      <c r="IWW87" s="6"/>
      <c r="IXM87" s="6"/>
      <c r="IYC87" s="6"/>
      <c r="IYS87" s="6"/>
      <c r="IZI87" s="6"/>
      <c r="IZY87" s="6"/>
      <c r="JAO87" s="6"/>
      <c r="JBE87" s="6"/>
      <c r="JBU87" s="6"/>
      <c r="JCK87" s="6"/>
      <c r="JDA87" s="6"/>
      <c r="JDQ87" s="6"/>
      <c r="JEG87" s="6"/>
      <c r="JEW87" s="6"/>
      <c r="JFM87" s="6"/>
      <c r="JGC87" s="6"/>
      <c r="JGS87" s="6"/>
      <c r="JHI87" s="6"/>
      <c r="JHY87" s="6"/>
      <c r="JIO87" s="6"/>
      <c r="JJE87" s="6"/>
      <c r="JJU87" s="6"/>
      <c r="JKK87" s="6"/>
      <c r="JLA87" s="6"/>
      <c r="JLQ87" s="6"/>
      <c r="JMG87" s="6"/>
      <c r="JMW87" s="6"/>
      <c r="JNM87" s="6"/>
      <c r="JOC87" s="6"/>
      <c r="JOS87" s="6"/>
      <c r="JPI87" s="6"/>
      <c r="JPY87" s="6"/>
      <c r="JQO87" s="6"/>
      <c r="JRE87" s="6"/>
      <c r="JRU87" s="6"/>
      <c r="JSK87" s="6"/>
      <c r="JTA87" s="6"/>
      <c r="JTQ87" s="6"/>
      <c r="JUG87" s="6"/>
      <c r="JUW87" s="6"/>
      <c r="JVM87" s="6"/>
      <c r="JWC87" s="6"/>
      <c r="JWS87" s="6"/>
      <c r="JXI87" s="6"/>
      <c r="JXY87" s="6"/>
      <c r="JYO87" s="6"/>
      <c r="JZE87" s="6"/>
      <c r="JZU87" s="6"/>
      <c r="KAK87" s="6"/>
      <c r="KBA87" s="6"/>
      <c r="KBQ87" s="6"/>
      <c r="KCG87" s="6"/>
      <c r="KCW87" s="6"/>
      <c r="KDM87" s="6"/>
      <c r="KEC87" s="6"/>
      <c r="KES87" s="6"/>
      <c r="KFI87" s="6"/>
      <c r="KFY87" s="6"/>
      <c r="KGO87" s="6"/>
      <c r="KHE87" s="6"/>
      <c r="KHU87" s="6"/>
      <c r="KIK87" s="6"/>
      <c r="KJA87" s="6"/>
      <c r="KJQ87" s="6"/>
      <c r="KKG87" s="6"/>
      <c r="KKW87" s="6"/>
      <c r="KLM87" s="6"/>
      <c r="KMC87" s="6"/>
      <c r="KMS87" s="6"/>
      <c r="KNI87" s="6"/>
      <c r="KNY87" s="6"/>
      <c r="KOO87" s="6"/>
      <c r="KPE87" s="6"/>
      <c r="KPU87" s="6"/>
      <c r="KQK87" s="6"/>
      <c r="KRA87" s="6"/>
      <c r="KRQ87" s="6"/>
      <c r="KSG87" s="6"/>
      <c r="KSW87" s="6"/>
      <c r="KTM87" s="6"/>
      <c r="KUC87" s="6"/>
      <c r="KUS87" s="6"/>
      <c r="KVI87" s="6"/>
      <c r="KVY87" s="6"/>
      <c r="KWO87" s="6"/>
      <c r="KXE87" s="6"/>
      <c r="KXU87" s="6"/>
      <c r="KYK87" s="6"/>
      <c r="KZA87" s="6"/>
      <c r="KZQ87" s="6"/>
      <c r="LAG87" s="6"/>
      <c r="LAW87" s="6"/>
      <c r="LBM87" s="6"/>
      <c r="LCC87" s="6"/>
      <c r="LCS87" s="6"/>
      <c r="LDI87" s="6"/>
      <c r="LDY87" s="6"/>
      <c r="LEO87" s="6"/>
      <c r="LFE87" s="6"/>
      <c r="LFU87" s="6"/>
      <c r="LGK87" s="6"/>
      <c r="LHA87" s="6"/>
      <c r="LHQ87" s="6"/>
      <c r="LIG87" s="6"/>
      <c r="LIW87" s="6"/>
      <c r="LJM87" s="6"/>
      <c r="LKC87" s="6"/>
      <c r="LKS87" s="6"/>
      <c r="LLI87" s="6"/>
      <c r="LLY87" s="6"/>
      <c r="LMO87" s="6"/>
      <c r="LNE87" s="6"/>
      <c r="LNU87" s="6"/>
      <c r="LOK87" s="6"/>
      <c r="LPA87" s="6"/>
      <c r="LPQ87" s="6"/>
      <c r="LQG87" s="6"/>
      <c r="LQW87" s="6"/>
      <c r="LRM87" s="6"/>
      <c r="LSC87" s="6"/>
      <c r="LSS87" s="6"/>
      <c r="LTI87" s="6"/>
      <c r="LTY87" s="6"/>
      <c r="LUO87" s="6"/>
      <c r="LVE87" s="6"/>
      <c r="LVU87" s="6"/>
      <c r="LWK87" s="6"/>
      <c r="LXA87" s="6"/>
      <c r="LXQ87" s="6"/>
      <c r="LYG87" s="6"/>
      <c r="LYW87" s="6"/>
      <c r="LZM87" s="6"/>
      <c r="MAC87" s="6"/>
      <c r="MAS87" s="6"/>
      <c r="MBI87" s="6"/>
      <c r="MBY87" s="6"/>
      <c r="MCO87" s="6"/>
      <c r="MDE87" s="6"/>
      <c r="MDU87" s="6"/>
      <c r="MEK87" s="6"/>
      <c r="MFA87" s="6"/>
      <c r="MFQ87" s="6"/>
      <c r="MGG87" s="6"/>
      <c r="MGW87" s="6"/>
      <c r="MHM87" s="6"/>
      <c r="MIC87" s="6"/>
      <c r="MIS87" s="6"/>
      <c r="MJI87" s="6"/>
      <c r="MJY87" s="6"/>
      <c r="MKO87" s="6"/>
      <c r="MLE87" s="6"/>
      <c r="MLU87" s="6"/>
      <c r="MMK87" s="6"/>
      <c r="MNA87" s="6"/>
      <c r="MNQ87" s="6"/>
      <c r="MOG87" s="6"/>
      <c r="MOW87" s="6"/>
      <c r="MPM87" s="6"/>
      <c r="MQC87" s="6"/>
      <c r="MQS87" s="6"/>
      <c r="MRI87" s="6"/>
      <c r="MRY87" s="6"/>
      <c r="MSO87" s="6"/>
      <c r="MTE87" s="6"/>
      <c r="MTU87" s="6"/>
      <c r="MUK87" s="6"/>
      <c r="MVA87" s="6"/>
      <c r="MVQ87" s="6"/>
      <c r="MWG87" s="6"/>
      <c r="MWW87" s="6"/>
      <c r="MXM87" s="6"/>
      <c r="MYC87" s="6"/>
      <c r="MYS87" s="6"/>
      <c r="MZI87" s="6"/>
      <c r="MZY87" s="6"/>
      <c r="NAO87" s="6"/>
      <c r="NBE87" s="6"/>
      <c r="NBU87" s="6"/>
      <c r="NCK87" s="6"/>
      <c r="NDA87" s="6"/>
      <c r="NDQ87" s="6"/>
      <c r="NEG87" s="6"/>
      <c r="NEW87" s="6"/>
      <c r="NFM87" s="6"/>
      <c r="NGC87" s="6"/>
      <c r="NGS87" s="6"/>
      <c r="NHI87" s="6"/>
      <c r="NHY87" s="6"/>
      <c r="NIO87" s="6"/>
      <c r="NJE87" s="6"/>
      <c r="NJU87" s="6"/>
      <c r="NKK87" s="6"/>
      <c r="NLA87" s="6"/>
      <c r="NLQ87" s="6"/>
      <c r="NMG87" s="6"/>
      <c r="NMW87" s="6"/>
      <c r="NNM87" s="6"/>
      <c r="NOC87" s="6"/>
      <c r="NOS87" s="6"/>
      <c r="NPI87" s="6"/>
      <c r="NPY87" s="6"/>
      <c r="NQO87" s="6"/>
      <c r="NRE87" s="6"/>
      <c r="NRU87" s="6"/>
      <c r="NSK87" s="6"/>
      <c r="NTA87" s="6"/>
      <c r="NTQ87" s="6"/>
      <c r="NUG87" s="6"/>
      <c r="NUW87" s="6"/>
      <c r="NVM87" s="6"/>
      <c r="NWC87" s="6"/>
      <c r="NWS87" s="6"/>
      <c r="NXI87" s="6"/>
      <c r="NXY87" s="6"/>
      <c r="NYO87" s="6"/>
      <c r="NZE87" s="6"/>
      <c r="NZU87" s="6"/>
      <c r="OAK87" s="6"/>
      <c r="OBA87" s="6"/>
      <c r="OBQ87" s="6"/>
      <c r="OCG87" s="6"/>
      <c r="OCW87" s="6"/>
      <c r="ODM87" s="6"/>
      <c r="OEC87" s="6"/>
      <c r="OES87" s="6"/>
      <c r="OFI87" s="6"/>
      <c r="OFY87" s="6"/>
      <c r="OGO87" s="6"/>
      <c r="OHE87" s="6"/>
      <c r="OHU87" s="6"/>
      <c r="OIK87" s="6"/>
      <c r="OJA87" s="6"/>
      <c r="OJQ87" s="6"/>
      <c r="OKG87" s="6"/>
      <c r="OKW87" s="6"/>
      <c r="OLM87" s="6"/>
      <c r="OMC87" s="6"/>
      <c r="OMS87" s="6"/>
      <c r="ONI87" s="6"/>
      <c r="ONY87" s="6"/>
      <c r="OOO87" s="6"/>
      <c r="OPE87" s="6"/>
      <c r="OPU87" s="6"/>
      <c r="OQK87" s="6"/>
      <c r="ORA87" s="6"/>
      <c r="ORQ87" s="6"/>
      <c r="OSG87" s="6"/>
      <c r="OSW87" s="6"/>
      <c r="OTM87" s="6"/>
      <c r="OUC87" s="6"/>
      <c r="OUS87" s="6"/>
      <c r="OVI87" s="6"/>
      <c r="OVY87" s="6"/>
      <c r="OWO87" s="6"/>
      <c r="OXE87" s="6"/>
      <c r="OXU87" s="6"/>
      <c r="OYK87" s="6"/>
      <c r="OZA87" s="6"/>
      <c r="OZQ87" s="6"/>
      <c r="PAG87" s="6"/>
      <c r="PAW87" s="6"/>
      <c r="PBM87" s="6"/>
      <c r="PCC87" s="6"/>
      <c r="PCS87" s="6"/>
      <c r="PDI87" s="6"/>
      <c r="PDY87" s="6"/>
      <c r="PEO87" s="6"/>
      <c r="PFE87" s="6"/>
      <c r="PFU87" s="6"/>
      <c r="PGK87" s="6"/>
      <c r="PHA87" s="6"/>
      <c r="PHQ87" s="6"/>
      <c r="PIG87" s="6"/>
      <c r="PIW87" s="6"/>
      <c r="PJM87" s="6"/>
      <c r="PKC87" s="6"/>
      <c r="PKS87" s="6"/>
      <c r="PLI87" s="6"/>
      <c r="PLY87" s="6"/>
      <c r="PMO87" s="6"/>
      <c r="PNE87" s="6"/>
      <c r="PNU87" s="6"/>
      <c r="POK87" s="6"/>
      <c r="PPA87" s="6"/>
      <c r="PPQ87" s="6"/>
      <c r="PQG87" s="6"/>
      <c r="PQW87" s="6"/>
      <c r="PRM87" s="6"/>
      <c r="PSC87" s="6"/>
      <c r="PSS87" s="6"/>
      <c r="PTI87" s="6"/>
      <c r="PTY87" s="6"/>
      <c r="PUO87" s="6"/>
      <c r="PVE87" s="6"/>
      <c r="PVU87" s="6"/>
      <c r="PWK87" s="6"/>
      <c r="PXA87" s="6"/>
      <c r="PXQ87" s="6"/>
      <c r="PYG87" s="6"/>
      <c r="PYW87" s="6"/>
      <c r="PZM87" s="6"/>
      <c r="QAC87" s="6"/>
      <c r="QAS87" s="6"/>
      <c r="QBI87" s="6"/>
      <c r="QBY87" s="6"/>
      <c r="QCO87" s="6"/>
      <c r="QDE87" s="6"/>
      <c r="QDU87" s="6"/>
      <c r="QEK87" s="6"/>
      <c r="QFA87" s="6"/>
      <c r="QFQ87" s="6"/>
      <c r="QGG87" s="6"/>
      <c r="QGW87" s="6"/>
      <c r="QHM87" s="6"/>
      <c r="QIC87" s="6"/>
      <c r="QIS87" s="6"/>
      <c r="QJI87" s="6"/>
      <c r="QJY87" s="6"/>
      <c r="QKO87" s="6"/>
      <c r="QLE87" s="6"/>
      <c r="QLU87" s="6"/>
      <c r="QMK87" s="6"/>
      <c r="QNA87" s="6"/>
      <c r="QNQ87" s="6"/>
      <c r="QOG87" s="6"/>
      <c r="QOW87" s="6"/>
      <c r="QPM87" s="6"/>
      <c r="QQC87" s="6"/>
      <c r="QQS87" s="6"/>
      <c r="QRI87" s="6"/>
      <c r="QRY87" s="6"/>
      <c r="QSO87" s="6"/>
      <c r="QTE87" s="6"/>
      <c r="QTU87" s="6"/>
      <c r="QUK87" s="6"/>
      <c r="QVA87" s="6"/>
      <c r="QVQ87" s="6"/>
      <c r="QWG87" s="6"/>
      <c r="QWW87" s="6"/>
      <c r="QXM87" s="6"/>
      <c r="QYC87" s="6"/>
      <c r="QYS87" s="6"/>
      <c r="QZI87" s="6"/>
      <c r="QZY87" s="6"/>
      <c r="RAO87" s="6"/>
      <c r="RBE87" s="6"/>
      <c r="RBU87" s="6"/>
      <c r="RCK87" s="6"/>
      <c r="RDA87" s="6"/>
      <c r="RDQ87" s="6"/>
      <c r="REG87" s="6"/>
      <c r="REW87" s="6"/>
      <c r="RFM87" s="6"/>
      <c r="RGC87" s="6"/>
      <c r="RGS87" s="6"/>
      <c r="RHI87" s="6"/>
      <c r="RHY87" s="6"/>
      <c r="RIO87" s="6"/>
      <c r="RJE87" s="6"/>
      <c r="RJU87" s="6"/>
      <c r="RKK87" s="6"/>
      <c r="RLA87" s="6"/>
      <c r="RLQ87" s="6"/>
      <c r="RMG87" s="6"/>
      <c r="RMW87" s="6"/>
      <c r="RNM87" s="6"/>
      <c r="ROC87" s="6"/>
      <c r="ROS87" s="6"/>
      <c r="RPI87" s="6"/>
      <c r="RPY87" s="6"/>
      <c r="RQO87" s="6"/>
      <c r="RRE87" s="6"/>
      <c r="RRU87" s="6"/>
      <c r="RSK87" s="6"/>
      <c r="RTA87" s="6"/>
      <c r="RTQ87" s="6"/>
      <c r="RUG87" s="6"/>
      <c r="RUW87" s="6"/>
      <c r="RVM87" s="6"/>
      <c r="RWC87" s="6"/>
      <c r="RWS87" s="6"/>
      <c r="RXI87" s="6"/>
      <c r="RXY87" s="6"/>
      <c r="RYO87" s="6"/>
      <c r="RZE87" s="6"/>
      <c r="RZU87" s="6"/>
      <c r="SAK87" s="6"/>
      <c r="SBA87" s="6"/>
      <c r="SBQ87" s="6"/>
      <c r="SCG87" s="6"/>
      <c r="SCW87" s="6"/>
      <c r="SDM87" s="6"/>
      <c r="SEC87" s="6"/>
      <c r="SES87" s="6"/>
      <c r="SFI87" s="6"/>
      <c r="SFY87" s="6"/>
      <c r="SGO87" s="6"/>
      <c r="SHE87" s="6"/>
      <c r="SHU87" s="6"/>
      <c r="SIK87" s="6"/>
      <c r="SJA87" s="6"/>
      <c r="SJQ87" s="6"/>
      <c r="SKG87" s="6"/>
      <c r="SKW87" s="6"/>
      <c r="SLM87" s="6"/>
      <c r="SMC87" s="6"/>
      <c r="SMS87" s="6"/>
      <c r="SNI87" s="6"/>
      <c r="SNY87" s="6"/>
      <c r="SOO87" s="6"/>
      <c r="SPE87" s="6"/>
      <c r="SPU87" s="6"/>
      <c r="SQK87" s="6"/>
      <c r="SRA87" s="6"/>
      <c r="SRQ87" s="6"/>
      <c r="SSG87" s="6"/>
      <c r="SSW87" s="6"/>
      <c r="STM87" s="6"/>
      <c r="SUC87" s="6"/>
      <c r="SUS87" s="6"/>
      <c r="SVI87" s="6"/>
      <c r="SVY87" s="6"/>
      <c r="SWO87" s="6"/>
      <c r="SXE87" s="6"/>
      <c r="SXU87" s="6"/>
      <c r="SYK87" s="6"/>
      <c r="SZA87" s="6"/>
      <c r="SZQ87" s="6"/>
      <c r="TAG87" s="6"/>
      <c r="TAW87" s="6"/>
      <c r="TBM87" s="6"/>
      <c r="TCC87" s="6"/>
      <c r="TCS87" s="6"/>
      <c r="TDI87" s="6"/>
      <c r="TDY87" s="6"/>
      <c r="TEO87" s="6"/>
      <c r="TFE87" s="6"/>
      <c r="TFU87" s="6"/>
      <c r="TGK87" s="6"/>
      <c r="THA87" s="6"/>
      <c r="THQ87" s="6"/>
      <c r="TIG87" s="6"/>
      <c r="TIW87" s="6"/>
      <c r="TJM87" s="6"/>
      <c r="TKC87" s="6"/>
      <c r="TKS87" s="6"/>
      <c r="TLI87" s="6"/>
      <c r="TLY87" s="6"/>
      <c r="TMO87" s="6"/>
      <c r="TNE87" s="6"/>
      <c r="TNU87" s="6"/>
      <c r="TOK87" s="6"/>
      <c r="TPA87" s="6"/>
      <c r="TPQ87" s="6"/>
      <c r="TQG87" s="6"/>
      <c r="TQW87" s="6"/>
      <c r="TRM87" s="6"/>
      <c r="TSC87" s="6"/>
      <c r="TSS87" s="6"/>
      <c r="TTI87" s="6"/>
      <c r="TTY87" s="6"/>
      <c r="TUO87" s="6"/>
      <c r="TVE87" s="6"/>
      <c r="TVU87" s="6"/>
      <c r="TWK87" s="6"/>
      <c r="TXA87" s="6"/>
      <c r="TXQ87" s="6"/>
      <c r="TYG87" s="6"/>
      <c r="TYW87" s="6"/>
      <c r="TZM87" s="6"/>
      <c r="UAC87" s="6"/>
      <c r="UAS87" s="6"/>
      <c r="UBI87" s="6"/>
      <c r="UBY87" s="6"/>
      <c r="UCO87" s="6"/>
      <c r="UDE87" s="6"/>
      <c r="UDU87" s="6"/>
      <c r="UEK87" s="6"/>
      <c r="UFA87" s="6"/>
      <c r="UFQ87" s="6"/>
      <c r="UGG87" s="6"/>
      <c r="UGW87" s="6"/>
      <c r="UHM87" s="6"/>
      <c r="UIC87" s="6"/>
      <c r="UIS87" s="6"/>
      <c r="UJI87" s="6"/>
      <c r="UJY87" s="6"/>
      <c r="UKO87" s="6"/>
      <c r="ULE87" s="6"/>
      <c r="ULU87" s="6"/>
      <c r="UMK87" s="6"/>
      <c r="UNA87" s="6"/>
      <c r="UNQ87" s="6"/>
      <c r="UOG87" s="6"/>
      <c r="UOW87" s="6"/>
      <c r="UPM87" s="6"/>
      <c r="UQC87" s="6"/>
      <c r="UQS87" s="6"/>
      <c r="URI87" s="6"/>
      <c r="URY87" s="6"/>
      <c r="USO87" s="6"/>
      <c r="UTE87" s="6"/>
      <c r="UTU87" s="6"/>
      <c r="UUK87" s="6"/>
      <c r="UVA87" s="6"/>
      <c r="UVQ87" s="6"/>
      <c r="UWG87" s="6"/>
      <c r="UWW87" s="6"/>
      <c r="UXM87" s="6"/>
      <c r="UYC87" s="6"/>
      <c r="UYS87" s="6"/>
      <c r="UZI87" s="6"/>
      <c r="UZY87" s="6"/>
      <c r="VAO87" s="6"/>
      <c r="VBE87" s="6"/>
      <c r="VBU87" s="6"/>
      <c r="VCK87" s="6"/>
      <c r="VDA87" s="6"/>
      <c r="VDQ87" s="6"/>
      <c r="VEG87" s="6"/>
      <c r="VEW87" s="6"/>
      <c r="VFM87" s="6"/>
      <c r="VGC87" s="6"/>
      <c r="VGS87" s="6"/>
      <c r="VHI87" s="6"/>
      <c r="VHY87" s="6"/>
      <c r="VIO87" s="6"/>
      <c r="VJE87" s="6"/>
      <c r="VJU87" s="6"/>
      <c r="VKK87" s="6"/>
      <c r="VLA87" s="6"/>
      <c r="VLQ87" s="6"/>
      <c r="VMG87" s="6"/>
      <c r="VMW87" s="6"/>
      <c r="VNM87" s="6"/>
      <c r="VOC87" s="6"/>
      <c r="VOS87" s="6"/>
      <c r="VPI87" s="6"/>
      <c r="VPY87" s="6"/>
      <c r="VQO87" s="6"/>
      <c r="VRE87" s="6"/>
      <c r="VRU87" s="6"/>
      <c r="VSK87" s="6"/>
      <c r="VTA87" s="6"/>
      <c r="VTQ87" s="6"/>
      <c r="VUG87" s="6"/>
      <c r="VUW87" s="6"/>
      <c r="VVM87" s="6"/>
      <c r="VWC87" s="6"/>
      <c r="VWS87" s="6"/>
      <c r="VXI87" s="6"/>
      <c r="VXY87" s="6"/>
      <c r="VYO87" s="6"/>
      <c r="VZE87" s="6"/>
      <c r="VZU87" s="6"/>
      <c r="WAK87" s="6"/>
      <c r="WBA87" s="6"/>
      <c r="WBQ87" s="6"/>
      <c r="WCG87" s="6"/>
      <c r="WCW87" s="6"/>
      <c r="WDM87" s="6"/>
      <c r="WEC87" s="6"/>
      <c r="WES87" s="6"/>
      <c r="WFI87" s="6"/>
      <c r="WFY87" s="6"/>
      <c r="WGO87" s="6"/>
      <c r="WHE87" s="6"/>
      <c r="WHU87" s="6"/>
      <c r="WIK87" s="6"/>
      <c r="WJA87" s="6"/>
      <c r="WJQ87" s="6"/>
      <c r="WKG87" s="6"/>
      <c r="WKW87" s="6"/>
      <c r="WLM87" s="6"/>
      <c r="WMC87" s="6"/>
      <c r="WMS87" s="6"/>
      <c r="WNI87" s="6"/>
      <c r="WNY87" s="6"/>
      <c r="WOO87" s="6"/>
      <c r="WPE87" s="6"/>
      <c r="WPU87" s="6"/>
      <c r="WQK87" s="6"/>
      <c r="WRA87" s="6"/>
      <c r="WRQ87" s="6"/>
      <c r="WSG87" s="6"/>
      <c r="WSW87" s="6"/>
      <c r="WTM87" s="6"/>
      <c r="WUC87" s="6"/>
      <c r="WUS87" s="6"/>
      <c r="WVI87" s="6"/>
      <c r="WVY87" s="6"/>
      <c r="WWO87" s="6"/>
      <c r="WXE87" s="6"/>
      <c r="WXU87" s="6"/>
      <c r="WYK87" s="6"/>
      <c r="WZA87" s="6"/>
      <c r="WZQ87" s="6"/>
      <c r="XAG87" s="6"/>
      <c r="XAW87" s="6"/>
      <c r="XBM87" s="6"/>
      <c r="XCC87" s="6"/>
      <c r="XCS87" s="6"/>
      <c r="XDI87" s="6"/>
      <c r="XDY87" s="6"/>
      <c r="XEO87" s="6"/>
    </row>
    <row r="88" spans="1:1019 1025:2043 2049:3067 3073:4091 4097:5115 5121:6139 6145:7163 7169:8187 8193:9211 9217:10235 10241:11259 11265:12283 12289:13307 13313:14331 14337:15355 15361:16379" x14ac:dyDescent="0.3">
      <c r="A88">
        <v>9</v>
      </c>
      <c r="B88" s="6">
        <v>0.4</v>
      </c>
      <c r="C88">
        <v>0.11</v>
      </c>
      <c r="D88">
        <v>0.09</v>
      </c>
      <c r="E88">
        <v>7.0000000000000007E-2</v>
      </c>
      <c r="F88">
        <v>0.04</v>
      </c>
      <c r="G88">
        <v>0.26</v>
      </c>
      <c r="H88">
        <v>0.65</v>
      </c>
      <c r="I88">
        <v>0.35</v>
      </c>
      <c r="J88">
        <v>0.03</v>
      </c>
      <c r="K88">
        <v>0.13</v>
      </c>
      <c r="L88">
        <v>0.19</v>
      </c>
      <c r="Q88" s="6"/>
      <c r="AG88" s="6"/>
      <c r="AW88" s="6"/>
      <c r="BM88" s="6"/>
      <c r="CC88" s="6"/>
      <c r="CS88" s="6"/>
      <c r="DI88" s="6"/>
      <c r="DY88" s="6"/>
      <c r="EO88" s="6"/>
      <c r="FE88" s="6"/>
      <c r="FU88" s="6"/>
      <c r="GK88" s="6"/>
      <c r="HA88" s="6"/>
      <c r="HQ88" s="6"/>
      <c r="IG88" s="6"/>
      <c r="IW88" s="6"/>
      <c r="JM88" s="6"/>
      <c r="KC88" s="6"/>
      <c r="KS88" s="6"/>
      <c r="LI88" s="6"/>
      <c r="LY88" s="6"/>
      <c r="MO88" s="6"/>
      <c r="NE88" s="6"/>
      <c r="NU88" s="6"/>
      <c r="OK88" s="6"/>
      <c r="PA88" s="6"/>
      <c r="PQ88" s="6"/>
      <c r="QG88" s="6"/>
      <c r="QW88" s="6"/>
      <c r="RM88" s="6"/>
      <c r="SC88" s="6"/>
      <c r="SS88" s="6"/>
      <c r="TI88" s="6"/>
      <c r="TY88" s="6"/>
      <c r="UO88" s="6"/>
      <c r="VE88" s="6"/>
      <c r="VU88" s="6"/>
      <c r="WK88" s="6"/>
      <c r="XA88" s="6"/>
      <c r="XQ88" s="6"/>
      <c r="YG88" s="6"/>
      <c r="YW88" s="6"/>
      <c r="ZM88" s="6"/>
      <c r="AAC88" s="6"/>
      <c r="AAS88" s="6"/>
      <c r="ABI88" s="6"/>
      <c r="ABY88" s="6"/>
      <c r="ACO88" s="6"/>
      <c r="ADE88" s="6"/>
      <c r="ADU88" s="6"/>
      <c r="AEK88" s="6"/>
      <c r="AFA88" s="6"/>
      <c r="AFQ88" s="6"/>
      <c r="AGG88" s="6"/>
      <c r="AGW88" s="6"/>
      <c r="AHM88" s="6"/>
      <c r="AIC88" s="6"/>
      <c r="AIS88" s="6"/>
      <c r="AJI88" s="6"/>
      <c r="AJY88" s="6"/>
      <c r="AKO88" s="6"/>
      <c r="ALE88" s="6"/>
      <c r="ALU88" s="6"/>
      <c r="AMK88" s="6"/>
      <c r="ANA88" s="6"/>
      <c r="ANQ88" s="6"/>
      <c r="AOG88" s="6"/>
      <c r="AOW88" s="6"/>
      <c r="APM88" s="6"/>
      <c r="AQC88" s="6"/>
      <c r="AQS88" s="6"/>
      <c r="ARI88" s="6"/>
      <c r="ARY88" s="6"/>
      <c r="ASO88" s="6"/>
      <c r="ATE88" s="6"/>
      <c r="ATU88" s="6"/>
      <c r="AUK88" s="6"/>
      <c r="AVA88" s="6"/>
      <c r="AVQ88" s="6"/>
      <c r="AWG88" s="6"/>
      <c r="AWW88" s="6"/>
      <c r="AXM88" s="6"/>
      <c r="AYC88" s="6"/>
      <c r="AYS88" s="6"/>
      <c r="AZI88" s="6"/>
      <c r="AZY88" s="6"/>
      <c r="BAO88" s="6"/>
      <c r="BBE88" s="6"/>
      <c r="BBU88" s="6"/>
      <c r="BCK88" s="6"/>
      <c r="BDA88" s="6"/>
      <c r="BDQ88" s="6"/>
      <c r="BEG88" s="6"/>
      <c r="BEW88" s="6"/>
      <c r="BFM88" s="6"/>
      <c r="BGC88" s="6"/>
      <c r="BGS88" s="6"/>
      <c r="BHI88" s="6"/>
      <c r="BHY88" s="6"/>
      <c r="BIO88" s="6"/>
      <c r="BJE88" s="6"/>
      <c r="BJU88" s="6"/>
      <c r="BKK88" s="6"/>
      <c r="BLA88" s="6"/>
      <c r="BLQ88" s="6"/>
      <c r="BMG88" s="6"/>
      <c r="BMW88" s="6"/>
      <c r="BNM88" s="6"/>
      <c r="BOC88" s="6"/>
      <c r="BOS88" s="6"/>
      <c r="BPI88" s="6"/>
      <c r="BPY88" s="6"/>
      <c r="BQO88" s="6"/>
      <c r="BRE88" s="6"/>
      <c r="BRU88" s="6"/>
      <c r="BSK88" s="6"/>
      <c r="BTA88" s="6"/>
      <c r="BTQ88" s="6"/>
      <c r="BUG88" s="6"/>
      <c r="BUW88" s="6"/>
      <c r="BVM88" s="6"/>
      <c r="BWC88" s="6"/>
      <c r="BWS88" s="6"/>
      <c r="BXI88" s="6"/>
      <c r="BXY88" s="6"/>
      <c r="BYO88" s="6"/>
      <c r="BZE88" s="6"/>
      <c r="BZU88" s="6"/>
      <c r="CAK88" s="6"/>
      <c r="CBA88" s="6"/>
      <c r="CBQ88" s="6"/>
      <c r="CCG88" s="6"/>
      <c r="CCW88" s="6"/>
      <c r="CDM88" s="6"/>
      <c r="CEC88" s="6"/>
      <c r="CES88" s="6"/>
      <c r="CFI88" s="6"/>
      <c r="CFY88" s="6"/>
      <c r="CGO88" s="6"/>
      <c r="CHE88" s="6"/>
      <c r="CHU88" s="6"/>
      <c r="CIK88" s="6"/>
      <c r="CJA88" s="6"/>
      <c r="CJQ88" s="6"/>
      <c r="CKG88" s="6"/>
      <c r="CKW88" s="6"/>
      <c r="CLM88" s="6"/>
      <c r="CMC88" s="6"/>
      <c r="CMS88" s="6"/>
      <c r="CNI88" s="6"/>
      <c r="CNY88" s="6"/>
      <c r="COO88" s="6"/>
      <c r="CPE88" s="6"/>
      <c r="CPU88" s="6"/>
      <c r="CQK88" s="6"/>
      <c r="CRA88" s="6"/>
      <c r="CRQ88" s="6"/>
      <c r="CSG88" s="6"/>
      <c r="CSW88" s="6"/>
      <c r="CTM88" s="6"/>
      <c r="CUC88" s="6"/>
      <c r="CUS88" s="6"/>
      <c r="CVI88" s="6"/>
      <c r="CVY88" s="6"/>
      <c r="CWO88" s="6"/>
      <c r="CXE88" s="6"/>
      <c r="CXU88" s="6"/>
      <c r="CYK88" s="6"/>
      <c r="CZA88" s="6"/>
      <c r="CZQ88" s="6"/>
      <c r="DAG88" s="6"/>
      <c r="DAW88" s="6"/>
      <c r="DBM88" s="6"/>
      <c r="DCC88" s="6"/>
      <c r="DCS88" s="6"/>
      <c r="DDI88" s="6"/>
      <c r="DDY88" s="6"/>
      <c r="DEO88" s="6"/>
      <c r="DFE88" s="6"/>
      <c r="DFU88" s="6"/>
      <c r="DGK88" s="6"/>
      <c r="DHA88" s="6"/>
      <c r="DHQ88" s="6"/>
      <c r="DIG88" s="6"/>
      <c r="DIW88" s="6"/>
      <c r="DJM88" s="6"/>
      <c r="DKC88" s="6"/>
      <c r="DKS88" s="6"/>
      <c r="DLI88" s="6"/>
      <c r="DLY88" s="6"/>
      <c r="DMO88" s="6"/>
      <c r="DNE88" s="6"/>
      <c r="DNU88" s="6"/>
      <c r="DOK88" s="6"/>
      <c r="DPA88" s="6"/>
      <c r="DPQ88" s="6"/>
      <c r="DQG88" s="6"/>
      <c r="DQW88" s="6"/>
      <c r="DRM88" s="6"/>
      <c r="DSC88" s="6"/>
      <c r="DSS88" s="6"/>
      <c r="DTI88" s="6"/>
      <c r="DTY88" s="6"/>
      <c r="DUO88" s="6"/>
      <c r="DVE88" s="6"/>
      <c r="DVU88" s="6"/>
      <c r="DWK88" s="6"/>
      <c r="DXA88" s="6"/>
      <c r="DXQ88" s="6"/>
      <c r="DYG88" s="6"/>
      <c r="DYW88" s="6"/>
      <c r="DZM88" s="6"/>
      <c r="EAC88" s="6"/>
      <c r="EAS88" s="6"/>
      <c r="EBI88" s="6"/>
      <c r="EBY88" s="6"/>
      <c r="ECO88" s="6"/>
      <c r="EDE88" s="6"/>
      <c r="EDU88" s="6"/>
      <c r="EEK88" s="6"/>
      <c r="EFA88" s="6"/>
      <c r="EFQ88" s="6"/>
      <c r="EGG88" s="6"/>
      <c r="EGW88" s="6"/>
      <c r="EHM88" s="6"/>
      <c r="EIC88" s="6"/>
      <c r="EIS88" s="6"/>
      <c r="EJI88" s="6"/>
      <c r="EJY88" s="6"/>
      <c r="EKO88" s="6"/>
      <c r="ELE88" s="6"/>
      <c r="ELU88" s="6"/>
      <c r="EMK88" s="6"/>
      <c r="ENA88" s="6"/>
      <c r="ENQ88" s="6"/>
      <c r="EOG88" s="6"/>
      <c r="EOW88" s="6"/>
      <c r="EPM88" s="6"/>
      <c r="EQC88" s="6"/>
      <c r="EQS88" s="6"/>
      <c r="ERI88" s="6"/>
      <c r="ERY88" s="6"/>
      <c r="ESO88" s="6"/>
      <c r="ETE88" s="6"/>
      <c r="ETU88" s="6"/>
      <c r="EUK88" s="6"/>
      <c r="EVA88" s="6"/>
      <c r="EVQ88" s="6"/>
      <c r="EWG88" s="6"/>
      <c r="EWW88" s="6"/>
      <c r="EXM88" s="6"/>
      <c r="EYC88" s="6"/>
      <c r="EYS88" s="6"/>
      <c r="EZI88" s="6"/>
      <c r="EZY88" s="6"/>
      <c r="FAO88" s="6"/>
      <c r="FBE88" s="6"/>
      <c r="FBU88" s="6"/>
      <c r="FCK88" s="6"/>
      <c r="FDA88" s="6"/>
      <c r="FDQ88" s="6"/>
      <c r="FEG88" s="6"/>
      <c r="FEW88" s="6"/>
      <c r="FFM88" s="6"/>
      <c r="FGC88" s="6"/>
      <c r="FGS88" s="6"/>
      <c r="FHI88" s="6"/>
      <c r="FHY88" s="6"/>
      <c r="FIO88" s="6"/>
      <c r="FJE88" s="6"/>
      <c r="FJU88" s="6"/>
      <c r="FKK88" s="6"/>
      <c r="FLA88" s="6"/>
      <c r="FLQ88" s="6"/>
      <c r="FMG88" s="6"/>
      <c r="FMW88" s="6"/>
      <c r="FNM88" s="6"/>
      <c r="FOC88" s="6"/>
      <c r="FOS88" s="6"/>
      <c r="FPI88" s="6"/>
      <c r="FPY88" s="6"/>
      <c r="FQO88" s="6"/>
      <c r="FRE88" s="6"/>
      <c r="FRU88" s="6"/>
      <c r="FSK88" s="6"/>
      <c r="FTA88" s="6"/>
      <c r="FTQ88" s="6"/>
      <c r="FUG88" s="6"/>
      <c r="FUW88" s="6"/>
      <c r="FVM88" s="6"/>
      <c r="FWC88" s="6"/>
      <c r="FWS88" s="6"/>
      <c r="FXI88" s="6"/>
      <c r="FXY88" s="6"/>
      <c r="FYO88" s="6"/>
      <c r="FZE88" s="6"/>
      <c r="FZU88" s="6"/>
      <c r="GAK88" s="6"/>
      <c r="GBA88" s="6"/>
      <c r="GBQ88" s="6"/>
      <c r="GCG88" s="6"/>
      <c r="GCW88" s="6"/>
      <c r="GDM88" s="6"/>
      <c r="GEC88" s="6"/>
      <c r="GES88" s="6"/>
      <c r="GFI88" s="6"/>
      <c r="GFY88" s="6"/>
      <c r="GGO88" s="6"/>
      <c r="GHE88" s="6"/>
      <c r="GHU88" s="6"/>
      <c r="GIK88" s="6"/>
      <c r="GJA88" s="6"/>
      <c r="GJQ88" s="6"/>
      <c r="GKG88" s="6"/>
      <c r="GKW88" s="6"/>
      <c r="GLM88" s="6"/>
      <c r="GMC88" s="6"/>
      <c r="GMS88" s="6"/>
      <c r="GNI88" s="6"/>
      <c r="GNY88" s="6"/>
      <c r="GOO88" s="6"/>
      <c r="GPE88" s="6"/>
      <c r="GPU88" s="6"/>
      <c r="GQK88" s="6"/>
      <c r="GRA88" s="6"/>
      <c r="GRQ88" s="6"/>
      <c r="GSG88" s="6"/>
      <c r="GSW88" s="6"/>
      <c r="GTM88" s="6"/>
      <c r="GUC88" s="6"/>
      <c r="GUS88" s="6"/>
      <c r="GVI88" s="6"/>
      <c r="GVY88" s="6"/>
      <c r="GWO88" s="6"/>
      <c r="GXE88" s="6"/>
      <c r="GXU88" s="6"/>
      <c r="GYK88" s="6"/>
      <c r="GZA88" s="6"/>
      <c r="GZQ88" s="6"/>
      <c r="HAG88" s="6"/>
      <c r="HAW88" s="6"/>
      <c r="HBM88" s="6"/>
      <c r="HCC88" s="6"/>
      <c r="HCS88" s="6"/>
      <c r="HDI88" s="6"/>
      <c r="HDY88" s="6"/>
      <c r="HEO88" s="6"/>
      <c r="HFE88" s="6"/>
      <c r="HFU88" s="6"/>
      <c r="HGK88" s="6"/>
      <c r="HHA88" s="6"/>
      <c r="HHQ88" s="6"/>
      <c r="HIG88" s="6"/>
      <c r="HIW88" s="6"/>
      <c r="HJM88" s="6"/>
      <c r="HKC88" s="6"/>
      <c r="HKS88" s="6"/>
      <c r="HLI88" s="6"/>
      <c r="HLY88" s="6"/>
      <c r="HMO88" s="6"/>
      <c r="HNE88" s="6"/>
      <c r="HNU88" s="6"/>
      <c r="HOK88" s="6"/>
      <c r="HPA88" s="6"/>
      <c r="HPQ88" s="6"/>
      <c r="HQG88" s="6"/>
      <c r="HQW88" s="6"/>
      <c r="HRM88" s="6"/>
      <c r="HSC88" s="6"/>
      <c r="HSS88" s="6"/>
      <c r="HTI88" s="6"/>
      <c r="HTY88" s="6"/>
      <c r="HUO88" s="6"/>
      <c r="HVE88" s="6"/>
      <c r="HVU88" s="6"/>
      <c r="HWK88" s="6"/>
      <c r="HXA88" s="6"/>
      <c r="HXQ88" s="6"/>
      <c r="HYG88" s="6"/>
      <c r="HYW88" s="6"/>
      <c r="HZM88" s="6"/>
      <c r="IAC88" s="6"/>
      <c r="IAS88" s="6"/>
      <c r="IBI88" s="6"/>
      <c r="IBY88" s="6"/>
      <c r="ICO88" s="6"/>
      <c r="IDE88" s="6"/>
      <c r="IDU88" s="6"/>
      <c r="IEK88" s="6"/>
      <c r="IFA88" s="6"/>
      <c r="IFQ88" s="6"/>
      <c r="IGG88" s="6"/>
      <c r="IGW88" s="6"/>
      <c r="IHM88" s="6"/>
      <c r="IIC88" s="6"/>
      <c r="IIS88" s="6"/>
      <c r="IJI88" s="6"/>
      <c r="IJY88" s="6"/>
      <c r="IKO88" s="6"/>
      <c r="ILE88" s="6"/>
      <c r="ILU88" s="6"/>
      <c r="IMK88" s="6"/>
      <c r="INA88" s="6"/>
      <c r="INQ88" s="6"/>
      <c r="IOG88" s="6"/>
      <c r="IOW88" s="6"/>
      <c r="IPM88" s="6"/>
      <c r="IQC88" s="6"/>
      <c r="IQS88" s="6"/>
      <c r="IRI88" s="6"/>
      <c r="IRY88" s="6"/>
      <c r="ISO88" s="6"/>
      <c r="ITE88" s="6"/>
      <c r="ITU88" s="6"/>
      <c r="IUK88" s="6"/>
      <c r="IVA88" s="6"/>
      <c r="IVQ88" s="6"/>
      <c r="IWG88" s="6"/>
      <c r="IWW88" s="6"/>
      <c r="IXM88" s="6"/>
      <c r="IYC88" s="6"/>
      <c r="IYS88" s="6"/>
      <c r="IZI88" s="6"/>
      <c r="IZY88" s="6"/>
      <c r="JAO88" s="6"/>
      <c r="JBE88" s="6"/>
      <c r="JBU88" s="6"/>
      <c r="JCK88" s="6"/>
      <c r="JDA88" s="6"/>
      <c r="JDQ88" s="6"/>
      <c r="JEG88" s="6"/>
      <c r="JEW88" s="6"/>
      <c r="JFM88" s="6"/>
      <c r="JGC88" s="6"/>
      <c r="JGS88" s="6"/>
      <c r="JHI88" s="6"/>
      <c r="JHY88" s="6"/>
      <c r="JIO88" s="6"/>
      <c r="JJE88" s="6"/>
      <c r="JJU88" s="6"/>
      <c r="JKK88" s="6"/>
      <c r="JLA88" s="6"/>
      <c r="JLQ88" s="6"/>
      <c r="JMG88" s="6"/>
      <c r="JMW88" s="6"/>
      <c r="JNM88" s="6"/>
      <c r="JOC88" s="6"/>
      <c r="JOS88" s="6"/>
      <c r="JPI88" s="6"/>
      <c r="JPY88" s="6"/>
      <c r="JQO88" s="6"/>
      <c r="JRE88" s="6"/>
      <c r="JRU88" s="6"/>
      <c r="JSK88" s="6"/>
      <c r="JTA88" s="6"/>
      <c r="JTQ88" s="6"/>
      <c r="JUG88" s="6"/>
      <c r="JUW88" s="6"/>
      <c r="JVM88" s="6"/>
      <c r="JWC88" s="6"/>
      <c r="JWS88" s="6"/>
      <c r="JXI88" s="6"/>
      <c r="JXY88" s="6"/>
      <c r="JYO88" s="6"/>
      <c r="JZE88" s="6"/>
      <c r="JZU88" s="6"/>
      <c r="KAK88" s="6"/>
      <c r="KBA88" s="6"/>
      <c r="KBQ88" s="6"/>
      <c r="KCG88" s="6"/>
      <c r="KCW88" s="6"/>
      <c r="KDM88" s="6"/>
      <c r="KEC88" s="6"/>
      <c r="KES88" s="6"/>
      <c r="KFI88" s="6"/>
      <c r="KFY88" s="6"/>
      <c r="KGO88" s="6"/>
      <c r="KHE88" s="6"/>
      <c r="KHU88" s="6"/>
      <c r="KIK88" s="6"/>
      <c r="KJA88" s="6"/>
      <c r="KJQ88" s="6"/>
      <c r="KKG88" s="6"/>
      <c r="KKW88" s="6"/>
      <c r="KLM88" s="6"/>
      <c r="KMC88" s="6"/>
      <c r="KMS88" s="6"/>
      <c r="KNI88" s="6"/>
      <c r="KNY88" s="6"/>
      <c r="KOO88" s="6"/>
      <c r="KPE88" s="6"/>
      <c r="KPU88" s="6"/>
      <c r="KQK88" s="6"/>
      <c r="KRA88" s="6"/>
      <c r="KRQ88" s="6"/>
      <c r="KSG88" s="6"/>
      <c r="KSW88" s="6"/>
      <c r="KTM88" s="6"/>
      <c r="KUC88" s="6"/>
      <c r="KUS88" s="6"/>
      <c r="KVI88" s="6"/>
      <c r="KVY88" s="6"/>
      <c r="KWO88" s="6"/>
      <c r="KXE88" s="6"/>
      <c r="KXU88" s="6"/>
      <c r="KYK88" s="6"/>
      <c r="KZA88" s="6"/>
      <c r="KZQ88" s="6"/>
      <c r="LAG88" s="6"/>
      <c r="LAW88" s="6"/>
      <c r="LBM88" s="6"/>
      <c r="LCC88" s="6"/>
      <c r="LCS88" s="6"/>
      <c r="LDI88" s="6"/>
      <c r="LDY88" s="6"/>
      <c r="LEO88" s="6"/>
      <c r="LFE88" s="6"/>
      <c r="LFU88" s="6"/>
      <c r="LGK88" s="6"/>
      <c r="LHA88" s="6"/>
      <c r="LHQ88" s="6"/>
      <c r="LIG88" s="6"/>
      <c r="LIW88" s="6"/>
      <c r="LJM88" s="6"/>
      <c r="LKC88" s="6"/>
      <c r="LKS88" s="6"/>
      <c r="LLI88" s="6"/>
      <c r="LLY88" s="6"/>
      <c r="LMO88" s="6"/>
      <c r="LNE88" s="6"/>
      <c r="LNU88" s="6"/>
      <c r="LOK88" s="6"/>
      <c r="LPA88" s="6"/>
      <c r="LPQ88" s="6"/>
      <c r="LQG88" s="6"/>
      <c r="LQW88" s="6"/>
      <c r="LRM88" s="6"/>
      <c r="LSC88" s="6"/>
      <c r="LSS88" s="6"/>
      <c r="LTI88" s="6"/>
      <c r="LTY88" s="6"/>
      <c r="LUO88" s="6"/>
      <c r="LVE88" s="6"/>
      <c r="LVU88" s="6"/>
      <c r="LWK88" s="6"/>
      <c r="LXA88" s="6"/>
      <c r="LXQ88" s="6"/>
      <c r="LYG88" s="6"/>
      <c r="LYW88" s="6"/>
      <c r="LZM88" s="6"/>
      <c r="MAC88" s="6"/>
      <c r="MAS88" s="6"/>
      <c r="MBI88" s="6"/>
      <c r="MBY88" s="6"/>
      <c r="MCO88" s="6"/>
      <c r="MDE88" s="6"/>
      <c r="MDU88" s="6"/>
      <c r="MEK88" s="6"/>
      <c r="MFA88" s="6"/>
      <c r="MFQ88" s="6"/>
      <c r="MGG88" s="6"/>
      <c r="MGW88" s="6"/>
      <c r="MHM88" s="6"/>
      <c r="MIC88" s="6"/>
      <c r="MIS88" s="6"/>
      <c r="MJI88" s="6"/>
      <c r="MJY88" s="6"/>
      <c r="MKO88" s="6"/>
      <c r="MLE88" s="6"/>
      <c r="MLU88" s="6"/>
      <c r="MMK88" s="6"/>
      <c r="MNA88" s="6"/>
      <c r="MNQ88" s="6"/>
      <c r="MOG88" s="6"/>
      <c r="MOW88" s="6"/>
      <c r="MPM88" s="6"/>
      <c r="MQC88" s="6"/>
      <c r="MQS88" s="6"/>
      <c r="MRI88" s="6"/>
      <c r="MRY88" s="6"/>
      <c r="MSO88" s="6"/>
      <c r="MTE88" s="6"/>
      <c r="MTU88" s="6"/>
      <c r="MUK88" s="6"/>
      <c r="MVA88" s="6"/>
      <c r="MVQ88" s="6"/>
      <c r="MWG88" s="6"/>
      <c r="MWW88" s="6"/>
      <c r="MXM88" s="6"/>
      <c r="MYC88" s="6"/>
      <c r="MYS88" s="6"/>
      <c r="MZI88" s="6"/>
      <c r="MZY88" s="6"/>
      <c r="NAO88" s="6"/>
      <c r="NBE88" s="6"/>
      <c r="NBU88" s="6"/>
      <c r="NCK88" s="6"/>
      <c r="NDA88" s="6"/>
      <c r="NDQ88" s="6"/>
      <c r="NEG88" s="6"/>
      <c r="NEW88" s="6"/>
      <c r="NFM88" s="6"/>
      <c r="NGC88" s="6"/>
      <c r="NGS88" s="6"/>
      <c r="NHI88" s="6"/>
      <c r="NHY88" s="6"/>
      <c r="NIO88" s="6"/>
      <c r="NJE88" s="6"/>
      <c r="NJU88" s="6"/>
      <c r="NKK88" s="6"/>
      <c r="NLA88" s="6"/>
      <c r="NLQ88" s="6"/>
      <c r="NMG88" s="6"/>
      <c r="NMW88" s="6"/>
      <c r="NNM88" s="6"/>
      <c r="NOC88" s="6"/>
      <c r="NOS88" s="6"/>
      <c r="NPI88" s="6"/>
      <c r="NPY88" s="6"/>
      <c r="NQO88" s="6"/>
      <c r="NRE88" s="6"/>
      <c r="NRU88" s="6"/>
      <c r="NSK88" s="6"/>
      <c r="NTA88" s="6"/>
      <c r="NTQ88" s="6"/>
      <c r="NUG88" s="6"/>
      <c r="NUW88" s="6"/>
      <c r="NVM88" s="6"/>
      <c r="NWC88" s="6"/>
      <c r="NWS88" s="6"/>
      <c r="NXI88" s="6"/>
      <c r="NXY88" s="6"/>
      <c r="NYO88" s="6"/>
      <c r="NZE88" s="6"/>
      <c r="NZU88" s="6"/>
      <c r="OAK88" s="6"/>
      <c r="OBA88" s="6"/>
      <c r="OBQ88" s="6"/>
      <c r="OCG88" s="6"/>
      <c r="OCW88" s="6"/>
      <c r="ODM88" s="6"/>
      <c r="OEC88" s="6"/>
      <c r="OES88" s="6"/>
      <c r="OFI88" s="6"/>
      <c r="OFY88" s="6"/>
      <c r="OGO88" s="6"/>
      <c r="OHE88" s="6"/>
      <c r="OHU88" s="6"/>
      <c r="OIK88" s="6"/>
      <c r="OJA88" s="6"/>
      <c r="OJQ88" s="6"/>
      <c r="OKG88" s="6"/>
      <c r="OKW88" s="6"/>
      <c r="OLM88" s="6"/>
      <c r="OMC88" s="6"/>
      <c r="OMS88" s="6"/>
      <c r="ONI88" s="6"/>
      <c r="ONY88" s="6"/>
      <c r="OOO88" s="6"/>
      <c r="OPE88" s="6"/>
      <c r="OPU88" s="6"/>
      <c r="OQK88" s="6"/>
      <c r="ORA88" s="6"/>
      <c r="ORQ88" s="6"/>
      <c r="OSG88" s="6"/>
      <c r="OSW88" s="6"/>
      <c r="OTM88" s="6"/>
      <c r="OUC88" s="6"/>
      <c r="OUS88" s="6"/>
      <c r="OVI88" s="6"/>
      <c r="OVY88" s="6"/>
      <c r="OWO88" s="6"/>
      <c r="OXE88" s="6"/>
      <c r="OXU88" s="6"/>
      <c r="OYK88" s="6"/>
      <c r="OZA88" s="6"/>
      <c r="OZQ88" s="6"/>
      <c r="PAG88" s="6"/>
      <c r="PAW88" s="6"/>
      <c r="PBM88" s="6"/>
      <c r="PCC88" s="6"/>
      <c r="PCS88" s="6"/>
      <c r="PDI88" s="6"/>
      <c r="PDY88" s="6"/>
      <c r="PEO88" s="6"/>
      <c r="PFE88" s="6"/>
      <c r="PFU88" s="6"/>
      <c r="PGK88" s="6"/>
      <c r="PHA88" s="6"/>
      <c r="PHQ88" s="6"/>
      <c r="PIG88" s="6"/>
      <c r="PIW88" s="6"/>
      <c r="PJM88" s="6"/>
      <c r="PKC88" s="6"/>
      <c r="PKS88" s="6"/>
      <c r="PLI88" s="6"/>
      <c r="PLY88" s="6"/>
      <c r="PMO88" s="6"/>
      <c r="PNE88" s="6"/>
      <c r="PNU88" s="6"/>
      <c r="POK88" s="6"/>
      <c r="PPA88" s="6"/>
      <c r="PPQ88" s="6"/>
      <c r="PQG88" s="6"/>
      <c r="PQW88" s="6"/>
      <c r="PRM88" s="6"/>
      <c r="PSC88" s="6"/>
      <c r="PSS88" s="6"/>
      <c r="PTI88" s="6"/>
      <c r="PTY88" s="6"/>
      <c r="PUO88" s="6"/>
      <c r="PVE88" s="6"/>
      <c r="PVU88" s="6"/>
      <c r="PWK88" s="6"/>
      <c r="PXA88" s="6"/>
      <c r="PXQ88" s="6"/>
      <c r="PYG88" s="6"/>
      <c r="PYW88" s="6"/>
      <c r="PZM88" s="6"/>
      <c r="QAC88" s="6"/>
      <c r="QAS88" s="6"/>
      <c r="QBI88" s="6"/>
      <c r="QBY88" s="6"/>
      <c r="QCO88" s="6"/>
      <c r="QDE88" s="6"/>
      <c r="QDU88" s="6"/>
      <c r="QEK88" s="6"/>
      <c r="QFA88" s="6"/>
      <c r="QFQ88" s="6"/>
      <c r="QGG88" s="6"/>
      <c r="QGW88" s="6"/>
      <c r="QHM88" s="6"/>
      <c r="QIC88" s="6"/>
      <c r="QIS88" s="6"/>
      <c r="QJI88" s="6"/>
      <c r="QJY88" s="6"/>
      <c r="QKO88" s="6"/>
      <c r="QLE88" s="6"/>
      <c r="QLU88" s="6"/>
      <c r="QMK88" s="6"/>
      <c r="QNA88" s="6"/>
      <c r="QNQ88" s="6"/>
      <c r="QOG88" s="6"/>
      <c r="QOW88" s="6"/>
      <c r="QPM88" s="6"/>
      <c r="QQC88" s="6"/>
      <c r="QQS88" s="6"/>
      <c r="QRI88" s="6"/>
      <c r="QRY88" s="6"/>
      <c r="QSO88" s="6"/>
      <c r="QTE88" s="6"/>
      <c r="QTU88" s="6"/>
      <c r="QUK88" s="6"/>
      <c r="QVA88" s="6"/>
      <c r="QVQ88" s="6"/>
      <c r="QWG88" s="6"/>
      <c r="QWW88" s="6"/>
      <c r="QXM88" s="6"/>
      <c r="QYC88" s="6"/>
      <c r="QYS88" s="6"/>
      <c r="QZI88" s="6"/>
      <c r="QZY88" s="6"/>
      <c r="RAO88" s="6"/>
      <c r="RBE88" s="6"/>
      <c r="RBU88" s="6"/>
      <c r="RCK88" s="6"/>
      <c r="RDA88" s="6"/>
      <c r="RDQ88" s="6"/>
      <c r="REG88" s="6"/>
      <c r="REW88" s="6"/>
      <c r="RFM88" s="6"/>
      <c r="RGC88" s="6"/>
      <c r="RGS88" s="6"/>
      <c r="RHI88" s="6"/>
      <c r="RHY88" s="6"/>
      <c r="RIO88" s="6"/>
      <c r="RJE88" s="6"/>
      <c r="RJU88" s="6"/>
      <c r="RKK88" s="6"/>
      <c r="RLA88" s="6"/>
      <c r="RLQ88" s="6"/>
      <c r="RMG88" s="6"/>
      <c r="RMW88" s="6"/>
      <c r="RNM88" s="6"/>
      <c r="ROC88" s="6"/>
      <c r="ROS88" s="6"/>
      <c r="RPI88" s="6"/>
      <c r="RPY88" s="6"/>
      <c r="RQO88" s="6"/>
      <c r="RRE88" s="6"/>
      <c r="RRU88" s="6"/>
      <c r="RSK88" s="6"/>
      <c r="RTA88" s="6"/>
      <c r="RTQ88" s="6"/>
      <c r="RUG88" s="6"/>
      <c r="RUW88" s="6"/>
      <c r="RVM88" s="6"/>
      <c r="RWC88" s="6"/>
      <c r="RWS88" s="6"/>
      <c r="RXI88" s="6"/>
      <c r="RXY88" s="6"/>
      <c r="RYO88" s="6"/>
      <c r="RZE88" s="6"/>
      <c r="RZU88" s="6"/>
      <c r="SAK88" s="6"/>
      <c r="SBA88" s="6"/>
      <c r="SBQ88" s="6"/>
      <c r="SCG88" s="6"/>
      <c r="SCW88" s="6"/>
      <c r="SDM88" s="6"/>
      <c r="SEC88" s="6"/>
      <c r="SES88" s="6"/>
      <c r="SFI88" s="6"/>
      <c r="SFY88" s="6"/>
      <c r="SGO88" s="6"/>
      <c r="SHE88" s="6"/>
      <c r="SHU88" s="6"/>
      <c r="SIK88" s="6"/>
      <c r="SJA88" s="6"/>
      <c r="SJQ88" s="6"/>
      <c r="SKG88" s="6"/>
      <c r="SKW88" s="6"/>
      <c r="SLM88" s="6"/>
      <c r="SMC88" s="6"/>
      <c r="SMS88" s="6"/>
      <c r="SNI88" s="6"/>
      <c r="SNY88" s="6"/>
      <c r="SOO88" s="6"/>
      <c r="SPE88" s="6"/>
      <c r="SPU88" s="6"/>
      <c r="SQK88" s="6"/>
      <c r="SRA88" s="6"/>
      <c r="SRQ88" s="6"/>
      <c r="SSG88" s="6"/>
      <c r="SSW88" s="6"/>
      <c r="STM88" s="6"/>
      <c r="SUC88" s="6"/>
      <c r="SUS88" s="6"/>
      <c r="SVI88" s="6"/>
      <c r="SVY88" s="6"/>
      <c r="SWO88" s="6"/>
      <c r="SXE88" s="6"/>
      <c r="SXU88" s="6"/>
      <c r="SYK88" s="6"/>
      <c r="SZA88" s="6"/>
      <c r="SZQ88" s="6"/>
      <c r="TAG88" s="6"/>
      <c r="TAW88" s="6"/>
      <c r="TBM88" s="6"/>
      <c r="TCC88" s="6"/>
      <c r="TCS88" s="6"/>
      <c r="TDI88" s="6"/>
      <c r="TDY88" s="6"/>
      <c r="TEO88" s="6"/>
      <c r="TFE88" s="6"/>
      <c r="TFU88" s="6"/>
      <c r="TGK88" s="6"/>
      <c r="THA88" s="6"/>
      <c r="THQ88" s="6"/>
      <c r="TIG88" s="6"/>
      <c r="TIW88" s="6"/>
      <c r="TJM88" s="6"/>
      <c r="TKC88" s="6"/>
      <c r="TKS88" s="6"/>
      <c r="TLI88" s="6"/>
      <c r="TLY88" s="6"/>
      <c r="TMO88" s="6"/>
      <c r="TNE88" s="6"/>
      <c r="TNU88" s="6"/>
      <c r="TOK88" s="6"/>
      <c r="TPA88" s="6"/>
      <c r="TPQ88" s="6"/>
      <c r="TQG88" s="6"/>
      <c r="TQW88" s="6"/>
      <c r="TRM88" s="6"/>
      <c r="TSC88" s="6"/>
      <c r="TSS88" s="6"/>
      <c r="TTI88" s="6"/>
      <c r="TTY88" s="6"/>
      <c r="TUO88" s="6"/>
      <c r="TVE88" s="6"/>
      <c r="TVU88" s="6"/>
      <c r="TWK88" s="6"/>
      <c r="TXA88" s="6"/>
      <c r="TXQ88" s="6"/>
      <c r="TYG88" s="6"/>
      <c r="TYW88" s="6"/>
      <c r="TZM88" s="6"/>
      <c r="UAC88" s="6"/>
      <c r="UAS88" s="6"/>
      <c r="UBI88" s="6"/>
      <c r="UBY88" s="6"/>
      <c r="UCO88" s="6"/>
      <c r="UDE88" s="6"/>
      <c r="UDU88" s="6"/>
      <c r="UEK88" s="6"/>
      <c r="UFA88" s="6"/>
      <c r="UFQ88" s="6"/>
      <c r="UGG88" s="6"/>
      <c r="UGW88" s="6"/>
      <c r="UHM88" s="6"/>
      <c r="UIC88" s="6"/>
      <c r="UIS88" s="6"/>
      <c r="UJI88" s="6"/>
      <c r="UJY88" s="6"/>
      <c r="UKO88" s="6"/>
      <c r="ULE88" s="6"/>
      <c r="ULU88" s="6"/>
      <c r="UMK88" s="6"/>
      <c r="UNA88" s="6"/>
      <c r="UNQ88" s="6"/>
      <c r="UOG88" s="6"/>
      <c r="UOW88" s="6"/>
      <c r="UPM88" s="6"/>
      <c r="UQC88" s="6"/>
      <c r="UQS88" s="6"/>
      <c r="URI88" s="6"/>
      <c r="URY88" s="6"/>
      <c r="USO88" s="6"/>
      <c r="UTE88" s="6"/>
      <c r="UTU88" s="6"/>
      <c r="UUK88" s="6"/>
      <c r="UVA88" s="6"/>
      <c r="UVQ88" s="6"/>
      <c r="UWG88" s="6"/>
      <c r="UWW88" s="6"/>
      <c r="UXM88" s="6"/>
      <c r="UYC88" s="6"/>
      <c r="UYS88" s="6"/>
      <c r="UZI88" s="6"/>
      <c r="UZY88" s="6"/>
      <c r="VAO88" s="6"/>
      <c r="VBE88" s="6"/>
      <c r="VBU88" s="6"/>
      <c r="VCK88" s="6"/>
      <c r="VDA88" s="6"/>
      <c r="VDQ88" s="6"/>
      <c r="VEG88" s="6"/>
      <c r="VEW88" s="6"/>
      <c r="VFM88" s="6"/>
      <c r="VGC88" s="6"/>
      <c r="VGS88" s="6"/>
      <c r="VHI88" s="6"/>
      <c r="VHY88" s="6"/>
      <c r="VIO88" s="6"/>
      <c r="VJE88" s="6"/>
      <c r="VJU88" s="6"/>
      <c r="VKK88" s="6"/>
      <c r="VLA88" s="6"/>
      <c r="VLQ88" s="6"/>
      <c r="VMG88" s="6"/>
      <c r="VMW88" s="6"/>
      <c r="VNM88" s="6"/>
      <c r="VOC88" s="6"/>
      <c r="VOS88" s="6"/>
      <c r="VPI88" s="6"/>
      <c r="VPY88" s="6"/>
      <c r="VQO88" s="6"/>
      <c r="VRE88" s="6"/>
      <c r="VRU88" s="6"/>
      <c r="VSK88" s="6"/>
      <c r="VTA88" s="6"/>
      <c r="VTQ88" s="6"/>
      <c r="VUG88" s="6"/>
      <c r="VUW88" s="6"/>
      <c r="VVM88" s="6"/>
      <c r="VWC88" s="6"/>
      <c r="VWS88" s="6"/>
      <c r="VXI88" s="6"/>
      <c r="VXY88" s="6"/>
      <c r="VYO88" s="6"/>
      <c r="VZE88" s="6"/>
      <c r="VZU88" s="6"/>
      <c r="WAK88" s="6"/>
      <c r="WBA88" s="6"/>
      <c r="WBQ88" s="6"/>
      <c r="WCG88" s="6"/>
      <c r="WCW88" s="6"/>
      <c r="WDM88" s="6"/>
      <c r="WEC88" s="6"/>
      <c r="WES88" s="6"/>
      <c r="WFI88" s="6"/>
      <c r="WFY88" s="6"/>
      <c r="WGO88" s="6"/>
      <c r="WHE88" s="6"/>
      <c r="WHU88" s="6"/>
      <c r="WIK88" s="6"/>
      <c r="WJA88" s="6"/>
      <c r="WJQ88" s="6"/>
      <c r="WKG88" s="6"/>
      <c r="WKW88" s="6"/>
      <c r="WLM88" s="6"/>
      <c r="WMC88" s="6"/>
      <c r="WMS88" s="6"/>
      <c r="WNI88" s="6"/>
      <c r="WNY88" s="6"/>
      <c r="WOO88" s="6"/>
      <c r="WPE88" s="6"/>
      <c r="WPU88" s="6"/>
      <c r="WQK88" s="6"/>
      <c r="WRA88" s="6"/>
      <c r="WRQ88" s="6"/>
      <c r="WSG88" s="6"/>
      <c r="WSW88" s="6"/>
      <c r="WTM88" s="6"/>
      <c r="WUC88" s="6"/>
      <c r="WUS88" s="6"/>
      <c r="WVI88" s="6"/>
      <c r="WVY88" s="6"/>
      <c r="WWO88" s="6"/>
      <c r="WXE88" s="6"/>
      <c r="WXU88" s="6"/>
      <c r="WYK88" s="6"/>
      <c r="WZA88" s="6"/>
      <c r="WZQ88" s="6"/>
      <c r="XAG88" s="6"/>
      <c r="XAW88" s="6"/>
      <c r="XBM88" s="6"/>
      <c r="XCC88" s="6"/>
      <c r="XCS88" s="6"/>
      <c r="XDI88" s="6"/>
      <c r="XDY88" s="6"/>
      <c r="XEO88" s="6"/>
    </row>
    <row r="89" spans="1:1019 1025:2043 2049:3067 3073:4091 4097:5115 5121:6139 6145:7163 7169:8187 8193:9211 9217:10235 10241:11259 11265:12283 12289:13307 13313:14331 14337:15355 15361:16379" x14ac:dyDescent="0.3">
      <c r="A89">
        <v>10</v>
      </c>
      <c r="B89" s="6">
        <v>0.1</v>
      </c>
      <c r="C89">
        <v>0.16</v>
      </c>
      <c r="D89">
        <v>0.04</v>
      </c>
      <c r="E89">
        <v>0.11</v>
      </c>
      <c r="F89">
        <v>0.08</v>
      </c>
      <c r="G89">
        <v>0.18</v>
      </c>
      <c r="H89">
        <v>0</v>
      </c>
      <c r="I89">
        <v>0.31</v>
      </c>
      <c r="J89">
        <v>0.19</v>
      </c>
      <c r="K89">
        <v>0</v>
      </c>
      <c r="L89">
        <v>0.17</v>
      </c>
      <c r="Q89" s="6"/>
      <c r="AG89" s="6"/>
      <c r="AW89" s="6"/>
      <c r="BM89" s="6"/>
      <c r="CC89" s="6"/>
      <c r="CS89" s="6"/>
      <c r="DI89" s="6"/>
      <c r="DY89" s="6"/>
      <c r="EO89" s="6"/>
      <c r="FE89" s="6"/>
      <c r="FU89" s="6"/>
      <c r="GK89" s="6"/>
      <c r="HA89" s="6"/>
      <c r="HQ89" s="6"/>
      <c r="IG89" s="6"/>
      <c r="IW89" s="6"/>
      <c r="JM89" s="6"/>
      <c r="KC89" s="6"/>
      <c r="KS89" s="6"/>
      <c r="LI89" s="6"/>
      <c r="LY89" s="6"/>
      <c r="MO89" s="6"/>
      <c r="NE89" s="6"/>
      <c r="NU89" s="6"/>
      <c r="OK89" s="6"/>
      <c r="PA89" s="6"/>
      <c r="PQ89" s="6"/>
      <c r="QG89" s="6"/>
      <c r="QW89" s="6"/>
      <c r="RM89" s="6"/>
      <c r="SC89" s="6"/>
      <c r="SS89" s="6"/>
      <c r="TI89" s="6"/>
      <c r="TY89" s="6"/>
      <c r="UO89" s="6"/>
      <c r="VE89" s="6"/>
      <c r="VU89" s="6"/>
      <c r="WK89" s="6"/>
      <c r="XA89" s="6"/>
      <c r="XQ89" s="6"/>
      <c r="YG89" s="6"/>
      <c r="YW89" s="6"/>
      <c r="ZM89" s="6"/>
      <c r="AAC89" s="6"/>
      <c r="AAS89" s="6"/>
      <c r="ABI89" s="6"/>
      <c r="ABY89" s="6"/>
      <c r="ACO89" s="6"/>
      <c r="ADE89" s="6"/>
      <c r="ADU89" s="6"/>
      <c r="AEK89" s="6"/>
      <c r="AFA89" s="6"/>
      <c r="AFQ89" s="6"/>
      <c r="AGG89" s="6"/>
      <c r="AGW89" s="6"/>
      <c r="AHM89" s="6"/>
      <c r="AIC89" s="6"/>
      <c r="AIS89" s="6"/>
      <c r="AJI89" s="6"/>
      <c r="AJY89" s="6"/>
      <c r="AKO89" s="6"/>
      <c r="ALE89" s="6"/>
      <c r="ALU89" s="6"/>
      <c r="AMK89" s="6"/>
      <c r="ANA89" s="6"/>
      <c r="ANQ89" s="6"/>
      <c r="AOG89" s="6"/>
      <c r="AOW89" s="6"/>
      <c r="APM89" s="6"/>
      <c r="AQC89" s="6"/>
      <c r="AQS89" s="6"/>
      <c r="ARI89" s="6"/>
      <c r="ARY89" s="6"/>
      <c r="ASO89" s="6"/>
      <c r="ATE89" s="6"/>
      <c r="ATU89" s="6"/>
      <c r="AUK89" s="6"/>
      <c r="AVA89" s="6"/>
      <c r="AVQ89" s="6"/>
      <c r="AWG89" s="6"/>
      <c r="AWW89" s="6"/>
      <c r="AXM89" s="6"/>
      <c r="AYC89" s="6"/>
      <c r="AYS89" s="6"/>
      <c r="AZI89" s="6"/>
      <c r="AZY89" s="6"/>
      <c r="BAO89" s="6"/>
      <c r="BBE89" s="6"/>
      <c r="BBU89" s="6"/>
      <c r="BCK89" s="6"/>
      <c r="BDA89" s="6"/>
      <c r="BDQ89" s="6"/>
      <c r="BEG89" s="6"/>
      <c r="BEW89" s="6"/>
      <c r="BFM89" s="6"/>
      <c r="BGC89" s="6"/>
      <c r="BGS89" s="6"/>
      <c r="BHI89" s="6"/>
      <c r="BHY89" s="6"/>
      <c r="BIO89" s="6"/>
      <c r="BJE89" s="6"/>
      <c r="BJU89" s="6"/>
      <c r="BKK89" s="6"/>
      <c r="BLA89" s="6"/>
      <c r="BLQ89" s="6"/>
      <c r="BMG89" s="6"/>
      <c r="BMW89" s="6"/>
      <c r="BNM89" s="6"/>
      <c r="BOC89" s="6"/>
      <c r="BOS89" s="6"/>
      <c r="BPI89" s="6"/>
      <c r="BPY89" s="6"/>
      <c r="BQO89" s="6"/>
      <c r="BRE89" s="6"/>
      <c r="BRU89" s="6"/>
      <c r="BSK89" s="6"/>
      <c r="BTA89" s="6"/>
      <c r="BTQ89" s="6"/>
      <c r="BUG89" s="6"/>
      <c r="BUW89" s="6"/>
      <c r="BVM89" s="6"/>
      <c r="BWC89" s="6"/>
      <c r="BWS89" s="6"/>
      <c r="BXI89" s="6"/>
      <c r="BXY89" s="6"/>
      <c r="BYO89" s="6"/>
      <c r="BZE89" s="6"/>
      <c r="BZU89" s="6"/>
      <c r="CAK89" s="6"/>
      <c r="CBA89" s="6"/>
      <c r="CBQ89" s="6"/>
      <c r="CCG89" s="6"/>
      <c r="CCW89" s="6"/>
      <c r="CDM89" s="6"/>
      <c r="CEC89" s="6"/>
      <c r="CES89" s="6"/>
      <c r="CFI89" s="6"/>
      <c r="CFY89" s="6"/>
      <c r="CGO89" s="6"/>
      <c r="CHE89" s="6"/>
      <c r="CHU89" s="6"/>
      <c r="CIK89" s="6"/>
      <c r="CJA89" s="6"/>
      <c r="CJQ89" s="6"/>
      <c r="CKG89" s="6"/>
      <c r="CKW89" s="6"/>
      <c r="CLM89" s="6"/>
      <c r="CMC89" s="6"/>
      <c r="CMS89" s="6"/>
      <c r="CNI89" s="6"/>
      <c r="CNY89" s="6"/>
      <c r="COO89" s="6"/>
      <c r="CPE89" s="6"/>
      <c r="CPU89" s="6"/>
      <c r="CQK89" s="6"/>
      <c r="CRA89" s="6"/>
      <c r="CRQ89" s="6"/>
      <c r="CSG89" s="6"/>
      <c r="CSW89" s="6"/>
      <c r="CTM89" s="6"/>
      <c r="CUC89" s="6"/>
      <c r="CUS89" s="6"/>
      <c r="CVI89" s="6"/>
      <c r="CVY89" s="6"/>
      <c r="CWO89" s="6"/>
      <c r="CXE89" s="6"/>
      <c r="CXU89" s="6"/>
      <c r="CYK89" s="6"/>
      <c r="CZA89" s="6"/>
      <c r="CZQ89" s="6"/>
      <c r="DAG89" s="6"/>
      <c r="DAW89" s="6"/>
      <c r="DBM89" s="6"/>
      <c r="DCC89" s="6"/>
      <c r="DCS89" s="6"/>
      <c r="DDI89" s="6"/>
      <c r="DDY89" s="6"/>
      <c r="DEO89" s="6"/>
      <c r="DFE89" s="6"/>
      <c r="DFU89" s="6"/>
      <c r="DGK89" s="6"/>
      <c r="DHA89" s="6"/>
      <c r="DHQ89" s="6"/>
      <c r="DIG89" s="6"/>
      <c r="DIW89" s="6"/>
      <c r="DJM89" s="6"/>
      <c r="DKC89" s="6"/>
      <c r="DKS89" s="6"/>
      <c r="DLI89" s="6"/>
      <c r="DLY89" s="6"/>
      <c r="DMO89" s="6"/>
      <c r="DNE89" s="6"/>
      <c r="DNU89" s="6"/>
      <c r="DOK89" s="6"/>
      <c r="DPA89" s="6"/>
      <c r="DPQ89" s="6"/>
      <c r="DQG89" s="6"/>
      <c r="DQW89" s="6"/>
      <c r="DRM89" s="6"/>
      <c r="DSC89" s="6"/>
      <c r="DSS89" s="6"/>
      <c r="DTI89" s="6"/>
      <c r="DTY89" s="6"/>
      <c r="DUO89" s="6"/>
      <c r="DVE89" s="6"/>
      <c r="DVU89" s="6"/>
      <c r="DWK89" s="6"/>
      <c r="DXA89" s="6"/>
      <c r="DXQ89" s="6"/>
      <c r="DYG89" s="6"/>
      <c r="DYW89" s="6"/>
      <c r="DZM89" s="6"/>
      <c r="EAC89" s="6"/>
      <c r="EAS89" s="6"/>
      <c r="EBI89" s="6"/>
      <c r="EBY89" s="6"/>
      <c r="ECO89" s="6"/>
      <c r="EDE89" s="6"/>
      <c r="EDU89" s="6"/>
      <c r="EEK89" s="6"/>
      <c r="EFA89" s="6"/>
      <c r="EFQ89" s="6"/>
      <c r="EGG89" s="6"/>
      <c r="EGW89" s="6"/>
      <c r="EHM89" s="6"/>
      <c r="EIC89" s="6"/>
      <c r="EIS89" s="6"/>
      <c r="EJI89" s="6"/>
      <c r="EJY89" s="6"/>
      <c r="EKO89" s="6"/>
      <c r="ELE89" s="6"/>
      <c r="ELU89" s="6"/>
      <c r="EMK89" s="6"/>
      <c r="ENA89" s="6"/>
      <c r="ENQ89" s="6"/>
      <c r="EOG89" s="6"/>
      <c r="EOW89" s="6"/>
      <c r="EPM89" s="6"/>
      <c r="EQC89" s="6"/>
      <c r="EQS89" s="6"/>
      <c r="ERI89" s="6"/>
      <c r="ERY89" s="6"/>
      <c r="ESO89" s="6"/>
      <c r="ETE89" s="6"/>
      <c r="ETU89" s="6"/>
      <c r="EUK89" s="6"/>
      <c r="EVA89" s="6"/>
      <c r="EVQ89" s="6"/>
      <c r="EWG89" s="6"/>
      <c r="EWW89" s="6"/>
      <c r="EXM89" s="6"/>
      <c r="EYC89" s="6"/>
      <c r="EYS89" s="6"/>
      <c r="EZI89" s="6"/>
      <c r="EZY89" s="6"/>
      <c r="FAO89" s="6"/>
      <c r="FBE89" s="6"/>
      <c r="FBU89" s="6"/>
      <c r="FCK89" s="6"/>
      <c r="FDA89" s="6"/>
      <c r="FDQ89" s="6"/>
      <c r="FEG89" s="6"/>
      <c r="FEW89" s="6"/>
      <c r="FFM89" s="6"/>
      <c r="FGC89" s="6"/>
      <c r="FGS89" s="6"/>
      <c r="FHI89" s="6"/>
      <c r="FHY89" s="6"/>
      <c r="FIO89" s="6"/>
      <c r="FJE89" s="6"/>
      <c r="FJU89" s="6"/>
      <c r="FKK89" s="6"/>
      <c r="FLA89" s="6"/>
      <c r="FLQ89" s="6"/>
      <c r="FMG89" s="6"/>
      <c r="FMW89" s="6"/>
      <c r="FNM89" s="6"/>
      <c r="FOC89" s="6"/>
      <c r="FOS89" s="6"/>
      <c r="FPI89" s="6"/>
      <c r="FPY89" s="6"/>
      <c r="FQO89" s="6"/>
      <c r="FRE89" s="6"/>
      <c r="FRU89" s="6"/>
      <c r="FSK89" s="6"/>
      <c r="FTA89" s="6"/>
      <c r="FTQ89" s="6"/>
      <c r="FUG89" s="6"/>
      <c r="FUW89" s="6"/>
      <c r="FVM89" s="6"/>
      <c r="FWC89" s="6"/>
      <c r="FWS89" s="6"/>
      <c r="FXI89" s="6"/>
      <c r="FXY89" s="6"/>
      <c r="FYO89" s="6"/>
      <c r="FZE89" s="6"/>
      <c r="FZU89" s="6"/>
      <c r="GAK89" s="6"/>
      <c r="GBA89" s="6"/>
      <c r="GBQ89" s="6"/>
      <c r="GCG89" s="6"/>
      <c r="GCW89" s="6"/>
      <c r="GDM89" s="6"/>
      <c r="GEC89" s="6"/>
      <c r="GES89" s="6"/>
      <c r="GFI89" s="6"/>
      <c r="GFY89" s="6"/>
      <c r="GGO89" s="6"/>
      <c r="GHE89" s="6"/>
      <c r="GHU89" s="6"/>
      <c r="GIK89" s="6"/>
      <c r="GJA89" s="6"/>
      <c r="GJQ89" s="6"/>
      <c r="GKG89" s="6"/>
      <c r="GKW89" s="6"/>
      <c r="GLM89" s="6"/>
      <c r="GMC89" s="6"/>
      <c r="GMS89" s="6"/>
      <c r="GNI89" s="6"/>
      <c r="GNY89" s="6"/>
      <c r="GOO89" s="6"/>
      <c r="GPE89" s="6"/>
      <c r="GPU89" s="6"/>
      <c r="GQK89" s="6"/>
      <c r="GRA89" s="6"/>
      <c r="GRQ89" s="6"/>
      <c r="GSG89" s="6"/>
      <c r="GSW89" s="6"/>
      <c r="GTM89" s="6"/>
      <c r="GUC89" s="6"/>
      <c r="GUS89" s="6"/>
      <c r="GVI89" s="6"/>
      <c r="GVY89" s="6"/>
      <c r="GWO89" s="6"/>
      <c r="GXE89" s="6"/>
      <c r="GXU89" s="6"/>
      <c r="GYK89" s="6"/>
      <c r="GZA89" s="6"/>
      <c r="GZQ89" s="6"/>
      <c r="HAG89" s="6"/>
      <c r="HAW89" s="6"/>
      <c r="HBM89" s="6"/>
      <c r="HCC89" s="6"/>
      <c r="HCS89" s="6"/>
      <c r="HDI89" s="6"/>
      <c r="HDY89" s="6"/>
      <c r="HEO89" s="6"/>
      <c r="HFE89" s="6"/>
      <c r="HFU89" s="6"/>
      <c r="HGK89" s="6"/>
      <c r="HHA89" s="6"/>
      <c r="HHQ89" s="6"/>
      <c r="HIG89" s="6"/>
      <c r="HIW89" s="6"/>
      <c r="HJM89" s="6"/>
      <c r="HKC89" s="6"/>
      <c r="HKS89" s="6"/>
      <c r="HLI89" s="6"/>
      <c r="HLY89" s="6"/>
      <c r="HMO89" s="6"/>
      <c r="HNE89" s="6"/>
      <c r="HNU89" s="6"/>
      <c r="HOK89" s="6"/>
      <c r="HPA89" s="6"/>
      <c r="HPQ89" s="6"/>
      <c r="HQG89" s="6"/>
      <c r="HQW89" s="6"/>
      <c r="HRM89" s="6"/>
      <c r="HSC89" s="6"/>
      <c r="HSS89" s="6"/>
      <c r="HTI89" s="6"/>
      <c r="HTY89" s="6"/>
      <c r="HUO89" s="6"/>
      <c r="HVE89" s="6"/>
      <c r="HVU89" s="6"/>
      <c r="HWK89" s="6"/>
      <c r="HXA89" s="6"/>
      <c r="HXQ89" s="6"/>
      <c r="HYG89" s="6"/>
      <c r="HYW89" s="6"/>
      <c r="HZM89" s="6"/>
      <c r="IAC89" s="6"/>
      <c r="IAS89" s="6"/>
      <c r="IBI89" s="6"/>
      <c r="IBY89" s="6"/>
      <c r="ICO89" s="6"/>
      <c r="IDE89" s="6"/>
      <c r="IDU89" s="6"/>
      <c r="IEK89" s="6"/>
      <c r="IFA89" s="6"/>
      <c r="IFQ89" s="6"/>
      <c r="IGG89" s="6"/>
      <c r="IGW89" s="6"/>
      <c r="IHM89" s="6"/>
      <c r="IIC89" s="6"/>
      <c r="IIS89" s="6"/>
      <c r="IJI89" s="6"/>
      <c r="IJY89" s="6"/>
      <c r="IKO89" s="6"/>
      <c r="ILE89" s="6"/>
      <c r="ILU89" s="6"/>
      <c r="IMK89" s="6"/>
      <c r="INA89" s="6"/>
      <c r="INQ89" s="6"/>
      <c r="IOG89" s="6"/>
      <c r="IOW89" s="6"/>
      <c r="IPM89" s="6"/>
      <c r="IQC89" s="6"/>
      <c r="IQS89" s="6"/>
      <c r="IRI89" s="6"/>
      <c r="IRY89" s="6"/>
      <c r="ISO89" s="6"/>
      <c r="ITE89" s="6"/>
      <c r="ITU89" s="6"/>
      <c r="IUK89" s="6"/>
      <c r="IVA89" s="6"/>
      <c r="IVQ89" s="6"/>
      <c r="IWG89" s="6"/>
      <c r="IWW89" s="6"/>
      <c r="IXM89" s="6"/>
      <c r="IYC89" s="6"/>
      <c r="IYS89" s="6"/>
      <c r="IZI89" s="6"/>
      <c r="IZY89" s="6"/>
      <c r="JAO89" s="6"/>
      <c r="JBE89" s="6"/>
      <c r="JBU89" s="6"/>
      <c r="JCK89" s="6"/>
      <c r="JDA89" s="6"/>
      <c r="JDQ89" s="6"/>
      <c r="JEG89" s="6"/>
      <c r="JEW89" s="6"/>
      <c r="JFM89" s="6"/>
      <c r="JGC89" s="6"/>
      <c r="JGS89" s="6"/>
      <c r="JHI89" s="6"/>
      <c r="JHY89" s="6"/>
      <c r="JIO89" s="6"/>
      <c r="JJE89" s="6"/>
      <c r="JJU89" s="6"/>
      <c r="JKK89" s="6"/>
      <c r="JLA89" s="6"/>
      <c r="JLQ89" s="6"/>
      <c r="JMG89" s="6"/>
      <c r="JMW89" s="6"/>
      <c r="JNM89" s="6"/>
      <c r="JOC89" s="6"/>
      <c r="JOS89" s="6"/>
      <c r="JPI89" s="6"/>
      <c r="JPY89" s="6"/>
      <c r="JQO89" s="6"/>
      <c r="JRE89" s="6"/>
      <c r="JRU89" s="6"/>
      <c r="JSK89" s="6"/>
      <c r="JTA89" s="6"/>
      <c r="JTQ89" s="6"/>
      <c r="JUG89" s="6"/>
      <c r="JUW89" s="6"/>
      <c r="JVM89" s="6"/>
      <c r="JWC89" s="6"/>
      <c r="JWS89" s="6"/>
      <c r="JXI89" s="6"/>
      <c r="JXY89" s="6"/>
      <c r="JYO89" s="6"/>
      <c r="JZE89" s="6"/>
      <c r="JZU89" s="6"/>
      <c r="KAK89" s="6"/>
      <c r="KBA89" s="6"/>
      <c r="KBQ89" s="6"/>
      <c r="KCG89" s="6"/>
      <c r="KCW89" s="6"/>
      <c r="KDM89" s="6"/>
      <c r="KEC89" s="6"/>
      <c r="KES89" s="6"/>
      <c r="KFI89" s="6"/>
      <c r="KFY89" s="6"/>
      <c r="KGO89" s="6"/>
      <c r="KHE89" s="6"/>
      <c r="KHU89" s="6"/>
      <c r="KIK89" s="6"/>
      <c r="KJA89" s="6"/>
      <c r="KJQ89" s="6"/>
      <c r="KKG89" s="6"/>
      <c r="KKW89" s="6"/>
      <c r="KLM89" s="6"/>
      <c r="KMC89" s="6"/>
      <c r="KMS89" s="6"/>
      <c r="KNI89" s="6"/>
      <c r="KNY89" s="6"/>
      <c r="KOO89" s="6"/>
      <c r="KPE89" s="6"/>
      <c r="KPU89" s="6"/>
      <c r="KQK89" s="6"/>
      <c r="KRA89" s="6"/>
      <c r="KRQ89" s="6"/>
      <c r="KSG89" s="6"/>
      <c r="KSW89" s="6"/>
      <c r="KTM89" s="6"/>
      <c r="KUC89" s="6"/>
      <c r="KUS89" s="6"/>
      <c r="KVI89" s="6"/>
      <c r="KVY89" s="6"/>
      <c r="KWO89" s="6"/>
      <c r="KXE89" s="6"/>
      <c r="KXU89" s="6"/>
      <c r="KYK89" s="6"/>
      <c r="KZA89" s="6"/>
      <c r="KZQ89" s="6"/>
      <c r="LAG89" s="6"/>
      <c r="LAW89" s="6"/>
      <c r="LBM89" s="6"/>
      <c r="LCC89" s="6"/>
      <c r="LCS89" s="6"/>
      <c r="LDI89" s="6"/>
      <c r="LDY89" s="6"/>
      <c r="LEO89" s="6"/>
      <c r="LFE89" s="6"/>
      <c r="LFU89" s="6"/>
      <c r="LGK89" s="6"/>
      <c r="LHA89" s="6"/>
      <c r="LHQ89" s="6"/>
      <c r="LIG89" s="6"/>
      <c r="LIW89" s="6"/>
      <c r="LJM89" s="6"/>
      <c r="LKC89" s="6"/>
      <c r="LKS89" s="6"/>
      <c r="LLI89" s="6"/>
      <c r="LLY89" s="6"/>
      <c r="LMO89" s="6"/>
      <c r="LNE89" s="6"/>
      <c r="LNU89" s="6"/>
      <c r="LOK89" s="6"/>
      <c r="LPA89" s="6"/>
      <c r="LPQ89" s="6"/>
      <c r="LQG89" s="6"/>
      <c r="LQW89" s="6"/>
      <c r="LRM89" s="6"/>
      <c r="LSC89" s="6"/>
      <c r="LSS89" s="6"/>
      <c r="LTI89" s="6"/>
      <c r="LTY89" s="6"/>
      <c r="LUO89" s="6"/>
      <c r="LVE89" s="6"/>
      <c r="LVU89" s="6"/>
      <c r="LWK89" s="6"/>
      <c r="LXA89" s="6"/>
      <c r="LXQ89" s="6"/>
      <c r="LYG89" s="6"/>
      <c r="LYW89" s="6"/>
      <c r="LZM89" s="6"/>
      <c r="MAC89" s="6"/>
      <c r="MAS89" s="6"/>
      <c r="MBI89" s="6"/>
      <c r="MBY89" s="6"/>
      <c r="MCO89" s="6"/>
      <c r="MDE89" s="6"/>
      <c r="MDU89" s="6"/>
      <c r="MEK89" s="6"/>
      <c r="MFA89" s="6"/>
      <c r="MFQ89" s="6"/>
      <c r="MGG89" s="6"/>
      <c r="MGW89" s="6"/>
      <c r="MHM89" s="6"/>
      <c r="MIC89" s="6"/>
      <c r="MIS89" s="6"/>
      <c r="MJI89" s="6"/>
      <c r="MJY89" s="6"/>
      <c r="MKO89" s="6"/>
      <c r="MLE89" s="6"/>
      <c r="MLU89" s="6"/>
      <c r="MMK89" s="6"/>
      <c r="MNA89" s="6"/>
      <c r="MNQ89" s="6"/>
      <c r="MOG89" s="6"/>
      <c r="MOW89" s="6"/>
      <c r="MPM89" s="6"/>
      <c r="MQC89" s="6"/>
      <c r="MQS89" s="6"/>
      <c r="MRI89" s="6"/>
      <c r="MRY89" s="6"/>
      <c r="MSO89" s="6"/>
      <c r="MTE89" s="6"/>
      <c r="MTU89" s="6"/>
      <c r="MUK89" s="6"/>
      <c r="MVA89" s="6"/>
      <c r="MVQ89" s="6"/>
      <c r="MWG89" s="6"/>
      <c r="MWW89" s="6"/>
      <c r="MXM89" s="6"/>
      <c r="MYC89" s="6"/>
      <c r="MYS89" s="6"/>
      <c r="MZI89" s="6"/>
      <c r="MZY89" s="6"/>
      <c r="NAO89" s="6"/>
      <c r="NBE89" s="6"/>
      <c r="NBU89" s="6"/>
      <c r="NCK89" s="6"/>
      <c r="NDA89" s="6"/>
      <c r="NDQ89" s="6"/>
      <c r="NEG89" s="6"/>
      <c r="NEW89" s="6"/>
      <c r="NFM89" s="6"/>
      <c r="NGC89" s="6"/>
      <c r="NGS89" s="6"/>
      <c r="NHI89" s="6"/>
      <c r="NHY89" s="6"/>
      <c r="NIO89" s="6"/>
      <c r="NJE89" s="6"/>
      <c r="NJU89" s="6"/>
      <c r="NKK89" s="6"/>
      <c r="NLA89" s="6"/>
      <c r="NLQ89" s="6"/>
      <c r="NMG89" s="6"/>
      <c r="NMW89" s="6"/>
      <c r="NNM89" s="6"/>
      <c r="NOC89" s="6"/>
      <c r="NOS89" s="6"/>
      <c r="NPI89" s="6"/>
      <c r="NPY89" s="6"/>
      <c r="NQO89" s="6"/>
      <c r="NRE89" s="6"/>
      <c r="NRU89" s="6"/>
      <c r="NSK89" s="6"/>
      <c r="NTA89" s="6"/>
      <c r="NTQ89" s="6"/>
      <c r="NUG89" s="6"/>
      <c r="NUW89" s="6"/>
      <c r="NVM89" s="6"/>
      <c r="NWC89" s="6"/>
      <c r="NWS89" s="6"/>
      <c r="NXI89" s="6"/>
      <c r="NXY89" s="6"/>
      <c r="NYO89" s="6"/>
      <c r="NZE89" s="6"/>
      <c r="NZU89" s="6"/>
      <c r="OAK89" s="6"/>
      <c r="OBA89" s="6"/>
      <c r="OBQ89" s="6"/>
      <c r="OCG89" s="6"/>
      <c r="OCW89" s="6"/>
      <c r="ODM89" s="6"/>
      <c r="OEC89" s="6"/>
      <c r="OES89" s="6"/>
      <c r="OFI89" s="6"/>
      <c r="OFY89" s="6"/>
      <c r="OGO89" s="6"/>
      <c r="OHE89" s="6"/>
      <c r="OHU89" s="6"/>
      <c r="OIK89" s="6"/>
      <c r="OJA89" s="6"/>
      <c r="OJQ89" s="6"/>
      <c r="OKG89" s="6"/>
      <c r="OKW89" s="6"/>
      <c r="OLM89" s="6"/>
      <c r="OMC89" s="6"/>
      <c r="OMS89" s="6"/>
      <c r="ONI89" s="6"/>
      <c r="ONY89" s="6"/>
      <c r="OOO89" s="6"/>
      <c r="OPE89" s="6"/>
      <c r="OPU89" s="6"/>
      <c r="OQK89" s="6"/>
      <c r="ORA89" s="6"/>
      <c r="ORQ89" s="6"/>
      <c r="OSG89" s="6"/>
      <c r="OSW89" s="6"/>
      <c r="OTM89" s="6"/>
      <c r="OUC89" s="6"/>
      <c r="OUS89" s="6"/>
      <c r="OVI89" s="6"/>
      <c r="OVY89" s="6"/>
      <c r="OWO89" s="6"/>
      <c r="OXE89" s="6"/>
      <c r="OXU89" s="6"/>
      <c r="OYK89" s="6"/>
      <c r="OZA89" s="6"/>
      <c r="OZQ89" s="6"/>
      <c r="PAG89" s="6"/>
      <c r="PAW89" s="6"/>
      <c r="PBM89" s="6"/>
      <c r="PCC89" s="6"/>
      <c r="PCS89" s="6"/>
      <c r="PDI89" s="6"/>
      <c r="PDY89" s="6"/>
      <c r="PEO89" s="6"/>
      <c r="PFE89" s="6"/>
      <c r="PFU89" s="6"/>
      <c r="PGK89" s="6"/>
      <c r="PHA89" s="6"/>
      <c r="PHQ89" s="6"/>
      <c r="PIG89" s="6"/>
      <c r="PIW89" s="6"/>
      <c r="PJM89" s="6"/>
      <c r="PKC89" s="6"/>
      <c r="PKS89" s="6"/>
      <c r="PLI89" s="6"/>
      <c r="PLY89" s="6"/>
      <c r="PMO89" s="6"/>
      <c r="PNE89" s="6"/>
      <c r="PNU89" s="6"/>
      <c r="POK89" s="6"/>
      <c r="PPA89" s="6"/>
      <c r="PPQ89" s="6"/>
      <c r="PQG89" s="6"/>
      <c r="PQW89" s="6"/>
      <c r="PRM89" s="6"/>
      <c r="PSC89" s="6"/>
      <c r="PSS89" s="6"/>
      <c r="PTI89" s="6"/>
      <c r="PTY89" s="6"/>
      <c r="PUO89" s="6"/>
      <c r="PVE89" s="6"/>
      <c r="PVU89" s="6"/>
      <c r="PWK89" s="6"/>
      <c r="PXA89" s="6"/>
      <c r="PXQ89" s="6"/>
      <c r="PYG89" s="6"/>
      <c r="PYW89" s="6"/>
      <c r="PZM89" s="6"/>
      <c r="QAC89" s="6"/>
      <c r="QAS89" s="6"/>
      <c r="QBI89" s="6"/>
      <c r="QBY89" s="6"/>
      <c r="QCO89" s="6"/>
      <c r="QDE89" s="6"/>
      <c r="QDU89" s="6"/>
      <c r="QEK89" s="6"/>
      <c r="QFA89" s="6"/>
      <c r="QFQ89" s="6"/>
      <c r="QGG89" s="6"/>
      <c r="QGW89" s="6"/>
      <c r="QHM89" s="6"/>
      <c r="QIC89" s="6"/>
      <c r="QIS89" s="6"/>
      <c r="QJI89" s="6"/>
      <c r="QJY89" s="6"/>
      <c r="QKO89" s="6"/>
      <c r="QLE89" s="6"/>
      <c r="QLU89" s="6"/>
      <c r="QMK89" s="6"/>
      <c r="QNA89" s="6"/>
      <c r="QNQ89" s="6"/>
      <c r="QOG89" s="6"/>
      <c r="QOW89" s="6"/>
      <c r="QPM89" s="6"/>
      <c r="QQC89" s="6"/>
      <c r="QQS89" s="6"/>
      <c r="QRI89" s="6"/>
      <c r="QRY89" s="6"/>
      <c r="QSO89" s="6"/>
      <c r="QTE89" s="6"/>
      <c r="QTU89" s="6"/>
      <c r="QUK89" s="6"/>
      <c r="QVA89" s="6"/>
      <c r="QVQ89" s="6"/>
      <c r="QWG89" s="6"/>
      <c r="QWW89" s="6"/>
      <c r="QXM89" s="6"/>
      <c r="QYC89" s="6"/>
      <c r="QYS89" s="6"/>
      <c r="QZI89" s="6"/>
      <c r="QZY89" s="6"/>
      <c r="RAO89" s="6"/>
      <c r="RBE89" s="6"/>
      <c r="RBU89" s="6"/>
      <c r="RCK89" s="6"/>
      <c r="RDA89" s="6"/>
      <c r="RDQ89" s="6"/>
      <c r="REG89" s="6"/>
      <c r="REW89" s="6"/>
      <c r="RFM89" s="6"/>
      <c r="RGC89" s="6"/>
      <c r="RGS89" s="6"/>
      <c r="RHI89" s="6"/>
      <c r="RHY89" s="6"/>
      <c r="RIO89" s="6"/>
      <c r="RJE89" s="6"/>
      <c r="RJU89" s="6"/>
      <c r="RKK89" s="6"/>
      <c r="RLA89" s="6"/>
      <c r="RLQ89" s="6"/>
      <c r="RMG89" s="6"/>
      <c r="RMW89" s="6"/>
      <c r="RNM89" s="6"/>
      <c r="ROC89" s="6"/>
      <c r="ROS89" s="6"/>
      <c r="RPI89" s="6"/>
      <c r="RPY89" s="6"/>
      <c r="RQO89" s="6"/>
      <c r="RRE89" s="6"/>
      <c r="RRU89" s="6"/>
      <c r="RSK89" s="6"/>
      <c r="RTA89" s="6"/>
      <c r="RTQ89" s="6"/>
      <c r="RUG89" s="6"/>
      <c r="RUW89" s="6"/>
      <c r="RVM89" s="6"/>
      <c r="RWC89" s="6"/>
      <c r="RWS89" s="6"/>
      <c r="RXI89" s="6"/>
      <c r="RXY89" s="6"/>
      <c r="RYO89" s="6"/>
      <c r="RZE89" s="6"/>
      <c r="RZU89" s="6"/>
      <c r="SAK89" s="6"/>
      <c r="SBA89" s="6"/>
      <c r="SBQ89" s="6"/>
      <c r="SCG89" s="6"/>
      <c r="SCW89" s="6"/>
      <c r="SDM89" s="6"/>
      <c r="SEC89" s="6"/>
      <c r="SES89" s="6"/>
      <c r="SFI89" s="6"/>
      <c r="SFY89" s="6"/>
      <c r="SGO89" s="6"/>
      <c r="SHE89" s="6"/>
      <c r="SHU89" s="6"/>
      <c r="SIK89" s="6"/>
      <c r="SJA89" s="6"/>
      <c r="SJQ89" s="6"/>
      <c r="SKG89" s="6"/>
      <c r="SKW89" s="6"/>
      <c r="SLM89" s="6"/>
      <c r="SMC89" s="6"/>
      <c r="SMS89" s="6"/>
      <c r="SNI89" s="6"/>
      <c r="SNY89" s="6"/>
      <c r="SOO89" s="6"/>
      <c r="SPE89" s="6"/>
      <c r="SPU89" s="6"/>
      <c r="SQK89" s="6"/>
      <c r="SRA89" s="6"/>
      <c r="SRQ89" s="6"/>
      <c r="SSG89" s="6"/>
      <c r="SSW89" s="6"/>
      <c r="STM89" s="6"/>
      <c r="SUC89" s="6"/>
      <c r="SUS89" s="6"/>
      <c r="SVI89" s="6"/>
      <c r="SVY89" s="6"/>
      <c r="SWO89" s="6"/>
      <c r="SXE89" s="6"/>
      <c r="SXU89" s="6"/>
      <c r="SYK89" s="6"/>
      <c r="SZA89" s="6"/>
      <c r="SZQ89" s="6"/>
      <c r="TAG89" s="6"/>
      <c r="TAW89" s="6"/>
      <c r="TBM89" s="6"/>
      <c r="TCC89" s="6"/>
      <c r="TCS89" s="6"/>
      <c r="TDI89" s="6"/>
      <c r="TDY89" s="6"/>
      <c r="TEO89" s="6"/>
      <c r="TFE89" s="6"/>
      <c r="TFU89" s="6"/>
      <c r="TGK89" s="6"/>
      <c r="THA89" s="6"/>
      <c r="THQ89" s="6"/>
      <c r="TIG89" s="6"/>
      <c r="TIW89" s="6"/>
      <c r="TJM89" s="6"/>
      <c r="TKC89" s="6"/>
      <c r="TKS89" s="6"/>
      <c r="TLI89" s="6"/>
      <c r="TLY89" s="6"/>
      <c r="TMO89" s="6"/>
      <c r="TNE89" s="6"/>
      <c r="TNU89" s="6"/>
      <c r="TOK89" s="6"/>
      <c r="TPA89" s="6"/>
      <c r="TPQ89" s="6"/>
      <c r="TQG89" s="6"/>
      <c r="TQW89" s="6"/>
      <c r="TRM89" s="6"/>
      <c r="TSC89" s="6"/>
      <c r="TSS89" s="6"/>
      <c r="TTI89" s="6"/>
      <c r="TTY89" s="6"/>
      <c r="TUO89" s="6"/>
      <c r="TVE89" s="6"/>
      <c r="TVU89" s="6"/>
      <c r="TWK89" s="6"/>
      <c r="TXA89" s="6"/>
      <c r="TXQ89" s="6"/>
      <c r="TYG89" s="6"/>
      <c r="TYW89" s="6"/>
      <c r="TZM89" s="6"/>
      <c r="UAC89" s="6"/>
      <c r="UAS89" s="6"/>
      <c r="UBI89" s="6"/>
      <c r="UBY89" s="6"/>
      <c r="UCO89" s="6"/>
      <c r="UDE89" s="6"/>
      <c r="UDU89" s="6"/>
      <c r="UEK89" s="6"/>
      <c r="UFA89" s="6"/>
      <c r="UFQ89" s="6"/>
      <c r="UGG89" s="6"/>
      <c r="UGW89" s="6"/>
      <c r="UHM89" s="6"/>
      <c r="UIC89" s="6"/>
      <c r="UIS89" s="6"/>
      <c r="UJI89" s="6"/>
      <c r="UJY89" s="6"/>
      <c r="UKO89" s="6"/>
      <c r="ULE89" s="6"/>
      <c r="ULU89" s="6"/>
      <c r="UMK89" s="6"/>
      <c r="UNA89" s="6"/>
      <c r="UNQ89" s="6"/>
      <c r="UOG89" s="6"/>
      <c r="UOW89" s="6"/>
      <c r="UPM89" s="6"/>
      <c r="UQC89" s="6"/>
      <c r="UQS89" s="6"/>
      <c r="URI89" s="6"/>
      <c r="URY89" s="6"/>
      <c r="USO89" s="6"/>
      <c r="UTE89" s="6"/>
      <c r="UTU89" s="6"/>
      <c r="UUK89" s="6"/>
      <c r="UVA89" s="6"/>
      <c r="UVQ89" s="6"/>
      <c r="UWG89" s="6"/>
      <c r="UWW89" s="6"/>
      <c r="UXM89" s="6"/>
      <c r="UYC89" s="6"/>
      <c r="UYS89" s="6"/>
      <c r="UZI89" s="6"/>
      <c r="UZY89" s="6"/>
      <c r="VAO89" s="6"/>
      <c r="VBE89" s="6"/>
      <c r="VBU89" s="6"/>
      <c r="VCK89" s="6"/>
      <c r="VDA89" s="6"/>
      <c r="VDQ89" s="6"/>
      <c r="VEG89" s="6"/>
      <c r="VEW89" s="6"/>
      <c r="VFM89" s="6"/>
      <c r="VGC89" s="6"/>
      <c r="VGS89" s="6"/>
      <c r="VHI89" s="6"/>
      <c r="VHY89" s="6"/>
      <c r="VIO89" s="6"/>
      <c r="VJE89" s="6"/>
      <c r="VJU89" s="6"/>
      <c r="VKK89" s="6"/>
      <c r="VLA89" s="6"/>
      <c r="VLQ89" s="6"/>
      <c r="VMG89" s="6"/>
      <c r="VMW89" s="6"/>
      <c r="VNM89" s="6"/>
      <c r="VOC89" s="6"/>
      <c r="VOS89" s="6"/>
      <c r="VPI89" s="6"/>
      <c r="VPY89" s="6"/>
      <c r="VQO89" s="6"/>
      <c r="VRE89" s="6"/>
      <c r="VRU89" s="6"/>
      <c r="VSK89" s="6"/>
      <c r="VTA89" s="6"/>
      <c r="VTQ89" s="6"/>
      <c r="VUG89" s="6"/>
      <c r="VUW89" s="6"/>
      <c r="VVM89" s="6"/>
      <c r="VWC89" s="6"/>
      <c r="VWS89" s="6"/>
      <c r="VXI89" s="6"/>
      <c r="VXY89" s="6"/>
      <c r="VYO89" s="6"/>
      <c r="VZE89" s="6"/>
      <c r="VZU89" s="6"/>
      <c r="WAK89" s="6"/>
      <c r="WBA89" s="6"/>
      <c r="WBQ89" s="6"/>
      <c r="WCG89" s="6"/>
      <c r="WCW89" s="6"/>
      <c r="WDM89" s="6"/>
      <c r="WEC89" s="6"/>
      <c r="WES89" s="6"/>
      <c r="WFI89" s="6"/>
      <c r="WFY89" s="6"/>
      <c r="WGO89" s="6"/>
      <c r="WHE89" s="6"/>
      <c r="WHU89" s="6"/>
      <c r="WIK89" s="6"/>
      <c r="WJA89" s="6"/>
      <c r="WJQ89" s="6"/>
      <c r="WKG89" s="6"/>
      <c r="WKW89" s="6"/>
      <c r="WLM89" s="6"/>
      <c r="WMC89" s="6"/>
      <c r="WMS89" s="6"/>
      <c r="WNI89" s="6"/>
      <c r="WNY89" s="6"/>
      <c r="WOO89" s="6"/>
      <c r="WPE89" s="6"/>
      <c r="WPU89" s="6"/>
      <c r="WQK89" s="6"/>
      <c r="WRA89" s="6"/>
      <c r="WRQ89" s="6"/>
      <c r="WSG89" s="6"/>
      <c r="WSW89" s="6"/>
      <c r="WTM89" s="6"/>
      <c r="WUC89" s="6"/>
      <c r="WUS89" s="6"/>
      <c r="WVI89" s="6"/>
      <c r="WVY89" s="6"/>
      <c r="WWO89" s="6"/>
      <c r="WXE89" s="6"/>
      <c r="WXU89" s="6"/>
      <c r="WYK89" s="6"/>
      <c r="WZA89" s="6"/>
      <c r="WZQ89" s="6"/>
      <c r="XAG89" s="6"/>
      <c r="XAW89" s="6"/>
      <c r="XBM89" s="6"/>
      <c r="XCC89" s="6"/>
      <c r="XCS89" s="6"/>
      <c r="XDI89" s="6"/>
      <c r="XDY89" s="6"/>
      <c r="XEO89" s="6"/>
    </row>
    <row r="90" spans="1:1019 1025:2043 2049:3067 3073:4091 4097:5115 5121:6139 6145:7163 7169:8187 8193:9211 9217:10235 10241:11259 11265:12283 12289:13307 13313:14331 14337:15355 15361:16379" x14ac:dyDescent="0.3">
      <c r="A90" t="s">
        <v>18</v>
      </c>
      <c r="B90" s="6">
        <f>AVERAGE(B80:B89)</f>
        <v>0.18000000000000002</v>
      </c>
      <c r="C90" s="6">
        <f t="shared" ref="C90:L90" si="3">AVERAGE(C80:C89)</f>
        <v>0.13200000000000001</v>
      </c>
      <c r="D90" s="6">
        <f t="shared" si="3"/>
        <v>0.13</v>
      </c>
      <c r="E90" s="6">
        <f t="shared" si="3"/>
        <v>0.16500000000000004</v>
      </c>
      <c r="F90" s="6">
        <f t="shared" si="3"/>
        <v>0.12400000000000003</v>
      </c>
      <c r="G90" s="6">
        <f t="shared" si="3"/>
        <v>0.18099999999999999</v>
      </c>
      <c r="H90" s="6">
        <f t="shared" si="3"/>
        <v>0.255</v>
      </c>
      <c r="I90" s="6">
        <f t="shared" si="3"/>
        <v>0.21299999999999999</v>
      </c>
      <c r="J90" s="6">
        <f t="shared" si="3"/>
        <v>9.9000000000000005E-2</v>
      </c>
      <c r="K90" s="6">
        <f t="shared" si="3"/>
        <v>0.12999999999999998</v>
      </c>
      <c r="L90" s="6">
        <f t="shared" si="3"/>
        <v>0.16099999999999998</v>
      </c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U90" s="6"/>
      <c r="FV90" s="6"/>
      <c r="FW90" s="6"/>
      <c r="FX90" s="6"/>
      <c r="FY90" s="6"/>
      <c r="FZ90" s="6"/>
      <c r="GA90" s="6"/>
      <c r="GB90" s="6"/>
      <c r="GC90" s="6"/>
      <c r="GD90" s="6"/>
      <c r="GE90" s="6"/>
      <c r="GK90" s="6"/>
      <c r="GL90" s="6"/>
      <c r="GM90" s="6"/>
      <c r="GN90" s="6"/>
      <c r="GO90" s="6"/>
      <c r="GP90" s="6"/>
      <c r="GQ90" s="6"/>
      <c r="GR90" s="6"/>
      <c r="GS90" s="6"/>
      <c r="GT90" s="6"/>
      <c r="GU90" s="6"/>
      <c r="HA90" s="6"/>
      <c r="HB90" s="6"/>
      <c r="HC90" s="6"/>
      <c r="HD90" s="6"/>
      <c r="HE90" s="6"/>
      <c r="HF90" s="6"/>
      <c r="HG90" s="6"/>
      <c r="HH90" s="6"/>
      <c r="HI90" s="6"/>
      <c r="HJ90" s="6"/>
      <c r="HK90" s="6"/>
      <c r="HQ90" s="6"/>
      <c r="HR90" s="6"/>
      <c r="HS90" s="6"/>
      <c r="HT90" s="6"/>
      <c r="HU90" s="6"/>
      <c r="HV90" s="6"/>
      <c r="HW90" s="6"/>
      <c r="HX90" s="6"/>
      <c r="HY90" s="6"/>
      <c r="HZ90" s="6"/>
      <c r="IA90" s="6"/>
      <c r="IG90" s="6"/>
      <c r="IH90" s="6"/>
      <c r="II90" s="6"/>
      <c r="IJ90" s="6"/>
      <c r="IK90" s="6"/>
      <c r="IL90" s="6"/>
      <c r="IM90" s="6"/>
      <c r="IN90" s="6"/>
      <c r="IO90" s="6"/>
      <c r="IP90" s="6"/>
      <c r="IQ90" s="6"/>
      <c r="IW90" s="6"/>
      <c r="IX90" s="6"/>
      <c r="IY90" s="6"/>
      <c r="IZ90" s="6"/>
      <c r="JA90" s="6"/>
      <c r="JB90" s="6"/>
      <c r="JC90" s="6"/>
      <c r="JD90" s="6"/>
      <c r="JE90" s="6"/>
      <c r="JF90" s="6"/>
      <c r="JG90" s="6"/>
      <c r="JM90" s="6"/>
      <c r="JN90" s="6"/>
      <c r="JO90" s="6"/>
      <c r="JP90" s="6"/>
      <c r="JQ90" s="6"/>
      <c r="JR90" s="6"/>
      <c r="JS90" s="6"/>
      <c r="JT90" s="6"/>
      <c r="JU90" s="6"/>
      <c r="JV90" s="6"/>
      <c r="JW90" s="6"/>
      <c r="KC90" s="6"/>
      <c r="KD90" s="6"/>
      <c r="KE90" s="6"/>
      <c r="KF90" s="6"/>
      <c r="KG90" s="6"/>
      <c r="KH90" s="6"/>
      <c r="KI90" s="6"/>
      <c r="KJ90" s="6"/>
      <c r="KK90" s="6"/>
      <c r="KL90" s="6"/>
      <c r="KM90" s="6"/>
      <c r="KS90" s="6"/>
      <c r="KT90" s="6"/>
      <c r="KU90" s="6"/>
      <c r="KV90" s="6"/>
      <c r="KW90" s="6"/>
      <c r="KX90" s="6"/>
      <c r="KY90" s="6"/>
      <c r="KZ90" s="6"/>
      <c r="LA90" s="6"/>
      <c r="LB90" s="6"/>
      <c r="LC90" s="6"/>
      <c r="LI90" s="6"/>
      <c r="LJ90" s="6"/>
      <c r="LK90" s="6"/>
      <c r="LL90" s="6"/>
      <c r="LM90" s="6"/>
      <c r="LN90" s="6"/>
      <c r="LO90" s="6"/>
      <c r="LP90" s="6"/>
      <c r="LQ90" s="6"/>
      <c r="LR90" s="6"/>
      <c r="LS90" s="6"/>
      <c r="LY90" s="6"/>
      <c r="LZ90" s="6"/>
      <c r="MA90" s="6"/>
      <c r="MB90" s="6"/>
      <c r="MC90" s="6"/>
      <c r="MD90" s="6"/>
      <c r="ME90" s="6"/>
      <c r="MF90" s="6"/>
      <c r="MG90" s="6"/>
      <c r="MH90" s="6"/>
      <c r="MI90" s="6"/>
      <c r="MO90" s="6"/>
      <c r="MP90" s="6"/>
      <c r="MQ90" s="6"/>
      <c r="MR90" s="6"/>
      <c r="MS90" s="6"/>
      <c r="MT90" s="6"/>
      <c r="MU90" s="6"/>
      <c r="MV90" s="6"/>
      <c r="MW90" s="6"/>
      <c r="MX90" s="6"/>
      <c r="MY90" s="6"/>
      <c r="NE90" s="6"/>
      <c r="NF90" s="6"/>
      <c r="NG90" s="6"/>
      <c r="NH90" s="6"/>
      <c r="NI90" s="6"/>
      <c r="NJ90" s="6"/>
      <c r="NK90" s="6"/>
      <c r="NL90" s="6"/>
      <c r="NM90" s="6"/>
      <c r="NN90" s="6"/>
      <c r="NO90" s="6"/>
      <c r="NU90" s="6"/>
      <c r="NV90" s="6"/>
      <c r="NW90" s="6"/>
      <c r="NX90" s="6"/>
      <c r="NY90" s="6"/>
      <c r="NZ90" s="6"/>
      <c r="OA90" s="6"/>
      <c r="OB90" s="6"/>
      <c r="OC90" s="6"/>
      <c r="OD90" s="6"/>
      <c r="OE90" s="6"/>
      <c r="OK90" s="6"/>
      <c r="OL90" s="6"/>
      <c r="OM90" s="6"/>
      <c r="ON90" s="6"/>
      <c r="OO90" s="6"/>
      <c r="OP90" s="6"/>
      <c r="OQ90" s="6"/>
      <c r="OR90" s="6"/>
      <c r="OS90" s="6"/>
      <c r="OT90" s="6"/>
      <c r="OU90" s="6"/>
      <c r="PA90" s="6"/>
      <c r="PB90" s="6"/>
      <c r="PC90" s="6"/>
      <c r="PD90" s="6"/>
      <c r="PE90" s="6"/>
      <c r="PF90" s="6"/>
      <c r="PG90" s="6"/>
      <c r="PH90" s="6"/>
      <c r="PI90" s="6"/>
      <c r="PJ90" s="6"/>
      <c r="PK90" s="6"/>
      <c r="PQ90" s="6"/>
      <c r="PR90" s="6"/>
      <c r="PS90" s="6"/>
      <c r="PT90" s="6"/>
      <c r="PU90" s="6"/>
      <c r="PV90" s="6"/>
      <c r="PW90" s="6"/>
      <c r="PX90" s="6"/>
      <c r="PY90" s="6"/>
      <c r="PZ90" s="6"/>
      <c r="QA90" s="6"/>
      <c r="QG90" s="6"/>
      <c r="QH90" s="6"/>
      <c r="QI90" s="6"/>
      <c r="QJ90" s="6"/>
      <c r="QK90" s="6"/>
      <c r="QL90" s="6"/>
      <c r="QM90" s="6"/>
      <c r="QN90" s="6"/>
      <c r="QO90" s="6"/>
      <c r="QP90" s="6"/>
      <c r="QQ90" s="6"/>
      <c r="QW90" s="6"/>
      <c r="QX90" s="6"/>
      <c r="QY90" s="6"/>
      <c r="QZ90" s="6"/>
      <c r="RA90" s="6"/>
      <c r="RB90" s="6"/>
      <c r="RC90" s="6"/>
      <c r="RD90" s="6"/>
      <c r="RE90" s="6"/>
      <c r="RF90" s="6"/>
      <c r="RG90" s="6"/>
      <c r="RM90" s="6"/>
      <c r="RN90" s="6"/>
      <c r="RO90" s="6"/>
      <c r="RP90" s="6"/>
      <c r="RQ90" s="6"/>
      <c r="RR90" s="6"/>
      <c r="RS90" s="6"/>
      <c r="RT90" s="6"/>
      <c r="RU90" s="6"/>
      <c r="RV90" s="6"/>
      <c r="RW90" s="6"/>
      <c r="SC90" s="6"/>
      <c r="SD90" s="6"/>
      <c r="SE90" s="6"/>
      <c r="SF90" s="6"/>
      <c r="SG90" s="6"/>
      <c r="SH90" s="6"/>
      <c r="SI90" s="6"/>
      <c r="SJ90" s="6"/>
      <c r="SK90" s="6"/>
      <c r="SL90" s="6"/>
      <c r="SM90" s="6"/>
      <c r="SS90" s="6"/>
      <c r="ST90" s="6"/>
      <c r="SU90" s="6"/>
      <c r="SV90" s="6"/>
      <c r="SW90" s="6"/>
      <c r="SX90" s="6"/>
      <c r="SY90" s="6"/>
      <c r="SZ90" s="6"/>
      <c r="TA90" s="6"/>
      <c r="TB90" s="6"/>
      <c r="TC90" s="6"/>
      <c r="TI90" s="6"/>
      <c r="TJ90" s="6"/>
      <c r="TK90" s="6"/>
      <c r="TL90" s="6"/>
      <c r="TM90" s="6"/>
      <c r="TN90" s="6"/>
      <c r="TO90" s="6"/>
      <c r="TP90" s="6"/>
      <c r="TQ90" s="6"/>
      <c r="TR90" s="6"/>
      <c r="TS90" s="6"/>
      <c r="TY90" s="6"/>
      <c r="TZ90" s="6"/>
      <c r="UA90" s="6"/>
      <c r="UB90" s="6"/>
      <c r="UC90" s="6"/>
      <c r="UD90" s="6"/>
      <c r="UE90" s="6"/>
      <c r="UF90" s="6"/>
      <c r="UG90" s="6"/>
      <c r="UH90" s="6"/>
      <c r="UI90" s="6"/>
      <c r="UO90" s="6"/>
      <c r="UP90" s="6"/>
      <c r="UQ90" s="6"/>
      <c r="UR90" s="6"/>
      <c r="US90" s="6"/>
      <c r="UT90" s="6"/>
      <c r="UU90" s="6"/>
      <c r="UV90" s="6"/>
      <c r="UW90" s="6"/>
      <c r="UX90" s="6"/>
      <c r="UY90" s="6"/>
      <c r="VE90" s="6"/>
      <c r="VF90" s="6"/>
      <c r="VG90" s="6"/>
      <c r="VH90" s="6"/>
      <c r="VI90" s="6"/>
      <c r="VJ90" s="6"/>
      <c r="VK90" s="6"/>
      <c r="VL90" s="6"/>
      <c r="VM90" s="6"/>
      <c r="VN90" s="6"/>
      <c r="VO90" s="6"/>
      <c r="VU90" s="6"/>
      <c r="VV90" s="6"/>
      <c r="VW90" s="6"/>
      <c r="VX90" s="6"/>
      <c r="VY90" s="6"/>
      <c r="VZ90" s="6"/>
      <c r="WA90" s="6"/>
      <c r="WB90" s="6"/>
      <c r="WC90" s="6"/>
      <c r="WD90" s="6"/>
      <c r="WE90" s="6"/>
      <c r="WK90" s="6"/>
      <c r="WL90" s="6"/>
      <c r="WM90" s="6"/>
      <c r="WN90" s="6"/>
      <c r="WO90" s="6"/>
      <c r="WP90" s="6"/>
      <c r="WQ90" s="6"/>
      <c r="WR90" s="6"/>
      <c r="WS90" s="6"/>
      <c r="WT90" s="6"/>
      <c r="WU90" s="6"/>
      <c r="XA90" s="6"/>
      <c r="XB90" s="6"/>
      <c r="XC90" s="6"/>
      <c r="XD90" s="6"/>
      <c r="XE90" s="6"/>
      <c r="XF90" s="6"/>
      <c r="XG90" s="6"/>
      <c r="XH90" s="6"/>
      <c r="XI90" s="6"/>
      <c r="XJ90" s="6"/>
      <c r="XK90" s="6"/>
      <c r="XQ90" s="6"/>
      <c r="XR90" s="6"/>
      <c r="XS90" s="6"/>
      <c r="XT90" s="6"/>
      <c r="XU90" s="6"/>
      <c r="XV90" s="6"/>
      <c r="XW90" s="6"/>
      <c r="XX90" s="6"/>
      <c r="XY90" s="6"/>
      <c r="XZ90" s="6"/>
      <c r="YA90" s="6"/>
      <c r="YG90" s="6"/>
      <c r="YH90" s="6"/>
      <c r="YI90" s="6"/>
      <c r="YJ90" s="6"/>
      <c r="YK90" s="6"/>
      <c r="YL90" s="6"/>
      <c r="YM90" s="6"/>
      <c r="YN90" s="6"/>
      <c r="YO90" s="6"/>
      <c r="YP90" s="6"/>
      <c r="YQ90" s="6"/>
      <c r="YW90" s="6"/>
      <c r="YX90" s="6"/>
      <c r="YY90" s="6"/>
      <c r="YZ90" s="6"/>
      <c r="ZA90" s="6"/>
      <c r="ZB90" s="6"/>
      <c r="ZC90" s="6"/>
      <c r="ZD90" s="6"/>
      <c r="ZE90" s="6"/>
      <c r="ZF90" s="6"/>
      <c r="ZG90" s="6"/>
      <c r="ZM90" s="6"/>
      <c r="ZN90" s="6"/>
      <c r="ZO90" s="6"/>
      <c r="ZP90" s="6"/>
      <c r="ZQ90" s="6"/>
      <c r="ZR90" s="6"/>
      <c r="ZS90" s="6"/>
      <c r="ZT90" s="6"/>
      <c r="ZU90" s="6"/>
      <c r="ZV90" s="6"/>
      <c r="ZW90" s="6"/>
      <c r="AAC90" s="6"/>
      <c r="AAD90" s="6"/>
      <c r="AAE90" s="6"/>
      <c r="AAF90" s="6"/>
      <c r="AAG90" s="6"/>
      <c r="AAH90" s="6"/>
      <c r="AAI90" s="6"/>
      <c r="AAJ90" s="6"/>
      <c r="AAK90" s="6"/>
      <c r="AAL90" s="6"/>
      <c r="AAM90" s="6"/>
      <c r="AAS90" s="6"/>
      <c r="AAT90" s="6"/>
      <c r="AAU90" s="6"/>
      <c r="AAV90" s="6"/>
      <c r="AAW90" s="6"/>
      <c r="AAX90" s="6"/>
      <c r="AAY90" s="6"/>
      <c r="AAZ90" s="6"/>
      <c r="ABA90" s="6"/>
      <c r="ABB90" s="6"/>
      <c r="ABC90" s="6"/>
      <c r="ABI90" s="6"/>
      <c r="ABJ90" s="6"/>
      <c r="ABK90" s="6"/>
      <c r="ABL90" s="6"/>
      <c r="ABM90" s="6"/>
      <c r="ABN90" s="6"/>
      <c r="ABO90" s="6"/>
      <c r="ABP90" s="6"/>
      <c r="ABQ90" s="6"/>
      <c r="ABR90" s="6"/>
      <c r="ABS90" s="6"/>
      <c r="ABY90" s="6"/>
      <c r="ABZ90" s="6"/>
      <c r="ACA90" s="6"/>
      <c r="ACB90" s="6"/>
      <c r="ACC90" s="6"/>
      <c r="ACD90" s="6"/>
      <c r="ACE90" s="6"/>
      <c r="ACF90" s="6"/>
      <c r="ACG90" s="6"/>
      <c r="ACH90" s="6"/>
      <c r="ACI90" s="6"/>
      <c r="ACO90" s="6"/>
      <c r="ACP90" s="6"/>
      <c r="ACQ90" s="6"/>
      <c r="ACR90" s="6"/>
      <c r="ACS90" s="6"/>
      <c r="ACT90" s="6"/>
      <c r="ACU90" s="6"/>
      <c r="ACV90" s="6"/>
      <c r="ACW90" s="6"/>
      <c r="ACX90" s="6"/>
      <c r="ACY90" s="6"/>
      <c r="ADE90" s="6"/>
      <c r="ADF90" s="6"/>
      <c r="ADG90" s="6"/>
      <c r="ADH90" s="6"/>
      <c r="ADI90" s="6"/>
      <c r="ADJ90" s="6"/>
      <c r="ADK90" s="6"/>
      <c r="ADL90" s="6"/>
      <c r="ADM90" s="6"/>
      <c r="ADN90" s="6"/>
      <c r="ADO90" s="6"/>
      <c r="ADU90" s="6"/>
      <c r="ADV90" s="6"/>
      <c r="ADW90" s="6"/>
      <c r="ADX90" s="6"/>
      <c r="ADY90" s="6"/>
      <c r="ADZ90" s="6"/>
      <c r="AEA90" s="6"/>
      <c r="AEB90" s="6"/>
      <c r="AEC90" s="6"/>
      <c r="AED90" s="6"/>
      <c r="AEE90" s="6"/>
      <c r="AEK90" s="6"/>
      <c r="AEL90" s="6"/>
      <c r="AEM90" s="6"/>
      <c r="AEN90" s="6"/>
      <c r="AEO90" s="6"/>
      <c r="AEP90" s="6"/>
      <c r="AEQ90" s="6"/>
      <c r="AER90" s="6"/>
      <c r="AES90" s="6"/>
      <c r="AET90" s="6"/>
      <c r="AEU90" s="6"/>
      <c r="AFA90" s="6"/>
      <c r="AFB90" s="6"/>
      <c r="AFC90" s="6"/>
      <c r="AFD90" s="6"/>
      <c r="AFE90" s="6"/>
      <c r="AFF90" s="6"/>
      <c r="AFG90" s="6"/>
      <c r="AFH90" s="6"/>
      <c r="AFI90" s="6"/>
      <c r="AFJ90" s="6"/>
      <c r="AFK90" s="6"/>
      <c r="AFQ90" s="6"/>
      <c r="AFR90" s="6"/>
      <c r="AFS90" s="6"/>
      <c r="AFT90" s="6"/>
      <c r="AFU90" s="6"/>
      <c r="AFV90" s="6"/>
      <c r="AFW90" s="6"/>
      <c r="AFX90" s="6"/>
      <c r="AFY90" s="6"/>
      <c r="AFZ90" s="6"/>
      <c r="AGA90" s="6"/>
      <c r="AGG90" s="6"/>
      <c r="AGH90" s="6"/>
      <c r="AGI90" s="6"/>
      <c r="AGJ90" s="6"/>
      <c r="AGK90" s="6"/>
      <c r="AGL90" s="6"/>
      <c r="AGM90" s="6"/>
      <c r="AGN90" s="6"/>
      <c r="AGO90" s="6"/>
      <c r="AGP90" s="6"/>
      <c r="AGQ90" s="6"/>
      <c r="AGW90" s="6"/>
      <c r="AGX90" s="6"/>
      <c r="AGY90" s="6"/>
      <c r="AGZ90" s="6"/>
      <c r="AHA90" s="6"/>
      <c r="AHB90" s="6"/>
      <c r="AHC90" s="6"/>
      <c r="AHD90" s="6"/>
      <c r="AHE90" s="6"/>
      <c r="AHF90" s="6"/>
      <c r="AHG90" s="6"/>
      <c r="AHM90" s="6"/>
      <c r="AHN90" s="6"/>
      <c r="AHO90" s="6"/>
      <c r="AHP90" s="6"/>
      <c r="AHQ90" s="6"/>
      <c r="AHR90" s="6"/>
      <c r="AHS90" s="6"/>
      <c r="AHT90" s="6"/>
      <c r="AHU90" s="6"/>
      <c r="AHV90" s="6"/>
      <c r="AHW90" s="6"/>
      <c r="AIC90" s="6"/>
      <c r="AID90" s="6"/>
      <c r="AIE90" s="6"/>
      <c r="AIF90" s="6"/>
      <c r="AIG90" s="6"/>
      <c r="AIH90" s="6"/>
      <c r="AII90" s="6"/>
      <c r="AIJ90" s="6"/>
      <c r="AIK90" s="6"/>
      <c r="AIL90" s="6"/>
      <c r="AIM90" s="6"/>
      <c r="AIS90" s="6"/>
      <c r="AIT90" s="6"/>
      <c r="AIU90" s="6"/>
      <c r="AIV90" s="6"/>
      <c r="AIW90" s="6"/>
      <c r="AIX90" s="6"/>
      <c r="AIY90" s="6"/>
      <c r="AIZ90" s="6"/>
      <c r="AJA90" s="6"/>
      <c r="AJB90" s="6"/>
      <c r="AJC90" s="6"/>
      <c r="AJI90" s="6"/>
      <c r="AJJ90" s="6"/>
      <c r="AJK90" s="6"/>
      <c r="AJL90" s="6"/>
      <c r="AJM90" s="6"/>
      <c r="AJN90" s="6"/>
      <c r="AJO90" s="6"/>
      <c r="AJP90" s="6"/>
      <c r="AJQ90" s="6"/>
      <c r="AJR90" s="6"/>
      <c r="AJS90" s="6"/>
      <c r="AJY90" s="6"/>
      <c r="AJZ90" s="6"/>
      <c r="AKA90" s="6"/>
      <c r="AKB90" s="6"/>
      <c r="AKC90" s="6"/>
      <c r="AKD90" s="6"/>
      <c r="AKE90" s="6"/>
      <c r="AKF90" s="6"/>
      <c r="AKG90" s="6"/>
      <c r="AKH90" s="6"/>
      <c r="AKI90" s="6"/>
      <c r="AKO90" s="6"/>
      <c r="AKP90" s="6"/>
      <c r="AKQ90" s="6"/>
      <c r="AKR90" s="6"/>
      <c r="AKS90" s="6"/>
      <c r="AKT90" s="6"/>
      <c r="AKU90" s="6"/>
      <c r="AKV90" s="6"/>
      <c r="AKW90" s="6"/>
      <c r="AKX90" s="6"/>
      <c r="AKY90" s="6"/>
      <c r="ALE90" s="6"/>
      <c r="ALF90" s="6"/>
      <c r="ALG90" s="6"/>
      <c r="ALH90" s="6"/>
      <c r="ALI90" s="6"/>
      <c r="ALJ90" s="6"/>
      <c r="ALK90" s="6"/>
      <c r="ALL90" s="6"/>
      <c r="ALM90" s="6"/>
      <c r="ALN90" s="6"/>
      <c r="ALO90" s="6"/>
      <c r="ALU90" s="6"/>
      <c r="ALV90" s="6"/>
      <c r="ALW90" s="6"/>
      <c r="ALX90" s="6"/>
      <c r="ALY90" s="6"/>
      <c r="ALZ90" s="6"/>
      <c r="AMA90" s="6"/>
      <c r="AMB90" s="6"/>
      <c r="AMC90" s="6"/>
      <c r="AMD90" s="6"/>
      <c r="AME90" s="6"/>
      <c r="AMK90" s="6"/>
      <c r="AML90" s="6"/>
      <c r="AMM90" s="6"/>
      <c r="AMN90" s="6"/>
      <c r="AMO90" s="6"/>
      <c r="AMP90" s="6"/>
      <c r="AMQ90" s="6"/>
      <c r="AMR90" s="6"/>
      <c r="AMS90" s="6"/>
      <c r="AMT90" s="6"/>
      <c r="AMU90" s="6"/>
      <c r="ANA90" s="6"/>
      <c r="ANB90" s="6"/>
      <c r="ANC90" s="6"/>
      <c r="AND90" s="6"/>
      <c r="ANE90" s="6"/>
      <c r="ANF90" s="6"/>
      <c r="ANG90" s="6"/>
      <c r="ANH90" s="6"/>
      <c r="ANI90" s="6"/>
      <c r="ANJ90" s="6"/>
      <c r="ANK90" s="6"/>
      <c r="ANQ90" s="6"/>
      <c r="ANR90" s="6"/>
      <c r="ANS90" s="6"/>
      <c r="ANT90" s="6"/>
      <c r="ANU90" s="6"/>
      <c r="ANV90" s="6"/>
      <c r="ANW90" s="6"/>
      <c r="ANX90" s="6"/>
      <c r="ANY90" s="6"/>
      <c r="ANZ90" s="6"/>
      <c r="AOA90" s="6"/>
      <c r="AOG90" s="6"/>
      <c r="AOH90" s="6"/>
      <c r="AOI90" s="6"/>
      <c r="AOJ90" s="6"/>
      <c r="AOK90" s="6"/>
      <c r="AOL90" s="6"/>
      <c r="AOM90" s="6"/>
      <c r="AON90" s="6"/>
      <c r="AOO90" s="6"/>
      <c r="AOP90" s="6"/>
      <c r="AOQ90" s="6"/>
      <c r="AOW90" s="6"/>
      <c r="AOX90" s="6"/>
      <c r="AOY90" s="6"/>
      <c r="AOZ90" s="6"/>
      <c r="APA90" s="6"/>
      <c r="APB90" s="6"/>
      <c r="APC90" s="6"/>
      <c r="APD90" s="6"/>
      <c r="APE90" s="6"/>
      <c r="APF90" s="6"/>
      <c r="APG90" s="6"/>
      <c r="APM90" s="6"/>
      <c r="APN90" s="6"/>
      <c r="APO90" s="6"/>
      <c r="APP90" s="6"/>
      <c r="APQ90" s="6"/>
      <c r="APR90" s="6"/>
      <c r="APS90" s="6"/>
      <c r="APT90" s="6"/>
      <c r="APU90" s="6"/>
      <c r="APV90" s="6"/>
      <c r="APW90" s="6"/>
      <c r="AQC90" s="6"/>
      <c r="AQD90" s="6"/>
      <c r="AQE90" s="6"/>
      <c r="AQF90" s="6"/>
      <c r="AQG90" s="6"/>
      <c r="AQH90" s="6"/>
      <c r="AQI90" s="6"/>
      <c r="AQJ90" s="6"/>
      <c r="AQK90" s="6"/>
      <c r="AQL90" s="6"/>
      <c r="AQM90" s="6"/>
      <c r="AQS90" s="6"/>
      <c r="AQT90" s="6"/>
      <c r="AQU90" s="6"/>
      <c r="AQV90" s="6"/>
      <c r="AQW90" s="6"/>
      <c r="AQX90" s="6"/>
      <c r="AQY90" s="6"/>
      <c r="AQZ90" s="6"/>
      <c r="ARA90" s="6"/>
      <c r="ARB90" s="6"/>
      <c r="ARC90" s="6"/>
      <c r="ARI90" s="6"/>
      <c r="ARJ90" s="6"/>
      <c r="ARK90" s="6"/>
      <c r="ARL90" s="6"/>
      <c r="ARM90" s="6"/>
      <c r="ARN90" s="6"/>
      <c r="ARO90" s="6"/>
      <c r="ARP90" s="6"/>
      <c r="ARQ90" s="6"/>
      <c r="ARR90" s="6"/>
      <c r="ARS90" s="6"/>
      <c r="ARY90" s="6"/>
      <c r="ARZ90" s="6"/>
      <c r="ASA90" s="6"/>
      <c r="ASB90" s="6"/>
      <c r="ASC90" s="6"/>
      <c r="ASD90" s="6"/>
      <c r="ASE90" s="6"/>
      <c r="ASF90" s="6"/>
      <c r="ASG90" s="6"/>
      <c r="ASH90" s="6"/>
      <c r="ASI90" s="6"/>
      <c r="ASO90" s="6"/>
      <c r="ASP90" s="6"/>
      <c r="ASQ90" s="6"/>
      <c r="ASR90" s="6"/>
      <c r="ASS90" s="6"/>
      <c r="AST90" s="6"/>
      <c r="ASU90" s="6"/>
      <c r="ASV90" s="6"/>
      <c r="ASW90" s="6"/>
      <c r="ASX90" s="6"/>
      <c r="ASY90" s="6"/>
      <c r="ATE90" s="6"/>
      <c r="ATF90" s="6"/>
      <c r="ATG90" s="6"/>
      <c r="ATH90" s="6"/>
      <c r="ATI90" s="6"/>
      <c r="ATJ90" s="6"/>
      <c r="ATK90" s="6"/>
      <c r="ATL90" s="6"/>
      <c r="ATM90" s="6"/>
      <c r="ATN90" s="6"/>
      <c r="ATO90" s="6"/>
      <c r="ATU90" s="6"/>
      <c r="ATV90" s="6"/>
      <c r="ATW90" s="6"/>
      <c r="ATX90" s="6"/>
      <c r="ATY90" s="6"/>
      <c r="ATZ90" s="6"/>
      <c r="AUA90" s="6"/>
      <c r="AUB90" s="6"/>
      <c r="AUC90" s="6"/>
      <c r="AUD90" s="6"/>
      <c r="AUE90" s="6"/>
      <c r="AUK90" s="6"/>
      <c r="AUL90" s="6"/>
      <c r="AUM90" s="6"/>
      <c r="AUN90" s="6"/>
      <c r="AUO90" s="6"/>
      <c r="AUP90" s="6"/>
      <c r="AUQ90" s="6"/>
      <c r="AUR90" s="6"/>
      <c r="AUS90" s="6"/>
      <c r="AUT90" s="6"/>
      <c r="AUU90" s="6"/>
      <c r="AVA90" s="6"/>
      <c r="AVB90" s="6"/>
      <c r="AVC90" s="6"/>
      <c r="AVD90" s="6"/>
      <c r="AVE90" s="6"/>
      <c r="AVF90" s="6"/>
      <c r="AVG90" s="6"/>
      <c r="AVH90" s="6"/>
      <c r="AVI90" s="6"/>
      <c r="AVJ90" s="6"/>
      <c r="AVK90" s="6"/>
      <c r="AVQ90" s="6"/>
      <c r="AVR90" s="6"/>
      <c r="AVS90" s="6"/>
      <c r="AVT90" s="6"/>
      <c r="AVU90" s="6"/>
      <c r="AVV90" s="6"/>
      <c r="AVW90" s="6"/>
      <c r="AVX90" s="6"/>
      <c r="AVY90" s="6"/>
      <c r="AVZ90" s="6"/>
      <c r="AWA90" s="6"/>
      <c r="AWG90" s="6"/>
      <c r="AWH90" s="6"/>
      <c r="AWI90" s="6"/>
      <c r="AWJ90" s="6"/>
      <c r="AWK90" s="6"/>
      <c r="AWL90" s="6"/>
      <c r="AWM90" s="6"/>
      <c r="AWN90" s="6"/>
      <c r="AWO90" s="6"/>
      <c r="AWP90" s="6"/>
      <c r="AWQ90" s="6"/>
      <c r="AWW90" s="6"/>
      <c r="AWX90" s="6"/>
      <c r="AWY90" s="6"/>
      <c r="AWZ90" s="6"/>
      <c r="AXA90" s="6"/>
      <c r="AXB90" s="6"/>
      <c r="AXC90" s="6"/>
      <c r="AXD90" s="6"/>
      <c r="AXE90" s="6"/>
      <c r="AXF90" s="6"/>
      <c r="AXG90" s="6"/>
      <c r="AXM90" s="6"/>
      <c r="AXN90" s="6"/>
      <c r="AXO90" s="6"/>
      <c r="AXP90" s="6"/>
      <c r="AXQ90" s="6"/>
      <c r="AXR90" s="6"/>
      <c r="AXS90" s="6"/>
      <c r="AXT90" s="6"/>
      <c r="AXU90" s="6"/>
      <c r="AXV90" s="6"/>
      <c r="AXW90" s="6"/>
      <c r="AYC90" s="6"/>
      <c r="AYD90" s="6"/>
      <c r="AYE90" s="6"/>
      <c r="AYF90" s="6"/>
      <c r="AYG90" s="6"/>
      <c r="AYH90" s="6"/>
      <c r="AYI90" s="6"/>
      <c r="AYJ90" s="6"/>
      <c r="AYK90" s="6"/>
      <c r="AYL90" s="6"/>
      <c r="AYM90" s="6"/>
      <c r="AYS90" s="6"/>
      <c r="AYT90" s="6"/>
      <c r="AYU90" s="6"/>
      <c r="AYV90" s="6"/>
      <c r="AYW90" s="6"/>
      <c r="AYX90" s="6"/>
      <c r="AYY90" s="6"/>
      <c r="AYZ90" s="6"/>
      <c r="AZA90" s="6"/>
      <c r="AZB90" s="6"/>
      <c r="AZC90" s="6"/>
      <c r="AZI90" s="6"/>
      <c r="AZJ90" s="6"/>
      <c r="AZK90" s="6"/>
      <c r="AZL90" s="6"/>
      <c r="AZM90" s="6"/>
      <c r="AZN90" s="6"/>
      <c r="AZO90" s="6"/>
      <c r="AZP90" s="6"/>
      <c r="AZQ90" s="6"/>
      <c r="AZR90" s="6"/>
      <c r="AZS90" s="6"/>
      <c r="AZY90" s="6"/>
      <c r="AZZ90" s="6"/>
      <c r="BAA90" s="6"/>
      <c r="BAB90" s="6"/>
      <c r="BAC90" s="6"/>
      <c r="BAD90" s="6"/>
      <c r="BAE90" s="6"/>
      <c r="BAF90" s="6"/>
      <c r="BAG90" s="6"/>
      <c r="BAH90" s="6"/>
      <c r="BAI90" s="6"/>
      <c r="BAO90" s="6"/>
      <c r="BAP90" s="6"/>
      <c r="BAQ90" s="6"/>
      <c r="BAR90" s="6"/>
      <c r="BAS90" s="6"/>
      <c r="BAT90" s="6"/>
      <c r="BAU90" s="6"/>
      <c r="BAV90" s="6"/>
      <c r="BAW90" s="6"/>
      <c r="BAX90" s="6"/>
      <c r="BAY90" s="6"/>
      <c r="BBE90" s="6"/>
      <c r="BBF90" s="6"/>
      <c r="BBG90" s="6"/>
      <c r="BBH90" s="6"/>
      <c r="BBI90" s="6"/>
      <c r="BBJ90" s="6"/>
      <c r="BBK90" s="6"/>
      <c r="BBL90" s="6"/>
      <c r="BBM90" s="6"/>
      <c r="BBN90" s="6"/>
      <c r="BBO90" s="6"/>
      <c r="BBU90" s="6"/>
      <c r="BBV90" s="6"/>
      <c r="BBW90" s="6"/>
      <c r="BBX90" s="6"/>
      <c r="BBY90" s="6"/>
      <c r="BBZ90" s="6"/>
      <c r="BCA90" s="6"/>
      <c r="BCB90" s="6"/>
      <c r="BCC90" s="6"/>
      <c r="BCD90" s="6"/>
      <c r="BCE90" s="6"/>
      <c r="BCK90" s="6"/>
      <c r="BCL90" s="6"/>
      <c r="BCM90" s="6"/>
      <c r="BCN90" s="6"/>
      <c r="BCO90" s="6"/>
      <c r="BCP90" s="6"/>
      <c r="BCQ90" s="6"/>
      <c r="BCR90" s="6"/>
      <c r="BCS90" s="6"/>
      <c r="BCT90" s="6"/>
      <c r="BCU90" s="6"/>
      <c r="BDA90" s="6"/>
      <c r="BDB90" s="6"/>
      <c r="BDC90" s="6"/>
      <c r="BDD90" s="6"/>
      <c r="BDE90" s="6"/>
      <c r="BDF90" s="6"/>
      <c r="BDG90" s="6"/>
      <c r="BDH90" s="6"/>
      <c r="BDI90" s="6"/>
      <c r="BDJ90" s="6"/>
      <c r="BDK90" s="6"/>
      <c r="BDQ90" s="6"/>
      <c r="BDR90" s="6"/>
      <c r="BDS90" s="6"/>
      <c r="BDT90" s="6"/>
      <c r="BDU90" s="6"/>
      <c r="BDV90" s="6"/>
      <c r="BDW90" s="6"/>
      <c r="BDX90" s="6"/>
      <c r="BDY90" s="6"/>
      <c r="BDZ90" s="6"/>
      <c r="BEA90" s="6"/>
      <c r="BEG90" s="6"/>
      <c r="BEH90" s="6"/>
      <c r="BEI90" s="6"/>
      <c r="BEJ90" s="6"/>
      <c r="BEK90" s="6"/>
      <c r="BEL90" s="6"/>
      <c r="BEM90" s="6"/>
      <c r="BEN90" s="6"/>
      <c r="BEO90" s="6"/>
      <c r="BEP90" s="6"/>
      <c r="BEQ90" s="6"/>
      <c r="BEW90" s="6"/>
      <c r="BEX90" s="6"/>
      <c r="BEY90" s="6"/>
      <c r="BEZ90" s="6"/>
      <c r="BFA90" s="6"/>
      <c r="BFB90" s="6"/>
      <c r="BFC90" s="6"/>
      <c r="BFD90" s="6"/>
      <c r="BFE90" s="6"/>
      <c r="BFF90" s="6"/>
      <c r="BFG90" s="6"/>
      <c r="BFM90" s="6"/>
      <c r="BFN90" s="6"/>
      <c r="BFO90" s="6"/>
      <c r="BFP90" s="6"/>
      <c r="BFQ90" s="6"/>
      <c r="BFR90" s="6"/>
      <c r="BFS90" s="6"/>
      <c r="BFT90" s="6"/>
      <c r="BFU90" s="6"/>
      <c r="BFV90" s="6"/>
      <c r="BFW90" s="6"/>
      <c r="BGC90" s="6"/>
      <c r="BGD90" s="6"/>
      <c r="BGE90" s="6"/>
      <c r="BGF90" s="6"/>
      <c r="BGG90" s="6"/>
      <c r="BGH90" s="6"/>
      <c r="BGI90" s="6"/>
      <c r="BGJ90" s="6"/>
      <c r="BGK90" s="6"/>
      <c r="BGL90" s="6"/>
      <c r="BGM90" s="6"/>
      <c r="BGS90" s="6"/>
      <c r="BGT90" s="6"/>
      <c r="BGU90" s="6"/>
      <c r="BGV90" s="6"/>
      <c r="BGW90" s="6"/>
      <c r="BGX90" s="6"/>
      <c r="BGY90" s="6"/>
      <c r="BGZ90" s="6"/>
      <c r="BHA90" s="6"/>
      <c r="BHB90" s="6"/>
      <c r="BHC90" s="6"/>
      <c r="BHI90" s="6"/>
      <c r="BHJ90" s="6"/>
      <c r="BHK90" s="6"/>
      <c r="BHL90" s="6"/>
      <c r="BHM90" s="6"/>
      <c r="BHN90" s="6"/>
      <c r="BHO90" s="6"/>
      <c r="BHP90" s="6"/>
      <c r="BHQ90" s="6"/>
      <c r="BHR90" s="6"/>
      <c r="BHS90" s="6"/>
      <c r="BHY90" s="6"/>
      <c r="BHZ90" s="6"/>
      <c r="BIA90" s="6"/>
      <c r="BIB90" s="6"/>
      <c r="BIC90" s="6"/>
      <c r="BID90" s="6"/>
      <c r="BIE90" s="6"/>
      <c r="BIF90" s="6"/>
      <c r="BIG90" s="6"/>
      <c r="BIH90" s="6"/>
      <c r="BII90" s="6"/>
      <c r="BIO90" s="6"/>
      <c r="BIP90" s="6"/>
      <c r="BIQ90" s="6"/>
      <c r="BIR90" s="6"/>
      <c r="BIS90" s="6"/>
      <c r="BIT90" s="6"/>
      <c r="BIU90" s="6"/>
      <c r="BIV90" s="6"/>
      <c r="BIW90" s="6"/>
      <c r="BIX90" s="6"/>
      <c r="BIY90" s="6"/>
      <c r="BJE90" s="6"/>
      <c r="BJF90" s="6"/>
      <c r="BJG90" s="6"/>
      <c r="BJH90" s="6"/>
      <c r="BJI90" s="6"/>
      <c r="BJJ90" s="6"/>
      <c r="BJK90" s="6"/>
      <c r="BJL90" s="6"/>
      <c r="BJM90" s="6"/>
      <c r="BJN90" s="6"/>
      <c r="BJO90" s="6"/>
      <c r="BJU90" s="6"/>
      <c r="BJV90" s="6"/>
      <c r="BJW90" s="6"/>
      <c r="BJX90" s="6"/>
      <c r="BJY90" s="6"/>
      <c r="BJZ90" s="6"/>
      <c r="BKA90" s="6"/>
      <c r="BKB90" s="6"/>
      <c r="BKC90" s="6"/>
      <c r="BKD90" s="6"/>
      <c r="BKE90" s="6"/>
      <c r="BKK90" s="6"/>
      <c r="BKL90" s="6"/>
      <c r="BKM90" s="6"/>
      <c r="BKN90" s="6"/>
      <c r="BKO90" s="6"/>
      <c r="BKP90" s="6"/>
      <c r="BKQ90" s="6"/>
      <c r="BKR90" s="6"/>
      <c r="BKS90" s="6"/>
      <c r="BKT90" s="6"/>
      <c r="BKU90" s="6"/>
      <c r="BLA90" s="6"/>
      <c r="BLB90" s="6"/>
      <c r="BLC90" s="6"/>
      <c r="BLD90" s="6"/>
      <c r="BLE90" s="6"/>
      <c r="BLF90" s="6"/>
      <c r="BLG90" s="6"/>
      <c r="BLH90" s="6"/>
      <c r="BLI90" s="6"/>
      <c r="BLJ90" s="6"/>
      <c r="BLK90" s="6"/>
      <c r="BLQ90" s="6"/>
      <c r="BLR90" s="6"/>
      <c r="BLS90" s="6"/>
      <c r="BLT90" s="6"/>
      <c r="BLU90" s="6"/>
      <c r="BLV90" s="6"/>
      <c r="BLW90" s="6"/>
      <c r="BLX90" s="6"/>
      <c r="BLY90" s="6"/>
      <c r="BLZ90" s="6"/>
      <c r="BMA90" s="6"/>
      <c r="BMG90" s="6"/>
      <c r="BMH90" s="6"/>
      <c r="BMI90" s="6"/>
      <c r="BMJ90" s="6"/>
      <c r="BMK90" s="6"/>
      <c r="BML90" s="6"/>
      <c r="BMM90" s="6"/>
      <c r="BMN90" s="6"/>
      <c r="BMO90" s="6"/>
      <c r="BMP90" s="6"/>
      <c r="BMQ90" s="6"/>
      <c r="BMW90" s="6"/>
      <c r="BMX90" s="6"/>
      <c r="BMY90" s="6"/>
      <c r="BMZ90" s="6"/>
      <c r="BNA90" s="6"/>
      <c r="BNB90" s="6"/>
      <c r="BNC90" s="6"/>
      <c r="BND90" s="6"/>
      <c r="BNE90" s="6"/>
      <c r="BNF90" s="6"/>
      <c r="BNG90" s="6"/>
      <c r="BNM90" s="6"/>
      <c r="BNN90" s="6"/>
      <c r="BNO90" s="6"/>
      <c r="BNP90" s="6"/>
      <c r="BNQ90" s="6"/>
      <c r="BNR90" s="6"/>
      <c r="BNS90" s="6"/>
      <c r="BNT90" s="6"/>
      <c r="BNU90" s="6"/>
      <c r="BNV90" s="6"/>
      <c r="BNW90" s="6"/>
      <c r="BOC90" s="6"/>
      <c r="BOD90" s="6"/>
      <c r="BOE90" s="6"/>
      <c r="BOF90" s="6"/>
      <c r="BOG90" s="6"/>
      <c r="BOH90" s="6"/>
      <c r="BOI90" s="6"/>
      <c r="BOJ90" s="6"/>
      <c r="BOK90" s="6"/>
      <c r="BOL90" s="6"/>
      <c r="BOM90" s="6"/>
      <c r="BOS90" s="6"/>
      <c r="BOT90" s="6"/>
      <c r="BOU90" s="6"/>
      <c r="BOV90" s="6"/>
      <c r="BOW90" s="6"/>
      <c r="BOX90" s="6"/>
      <c r="BOY90" s="6"/>
      <c r="BOZ90" s="6"/>
      <c r="BPA90" s="6"/>
      <c r="BPB90" s="6"/>
      <c r="BPC90" s="6"/>
      <c r="BPI90" s="6"/>
      <c r="BPJ90" s="6"/>
      <c r="BPK90" s="6"/>
      <c r="BPL90" s="6"/>
      <c r="BPM90" s="6"/>
      <c r="BPN90" s="6"/>
      <c r="BPO90" s="6"/>
      <c r="BPP90" s="6"/>
      <c r="BPQ90" s="6"/>
      <c r="BPR90" s="6"/>
      <c r="BPS90" s="6"/>
      <c r="BPY90" s="6"/>
      <c r="BPZ90" s="6"/>
      <c r="BQA90" s="6"/>
      <c r="BQB90" s="6"/>
      <c r="BQC90" s="6"/>
      <c r="BQD90" s="6"/>
      <c r="BQE90" s="6"/>
      <c r="BQF90" s="6"/>
      <c r="BQG90" s="6"/>
      <c r="BQH90" s="6"/>
      <c r="BQI90" s="6"/>
      <c r="BQO90" s="6"/>
      <c r="BQP90" s="6"/>
      <c r="BQQ90" s="6"/>
      <c r="BQR90" s="6"/>
      <c r="BQS90" s="6"/>
      <c r="BQT90" s="6"/>
      <c r="BQU90" s="6"/>
      <c r="BQV90" s="6"/>
      <c r="BQW90" s="6"/>
      <c r="BQX90" s="6"/>
      <c r="BQY90" s="6"/>
      <c r="BRE90" s="6"/>
      <c r="BRF90" s="6"/>
      <c r="BRG90" s="6"/>
      <c r="BRH90" s="6"/>
      <c r="BRI90" s="6"/>
      <c r="BRJ90" s="6"/>
      <c r="BRK90" s="6"/>
      <c r="BRL90" s="6"/>
      <c r="BRM90" s="6"/>
      <c r="BRN90" s="6"/>
      <c r="BRO90" s="6"/>
      <c r="BRU90" s="6"/>
      <c r="BRV90" s="6"/>
      <c r="BRW90" s="6"/>
      <c r="BRX90" s="6"/>
      <c r="BRY90" s="6"/>
      <c r="BRZ90" s="6"/>
      <c r="BSA90" s="6"/>
      <c r="BSB90" s="6"/>
      <c r="BSC90" s="6"/>
      <c r="BSD90" s="6"/>
      <c r="BSE90" s="6"/>
      <c r="BSK90" s="6"/>
      <c r="BSL90" s="6"/>
      <c r="BSM90" s="6"/>
      <c r="BSN90" s="6"/>
      <c r="BSO90" s="6"/>
      <c r="BSP90" s="6"/>
      <c r="BSQ90" s="6"/>
      <c r="BSR90" s="6"/>
      <c r="BSS90" s="6"/>
      <c r="BST90" s="6"/>
      <c r="BSU90" s="6"/>
      <c r="BTA90" s="6"/>
      <c r="BTB90" s="6"/>
      <c r="BTC90" s="6"/>
      <c r="BTD90" s="6"/>
      <c r="BTE90" s="6"/>
      <c r="BTF90" s="6"/>
      <c r="BTG90" s="6"/>
      <c r="BTH90" s="6"/>
      <c r="BTI90" s="6"/>
      <c r="BTJ90" s="6"/>
      <c r="BTK90" s="6"/>
      <c r="BTQ90" s="6"/>
      <c r="BTR90" s="6"/>
      <c r="BTS90" s="6"/>
      <c r="BTT90" s="6"/>
      <c r="BTU90" s="6"/>
      <c r="BTV90" s="6"/>
      <c r="BTW90" s="6"/>
      <c r="BTX90" s="6"/>
      <c r="BTY90" s="6"/>
      <c r="BTZ90" s="6"/>
      <c r="BUA90" s="6"/>
      <c r="BUG90" s="6"/>
      <c r="BUH90" s="6"/>
      <c r="BUI90" s="6"/>
      <c r="BUJ90" s="6"/>
      <c r="BUK90" s="6"/>
      <c r="BUL90" s="6"/>
      <c r="BUM90" s="6"/>
      <c r="BUN90" s="6"/>
      <c r="BUO90" s="6"/>
      <c r="BUP90" s="6"/>
      <c r="BUQ90" s="6"/>
      <c r="BUW90" s="6"/>
      <c r="BUX90" s="6"/>
      <c r="BUY90" s="6"/>
      <c r="BUZ90" s="6"/>
      <c r="BVA90" s="6"/>
      <c r="BVB90" s="6"/>
      <c r="BVC90" s="6"/>
      <c r="BVD90" s="6"/>
      <c r="BVE90" s="6"/>
      <c r="BVF90" s="6"/>
      <c r="BVG90" s="6"/>
      <c r="BVM90" s="6"/>
      <c r="BVN90" s="6"/>
      <c r="BVO90" s="6"/>
      <c r="BVP90" s="6"/>
      <c r="BVQ90" s="6"/>
      <c r="BVR90" s="6"/>
      <c r="BVS90" s="6"/>
      <c r="BVT90" s="6"/>
      <c r="BVU90" s="6"/>
      <c r="BVV90" s="6"/>
      <c r="BVW90" s="6"/>
      <c r="BWC90" s="6"/>
      <c r="BWD90" s="6"/>
      <c r="BWE90" s="6"/>
      <c r="BWF90" s="6"/>
      <c r="BWG90" s="6"/>
      <c r="BWH90" s="6"/>
      <c r="BWI90" s="6"/>
      <c r="BWJ90" s="6"/>
      <c r="BWK90" s="6"/>
      <c r="BWL90" s="6"/>
      <c r="BWM90" s="6"/>
      <c r="BWS90" s="6"/>
      <c r="BWT90" s="6"/>
      <c r="BWU90" s="6"/>
      <c r="BWV90" s="6"/>
      <c r="BWW90" s="6"/>
      <c r="BWX90" s="6"/>
      <c r="BWY90" s="6"/>
      <c r="BWZ90" s="6"/>
      <c r="BXA90" s="6"/>
      <c r="BXB90" s="6"/>
      <c r="BXC90" s="6"/>
      <c r="BXI90" s="6"/>
      <c r="BXJ90" s="6"/>
      <c r="BXK90" s="6"/>
      <c r="BXL90" s="6"/>
      <c r="BXM90" s="6"/>
      <c r="BXN90" s="6"/>
      <c r="BXO90" s="6"/>
      <c r="BXP90" s="6"/>
      <c r="BXQ90" s="6"/>
      <c r="BXR90" s="6"/>
      <c r="BXS90" s="6"/>
      <c r="BXY90" s="6"/>
      <c r="BXZ90" s="6"/>
      <c r="BYA90" s="6"/>
      <c r="BYB90" s="6"/>
      <c r="BYC90" s="6"/>
      <c r="BYD90" s="6"/>
      <c r="BYE90" s="6"/>
      <c r="BYF90" s="6"/>
      <c r="BYG90" s="6"/>
      <c r="BYH90" s="6"/>
      <c r="BYI90" s="6"/>
      <c r="BYO90" s="6"/>
      <c r="BYP90" s="6"/>
      <c r="BYQ90" s="6"/>
      <c r="BYR90" s="6"/>
      <c r="BYS90" s="6"/>
      <c r="BYT90" s="6"/>
      <c r="BYU90" s="6"/>
      <c r="BYV90" s="6"/>
      <c r="BYW90" s="6"/>
      <c r="BYX90" s="6"/>
      <c r="BYY90" s="6"/>
      <c r="BZE90" s="6"/>
      <c r="BZF90" s="6"/>
      <c r="BZG90" s="6"/>
      <c r="BZH90" s="6"/>
      <c r="BZI90" s="6"/>
      <c r="BZJ90" s="6"/>
      <c r="BZK90" s="6"/>
      <c r="BZL90" s="6"/>
      <c r="BZM90" s="6"/>
      <c r="BZN90" s="6"/>
      <c r="BZO90" s="6"/>
      <c r="BZU90" s="6"/>
      <c r="BZV90" s="6"/>
      <c r="BZW90" s="6"/>
      <c r="BZX90" s="6"/>
      <c r="BZY90" s="6"/>
      <c r="BZZ90" s="6"/>
      <c r="CAA90" s="6"/>
      <c r="CAB90" s="6"/>
      <c r="CAC90" s="6"/>
      <c r="CAD90" s="6"/>
      <c r="CAE90" s="6"/>
      <c r="CAK90" s="6"/>
      <c r="CAL90" s="6"/>
      <c r="CAM90" s="6"/>
      <c r="CAN90" s="6"/>
      <c r="CAO90" s="6"/>
      <c r="CAP90" s="6"/>
      <c r="CAQ90" s="6"/>
      <c r="CAR90" s="6"/>
      <c r="CAS90" s="6"/>
      <c r="CAT90" s="6"/>
      <c r="CAU90" s="6"/>
      <c r="CBA90" s="6"/>
      <c r="CBB90" s="6"/>
      <c r="CBC90" s="6"/>
      <c r="CBD90" s="6"/>
      <c r="CBE90" s="6"/>
      <c r="CBF90" s="6"/>
      <c r="CBG90" s="6"/>
      <c r="CBH90" s="6"/>
      <c r="CBI90" s="6"/>
      <c r="CBJ90" s="6"/>
      <c r="CBK90" s="6"/>
      <c r="CBQ90" s="6"/>
      <c r="CBR90" s="6"/>
      <c r="CBS90" s="6"/>
      <c r="CBT90" s="6"/>
      <c r="CBU90" s="6"/>
      <c r="CBV90" s="6"/>
      <c r="CBW90" s="6"/>
      <c r="CBX90" s="6"/>
      <c r="CBY90" s="6"/>
      <c r="CBZ90" s="6"/>
      <c r="CCA90" s="6"/>
      <c r="CCG90" s="6"/>
      <c r="CCH90" s="6"/>
      <c r="CCI90" s="6"/>
      <c r="CCJ90" s="6"/>
      <c r="CCK90" s="6"/>
      <c r="CCL90" s="6"/>
      <c r="CCM90" s="6"/>
      <c r="CCN90" s="6"/>
      <c r="CCO90" s="6"/>
      <c r="CCP90" s="6"/>
      <c r="CCQ90" s="6"/>
      <c r="CCW90" s="6"/>
      <c r="CCX90" s="6"/>
      <c r="CCY90" s="6"/>
      <c r="CCZ90" s="6"/>
      <c r="CDA90" s="6"/>
      <c r="CDB90" s="6"/>
      <c r="CDC90" s="6"/>
      <c r="CDD90" s="6"/>
      <c r="CDE90" s="6"/>
      <c r="CDF90" s="6"/>
      <c r="CDG90" s="6"/>
      <c r="CDM90" s="6"/>
      <c r="CDN90" s="6"/>
      <c r="CDO90" s="6"/>
      <c r="CDP90" s="6"/>
      <c r="CDQ90" s="6"/>
      <c r="CDR90" s="6"/>
      <c r="CDS90" s="6"/>
      <c r="CDT90" s="6"/>
      <c r="CDU90" s="6"/>
      <c r="CDV90" s="6"/>
      <c r="CDW90" s="6"/>
      <c r="CEC90" s="6"/>
      <c r="CED90" s="6"/>
      <c r="CEE90" s="6"/>
      <c r="CEF90" s="6"/>
      <c r="CEG90" s="6"/>
      <c r="CEH90" s="6"/>
      <c r="CEI90" s="6"/>
      <c r="CEJ90" s="6"/>
      <c r="CEK90" s="6"/>
      <c r="CEL90" s="6"/>
      <c r="CEM90" s="6"/>
      <c r="CES90" s="6"/>
      <c r="CET90" s="6"/>
      <c r="CEU90" s="6"/>
      <c r="CEV90" s="6"/>
      <c r="CEW90" s="6"/>
      <c r="CEX90" s="6"/>
      <c r="CEY90" s="6"/>
      <c r="CEZ90" s="6"/>
      <c r="CFA90" s="6"/>
      <c r="CFB90" s="6"/>
      <c r="CFC90" s="6"/>
      <c r="CFI90" s="6"/>
      <c r="CFJ90" s="6"/>
      <c r="CFK90" s="6"/>
      <c r="CFL90" s="6"/>
      <c r="CFM90" s="6"/>
      <c r="CFN90" s="6"/>
      <c r="CFO90" s="6"/>
      <c r="CFP90" s="6"/>
      <c r="CFQ90" s="6"/>
      <c r="CFR90" s="6"/>
      <c r="CFS90" s="6"/>
      <c r="CFY90" s="6"/>
      <c r="CFZ90" s="6"/>
      <c r="CGA90" s="6"/>
      <c r="CGB90" s="6"/>
      <c r="CGC90" s="6"/>
      <c r="CGD90" s="6"/>
      <c r="CGE90" s="6"/>
      <c r="CGF90" s="6"/>
      <c r="CGG90" s="6"/>
      <c r="CGH90" s="6"/>
      <c r="CGI90" s="6"/>
      <c r="CGO90" s="6"/>
      <c r="CGP90" s="6"/>
      <c r="CGQ90" s="6"/>
      <c r="CGR90" s="6"/>
      <c r="CGS90" s="6"/>
      <c r="CGT90" s="6"/>
      <c r="CGU90" s="6"/>
      <c r="CGV90" s="6"/>
      <c r="CGW90" s="6"/>
      <c r="CGX90" s="6"/>
      <c r="CGY90" s="6"/>
      <c r="CHE90" s="6"/>
      <c r="CHF90" s="6"/>
      <c r="CHG90" s="6"/>
      <c r="CHH90" s="6"/>
      <c r="CHI90" s="6"/>
      <c r="CHJ90" s="6"/>
      <c r="CHK90" s="6"/>
      <c r="CHL90" s="6"/>
      <c r="CHM90" s="6"/>
      <c r="CHN90" s="6"/>
      <c r="CHO90" s="6"/>
      <c r="CHU90" s="6"/>
      <c r="CHV90" s="6"/>
      <c r="CHW90" s="6"/>
      <c r="CHX90" s="6"/>
      <c r="CHY90" s="6"/>
      <c r="CHZ90" s="6"/>
      <c r="CIA90" s="6"/>
      <c r="CIB90" s="6"/>
      <c r="CIC90" s="6"/>
      <c r="CID90" s="6"/>
      <c r="CIE90" s="6"/>
      <c r="CIK90" s="6"/>
      <c r="CIL90" s="6"/>
      <c r="CIM90" s="6"/>
      <c r="CIN90" s="6"/>
      <c r="CIO90" s="6"/>
      <c r="CIP90" s="6"/>
      <c r="CIQ90" s="6"/>
      <c r="CIR90" s="6"/>
      <c r="CIS90" s="6"/>
      <c r="CIT90" s="6"/>
      <c r="CIU90" s="6"/>
      <c r="CJA90" s="6"/>
      <c r="CJB90" s="6"/>
      <c r="CJC90" s="6"/>
      <c r="CJD90" s="6"/>
      <c r="CJE90" s="6"/>
      <c r="CJF90" s="6"/>
      <c r="CJG90" s="6"/>
      <c r="CJH90" s="6"/>
      <c r="CJI90" s="6"/>
      <c r="CJJ90" s="6"/>
      <c r="CJK90" s="6"/>
      <c r="CJQ90" s="6"/>
      <c r="CJR90" s="6"/>
      <c r="CJS90" s="6"/>
      <c r="CJT90" s="6"/>
      <c r="CJU90" s="6"/>
      <c r="CJV90" s="6"/>
      <c r="CJW90" s="6"/>
      <c r="CJX90" s="6"/>
      <c r="CJY90" s="6"/>
      <c r="CJZ90" s="6"/>
      <c r="CKA90" s="6"/>
      <c r="CKG90" s="6"/>
      <c r="CKH90" s="6"/>
      <c r="CKI90" s="6"/>
      <c r="CKJ90" s="6"/>
      <c r="CKK90" s="6"/>
      <c r="CKL90" s="6"/>
      <c r="CKM90" s="6"/>
      <c r="CKN90" s="6"/>
      <c r="CKO90" s="6"/>
      <c r="CKP90" s="6"/>
      <c r="CKQ90" s="6"/>
      <c r="CKW90" s="6"/>
      <c r="CKX90" s="6"/>
      <c r="CKY90" s="6"/>
      <c r="CKZ90" s="6"/>
      <c r="CLA90" s="6"/>
      <c r="CLB90" s="6"/>
      <c r="CLC90" s="6"/>
      <c r="CLD90" s="6"/>
      <c r="CLE90" s="6"/>
      <c r="CLF90" s="6"/>
      <c r="CLG90" s="6"/>
      <c r="CLM90" s="6"/>
      <c r="CLN90" s="6"/>
      <c r="CLO90" s="6"/>
      <c r="CLP90" s="6"/>
      <c r="CLQ90" s="6"/>
      <c r="CLR90" s="6"/>
      <c r="CLS90" s="6"/>
      <c r="CLT90" s="6"/>
      <c r="CLU90" s="6"/>
      <c r="CLV90" s="6"/>
      <c r="CLW90" s="6"/>
      <c r="CMC90" s="6"/>
      <c r="CMD90" s="6"/>
      <c r="CME90" s="6"/>
      <c r="CMF90" s="6"/>
      <c r="CMG90" s="6"/>
      <c r="CMH90" s="6"/>
      <c r="CMI90" s="6"/>
      <c r="CMJ90" s="6"/>
      <c r="CMK90" s="6"/>
      <c r="CML90" s="6"/>
      <c r="CMM90" s="6"/>
      <c r="CMS90" s="6"/>
      <c r="CMT90" s="6"/>
      <c r="CMU90" s="6"/>
      <c r="CMV90" s="6"/>
      <c r="CMW90" s="6"/>
      <c r="CMX90" s="6"/>
      <c r="CMY90" s="6"/>
      <c r="CMZ90" s="6"/>
      <c r="CNA90" s="6"/>
      <c r="CNB90" s="6"/>
      <c r="CNC90" s="6"/>
      <c r="CNI90" s="6"/>
      <c r="CNJ90" s="6"/>
      <c r="CNK90" s="6"/>
      <c r="CNL90" s="6"/>
      <c r="CNM90" s="6"/>
      <c r="CNN90" s="6"/>
      <c r="CNO90" s="6"/>
      <c r="CNP90" s="6"/>
      <c r="CNQ90" s="6"/>
      <c r="CNR90" s="6"/>
      <c r="CNS90" s="6"/>
      <c r="CNY90" s="6"/>
      <c r="CNZ90" s="6"/>
      <c r="COA90" s="6"/>
      <c r="COB90" s="6"/>
      <c r="COC90" s="6"/>
      <c r="COD90" s="6"/>
      <c r="COE90" s="6"/>
      <c r="COF90" s="6"/>
      <c r="COG90" s="6"/>
      <c r="COH90" s="6"/>
      <c r="COI90" s="6"/>
      <c r="COO90" s="6"/>
      <c r="COP90" s="6"/>
      <c r="COQ90" s="6"/>
      <c r="COR90" s="6"/>
      <c r="COS90" s="6"/>
      <c r="COT90" s="6"/>
      <c r="COU90" s="6"/>
      <c r="COV90" s="6"/>
      <c r="COW90" s="6"/>
      <c r="COX90" s="6"/>
      <c r="COY90" s="6"/>
      <c r="CPE90" s="6"/>
      <c r="CPF90" s="6"/>
      <c r="CPG90" s="6"/>
      <c r="CPH90" s="6"/>
      <c r="CPI90" s="6"/>
      <c r="CPJ90" s="6"/>
      <c r="CPK90" s="6"/>
      <c r="CPL90" s="6"/>
      <c r="CPM90" s="6"/>
      <c r="CPN90" s="6"/>
      <c r="CPO90" s="6"/>
      <c r="CPU90" s="6"/>
      <c r="CPV90" s="6"/>
      <c r="CPW90" s="6"/>
      <c r="CPX90" s="6"/>
      <c r="CPY90" s="6"/>
      <c r="CPZ90" s="6"/>
      <c r="CQA90" s="6"/>
      <c r="CQB90" s="6"/>
      <c r="CQC90" s="6"/>
      <c r="CQD90" s="6"/>
      <c r="CQE90" s="6"/>
      <c r="CQK90" s="6"/>
      <c r="CQL90" s="6"/>
      <c r="CQM90" s="6"/>
      <c r="CQN90" s="6"/>
      <c r="CQO90" s="6"/>
      <c r="CQP90" s="6"/>
      <c r="CQQ90" s="6"/>
      <c r="CQR90" s="6"/>
      <c r="CQS90" s="6"/>
      <c r="CQT90" s="6"/>
      <c r="CQU90" s="6"/>
      <c r="CRA90" s="6"/>
      <c r="CRB90" s="6"/>
      <c r="CRC90" s="6"/>
      <c r="CRD90" s="6"/>
      <c r="CRE90" s="6"/>
      <c r="CRF90" s="6"/>
      <c r="CRG90" s="6"/>
      <c r="CRH90" s="6"/>
      <c r="CRI90" s="6"/>
      <c r="CRJ90" s="6"/>
      <c r="CRK90" s="6"/>
      <c r="CRQ90" s="6"/>
      <c r="CRR90" s="6"/>
      <c r="CRS90" s="6"/>
      <c r="CRT90" s="6"/>
      <c r="CRU90" s="6"/>
      <c r="CRV90" s="6"/>
      <c r="CRW90" s="6"/>
      <c r="CRX90" s="6"/>
      <c r="CRY90" s="6"/>
      <c r="CRZ90" s="6"/>
      <c r="CSA90" s="6"/>
      <c r="CSG90" s="6"/>
      <c r="CSH90" s="6"/>
      <c r="CSI90" s="6"/>
      <c r="CSJ90" s="6"/>
      <c r="CSK90" s="6"/>
      <c r="CSL90" s="6"/>
      <c r="CSM90" s="6"/>
      <c r="CSN90" s="6"/>
      <c r="CSO90" s="6"/>
      <c r="CSP90" s="6"/>
      <c r="CSQ90" s="6"/>
      <c r="CSW90" s="6"/>
      <c r="CSX90" s="6"/>
      <c r="CSY90" s="6"/>
      <c r="CSZ90" s="6"/>
      <c r="CTA90" s="6"/>
      <c r="CTB90" s="6"/>
      <c r="CTC90" s="6"/>
      <c r="CTD90" s="6"/>
      <c r="CTE90" s="6"/>
      <c r="CTF90" s="6"/>
      <c r="CTG90" s="6"/>
      <c r="CTM90" s="6"/>
      <c r="CTN90" s="6"/>
      <c r="CTO90" s="6"/>
      <c r="CTP90" s="6"/>
      <c r="CTQ90" s="6"/>
      <c r="CTR90" s="6"/>
      <c r="CTS90" s="6"/>
      <c r="CTT90" s="6"/>
      <c r="CTU90" s="6"/>
      <c r="CTV90" s="6"/>
      <c r="CTW90" s="6"/>
      <c r="CUC90" s="6"/>
      <c r="CUD90" s="6"/>
      <c r="CUE90" s="6"/>
      <c r="CUF90" s="6"/>
      <c r="CUG90" s="6"/>
      <c r="CUH90" s="6"/>
      <c r="CUI90" s="6"/>
      <c r="CUJ90" s="6"/>
      <c r="CUK90" s="6"/>
      <c r="CUL90" s="6"/>
      <c r="CUM90" s="6"/>
      <c r="CUS90" s="6"/>
      <c r="CUT90" s="6"/>
      <c r="CUU90" s="6"/>
      <c r="CUV90" s="6"/>
      <c r="CUW90" s="6"/>
      <c r="CUX90" s="6"/>
      <c r="CUY90" s="6"/>
      <c r="CUZ90" s="6"/>
      <c r="CVA90" s="6"/>
      <c r="CVB90" s="6"/>
      <c r="CVC90" s="6"/>
      <c r="CVI90" s="6"/>
      <c r="CVJ90" s="6"/>
      <c r="CVK90" s="6"/>
      <c r="CVL90" s="6"/>
      <c r="CVM90" s="6"/>
      <c r="CVN90" s="6"/>
      <c r="CVO90" s="6"/>
      <c r="CVP90" s="6"/>
      <c r="CVQ90" s="6"/>
      <c r="CVR90" s="6"/>
      <c r="CVS90" s="6"/>
      <c r="CVY90" s="6"/>
      <c r="CVZ90" s="6"/>
      <c r="CWA90" s="6"/>
      <c r="CWB90" s="6"/>
      <c r="CWC90" s="6"/>
      <c r="CWD90" s="6"/>
      <c r="CWE90" s="6"/>
      <c r="CWF90" s="6"/>
      <c r="CWG90" s="6"/>
      <c r="CWH90" s="6"/>
      <c r="CWI90" s="6"/>
      <c r="CWO90" s="6"/>
      <c r="CWP90" s="6"/>
      <c r="CWQ90" s="6"/>
      <c r="CWR90" s="6"/>
      <c r="CWS90" s="6"/>
      <c r="CWT90" s="6"/>
      <c r="CWU90" s="6"/>
      <c r="CWV90" s="6"/>
      <c r="CWW90" s="6"/>
      <c r="CWX90" s="6"/>
      <c r="CWY90" s="6"/>
      <c r="CXE90" s="6"/>
      <c r="CXF90" s="6"/>
      <c r="CXG90" s="6"/>
      <c r="CXH90" s="6"/>
      <c r="CXI90" s="6"/>
      <c r="CXJ90" s="6"/>
      <c r="CXK90" s="6"/>
      <c r="CXL90" s="6"/>
      <c r="CXM90" s="6"/>
      <c r="CXN90" s="6"/>
      <c r="CXO90" s="6"/>
      <c r="CXU90" s="6"/>
      <c r="CXV90" s="6"/>
      <c r="CXW90" s="6"/>
      <c r="CXX90" s="6"/>
      <c r="CXY90" s="6"/>
      <c r="CXZ90" s="6"/>
      <c r="CYA90" s="6"/>
      <c r="CYB90" s="6"/>
      <c r="CYC90" s="6"/>
      <c r="CYD90" s="6"/>
      <c r="CYE90" s="6"/>
      <c r="CYK90" s="6"/>
      <c r="CYL90" s="6"/>
      <c r="CYM90" s="6"/>
      <c r="CYN90" s="6"/>
      <c r="CYO90" s="6"/>
      <c r="CYP90" s="6"/>
      <c r="CYQ90" s="6"/>
      <c r="CYR90" s="6"/>
      <c r="CYS90" s="6"/>
      <c r="CYT90" s="6"/>
      <c r="CYU90" s="6"/>
      <c r="CZA90" s="6"/>
      <c r="CZB90" s="6"/>
      <c r="CZC90" s="6"/>
      <c r="CZD90" s="6"/>
      <c r="CZE90" s="6"/>
      <c r="CZF90" s="6"/>
      <c r="CZG90" s="6"/>
      <c r="CZH90" s="6"/>
      <c r="CZI90" s="6"/>
      <c r="CZJ90" s="6"/>
      <c r="CZK90" s="6"/>
      <c r="CZQ90" s="6"/>
      <c r="CZR90" s="6"/>
      <c r="CZS90" s="6"/>
      <c r="CZT90" s="6"/>
      <c r="CZU90" s="6"/>
      <c r="CZV90" s="6"/>
      <c r="CZW90" s="6"/>
      <c r="CZX90" s="6"/>
      <c r="CZY90" s="6"/>
      <c r="CZZ90" s="6"/>
      <c r="DAA90" s="6"/>
      <c r="DAG90" s="6"/>
      <c r="DAH90" s="6"/>
      <c r="DAI90" s="6"/>
      <c r="DAJ90" s="6"/>
      <c r="DAK90" s="6"/>
      <c r="DAL90" s="6"/>
      <c r="DAM90" s="6"/>
      <c r="DAN90" s="6"/>
      <c r="DAO90" s="6"/>
      <c r="DAP90" s="6"/>
      <c r="DAQ90" s="6"/>
      <c r="DAW90" s="6"/>
      <c r="DAX90" s="6"/>
      <c r="DAY90" s="6"/>
      <c r="DAZ90" s="6"/>
      <c r="DBA90" s="6"/>
      <c r="DBB90" s="6"/>
      <c r="DBC90" s="6"/>
      <c r="DBD90" s="6"/>
      <c r="DBE90" s="6"/>
      <c r="DBF90" s="6"/>
      <c r="DBG90" s="6"/>
      <c r="DBM90" s="6"/>
      <c r="DBN90" s="6"/>
      <c r="DBO90" s="6"/>
      <c r="DBP90" s="6"/>
      <c r="DBQ90" s="6"/>
      <c r="DBR90" s="6"/>
      <c r="DBS90" s="6"/>
      <c r="DBT90" s="6"/>
      <c r="DBU90" s="6"/>
      <c r="DBV90" s="6"/>
      <c r="DBW90" s="6"/>
      <c r="DCC90" s="6"/>
      <c r="DCD90" s="6"/>
      <c r="DCE90" s="6"/>
      <c r="DCF90" s="6"/>
      <c r="DCG90" s="6"/>
      <c r="DCH90" s="6"/>
      <c r="DCI90" s="6"/>
      <c r="DCJ90" s="6"/>
      <c r="DCK90" s="6"/>
      <c r="DCL90" s="6"/>
      <c r="DCM90" s="6"/>
      <c r="DCS90" s="6"/>
      <c r="DCT90" s="6"/>
      <c r="DCU90" s="6"/>
      <c r="DCV90" s="6"/>
      <c r="DCW90" s="6"/>
      <c r="DCX90" s="6"/>
      <c r="DCY90" s="6"/>
      <c r="DCZ90" s="6"/>
      <c r="DDA90" s="6"/>
      <c r="DDB90" s="6"/>
      <c r="DDC90" s="6"/>
      <c r="DDI90" s="6"/>
      <c r="DDJ90" s="6"/>
      <c r="DDK90" s="6"/>
      <c r="DDL90" s="6"/>
      <c r="DDM90" s="6"/>
      <c r="DDN90" s="6"/>
      <c r="DDO90" s="6"/>
      <c r="DDP90" s="6"/>
      <c r="DDQ90" s="6"/>
      <c r="DDR90" s="6"/>
      <c r="DDS90" s="6"/>
      <c r="DDY90" s="6"/>
      <c r="DDZ90" s="6"/>
      <c r="DEA90" s="6"/>
      <c r="DEB90" s="6"/>
      <c r="DEC90" s="6"/>
      <c r="DED90" s="6"/>
      <c r="DEE90" s="6"/>
      <c r="DEF90" s="6"/>
      <c r="DEG90" s="6"/>
      <c r="DEH90" s="6"/>
      <c r="DEI90" s="6"/>
      <c r="DEO90" s="6"/>
      <c r="DEP90" s="6"/>
      <c r="DEQ90" s="6"/>
      <c r="DER90" s="6"/>
      <c r="DES90" s="6"/>
      <c r="DET90" s="6"/>
      <c r="DEU90" s="6"/>
      <c r="DEV90" s="6"/>
      <c r="DEW90" s="6"/>
      <c r="DEX90" s="6"/>
      <c r="DEY90" s="6"/>
      <c r="DFE90" s="6"/>
      <c r="DFF90" s="6"/>
      <c r="DFG90" s="6"/>
      <c r="DFH90" s="6"/>
      <c r="DFI90" s="6"/>
      <c r="DFJ90" s="6"/>
      <c r="DFK90" s="6"/>
      <c r="DFL90" s="6"/>
      <c r="DFM90" s="6"/>
      <c r="DFN90" s="6"/>
      <c r="DFO90" s="6"/>
      <c r="DFU90" s="6"/>
      <c r="DFV90" s="6"/>
      <c r="DFW90" s="6"/>
      <c r="DFX90" s="6"/>
      <c r="DFY90" s="6"/>
      <c r="DFZ90" s="6"/>
      <c r="DGA90" s="6"/>
      <c r="DGB90" s="6"/>
      <c r="DGC90" s="6"/>
      <c r="DGD90" s="6"/>
      <c r="DGE90" s="6"/>
      <c r="DGK90" s="6"/>
      <c r="DGL90" s="6"/>
      <c r="DGM90" s="6"/>
      <c r="DGN90" s="6"/>
      <c r="DGO90" s="6"/>
      <c r="DGP90" s="6"/>
      <c r="DGQ90" s="6"/>
      <c r="DGR90" s="6"/>
      <c r="DGS90" s="6"/>
      <c r="DGT90" s="6"/>
      <c r="DGU90" s="6"/>
      <c r="DHA90" s="6"/>
      <c r="DHB90" s="6"/>
      <c r="DHC90" s="6"/>
      <c r="DHD90" s="6"/>
      <c r="DHE90" s="6"/>
      <c r="DHF90" s="6"/>
      <c r="DHG90" s="6"/>
      <c r="DHH90" s="6"/>
      <c r="DHI90" s="6"/>
      <c r="DHJ90" s="6"/>
      <c r="DHK90" s="6"/>
      <c r="DHQ90" s="6"/>
      <c r="DHR90" s="6"/>
      <c r="DHS90" s="6"/>
      <c r="DHT90" s="6"/>
      <c r="DHU90" s="6"/>
      <c r="DHV90" s="6"/>
      <c r="DHW90" s="6"/>
      <c r="DHX90" s="6"/>
      <c r="DHY90" s="6"/>
      <c r="DHZ90" s="6"/>
      <c r="DIA90" s="6"/>
      <c r="DIG90" s="6"/>
      <c r="DIH90" s="6"/>
      <c r="DII90" s="6"/>
      <c r="DIJ90" s="6"/>
      <c r="DIK90" s="6"/>
      <c r="DIL90" s="6"/>
      <c r="DIM90" s="6"/>
      <c r="DIN90" s="6"/>
      <c r="DIO90" s="6"/>
      <c r="DIP90" s="6"/>
      <c r="DIQ90" s="6"/>
      <c r="DIW90" s="6"/>
      <c r="DIX90" s="6"/>
      <c r="DIY90" s="6"/>
      <c r="DIZ90" s="6"/>
      <c r="DJA90" s="6"/>
      <c r="DJB90" s="6"/>
      <c r="DJC90" s="6"/>
      <c r="DJD90" s="6"/>
      <c r="DJE90" s="6"/>
      <c r="DJF90" s="6"/>
      <c r="DJG90" s="6"/>
      <c r="DJM90" s="6"/>
      <c r="DJN90" s="6"/>
      <c r="DJO90" s="6"/>
      <c r="DJP90" s="6"/>
      <c r="DJQ90" s="6"/>
      <c r="DJR90" s="6"/>
      <c r="DJS90" s="6"/>
      <c r="DJT90" s="6"/>
      <c r="DJU90" s="6"/>
      <c r="DJV90" s="6"/>
      <c r="DJW90" s="6"/>
      <c r="DKC90" s="6"/>
      <c r="DKD90" s="6"/>
      <c r="DKE90" s="6"/>
      <c r="DKF90" s="6"/>
      <c r="DKG90" s="6"/>
      <c r="DKH90" s="6"/>
      <c r="DKI90" s="6"/>
      <c r="DKJ90" s="6"/>
      <c r="DKK90" s="6"/>
      <c r="DKL90" s="6"/>
      <c r="DKM90" s="6"/>
      <c r="DKS90" s="6"/>
      <c r="DKT90" s="6"/>
      <c r="DKU90" s="6"/>
      <c r="DKV90" s="6"/>
      <c r="DKW90" s="6"/>
      <c r="DKX90" s="6"/>
      <c r="DKY90" s="6"/>
      <c r="DKZ90" s="6"/>
      <c r="DLA90" s="6"/>
      <c r="DLB90" s="6"/>
      <c r="DLC90" s="6"/>
      <c r="DLI90" s="6"/>
      <c r="DLJ90" s="6"/>
      <c r="DLK90" s="6"/>
      <c r="DLL90" s="6"/>
      <c r="DLM90" s="6"/>
      <c r="DLN90" s="6"/>
      <c r="DLO90" s="6"/>
      <c r="DLP90" s="6"/>
      <c r="DLQ90" s="6"/>
      <c r="DLR90" s="6"/>
      <c r="DLS90" s="6"/>
      <c r="DLY90" s="6"/>
      <c r="DLZ90" s="6"/>
      <c r="DMA90" s="6"/>
      <c r="DMB90" s="6"/>
      <c r="DMC90" s="6"/>
      <c r="DMD90" s="6"/>
      <c r="DME90" s="6"/>
      <c r="DMF90" s="6"/>
      <c r="DMG90" s="6"/>
      <c r="DMH90" s="6"/>
      <c r="DMI90" s="6"/>
      <c r="DMO90" s="6"/>
      <c r="DMP90" s="6"/>
      <c r="DMQ90" s="6"/>
      <c r="DMR90" s="6"/>
      <c r="DMS90" s="6"/>
      <c r="DMT90" s="6"/>
      <c r="DMU90" s="6"/>
      <c r="DMV90" s="6"/>
      <c r="DMW90" s="6"/>
      <c r="DMX90" s="6"/>
      <c r="DMY90" s="6"/>
      <c r="DNE90" s="6"/>
      <c r="DNF90" s="6"/>
      <c r="DNG90" s="6"/>
      <c r="DNH90" s="6"/>
      <c r="DNI90" s="6"/>
      <c r="DNJ90" s="6"/>
      <c r="DNK90" s="6"/>
      <c r="DNL90" s="6"/>
      <c r="DNM90" s="6"/>
      <c r="DNN90" s="6"/>
      <c r="DNO90" s="6"/>
      <c r="DNU90" s="6"/>
      <c r="DNV90" s="6"/>
      <c r="DNW90" s="6"/>
      <c r="DNX90" s="6"/>
      <c r="DNY90" s="6"/>
      <c r="DNZ90" s="6"/>
      <c r="DOA90" s="6"/>
      <c r="DOB90" s="6"/>
      <c r="DOC90" s="6"/>
      <c r="DOD90" s="6"/>
      <c r="DOE90" s="6"/>
      <c r="DOK90" s="6"/>
      <c r="DOL90" s="6"/>
      <c r="DOM90" s="6"/>
      <c r="DON90" s="6"/>
      <c r="DOO90" s="6"/>
      <c r="DOP90" s="6"/>
      <c r="DOQ90" s="6"/>
      <c r="DOR90" s="6"/>
      <c r="DOS90" s="6"/>
      <c r="DOT90" s="6"/>
      <c r="DOU90" s="6"/>
      <c r="DPA90" s="6"/>
      <c r="DPB90" s="6"/>
      <c r="DPC90" s="6"/>
      <c r="DPD90" s="6"/>
      <c r="DPE90" s="6"/>
      <c r="DPF90" s="6"/>
      <c r="DPG90" s="6"/>
      <c r="DPH90" s="6"/>
      <c r="DPI90" s="6"/>
      <c r="DPJ90" s="6"/>
      <c r="DPK90" s="6"/>
      <c r="DPQ90" s="6"/>
      <c r="DPR90" s="6"/>
      <c r="DPS90" s="6"/>
      <c r="DPT90" s="6"/>
      <c r="DPU90" s="6"/>
      <c r="DPV90" s="6"/>
      <c r="DPW90" s="6"/>
      <c r="DPX90" s="6"/>
      <c r="DPY90" s="6"/>
      <c r="DPZ90" s="6"/>
      <c r="DQA90" s="6"/>
      <c r="DQG90" s="6"/>
      <c r="DQH90" s="6"/>
      <c r="DQI90" s="6"/>
      <c r="DQJ90" s="6"/>
      <c r="DQK90" s="6"/>
      <c r="DQL90" s="6"/>
      <c r="DQM90" s="6"/>
      <c r="DQN90" s="6"/>
      <c r="DQO90" s="6"/>
      <c r="DQP90" s="6"/>
      <c r="DQQ90" s="6"/>
      <c r="DQW90" s="6"/>
      <c r="DQX90" s="6"/>
      <c r="DQY90" s="6"/>
      <c r="DQZ90" s="6"/>
      <c r="DRA90" s="6"/>
      <c r="DRB90" s="6"/>
      <c r="DRC90" s="6"/>
      <c r="DRD90" s="6"/>
      <c r="DRE90" s="6"/>
      <c r="DRF90" s="6"/>
      <c r="DRG90" s="6"/>
      <c r="DRM90" s="6"/>
      <c r="DRN90" s="6"/>
      <c r="DRO90" s="6"/>
      <c r="DRP90" s="6"/>
      <c r="DRQ90" s="6"/>
      <c r="DRR90" s="6"/>
      <c r="DRS90" s="6"/>
      <c r="DRT90" s="6"/>
      <c r="DRU90" s="6"/>
      <c r="DRV90" s="6"/>
      <c r="DRW90" s="6"/>
      <c r="DSC90" s="6"/>
      <c r="DSD90" s="6"/>
      <c r="DSE90" s="6"/>
      <c r="DSF90" s="6"/>
      <c r="DSG90" s="6"/>
      <c r="DSH90" s="6"/>
      <c r="DSI90" s="6"/>
      <c r="DSJ90" s="6"/>
      <c r="DSK90" s="6"/>
      <c r="DSL90" s="6"/>
      <c r="DSM90" s="6"/>
      <c r="DSS90" s="6"/>
      <c r="DST90" s="6"/>
      <c r="DSU90" s="6"/>
      <c r="DSV90" s="6"/>
      <c r="DSW90" s="6"/>
      <c r="DSX90" s="6"/>
      <c r="DSY90" s="6"/>
      <c r="DSZ90" s="6"/>
      <c r="DTA90" s="6"/>
      <c r="DTB90" s="6"/>
      <c r="DTC90" s="6"/>
      <c r="DTI90" s="6"/>
      <c r="DTJ90" s="6"/>
      <c r="DTK90" s="6"/>
      <c r="DTL90" s="6"/>
      <c r="DTM90" s="6"/>
      <c r="DTN90" s="6"/>
      <c r="DTO90" s="6"/>
      <c r="DTP90" s="6"/>
      <c r="DTQ90" s="6"/>
      <c r="DTR90" s="6"/>
      <c r="DTS90" s="6"/>
      <c r="DTY90" s="6"/>
      <c r="DTZ90" s="6"/>
      <c r="DUA90" s="6"/>
      <c r="DUB90" s="6"/>
      <c r="DUC90" s="6"/>
      <c r="DUD90" s="6"/>
      <c r="DUE90" s="6"/>
      <c r="DUF90" s="6"/>
      <c r="DUG90" s="6"/>
      <c r="DUH90" s="6"/>
      <c r="DUI90" s="6"/>
      <c r="DUO90" s="6"/>
      <c r="DUP90" s="6"/>
      <c r="DUQ90" s="6"/>
      <c r="DUR90" s="6"/>
      <c r="DUS90" s="6"/>
      <c r="DUT90" s="6"/>
      <c r="DUU90" s="6"/>
      <c r="DUV90" s="6"/>
      <c r="DUW90" s="6"/>
      <c r="DUX90" s="6"/>
      <c r="DUY90" s="6"/>
      <c r="DVE90" s="6"/>
      <c r="DVF90" s="6"/>
      <c r="DVG90" s="6"/>
      <c r="DVH90" s="6"/>
      <c r="DVI90" s="6"/>
      <c r="DVJ90" s="6"/>
      <c r="DVK90" s="6"/>
      <c r="DVL90" s="6"/>
      <c r="DVM90" s="6"/>
      <c r="DVN90" s="6"/>
      <c r="DVO90" s="6"/>
      <c r="DVU90" s="6"/>
      <c r="DVV90" s="6"/>
      <c r="DVW90" s="6"/>
      <c r="DVX90" s="6"/>
      <c r="DVY90" s="6"/>
      <c r="DVZ90" s="6"/>
      <c r="DWA90" s="6"/>
      <c r="DWB90" s="6"/>
      <c r="DWC90" s="6"/>
      <c r="DWD90" s="6"/>
      <c r="DWE90" s="6"/>
      <c r="DWK90" s="6"/>
      <c r="DWL90" s="6"/>
      <c r="DWM90" s="6"/>
      <c r="DWN90" s="6"/>
      <c r="DWO90" s="6"/>
      <c r="DWP90" s="6"/>
      <c r="DWQ90" s="6"/>
      <c r="DWR90" s="6"/>
      <c r="DWS90" s="6"/>
      <c r="DWT90" s="6"/>
      <c r="DWU90" s="6"/>
      <c r="DXA90" s="6"/>
      <c r="DXB90" s="6"/>
      <c r="DXC90" s="6"/>
      <c r="DXD90" s="6"/>
      <c r="DXE90" s="6"/>
      <c r="DXF90" s="6"/>
      <c r="DXG90" s="6"/>
      <c r="DXH90" s="6"/>
      <c r="DXI90" s="6"/>
      <c r="DXJ90" s="6"/>
      <c r="DXK90" s="6"/>
      <c r="DXQ90" s="6"/>
      <c r="DXR90" s="6"/>
      <c r="DXS90" s="6"/>
      <c r="DXT90" s="6"/>
      <c r="DXU90" s="6"/>
      <c r="DXV90" s="6"/>
      <c r="DXW90" s="6"/>
      <c r="DXX90" s="6"/>
      <c r="DXY90" s="6"/>
      <c r="DXZ90" s="6"/>
      <c r="DYA90" s="6"/>
      <c r="DYG90" s="6"/>
      <c r="DYH90" s="6"/>
      <c r="DYI90" s="6"/>
      <c r="DYJ90" s="6"/>
      <c r="DYK90" s="6"/>
      <c r="DYL90" s="6"/>
      <c r="DYM90" s="6"/>
      <c r="DYN90" s="6"/>
      <c r="DYO90" s="6"/>
      <c r="DYP90" s="6"/>
      <c r="DYQ90" s="6"/>
      <c r="DYW90" s="6"/>
      <c r="DYX90" s="6"/>
      <c r="DYY90" s="6"/>
      <c r="DYZ90" s="6"/>
      <c r="DZA90" s="6"/>
      <c r="DZB90" s="6"/>
      <c r="DZC90" s="6"/>
      <c r="DZD90" s="6"/>
      <c r="DZE90" s="6"/>
      <c r="DZF90" s="6"/>
      <c r="DZG90" s="6"/>
      <c r="DZM90" s="6"/>
      <c r="DZN90" s="6"/>
      <c r="DZO90" s="6"/>
      <c r="DZP90" s="6"/>
      <c r="DZQ90" s="6"/>
      <c r="DZR90" s="6"/>
      <c r="DZS90" s="6"/>
      <c r="DZT90" s="6"/>
      <c r="DZU90" s="6"/>
      <c r="DZV90" s="6"/>
      <c r="DZW90" s="6"/>
      <c r="EAC90" s="6"/>
      <c r="EAD90" s="6"/>
      <c r="EAE90" s="6"/>
      <c r="EAF90" s="6"/>
      <c r="EAG90" s="6"/>
      <c r="EAH90" s="6"/>
      <c r="EAI90" s="6"/>
      <c r="EAJ90" s="6"/>
      <c r="EAK90" s="6"/>
      <c r="EAL90" s="6"/>
      <c r="EAM90" s="6"/>
      <c r="EAS90" s="6"/>
      <c r="EAT90" s="6"/>
      <c r="EAU90" s="6"/>
      <c r="EAV90" s="6"/>
      <c r="EAW90" s="6"/>
      <c r="EAX90" s="6"/>
      <c r="EAY90" s="6"/>
      <c r="EAZ90" s="6"/>
      <c r="EBA90" s="6"/>
      <c r="EBB90" s="6"/>
      <c r="EBC90" s="6"/>
      <c r="EBI90" s="6"/>
      <c r="EBJ90" s="6"/>
      <c r="EBK90" s="6"/>
      <c r="EBL90" s="6"/>
      <c r="EBM90" s="6"/>
      <c r="EBN90" s="6"/>
      <c r="EBO90" s="6"/>
      <c r="EBP90" s="6"/>
      <c r="EBQ90" s="6"/>
      <c r="EBR90" s="6"/>
      <c r="EBS90" s="6"/>
      <c r="EBY90" s="6"/>
      <c r="EBZ90" s="6"/>
      <c r="ECA90" s="6"/>
      <c r="ECB90" s="6"/>
      <c r="ECC90" s="6"/>
      <c r="ECD90" s="6"/>
      <c r="ECE90" s="6"/>
      <c r="ECF90" s="6"/>
      <c r="ECG90" s="6"/>
      <c r="ECH90" s="6"/>
      <c r="ECI90" s="6"/>
      <c r="ECO90" s="6"/>
      <c r="ECP90" s="6"/>
      <c r="ECQ90" s="6"/>
      <c r="ECR90" s="6"/>
      <c r="ECS90" s="6"/>
      <c r="ECT90" s="6"/>
      <c r="ECU90" s="6"/>
      <c r="ECV90" s="6"/>
      <c r="ECW90" s="6"/>
      <c r="ECX90" s="6"/>
      <c r="ECY90" s="6"/>
      <c r="EDE90" s="6"/>
      <c r="EDF90" s="6"/>
      <c r="EDG90" s="6"/>
      <c r="EDH90" s="6"/>
      <c r="EDI90" s="6"/>
      <c r="EDJ90" s="6"/>
      <c r="EDK90" s="6"/>
      <c r="EDL90" s="6"/>
      <c r="EDM90" s="6"/>
      <c r="EDN90" s="6"/>
      <c r="EDO90" s="6"/>
      <c r="EDU90" s="6"/>
      <c r="EDV90" s="6"/>
      <c r="EDW90" s="6"/>
      <c r="EDX90" s="6"/>
      <c r="EDY90" s="6"/>
      <c r="EDZ90" s="6"/>
      <c r="EEA90" s="6"/>
      <c r="EEB90" s="6"/>
      <c r="EEC90" s="6"/>
      <c r="EED90" s="6"/>
      <c r="EEE90" s="6"/>
      <c r="EEK90" s="6"/>
      <c r="EEL90" s="6"/>
      <c r="EEM90" s="6"/>
      <c r="EEN90" s="6"/>
      <c r="EEO90" s="6"/>
      <c r="EEP90" s="6"/>
      <c r="EEQ90" s="6"/>
      <c r="EER90" s="6"/>
      <c r="EES90" s="6"/>
      <c r="EET90" s="6"/>
      <c r="EEU90" s="6"/>
      <c r="EFA90" s="6"/>
      <c r="EFB90" s="6"/>
      <c r="EFC90" s="6"/>
      <c r="EFD90" s="6"/>
      <c r="EFE90" s="6"/>
      <c r="EFF90" s="6"/>
      <c r="EFG90" s="6"/>
      <c r="EFH90" s="6"/>
      <c r="EFI90" s="6"/>
      <c r="EFJ90" s="6"/>
      <c r="EFK90" s="6"/>
      <c r="EFQ90" s="6"/>
      <c r="EFR90" s="6"/>
      <c r="EFS90" s="6"/>
      <c r="EFT90" s="6"/>
      <c r="EFU90" s="6"/>
      <c r="EFV90" s="6"/>
      <c r="EFW90" s="6"/>
      <c r="EFX90" s="6"/>
      <c r="EFY90" s="6"/>
      <c r="EFZ90" s="6"/>
      <c r="EGA90" s="6"/>
      <c r="EGG90" s="6"/>
      <c r="EGH90" s="6"/>
      <c r="EGI90" s="6"/>
      <c r="EGJ90" s="6"/>
      <c r="EGK90" s="6"/>
      <c r="EGL90" s="6"/>
      <c r="EGM90" s="6"/>
      <c r="EGN90" s="6"/>
      <c r="EGO90" s="6"/>
      <c r="EGP90" s="6"/>
      <c r="EGQ90" s="6"/>
      <c r="EGW90" s="6"/>
      <c r="EGX90" s="6"/>
      <c r="EGY90" s="6"/>
      <c r="EGZ90" s="6"/>
      <c r="EHA90" s="6"/>
      <c r="EHB90" s="6"/>
      <c r="EHC90" s="6"/>
      <c r="EHD90" s="6"/>
      <c r="EHE90" s="6"/>
      <c r="EHF90" s="6"/>
      <c r="EHG90" s="6"/>
      <c r="EHM90" s="6"/>
      <c r="EHN90" s="6"/>
      <c r="EHO90" s="6"/>
      <c r="EHP90" s="6"/>
      <c r="EHQ90" s="6"/>
      <c r="EHR90" s="6"/>
      <c r="EHS90" s="6"/>
      <c r="EHT90" s="6"/>
      <c r="EHU90" s="6"/>
      <c r="EHV90" s="6"/>
      <c r="EHW90" s="6"/>
      <c r="EIC90" s="6"/>
      <c r="EID90" s="6"/>
      <c r="EIE90" s="6"/>
      <c r="EIF90" s="6"/>
      <c r="EIG90" s="6"/>
      <c r="EIH90" s="6"/>
      <c r="EII90" s="6"/>
      <c r="EIJ90" s="6"/>
      <c r="EIK90" s="6"/>
      <c r="EIL90" s="6"/>
      <c r="EIM90" s="6"/>
      <c r="EIS90" s="6"/>
      <c r="EIT90" s="6"/>
      <c r="EIU90" s="6"/>
      <c r="EIV90" s="6"/>
      <c r="EIW90" s="6"/>
      <c r="EIX90" s="6"/>
      <c r="EIY90" s="6"/>
      <c r="EIZ90" s="6"/>
      <c r="EJA90" s="6"/>
      <c r="EJB90" s="6"/>
      <c r="EJC90" s="6"/>
      <c r="EJI90" s="6"/>
      <c r="EJJ90" s="6"/>
      <c r="EJK90" s="6"/>
      <c r="EJL90" s="6"/>
      <c r="EJM90" s="6"/>
      <c r="EJN90" s="6"/>
      <c r="EJO90" s="6"/>
      <c r="EJP90" s="6"/>
      <c r="EJQ90" s="6"/>
      <c r="EJR90" s="6"/>
      <c r="EJS90" s="6"/>
      <c r="EJY90" s="6"/>
      <c r="EJZ90" s="6"/>
      <c r="EKA90" s="6"/>
      <c r="EKB90" s="6"/>
      <c r="EKC90" s="6"/>
      <c r="EKD90" s="6"/>
      <c r="EKE90" s="6"/>
      <c r="EKF90" s="6"/>
      <c r="EKG90" s="6"/>
      <c r="EKH90" s="6"/>
      <c r="EKI90" s="6"/>
      <c r="EKO90" s="6"/>
      <c r="EKP90" s="6"/>
      <c r="EKQ90" s="6"/>
      <c r="EKR90" s="6"/>
      <c r="EKS90" s="6"/>
      <c r="EKT90" s="6"/>
      <c r="EKU90" s="6"/>
      <c r="EKV90" s="6"/>
      <c r="EKW90" s="6"/>
      <c r="EKX90" s="6"/>
      <c r="EKY90" s="6"/>
      <c r="ELE90" s="6"/>
      <c r="ELF90" s="6"/>
      <c r="ELG90" s="6"/>
      <c r="ELH90" s="6"/>
      <c r="ELI90" s="6"/>
      <c r="ELJ90" s="6"/>
      <c r="ELK90" s="6"/>
      <c r="ELL90" s="6"/>
      <c r="ELM90" s="6"/>
      <c r="ELN90" s="6"/>
      <c r="ELO90" s="6"/>
      <c r="ELU90" s="6"/>
      <c r="ELV90" s="6"/>
      <c r="ELW90" s="6"/>
      <c r="ELX90" s="6"/>
      <c r="ELY90" s="6"/>
      <c r="ELZ90" s="6"/>
      <c r="EMA90" s="6"/>
      <c r="EMB90" s="6"/>
      <c r="EMC90" s="6"/>
      <c r="EMD90" s="6"/>
      <c r="EME90" s="6"/>
      <c r="EMK90" s="6"/>
      <c r="EML90" s="6"/>
      <c r="EMM90" s="6"/>
      <c r="EMN90" s="6"/>
      <c r="EMO90" s="6"/>
      <c r="EMP90" s="6"/>
      <c r="EMQ90" s="6"/>
      <c r="EMR90" s="6"/>
      <c r="EMS90" s="6"/>
      <c r="EMT90" s="6"/>
      <c r="EMU90" s="6"/>
      <c r="ENA90" s="6"/>
      <c r="ENB90" s="6"/>
      <c r="ENC90" s="6"/>
      <c r="END90" s="6"/>
      <c r="ENE90" s="6"/>
      <c r="ENF90" s="6"/>
      <c r="ENG90" s="6"/>
      <c r="ENH90" s="6"/>
      <c r="ENI90" s="6"/>
      <c r="ENJ90" s="6"/>
      <c r="ENK90" s="6"/>
      <c r="ENQ90" s="6"/>
      <c r="ENR90" s="6"/>
      <c r="ENS90" s="6"/>
      <c r="ENT90" s="6"/>
      <c r="ENU90" s="6"/>
      <c r="ENV90" s="6"/>
      <c r="ENW90" s="6"/>
      <c r="ENX90" s="6"/>
      <c r="ENY90" s="6"/>
      <c r="ENZ90" s="6"/>
      <c r="EOA90" s="6"/>
      <c r="EOG90" s="6"/>
      <c r="EOH90" s="6"/>
      <c r="EOI90" s="6"/>
      <c r="EOJ90" s="6"/>
      <c r="EOK90" s="6"/>
      <c r="EOL90" s="6"/>
      <c r="EOM90" s="6"/>
      <c r="EON90" s="6"/>
      <c r="EOO90" s="6"/>
      <c r="EOP90" s="6"/>
      <c r="EOQ90" s="6"/>
      <c r="EOW90" s="6"/>
      <c r="EOX90" s="6"/>
      <c r="EOY90" s="6"/>
      <c r="EOZ90" s="6"/>
      <c r="EPA90" s="6"/>
      <c r="EPB90" s="6"/>
      <c r="EPC90" s="6"/>
      <c r="EPD90" s="6"/>
      <c r="EPE90" s="6"/>
      <c r="EPF90" s="6"/>
      <c r="EPG90" s="6"/>
      <c r="EPM90" s="6"/>
      <c r="EPN90" s="6"/>
      <c r="EPO90" s="6"/>
      <c r="EPP90" s="6"/>
      <c r="EPQ90" s="6"/>
      <c r="EPR90" s="6"/>
      <c r="EPS90" s="6"/>
      <c r="EPT90" s="6"/>
      <c r="EPU90" s="6"/>
      <c r="EPV90" s="6"/>
      <c r="EPW90" s="6"/>
      <c r="EQC90" s="6"/>
      <c r="EQD90" s="6"/>
      <c r="EQE90" s="6"/>
      <c r="EQF90" s="6"/>
      <c r="EQG90" s="6"/>
      <c r="EQH90" s="6"/>
      <c r="EQI90" s="6"/>
      <c r="EQJ90" s="6"/>
      <c r="EQK90" s="6"/>
      <c r="EQL90" s="6"/>
      <c r="EQM90" s="6"/>
      <c r="EQS90" s="6"/>
      <c r="EQT90" s="6"/>
      <c r="EQU90" s="6"/>
      <c r="EQV90" s="6"/>
      <c r="EQW90" s="6"/>
      <c r="EQX90" s="6"/>
      <c r="EQY90" s="6"/>
      <c r="EQZ90" s="6"/>
      <c r="ERA90" s="6"/>
      <c r="ERB90" s="6"/>
      <c r="ERC90" s="6"/>
      <c r="ERI90" s="6"/>
      <c r="ERJ90" s="6"/>
      <c r="ERK90" s="6"/>
      <c r="ERL90" s="6"/>
      <c r="ERM90" s="6"/>
      <c r="ERN90" s="6"/>
      <c r="ERO90" s="6"/>
      <c r="ERP90" s="6"/>
      <c r="ERQ90" s="6"/>
      <c r="ERR90" s="6"/>
      <c r="ERS90" s="6"/>
      <c r="ERY90" s="6"/>
      <c r="ERZ90" s="6"/>
      <c r="ESA90" s="6"/>
      <c r="ESB90" s="6"/>
      <c r="ESC90" s="6"/>
      <c r="ESD90" s="6"/>
      <c r="ESE90" s="6"/>
      <c r="ESF90" s="6"/>
      <c r="ESG90" s="6"/>
      <c r="ESH90" s="6"/>
      <c r="ESI90" s="6"/>
      <c r="ESO90" s="6"/>
      <c r="ESP90" s="6"/>
      <c r="ESQ90" s="6"/>
      <c r="ESR90" s="6"/>
      <c r="ESS90" s="6"/>
      <c r="EST90" s="6"/>
      <c r="ESU90" s="6"/>
      <c r="ESV90" s="6"/>
      <c r="ESW90" s="6"/>
      <c r="ESX90" s="6"/>
      <c r="ESY90" s="6"/>
      <c r="ETE90" s="6"/>
      <c r="ETF90" s="6"/>
      <c r="ETG90" s="6"/>
      <c r="ETH90" s="6"/>
      <c r="ETI90" s="6"/>
      <c r="ETJ90" s="6"/>
      <c r="ETK90" s="6"/>
      <c r="ETL90" s="6"/>
      <c r="ETM90" s="6"/>
      <c r="ETN90" s="6"/>
      <c r="ETO90" s="6"/>
      <c r="ETU90" s="6"/>
      <c r="ETV90" s="6"/>
      <c r="ETW90" s="6"/>
      <c r="ETX90" s="6"/>
      <c r="ETY90" s="6"/>
      <c r="ETZ90" s="6"/>
      <c r="EUA90" s="6"/>
      <c r="EUB90" s="6"/>
      <c r="EUC90" s="6"/>
      <c r="EUD90" s="6"/>
      <c r="EUE90" s="6"/>
      <c r="EUK90" s="6"/>
      <c r="EUL90" s="6"/>
      <c r="EUM90" s="6"/>
      <c r="EUN90" s="6"/>
      <c r="EUO90" s="6"/>
      <c r="EUP90" s="6"/>
      <c r="EUQ90" s="6"/>
      <c r="EUR90" s="6"/>
      <c r="EUS90" s="6"/>
      <c r="EUT90" s="6"/>
      <c r="EUU90" s="6"/>
      <c r="EVA90" s="6"/>
      <c r="EVB90" s="6"/>
      <c r="EVC90" s="6"/>
      <c r="EVD90" s="6"/>
      <c r="EVE90" s="6"/>
      <c r="EVF90" s="6"/>
      <c r="EVG90" s="6"/>
      <c r="EVH90" s="6"/>
      <c r="EVI90" s="6"/>
      <c r="EVJ90" s="6"/>
      <c r="EVK90" s="6"/>
      <c r="EVQ90" s="6"/>
      <c r="EVR90" s="6"/>
      <c r="EVS90" s="6"/>
      <c r="EVT90" s="6"/>
      <c r="EVU90" s="6"/>
      <c r="EVV90" s="6"/>
      <c r="EVW90" s="6"/>
      <c r="EVX90" s="6"/>
      <c r="EVY90" s="6"/>
      <c r="EVZ90" s="6"/>
      <c r="EWA90" s="6"/>
      <c r="EWG90" s="6"/>
      <c r="EWH90" s="6"/>
      <c r="EWI90" s="6"/>
      <c r="EWJ90" s="6"/>
      <c r="EWK90" s="6"/>
      <c r="EWL90" s="6"/>
      <c r="EWM90" s="6"/>
      <c r="EWN90" s="6"/>
      <c r="EWO90" s="6"/>
      <c r="EWP90" s="6"/>
      <c r="EWQ90" s="6"/>
      <c r="EWW90" s="6"/>
      <c r="EWX90" s="6"/>
      <c r="EWY90" s="6"/>
      <c r="EWZ90" s="6"/>
      <c r="EXA90" s="6"/>
      <c r="EXB90" s="6"/>
      <c r="EXC90" s="6"/>
      <c r="EXD90" s="6"/>
      <c r="EXE90" s="6"/>
      <c r="EXF90" s="6"/>
      <c r="EXG90" s="6"/>
      <c r="EXM90" s="6"/>
      <c r="EXN90" s="6"/>
      <c r="EXO90" s="6"/>
      <c r="EXP90" s="6"/>
      <c r="EXQ90" s="6"/>
      <c r="EXR90" s="6"/>
      <c r="EXS90" s="6"/>
      <c r="EXT90" s="6"/>
      <c r="EXU90" s="6"/>
      <c r="EXV90" s="6"/>
      <c r="EXW90" s="6"/>
      <c r="EYC90" s="6"/>
      <c r="EYD90" s="6"/>
      <c r="EYE90" s="6"/>
      <c r="EYF90" s="6"/>
      <c r="EYG90" s="6"/>
      <c r="EYH90" s="6"/>
      <c r="EYI90" s="6"/>
      <c r="EYJ90" s="6"/>
      <c r="EYK90" s="6"/>
      <c r="EYL90" s="6"/>
      <c r="EYM90" s="6"/>
      <c r="EYS90" s="6"/>
      <c r="EYT90" s="6"/>
      <c r="EYU90" s="6"/>
      <c r="EYV90" s="6"/>
      <c r="EYW90" s="6"/>
      <c r="EYX90" s="6"/>
      <c r="EYY90" s="6"/>
      <c r="EYZ90" s="6"/>
      <c r="EZA90" s="6"/>
      <c r="EZB90" s="6"/>
      <c r="EZC90" s="6"/>
      <c r="EZI90" s="6"/>
      <c r="EZJ90" s="6"/>
      <c r="EZK90" s="6"/>
      <c r="EZL90" s="6"/>
      <c r="EZM90" s="6"/>
      <c r="EZN90" s="6"/>
      <c r="EZO90" s="6"/>
      <c r="EZP90" s="6"/>
      <c r="EZQ90" s="6"/>
      <c r="EZR90" s="6"/>
      <c r="EZS90" s="6"/>
      <c r="EZY90" s="6"/>
      <c r="EZZ90" s="6"/>
      <c r="FAA90" s="6"/>
      <c r="FAB90" s="6"/>
      <c r="FAC90" s="6"/>
      <c r="FAD90" s="6"/>
      <c r="FAE90" s="6"/>
      <c r="FAF90" s="6"/>
      <c r="FAG90" s="6"/>
      <c r="FAH90" s="6"/>
      <c r="FAI90" s="6"/>
      <c r="FAO90" s="6"/>
      <c r="FAP90" s="6"/>
      <c r="FAQ90" s="6"/>
      <c r="FAR90" s="6"/>
      <c r="FAS90" s="6"/>
      <c r="FAT90" s="6"/>
      <c r="FAU90" s="6"/>
      <c r="FAV90" s="6"/>
      <c r="FAW90" s="6"/>
      <c r="FAX90" s="6"/>
      <c r="FAY90" s="6"/>
      <c r="FBE90" s="6"/>
      <c r="FBF90" s="6"/>
      <c r="FBG90" s="6"/>
      <c r="FBH90" s="6"/>
      <c r="FBI90" s="6"/>
      <c r="FBJ90" s="6"/>
      <c r="FBK90" s="6"/>
      <c r="FBL90" s="6"/>
      <c r="FBM90" s="6"/>
      <c r="FBN90" s="6"/>
      <c r="FBO90" s="6"/>
      <c r="FBU90" s="6"/>
      <c r="FBV90" s="6"/>
      <c r="FBW90" s="6"/>
      <c r="FBX90" s="6"/>
      <c r="FBY90" s="6"/>
      <c r="FBZ90" s="6"/>
      <c r="FCA90" s="6"/>
      <c r="FCB90" s="6"/>
      <c r="FCC90" s="6"/>
      <c r="FCD90" s="6"/>
      <c r="FCE90" s="6"/>
      <c r="FCK90" s="6"/>
      <c r="FCL90" s="6"/>
      <c r="FCM90" s="6"/>
      <c r="FCN90" s="6"/>
      <c r="FCO90" s="6"/>
      <c r="FCP90" s="6"/>
      <c r="FCQ90" s="6"/>
      <c r="FCR90" s="6"/>
      <c r="FCS90" s="6"/>
      <c r="FCT90" s="6"/>
      <c r="FCU90" s="6"/>
      <c r="FDA90" s="6"/>
      <c r="FDB90" s="6"/>
      <c r="FDC90" s="6"/>
      <c r="FDD90" s="6"/>
      <c r="FDE90" s="6"/>
      <c r="FDF90" s="6"/>
      <c r="FDG90" s="6"/>
      <c r="FDH90" s="6"/>
      <c r="FDI90" s="6"/>
      <c r="FDJ90" s="6"/>
      <c r="FDK90" s="6"/>
      <c r="FDQ90" s="6"/>
      <c r="FDR90" s="6"/>
      <c r="FDS90" s="6"/>
      <c r="FDT90" s="6"/>
      <c r="FDU90" s="6"/>
      <c r="FDV90" s="6"/>
      <c r="FDW90" s="6"/>
      <c r="FDX90" s="6"/>
      <c r="FDY90" s="6"/>
      <c r="FDZ90" s="6"/>
      <c r="FEA90" s="6"/>
      <c r="FEG90" s="6"/>
      <c r="FEH90" s="6"/>
      <c r="FEI90" s="6"/>
      <c r="FEJ90" s="6"/>
      <c r="FEK90" s="6"/>
      <c r="FEL90" s="6"/>
      <c r="FEM90" s="6"/>
      <c r="FEN90" s="6"/>
      <c r="FEO90" s="6"/>
      <c r="FEP90" s="6"/>
      <c r="FEQ90" s="6"/>
      <c r="FEW90" s="6"/>
      <c r="FEX90" s="6"/>
      <c r="FEY90" s="6"/>
      <c r="FEZ90" s="6"/>
      <c r="FFA90" s="6"/>
      <c r="FFB90" s="6"/>
      <c r="FFC90" s="6"/>
      <c r="FFD90" s="6"/>
      <c r="FFE90" s="6"/>
      <c r="FFF90" s="6"/>
      <c r="FFG90" s="6"/>
      <c r="FFM90" s="6"/>
      <c r="FFN90" s="6"/>
      <c r="FFO90" s="6"/>
      <c r="FFP90" s="6"/>
      <c r="FFQ90" s="6"/>
      <c r="FFR90" s="6"/>
      <c r="FFS90" s="6"/>
      <c r="FFT90" s="6"/>
      <c r="FFU90" s="6"/>
      <c r="FFV90" s="6"/>
      <c r="FFW90" s="6"/>
      <c r="FGC90" s="6"/>
      <c r="FGD90" s="6"/>
      <c r="FGE90" s="6"/>
      <c r="FGF90" s="6"/>
      <c r="FGG90" s="6"/>
      <c r="FGH90" s="6"/>
      <c r="FGI90" s="6"/>
      <c r="FGJ90" s="6"/>
      <c r="FGK90" s="6"/>
      <c r="FGL90" s="6"/>
      <c r="FGM90" s="6"/>
      <c r="FGS90" s="6"/>
      <c r="FGT90" s="6"/>
      <c r="FGU90" s="6"/>
      <c r="FGV90" s="6"/>
      <c r="FGW90" s="6"/>
      <c r="FGX90" s="6"/>
      <c r="FGY90" s="6"/>
      <c r="FGZ90" s="6"/>
      <c r="FHA90" s="6"/>
      <c r="FHB90" s="6"/>
      <c r="FHC90" s="6"/>
      <c r="FHI90" s="6"/>
      <c r="FHJ90" s="6"/>
      <c r="FHK90" s="6"/>
      <c r="FHL90" s="6"/>
      <c r="FHM90" s="6"/>
      <c r="FHN90" s="6"/>
      <c r="FHO90" s="6"/>
      <c r="FHP90" s="6"/>
      <c r="FHQ90" s="6"/>
      <c r="FHR90" s="6"/>
      <c r="FHS90" s="6"/>
      <c r="FHY90" s="6"/>
      <c r="FHZ90" s="6"/>
      <c r="FIA90" s="6"/>
      <c r="FIB90" s="6"/>
      <c r="FIC90" s="6"/>
      <c r="FID90" s="6"/>
      <c r="FIE90" s="6"/>
      <c r="FIF90" s="6"/>
      <c r="FIG90" s="6"/>
      <c r="FIH90" s="6"/>
      <c r="FII90" s="6"/>
      <c r="FIO90" s="6"/>
      <c r="FIP90" s="6"/>
      <c r="FIQ90" s="6"/>
      <c r="FIR90" s="6"/>
      <c r="FIS90" s="6"/>
      <c r="FIT90" s="6"/>
      <c r="FIU90" s="6"/>
      <c r="FIV90" s="6"/>
      <c r="FIW90" s="6"/>
      <c r="FIX90" s="6"/>
      <c r="FIY90" s="6"/>
      <c r="FJE90" s="6"/>
      <c r="FJF90" s="6"/>
      <c r="FJG90" s="6"/>
      <c r="FJH90" s="6"/>
      <c r="FJI90" s="6"/>
      <c r="FJJ90" s="6"/>
      <c r="FJK90" s="6"/>
      <c r="FJL90" s="6"/>
      <c r="FJM90" s="6"/>
      <c r="FJN90" s="6"/>
      <c r="FJO90" s="6"/>
      <c r="FJU90" s="6"/>
      <c r="FJV90" s="6"/>
      <c r="FJW90" s="6"/>
      <c r="FJX90" s="6"/>
      <c r="FJY90" s="6"/>
      <c r="FJZ90" s="6"/>
      <c r="FKA90" s="6"/>
      <c r="FKB90" s="6"/>
      <c r="FKC90" s="6"/>
      <c r="FKD90" s="6"/>
      <c r="FKE90" s="6"/>
      <c r="FKK90" s="6"/>
      <c r="FKL90" s="6"/>
      <c r="FKM90" s="6"/>
      <c r="FKN90" s="6"/>
      <c r="FKO90" s="6"/>
      <c r="FKP90" s="6"/>
      <c r="FKQ90" s="6"/>
      <c r="FKR90" s="6"/>
      <c r="FKS90" s="6"/>
      <c r="FKT90" s="6"/>
      <c r="FKU90" s="6"/>
      <c r="FLA90" s="6"/>
      <c r="FLB90" s="6"/>
      <c r="FLC90" s="6"/>
      <c r="FLD90" s="6"/>
      <c r="FLE90" s="6"/>
      <c r="FLF90" s="6"/>
      <c r="FLG90" s="6"/>
      <c r="FLH90" s="6"/>
      <c r="FLI90" s="6"/>
      <c r="FLJ90" s="6"/>
      <c r="FLK90" s="6"/>
      <c r="FLQ90" s="6"/>
      <c r="FLR90" s="6"/>
      <c r="FLS90" s="6"/>
      <c r="FLT90" s="6"/>
      <c r="FLU90" s="6"/>
      <c r="FLV90" s="6"/>
      <c r="FLW90" s="6"/>
      <c r="FLX90" s="6"/>
      <c r="FLY90" s="6"/>
      <c r="FLZ90" s="6"/>
      <c r="FMA90" s="6"/>
      <c r="FMG90" s="6"/>
      <c r="FMH90" s="6"/>
      <c r="FMI90" s="6"/>
      <c r="FMJ90" s="6"/>
      <c r="FMK90" s="6"/>
      <c r="FML90" s="6"/>
      <c r="FMM90" s="6"/>
      <c r="FMN90" s="6"/>
      <c r="FMO90" s="6"/>
      <c r="FMP90" s="6"/>
      <c r="FMQ90" s="6"/>
      <c r="FMW90" s="6"/>
      <c r="FMX90" s="6"/>
      <c r="FMY90" s="6"/>
      <c r="FMZ90" s="6"/>
      <c r="FNA90" s="6"/>
      <c r="FNB90" s="6"/>
      <c r="FNC90" s="6"/>
      <c r="FND90" s="6"/>
      <c r="FNE90" s="6"/>
      <c r="FNF90" s="6"/>
      <c r="FNG90" s="6"/>
      <c r="FNM90" s="6"/>
      <c r="FNN90" s="6"/>
      <c r="FNO90" s="6"/>
      <c r="FNP90" s="6"/>
      <c r="FNQ90" s="6"/>
      <c r="FNR90" s="6"/>
      <c r="FNS90" s="6"/>
      <c r="FNT90" s="6"/>
      <c r="FNU90" s="6"/>
      <c r="FNV90" s="6"/>
      <c r="FNW90" s="6"/>
      <c r="FOC90" s="6"/>
      <c r="FOD90" s="6"/>
      <c r="FOE90" s="6"/>
      <c r="FOF90" s="6"/>
      <c r="FOG90" s="6"/>
      <c r="FOH90" s="6"/>
      <c r="FOI90" s="6"/>
      <c r="FOJ90" s="6"/>
      <c r="FOK90" s="6"/>
      <c r="FOL90" s="6"/>
      <c r="FOM90" s="6"/>
      <c r="FOS90" s="6"/>
      <c r="FOT90" s="6"/>
      <c r="FOU90" s="6"/>
      <c r="FOV90" s="6"/>
      <c r="FOW90" s="6"/>
      <c r="FOX90" s="6"/>
      <c r="FOY90" s="6"/>
      <c r="FOZ90" s="6"/>
      <c r="FPA90" s="6"/>
      <c r="FPB90" s="6"/>
      <c r="FPC90" s="6"/>
      <c r="FPI90" s="6"/>
      <c r="FPJ90" s="6"/>
      <c r="FPK90" s="6"/>
      <c r="FPL90" s="6"/>
      <c r="FPM90" s="6"/>
      <c r="FPN90" s="6"/>
      <c r="FPO90" s="6"/>
      <c r="FPP90" s="6"/>
      <c r="FPQ90" s="6"/>
      <c r="FPR90" s="6"/>
      <c r="FPS90" s="6"/>
      <c r="FPY90" s="6"/>
      <c r="FPZ90" s="6"/>
      <c r="FQA90" s="6"/>
      <c r="FQB90" s="6"/>
      <c r="FQC90" s="6"/>
      <c r="FQD90" s="6"/>
      <c r="FQE90" s="6"/>
      <c r="FQF90" s="6"/>
      <c r="FQG90" s="6"/>
      <c r="FQH90" s="6"/>
      <c r="FQI90" s="6"/>
      <c r="FQO90" s="6"/>
      <c r="FQP90" s="6"/>
      <c r="FQQ90" s="6"/>
      <c r="FQR90" s="6"/>
      <c r="FQS90" s="6"/>
      <c r="FQT90" s="6"/>
      <c r="FQU90" s="6"/>
      <c r="FQV90" s="6"/>
      <c r="FQW90" s="6"/>
      <c r="FQX90" s="6"/>
      <c r="FQY90" s="6"/>
      <c r="FRE90" s="6"/>
      <c r="FRF90" s="6"/>
      <c r="FRG90" s="6"/>
      <c r="FRH90" s="6"/>
      <c r="FRI90" s="6"/>
      <c r="FRJ90" s="6"/>
      <c r="FRK90" s="6"/>
      <c r="FRL90" s="6"/>
      <c r="FRM90" s="6"/>
      <c r="FRN90" s="6"/>
      <c r="FRO90" s="6"/>
      <c r="FRU90" s="6"/>
      <c r="FRV90" s="6"/>
      <c r="FRW90" s="6"/>
      <c r="FRX90" s="6"/>
      <c r="FRY90" s="6"/>
      <c r="FRZ90" s="6"/>
      <c r="FSA90" s="6"/>
      <c r="FSB90" s="6"/>
      <c r="FSC90" s="6"/>
      <c r="FSD90" s="6"/>
      <c r="FSE90" s="6"/>
      <c r="FSK90" s="6"/>
      <c r="FSL90" s="6"/>
      <c r="FSM90" s="6"/>
      <c r="FSN90" s="6"/>
      <c r="FSO90" s="6"/>
      <c r="FSP90" s="6"/>
      <c r="FSQ90" s="6"/>
      <c r="FSR90" s="6"/>
      <c r="FSS90" s="6"/>
      <c r="FST90" s="6"/>
      <c r="FSU90" s="6"/>
      <c r="FTA90" s="6"/>
      <c r="FTB90" s="6"/>
      <c r="FTC90" s="6"/>
      <c r="FTD90" s="6"/>
      <c r="FTE90" s="6"/>
      <c r="FTF90" s="6"/>
      <c r="FTG90" s="6"/>
      <c r="FTH90" s="6"/>
      <c r="FTI90" s="6"/>
      <c r="FTJ90" s="6"/>
      <c r="FTK90" s="6"/>
      <c r="FTQ90" s="6"/>
      <c r="FTR90" s="6"/>
      <c r="FTS90" s="6"/>
      <c r="FTT90" s="6"/>
      <c r="FTU90" s="6"/>
      <c r="FTV90" s="6"/>
      <c r="FTW90" s="6"/>
      <c r="FTX90" s="6"/>
      <c r="FTY90" s="6"/>
      <c r="FTZ90" s="6"/>
      <c r="FUA90" s="6"/>
      <c r="FUG90" s="6"/>
      <c r="FUH90" s="6"/>
      <c r="FUI90" s="6"/>
      <c r="FUJ90" s="6"/>
      <c r="FUK90" s="6"/>
      <c r="FUL90" s="6"/>
      <c r="FUM90" s="6"/>
      <c r="FUN90" s="6"/>
      <c r="FUO90" s="6"/>
      <c r="FUP90" s="6"/>
      <c r="FUQ90" s="6"/>
      <c r="FUW90" s="6"/>
      <c r="FUX90" s="6"/>
      <c r="FUY90" s="6"/>
      <c r="FUZ90" s="6"/>
      <c r="FVA90" s="6"/>
      <c r="FVB90" s="6"/>
      <c r="FVC90" s="6"/>
      <c r="FVD90" s="6"/>
      <c r="FVE90" s="6"/>
      <c r="FVF90" s="6"/>
      <c r="FVG90" s="6"/>
      <c r="FVM90" s="6"/>
      <c r="FVN90" s="6"/>
      <c r="FVO90" s="6"/>
      <c r="FVP90" s="6"/>
      <c r="FVQ90" s="6"/>
      <c r="FVR90" s="6"/>
      <c r="FVS90" s="6"/>
      <c r="FVT90" s="6"/>
      <c r="FVU90" s="6"/>
      <c r="FVV90" s="6"/>
      <c r="FVW90" s="6"/>
      <c r="FWC90" s="6"/>
      <c r="FWD90" s="6"/>
      <c r="FWE90" s="6"/>
      <c r="FWF90" s="6"/>
      <c r="FWG90" s="6"/>
      <c r="FWH90" s="6"/>
      <c r="FWI90" s="6"/>
      <c r="FWJ90" s="6"/>
      <c r="FWK90" s="6"/>
      <c r="FWL90" s="6"/>
      <c r="FWM90" s="6"/>
      <c r="FWS90" s="6"/>
      <c r="FWT90" s="6"/>
      <c r="FWU90" s="6"/>
      <c r="FWV90" s="6"/>
      <c r="FWW90" s="6"/>
      <c r="FWX90" s="6"/>
      <c r="FWY90" s="6"/>
      <c r="FWZ90" s="6"/>
      <c r="FXA90" s="6"/>
      <c r="FXB90" s="6"/>
      <c r="FXC90" s="6"/>
      <c r="FXI90" s="6"/>
      <c r="FXJ90" s="6"/>
      <c r="FXK90" s="6"/>
      <c r="FXL90" s="6"/>
      <c r="FXM90" s="6"/>
      <c r="FXN90" s="6"/>
      <c r="FXO90" s="6"/>
      <c r="FXP90" s="6"/>
      <c r="FXQ90" s="6"/>
      <c r="FXR90" s="6"/>
      <c r="FXS90" s="6"/>
      <c r="FXY90" s="6"/>
      <c r="FXZ90" s="6"/>
      <c r="FYA90" s="6"/>
      <c r="FYB90" s="6"/>
      <c r="FYC90" s="6"/>
      <c r="FYD90" s="6"/>
      <c r="FYE90" s="6"/>
      <c r="FYF90" s="6"/>
      <c r="FYG90" s="6"/>
      <c r="FYH90" s="6"/>
      <c r="FYI90" s="6"/>
      <c r="FYO90" s="6"/>
      <c r="FYP90" s="6"/>
      <c r="FYQ90" s="6"/>
      <c r="FYR90" s="6"/>
      <c r="FYS90" s="6"/>
      <c r="FYT90" s="6"/>
      <c r="FYU90" s="6"/>
      <c r="FYV90" s="6"/>
      <c r="FYW90" s="6"/>
      <c r="FYX90" s="6"/>
      <c r="FYY90" s="6"/>
      <c r="FZE90" s="6"/>
      <c r="FZF90" s="6"/>
      <c r="FZG90" s="6"/>
      <c r="FZH90" s="6"/>
      <c r="FZI90" s="6"/>
      <c r="FZJ90" s="6"/>
      <c r="FZK90" s="6"/>
      <c r="FZL90" s="6"/>
      <c r="FZM90" s="6"/>
      <c r="FZN90" s="6"/>
      <c r="FZO90" s="6"/>
      <c r="FZU90" s="6"/>
      <c r="FZV90" s="6"/>
      <c r="FZW90" s="6"/>
      <c r="FZX90" s="6"/>
      <c r="FZY90" s="6"/>
      <c r="FZZ90" s="6"/>
      <c r="GAA90" s="6"/>
      <c r="GAB90" s="6"/>
      <c r="GAC90" s="6"/>
      <c r="GAD90" s="6"/>
      <c r="GAE90" s="6"/>
      <c r="GAK90" s="6"/>
      <c r="GAL90" s="6"/>
      <c r="GAM90" s="6"/>
      <c r="GAN90" s="6"/>
      <c r="GAO90" s="6"/>
      <c r="GAP90" s="6"/>
      <c r="GAQ90" s="6"/>
      <c r="GAR90" s="6"/>
      <c r="GAS90" s="6"/>
      <c r="GAT90" s="6"/>
      <c r="GAU90" s="6"/>
      <c r="GBA90" s="6"/>
      <c r="GBB90" s="6"/>
      <c r="GBC90" s="6"/>
      <c r="GBD90" s="6"/>
      <c r="GBE90" s="6"/>
      <c r="GBF90" s="6"/>
      <c r="GBG90" s="6"/>
      <c r="GBH90" s="6"/>
      <c r="GBI90" s="6"/>
      <c r="GBJ90" s="6"/>
      <c r="GBK90" s="6"/>
      <c r="GBQ90" s="6"/>
      <c r="GBR90" s="6"/>
      <c r="GBS90" s="6"/>
      <c r="GBT90" s="6"/>
      <c r="GBU90" s="6"/>
      <c r="GBV90" s="6"/>
      <c r="GBW90" s="6"/>
      <c r="GBX90" s="6"/>
      <c r="GBY90" s="6"/>
      <c r="GBZ90" s="6"/>
      <c r="GCA90" s="6"/>
      <c r="GCG90" s="6"/>
      <c r="GCH90" s="6"/>
      <c r="GCI90" s="6"/>
      <c r="GCJ90" s="6"/>
      <c r="GCK90" s="6"/>
      <c r="GCL90" s="6"/>
      <c r="GCM90" s="6"/>
      <c r="GCN90" s="6"/>
      <c r="GCO90" s="6"/>
      <c r="GCP90" s="6"/>
      <c r="GCQ90" s="6"/>
      <c r="GCW90" s="6"/>
      <c r="GCX90" s="6"/>
      <c r="GCY90" s="6"/>
      <c r="GCZ90" s="6"/>
      <c r="GDA90" s="6"/>
      <c r="GDB90" s="6"/>
      <c r="GDC90" s="6"/>
      <c r="GDD90" s="6"/>
      <c r="GDE90" s="6"/>
      <c r="GDF90" s="6"/>
      <c r="GDG90" s="6"/>
      <c r="GDM90" s="6"/>
      <c r="GDN90" s="6"/>
      <c r="GDO90" s="6"/>
      <c r="GDP90" s="6"/>
      <c r="GDQ90" s="6"/>
      <c r="GDR90" s="6"/>
      <c r="GDS90" s="6"/>
      <c r="GDT90" s="6"/>
      <c r="GDU90" s="6"/>
      <c r="GDV90" s="6"/>
      <c r="GDW90" s="6"/>
      <c r="GEC90" s="6"/>
      <c r="GED90" s="6"/>
      <c r="GEE90" s="6"/>
      <c r="GEF90" s="6"/>
      <c r="GEG90" s="6"/>
      <c r="GEH90" s="6"/>
      <c r="GEI90" s="6"/>
      <c r="GEJ90" s="6"/>
      <c r="GEK90" s="6"/>
      <c r="GEL90" s="6"/>
      <c r="GEM90" s="6"/>
      <c r="GES90" s="6"/>
      <c r="GET90" s="6"/>
      <c r="GEU90" s="6"/>
      <c r="GEV90" s="6"/>
      <c r="GEW90" s="6"/>
      <c r="GEX90" s="6"/>
      <c r="GEY90" s="6"/>
      <c r="GEZ90" s="6"/>
      <c r="GFA90" s="6"/>
      <c r="GFB90" s="6"/>
      <c r="GFC90" s="6"/>
      <c r="GFI90" s="6"/>
      <c r="GFJ90" s="6"/>
      <c r="GFK90" s="6"/>
      <c r="GFL90" s="6"/>
      <c r="GFM90" s="6"/>
      <c r="GFN90" s="6"/>
      <c r="GFO90" s="6"/>
      <c r="GFP90" s="6"/>
      <c r="GFQ90" s="6"/>
      <c r="GFR90" s="6"/>
      <c r="GFS90" s="6"/>
      <c r="GFY90" s="6"/>
      <c r="GFZ90" s="6"/>
      <c r="GGA90" s="6"/>
      <c r="GGB90" s="6"/>
      <c r="GGC90" s="6"/>
      <c r="GGD90" s="6"/>
      <c r="GGE90" s="6"/>
      <c r="GGF90" s="6"/>
      <c r="GGG90" s="6"/>
      <c r="GGH90" s="6"/>
      <c r="GGI90" s="6"/>
      <c r="GGO90" s="6"/>
      <c r="GGP90" s="6"/>
      <c r="GGQ90" s="6"/>
      <c r="GGR90" s="6"/>
      <c r="GGS90" s="6"/>
      <c r="GGT90" s="6"/>
      <c r="GGU90" s="6"/>
      <c r="GGV90" s="6"/>
      <c r="GGW90" s="6"/>
      <c r="GGX90" s="6"/>
      <c r="GGY90" s="6"/>
      <c r="GHE90" s="6"/>
      <c r="GHF90" s="6"/>
      <c r="GHG90" s="6"/>
      <c r="GHH90" s="6"/>
      <c r="GHI90" s="6"/>
      <c r="GHJ90" s="6"/>
      <c r="GHK90" s="6"/>
      <c r="GHL90" s="6"/>
      <c r="GHM90" s="6"/>
      <c r="GHN90" s="6"/>
      <c r="GHO90" s="6"/>
      <c r="GHU90" s="6"/>
      <c r="GHV90" s="6"/>
      <c r="GHW90" s="6"/>
      <c r="GHX90" s="6"/>
      <c r="GHY90" s="6"/>
      <c r="GHZ90" s="6"/>
      <c r="GIA90" s="6"/>
      <c r="GIB90" s="6"/>
      <c r="GIC90" s="6"/>
      <c r="GID90" s="6"/>
      <c r="GIE90" s="6"/>
      <c r="GIK90" s="6"/>
      <c r="GIL90" s="6"/>
      <c r="GIM90" s="6"/>
      <c r="GIN90" s="6"/>
      <c r="GIO90" s="6"/>
      <c r="GIP90" s="6"/>
      <c r="GIQ90" s="6"/>
      <c r="GIR90" s="6"/>
      <c r="GIS90" s="6"/>
      <c r="GIT90" s="6"/>
      <c r="GIU90" s="6"/>
      <c r="GJA90" s="6"/>
      <c r="GJB90" s="6"/>
      <c r="GJC90" s="6"/>
      <c r="GJD90" s="6"/>
      <c r="GJE90" s="6"/>
      <c r="GJF90" s="6"/>
      <c r="GJG90" s="6"/>
      <c r="GJH90" s="6"/>
      <c r="GJI90" s="6"/>
      <c r="GJJ90" s="6"/>
      <c r="GJK90" s="6"/>
      <c r="GJQ90" s="6"/>
      <c r="GJR90" s="6"/>
      <c r="GJS90" s="6"/>
      <c r="GJT90" s="6"/>
      <c r="GJU90" s="6"/>
      <c r="GJV90" s="6"/>
      <c r="GJW90" s="6"/>
      <c r="GJX90" s="6"/>
      <c r="GJY90" s="6"/>
      <c r="GJZ90" s="6"/>
      <c r="GKA90" s="6"/>
      <c r="GKG90" s="6"/>
      <c r="GKH90" s="6"/>
      <c r="GKI90" s="6"/>
      <c r="GKJ90" s="6"/>
      <c r="GKK90" s="6"/>
      <c r="GKL90" s="6"/>
      <c r="GKM90" s="6"/>
      <c r="GKN90" s="6"/>
      <c r="GKO90" s="6"/>
      <c r="GKP90" s="6"/>
      <c r="GKQ90" s="6"/>
      <c r="GKW90" s="6"/>
      <c r="GKX90" s="6"/>
      <c r="GKY90" s="6"/>
      <c r="GKZ90" s="6"/>
      <c r="GLA90" s="6"/>
      <c r="GLB90" s="6"/>
      <c r="GLC90" s="6"/>
      <c r="GLD90" s="6"/>
      <c r="GLE90" s="6"/>
      <c r="GLF90" s="6"/>
      <c r="GLG90" s="6"/>
      <c r="GLM90" s="6"/>
      <c r="GLN90" s="6"/>
      <c r="GLO90" s="6"/>
      <c r="GLP90" s="6"/>
      <c r="GLQ90" s="6"/>
      <c r="GLR90" s="6"/>
      <c r="GLS90" s="6"/>
      <c r="GLT90" s="6"/>
      <c r="GLU90" s="6"/>
      <c r="GLV90" s="6"/>
      <c r="GLW90" s="6"/>
      <c r="GMC90" s="6"/>
      <c r="GMD90" s="6"/>
      <c r="GME90" s="6"/>
      <c r="GMF90" s="6"/>
      <c r="GMG90" s="6"/>
      <c r="GMH90" s="6"/>
      <c r="GMI90" s="6"/>
      <c r="GMJ90" s="6"/>
      <c r="GMK90" s="6"/>
      <c r="GML90" s="6"/>
      <c r="GMM90" s="6"/>
      <c r="GMS90" s="6"/>
      <c r="GMT90" s="6"/>
      <c r="GMU90" s="6"/>
      <c r="GMV90" s="6"/>
      <c r="GMW90" s="6"/>
      <c r="GMX90" s="6"/>
      <c r="GMY90" s="6"/>
      <c r="GMZ90" s="6"/>
      <c r="GNA90" s="6"/>
      <c r="GNB90" s="6"/>
      <c r="GNC90" s="6"/>
      <c r="GNI90" s="6"/>
      <c r="GNJ90" s="6"/>
      <c r="GNK90" s="6"/>
      <c r="GNL90" s="6"/>
      <c r="GNM90" s="6"/>
      <c r="GNN90" s="6"/>
      <c r="GNO90" s="6"/>
      <c r="GNP90" s="6"/>
      <c r="GNQ90" s="6"/>
      <c r="GNR90" s="6"/>
      <c r="GNS90" s="6"/>
      <c r="GNY90" s="6"/>
      <c r="GNZ90" s="6"/>
      <c r="GOA90" s="6"/>
      <c r="GOB90" s="6"/>
      <c r="GOC90" s="6"/>
      <c r="GOD90" s="6"/>
      <c r="GOE90" s="6"/>
      <c r="GOF90" s="6"/>
      <c r="GOG90" s="6"/>
      <c r="GOH90" s="6"/>
      <c r="GOI90" s="6"/>
      <c r="GOO90" s="6"/>
      <c r="GOP90" s="6"/>
      <c r="GOQ90" s="6"/>
      <c r="GOR90" s="6"/>
      <c r="GOS90" s="6"/>
      <c r="GOT90" s="6"/>
      <c r="GOU90" s="6"/>
      <c r="GOV90" s="6"/>
      <c r="GOW90" s="6"/>
      <c r="GOX90" s="6"/>
      <c r="GOY90" s="6"/>
      <c r="GPE90" s="6"/>
      <c r="GPF90" s="6"/>
      <c r="GPG90" s="6"/>
      <c r="GPH90" s="6"/>
      <c r="GPI90" s="6"/>
      <c r="GPJ90" s="6"/>
      <c r="GPK90" s="6"/>
      <c r="GPL90" s="6"/>
      <c r="GPM90" s="6"/>
      <c r="GPN90" s="6"/>
      <c r="GPO90" s="6"/>
      <c r="GPU90" s="6"/>
      <c r="GPV90" s="6"/>
      <c r="GPW90" s="6"/>
      <c r="GPX90" s="6"/>
      <c r="GPY90" s="6"/>
      <c r="GPZ90" s="6"/>
      <c r="GQA90" s="6"/>
      <c r="GQB90" s="6"/>
      <c r="GQC90" s="6"/>
      <c r="GQD90" s="6"/>
      <c r="GQE90" s="6"/>
      <c r="GQK90" s="6"/>
      <c r="GQL90" s="6"/>
      <c r="GQM90" s="6"/>
      <c r="GQN90" s="6"/>
      <c r="GQO90" s="6"/>
      <c r="GQP90" s="6"/>
      <c r="GQQ90" s="6"/>
      <c r="GQR90" s="6"/>
      <c r="GQS90" s="6"/>
      <c r="GQT90" s="6"/>
      <c r="GQU90" s="6"/>
      <c r="GRA90" s="6"/>
      <c r="GRB90" s="6"/>
      <c r="GRC90" s="6"/>
      <c r="GRD90" s="6"/>
      <c r="GRE90" s="6"/>
      <c r="GRF90" s="6"/>
      <c r="GRG90" s="6"/>
      <c r="GRH90" s="6"/>
      <c r="GRI90" s="6"/>
      <c r="GRJ90" s="6"/>
      <c r="GRK90" s="6"/>
      <c r="GRQ90" s="6"/>
      <c r="GRR90" s="6"/>
      <c r="GRS90" s="6"/>
      <c r="GRT90" s="6"/>
      <c r="GRU90" s="6"/>
      <c r="GRV90" s="6"/>
      <c r="GRW90" s="6"/>
      <c r="GRX90" s="6"/>
      <c r="GRY90" s="6"/>
      <c r="GRZ90" s="6"/>
      <c r="GSA90" s="6"/>
      <c r="GSG90" s="6"/>
      <c r="GSH90" s="6"/>
      <c r="GSI90" s="6"/>
      <c r="GSJ90" s="6"/>
      <c r="GSK90" s="6"/>
      <c r="GSL90" s="6"/>
      <c r="GSM90" s="6"/>
      <c r="GSN90" s="6"/>
      <c r="GSO90" s="6"/>
      <c r="GSP90" s="6"/>
      <c r="GSQ90" s="6"/>
      <c r="GSW90" s="6"/>
      <c r="GSX90" s="6"/>
      <c r="GSY90" s="6"/>
      <c r="GSZ90" s="6"/>
      <c r="GTA90" s="6"/>
      <c r="GTB90" s="6"/>
      <c r="GTC90" s="6"/>
      <c r="GTD90" s="6"/>
      <c r="GTE90" s="6"/>
      <c r="GTF90" s="6"/>
      <c r="GTG90" s="6"/>
      <c r="GTM90" s="6"/>
      <c r="GTN90" s="6"/>
      <c r="GTO90" s="6"/>
      <c r="GTP90" s="6"/>
      <c r="GTQ90" s="6"/>
      <c r="GTR90" s="6"/>
      <c r="GTS90" s="6"/>
      <c r="GTT90" s="6"/>
      <c r="GTU90" s="6"/>
      <c r="GTV90" s="6"/>
      <c r="GTW90" s="6"/>
      <c r="GUC90" s="6"/>
      <c r="GUD90" s="6"/>
      <c r="GUE90" s="6"/>
      <c r="GUF90" s="6"/>
      <c r="GUG90" s="6"/>
      <c r="GUH90" s="6"/>
      <c r="GUI90" s="6"/>
      <c r="GUJ90" s="6"/>
      <c r="GUK90" s="6"/>
      <c r="GUL90" s="6"/>
      <c r="GUM90" s="6"/>
      <c r="GUS90" s="6"/>
      <c r="GUT90" s="6"/>
      <c r="GUU90" s="6"/>
      <c r="GUV90" s="6"/>
      <c r="GUW90" s="6"/>
      <c r="GUX90" s="6"/>
      <c r="GUY90" s="6"/>
      <c r="GUZ90" s="6"/>
      <c r="GVA90" s="6"/>
      <c r="GVB90" s="6"/>
      <c r="GVC90" s="6"/>
      <c r="GVI90" s="6"/>
      <c r="GVJ90" s="6"/>
      <c r="GVK90" s="6"/>
      <c r="GVL90" s="6"/>
      <c r="GVM90" s="6"/>
      <c r="GVN90" s="6"/>
      <c r="GVO90" s="6"/>
      <c r="GVP90" s="6"/>
      <c r="GVQ90" s="6"/>
      <c r="GVR90" s="6"/>
      <c r="GVS90" s="6"/>
      <c r="GVY90" s="6"/>
      <c r="GVZ90" s="6"/>
      <c r="GWA90" s="6"/>
      <c r="GWB90" s="6"/>
      <c r="GWC90" s="6"/>
      <c r="GWD90" s="6"/>
      <c r="GWE90" s="6"/>
      <c r="GWF90" s="6"/>
      <c r="GWG90" s="6"/>
      <c r="GWH90" s="6"/>
      <c r="GWI90" s="6"/>
      <c r="GWO90" s="6"/>
      <c r="GWP90" s="6"/>
      <c r="GWQ90" s="6"/>
      <c r="GWR90" s="6"/>
      <c r="GWS90" s="6"/>
      <c r="GWT90" s="6"/>
      <c r="GWU90" s="6"/>
      <c r="GWV90" s="6"/>
      <c r="GWW90" s="6"/>
      <c r="GWX90" s="6"/>
      <c r="GWY90" s="6"/>
      <c r="GXE90" s="6"/>
      <c r="GXF90" s="6"/>
      <c r="GXG90" s="6"/>
      <c r="GXH90" s="6"/>
      <c r="GXI90" s="6"/>
      <c r="GXJ90" s="6"/>
      <c r="GXK90" s="6"/>
      <c r="GXL90" s="6"/>
      <c r="GXM90" s="6"/>
      <c r="GXN90" s="6"/>
      <c r="GXO90" s="6"/>
      <c r="GXU90" s="6"/>
      <c r="GXV90" s="6"/>
      <c r="GXW90" s="6"/>
      <c r="GXX90" s="6"/>
      <c r="GXY90" s="6"/>
      <c r="GXZ90" s="6"/>
      <c r="GYA90" s="6"/>
      <c r="GYB90" s="6"/>
      <c r="GYC90" s="6"/>
      <c r="GYD90" s="6"/>
      <c r="GYE90" s="6"/>
      <c r="GYK90" s="6"/>
      <c r="GYL90" s="6"/>
      <c r="GYM90" s="6"/>
      <c r="GYN90" s="6"/>
      <c r="GYO90" s="6"/>
      <c r="GYP90" s="6"/>
      <c r="GYQ90" s="6"/>
      <c r="GYR90" s="6"/>
      <c r="GYS90" s="6"/>
      <c r="GYT90" s="6"/>
      <c r="GYU90" s="6"/>
      <c r="GZA90" s="6"/>
      <c r="GZB90" s="6"/>
      <c r="GZC90" s="6"/>
      <c r="GZD90" s="6"/>
      <c r="GZE90" s="6"/>
      <c r="GZF90" s="6"/>
      <c r="GZG90" s="6"/>
      <c r="GZH90" s="6"/>
      <c r="GZI90" s="6"/>
      <c r="GZJ90" s="6"/>
      <c r="GZK90" s="6"/>
      <c r="GZQ90" s="6"/>
      <c r="GZR90" s="6"/>
      <c r="GZS90" s="6"/>
      <c r="GZT90" s="6"/>
      <c r="GZU90" s="6"/>
      <c r="GZV90" s="6"/>
      <c r="GZW90" s="6"/>
      <c r="GZX90" s="6"/>
      <c r="GZY90" s="6"/>
      <c r="GZZ90" s="6"/>
      <c r="HAA90" s="6"/>
      <c r="HAG90" s="6"/>
      <c r="HAH90" s="6"/>
      <c r="HAI90" s="6"/>
      <c r="HAJ90" s="6"/>
      <c r="HAK90" s="6"/>
      <c r="HAL90" s="6"/>
      <c r="HAM90" s="6"/>
      <c r="HAN90" s="6"/>
      <c r="HAO90" s="6"/>
      <c r="HAP90" s="6"/>
      <c r="HAQ90" s="6"/>
      <c r="HAW90" s="6"/>
      <c r="HAX90" s="6"/>
      <c r="HAY90" s="6"/>
      <c r="HAZ90" s="6"/>
      <c r="HBA90" s="6"/>
      <c r="HBB90" s="6"/>
      <c r="HBC90" s="6"/>
      <c r="HBD90" s="6"/>
      <c r="HBE90" s="6"/>
      <c r="HBF90" s="6"/>
      <c r="HBG90" s="6"/>
      <c r="HBM90" s="6"/>
      <c r="HBN90" s="6"/>
      <c r="HBO90" s="6"/>
      <c r="HBP90" s="6"/>
      <c r="HBQ90" s="6"/>
      <c r="HBR90" s="6"/>
      <c r="HBS90" s="6"/>
      <c r="HBT90" s="6"/>
      <c r="HBU90" s="6"/>
      <c r="HBV90" s="6"/>
      <c r="HBW90" s="6"/>
      <c r="HCC90" s="6"/>
      <c r="HCD90" s="6"/>
      <c r="HCE90" s="6"/>
      <c r="HCF90" s="6"/>
      <c r="HCG90" s="6"/>
      <c r="HCH90" s="6"/>
      <c r="HCI90" s="6"/>
      <c r="HCJ90" s="6"/>
      <c r="HCK90" s="6"/>
      <c r="HCL90" s="6"/>
      <c r="HCM90" s="6"/>
      <c r="HCS90" s="6"/>
      <c r="HCT90" s="6"/>
      <c r="HCU90" s="6"/>
      <c r="HCV90" s="6"/>
      <c r="HCW90" s="6"/>
      <c r="HCX90" s="6"/>
      <c r="HCY90" s="6"/>
      <c r="HCZ90" s="6"/>
      <c r="HDA90" s="6"/>
      <c r="HDB90" s="6"/>
      <c r="HDC90" s="6"/>
      <c r="HDI90" s="6"/>
      <c r="HDJ90" s="6"/>
      <c r="HDK90" s="6"/>
      <c r="HDL90" s="6"/>
      <c r="HDM90" s="6"/>
      <c r="HDN90" s="6"/>
      <c r="HDO90" s="6"/>
      <c r="HDP90" s="6"/>
      <c r="HDQ90" s="6"/>
      <c r="HDR90" s="6"/>
      <c r="HDS90" s="6"/>
      <c r="HDY90" s="6"/>
      <c r="HDZ90" s="6"/>
      <c r="HEA90" s="6"/>
      <c r="HEB90" s="6"/>
      <c r="HEC90" s="6"/>
      <c r="HED90" s="6"/>
      <c r="HEE90" s="6"/>
      <c r="HEF90" s="6"/>
      <c r="HEG90" s="6"/>
      <c r="HEH90" s="6"/>
      <c r="HEI90" s="6"/>
      <c r="HEO90" s="6"/>
      <c r="HEP90" s="6"/>
      <c r="HEQ90" s="6"/>
      <c r="HER90" s="6"/>
      <c r="HES90" s="6"/>
      <c r="HET90" s="6"/>
      <c r="HEU90" s="6"/>
      <c r="HEV90" s="6"/>
      <c r="HEW90" s="6"/>
      <c r="HEX90" s="6"/>
      <c r="HEY90" s="6"/>
      <c r="HFE90" s="6"/>
      <c r="HFF90" s="6"/>
      <c r="HFG90" s="6"/>
      <c r="HFH90" s="6"/>
      <c r="HFI90" s="6"/>
      <c r="HFJ90" s="6"/>
      <c r="HFK90" s="6"/>
      <c r="HFL90" s="6"/>
      <c r="HFM90" s="6"/>
      <c r="HFN90" s="6"/>
      <c r="HFO90" s="6"/>
      <c r="HFU90" s="6"/>
      <c r="HFV90" s="6"/>
      <c r="HFW90" s="6"/>
      <c r="HFX90" s="6"/>
      <c r="HFY90" s="6"/>
      <c r="HFZ90" s="6"/>
      <c r="HGA90" s="6"/>
      <c r="HGB90" s="6"/>
      <c r="HGC90" s="6"/>
      <c r="HGD90" s="6"/>
      <c r="HGE90" s="6"/>
      <c r="HGK90" s="6"/>
      <c r="HGL90" s="6"/>
      <c r="HGM90" s="6"/>
      <c r="HGN90" s="6"/>
      <c r="HGO90" s="6"/>
      <c r="HGP90" s="6"/>
      <c r="HGQ90" s="6"/>
      <c r="HGR90" s="6"/>
      <c r="HGS90" s="6"/>
      <c r="HGT90" s="6"/>
      <c r="HGU90" s="6"/>
      <c r="HHA90" s="6"/>
      <c r="HHB90" s="6"/>
      <c r="HHC90" s="6"/>
      <c r="HHD90" s="6"/>
      <c r="HHE90" s="6"/>
      <c r="HHF90" s="6"/>
      <c r="HHG90" s="6"/>
      <c r="HHH90" s="6"/>
      <c r="HHI90" s="6"/>
      <c r="HHJ90" s="6"/>
      <c r="HHK90" s="6"/>
      <c r="HHQ90" s="6"/>
      <c r="HHR90" s="6"/>
      <c r="HHS90" s="6"/>
      <c r="HHT90" s="6"/>
      <c r="HHU90" s="6"/>
      <c r="HHV90" s="6"/>
      <c r="HHW90" s="6"/>
      <c r="HHX90" s="6"/>
      <c r="HHY90" s="6"/>
      <c r="HHZ90" s="6"/>
      <c r="HIA90" s="6"/>
      <c r="HIG90" s="6"/>
      <c r="HIH90" s="6"/>
      <c r="HII90" s="6"/>
      <c r="HIJ90" s="6"/>
      <c r="HIK90" s="6"/>
      <c r="HIL90" s="6"/>
      <c r="HIM90" s="6"/>
      <c r="HIN90" s="6"/>
      <c r="HIO90" s="6"/>
      <c r="HIP90" s="6"/>
      <c r="HIQ90" s="6"/>
      <c r="HIW90" s="6"/>
      <c r="HIX90" s="6"/>
      <c r="HIY90" s="6"/>
      <c r="HIZ90" s="6"/>
      <c r="HJA90" s="6"/>
      <c r="HJB90" s="6"/>
      <c r="HJC90" s="6"/>
      <c r="HJD90" s="6"/>
      <c r="HJE90" s="6"/>
      <c r="HJF90" s="6"/>
      <c r="HJG90" s="6"/>
      <c r="HJM90" s="6"/>
      <c r="HJN90" s="6"/>
      <c r="HJO90" s="6"/>
      <c r="HJP90" s="6"/>
      <c r="HJQ90" s="6"/>
      <c r="HJR90" s="6"/>
      <c r="HJS90" s="6"/>
      <c r="HJT90" s="6"/>
      <c r="HJU90" s="6"/>
      <c r="HJV90" s="6"/>
      <c r="HJW90" s="6"/>
      <c r="HKC90" s="6"/>
      <c r="HKD90" s="6"/>
      <c r="HKE90" s="6"/>
      <c r="HKF90" s="6"/>
      <c r="HKG90" s="6"/>
      <c r="HKH90" s="6"/>
      <c r="HKI90" s="6"/>
      <c r="HKJ90" s="6"/>
      <c r="HKK90" s="6"/>
      <c r="HKL90" s="6"/>
      <c r="HKM90" s="6"/>
      <c r="HKS90" s="6"/>
      <c r="HKT90" s="6"/>
      <c r="HKU90" s="6"/>
      <c r="HKV90" s="6"/>
      <c r="HKW90" s="6"/>
      <c r="HKX90" s="6"/>
      <c r="HKY90" s="6"/>
      <c r="HKZ90" s="6"/>
      <c r="HLA90" s="6"/>
      <c r="HLB90" s="6"/>
      <c r="HLC90" s="6"/>
      <c r="HLI90" s="6"/>
      <c r="HLJ90" s="6"/>
      <c r="HLK90" s="6"/>
      <c r="HLL90" s="6"/>
      <c r="HLM90" s="6"/>
      <c r="HLN90" s="6"/>
      <c r="HLO90" s="6"/>
      <c r="HLP90" s="6"/>
      <c r="HLQ90" s="6"/>
      <c r="HLR90" s="6"/>
      <c r="HLS90" s="6"/>
      <c r="HLY90" s="6"/>
      <c r="HLZ90" s="6"/>
      <c r="HMA90" s="6"/>
      <c r="HMB90" s="6"/>
      <c r="HMC90" s="6"/>
      <c r="HMD90" s="6"/>
      <c r="HME90" s="6"/>
      <c r="HMF90" s="6"/>
      <c r="HMG90" s="6"/>
      <c r="HMH90" s="6"/>
      <c r="HMI90" s="6"/>
      <c r="HMO90" s="6"/>
      <c r="HMP90" s="6"/>
      <c r="HMQ90" s="6"/>
      <c r="HMR90" s="6"/>
      <c r="HMS90" s="6"/>
      <c r="HMT90" s="6"/>
      <c r="HMU90" s="6"/>
      <c r="HMV90" s="6"/>
      <c r="HMW90" s="6"/>
      <c r="HMX90" s="6"/>
      <c r="HMY90" s="6"/>
      <c r="HNE90" s="6"/>
      <c r="HNF90" s="6"/>
      <c r="HNG90" s="6"/>
      <c r="HNH90" s="6"/>
      <c r="HNI90" s="6"/>
      <c r="HNJ90" s="6"/>
      <c r="HNK90" s="6"/>
      <c r="HNL90" s="6"/>
      <c r="HNM90" s="6"/>
      <c r="HNN90" s="6"/>
      <c r="HNO90" s="6"/>
      <c r="HNU90" s="6"/>
      <c r="HNV90" s="6"/>
      <c r="HNW90" s="6"/>
      <c r="HNX90" s="6"/>
      <c r="HNY90" s="6"/>
      <c r="HNZ90" s="6"/>
      <c r="HOA90" s="6"/>
      <c r="HOB90" s="6"/>
      <c r="HOC90" s="6"/>
      <c r="HOD90" s="6"/>
      <c r="HOE90" s="6"/>
      <c r="HOK90" s="6"/>
      <c r="HOL90" s="6"/>
      <c r="HOM90" s="6"/>
      <c r="HON90" s="6"/>
      <c r="HOO90" s="6"/>
      <c r="HOP90" s="6"/>
      <c r="HOQ90" s="6"/>
      <c r="HOR90" s="6"/>
      <c r="HOS90" s="6"/>
      <c r="HOT90" s="6"/>
      <c r="HOU90" s="6"/>
      <c r="HPA90" s="6"/>
      <c r="HPB90" s="6"/>
      <c r="HPC90" s="6"/>
      <c r="HPD90" s="6"/>
      <c r="HPE90" s="6"/>
      <c r="HPF90" s="6"/>
      <c r="HPG90" s="6"/>
      <c r="HPH90" s="6"/>
      <c r="HPI90" s="6"/>
      <c r="HPJ90" s="6"/>
      <c r="HPK90" s="6"/>
      <c r="HPQ90" s="6"/>
      <c r="HPR90" s="6"/>
      <c r="HPS90" s="6"/>
      <c r="HPT90" s="6"/>
      <c r="HPU90" s="6"/>
      <c r="HPV90" s="6"/>
      <c r="HPW90" s="6"/>
      <c r="HPX90" s="6"/>
      <c r="HPY90" s="6"/>
      <c r="HPZ90" s="6"/>
      <c r="HQA90" s="6"/>
      <c r="HQG90" s="6"/>
      <c r="HQH90" s="6"/>
      <c r="HQI90" s="6"/>
      <c r="HQJ90" s="6"/>
      <c r="HQK90" s="6"/>
      <c r="HQL90" s="6"/>
      <c r="HQM90" s="6"/>
      <c r="HQN90" s="6"/>
      <c r="HQO90" s="6"/>
      <c r="HQP90" s="6"/>
      <c r="HQQ90" s="6"/>
      <c r="HQW90" s="6"/>
      <c r="HQX90" s="6"/>
      <c r="HQY90" s="6"/>
      <c r="HQZ90" s="6"/>
      <c r="HRA90" s="6"/>
      <c r="HRB90" s="6"/>
      <c r="HRC90" s="6"/>
      <c r="HRD90" s="6"/>
      <c r="HRE90" s="6"/>
      <c r="HRF90" s="6"/>
      <c r="HRG90" s="6"/>
      <c r="HRM90" s="6"/>
      <c r="HRN90" s="6"/>
      <c r="HRO90" s="6"/>
      <c r="HRP90" s="6"/>
      <c r="HRQ90" s="6"/>
      <c r="HRR90" s="6"/>
      <c r="HRS90" s="6"/>
      <c r="HRT90" s="6"/>
      <c r="HRU90" s="6"/>
      <c r="HRV90" s="6"/>
      <c r="HRW90" s="6"/>
      <c r="HSC90" s="6"/>
      <c r="HSD90" s="6"/>
      <c r="HSE90" s="6"/>
      <c r="HSF90" s="6"/>
      <c r="HSG90" s="6"/>
      <c r="HSH90" s="6"/>
      <c r="HSI90" s="6"/>
      <c r="HSJ90" s="6"/>
      <c r="HSK90" s="6"/>
      <c r="HSL90" s="6"/>
      <c r="HSM90" s="6"/>
      <c r="HSS90" s="6"/>
      <c r="HST90" s="6"/>
      <c r="HSU90" s="6"/>
      <c r="HSV90" s="6"/>
      <c r="HSW90" s="6"/>
      <c r="HSX90" s="6"/>
      <c r="HSY90" s="6"/>
      <c r="HSZ90" s="6"/>
      <c r="HTA90" s="6"/>
      <c r="HTB90" s="6"/>
      <c r="HTC90" s="6"/>
      <c r="HTI90" s="6"/>
      <c r="HTJ90" s="6"/>
      <c r="HTK90" s="6"/>
      <c r="HTL90" s="6"/>
      <c r="HTM90" s="6"/>
      <c r="HTN90" s="6"/>
      <c r="HTO90" s="6"/>
      <c r="HTP90" s="6"/>
      <c r="HTQ90" s="6"/>
      <c r="HTR90" s="6"/>
      <c r="HTS90" s="6"/>
      <c r="HTY90" s="6"/>
      <c r="HTZ90" s="6"/>
      <c r="HUA90" s="6"/>
      <c r="HUB90" s="6"/>
      <c r="HUC90" s="6"/>
      <c r="HUD90" s="6"/>
      <c r="HUE90" s="6"/>
      <c r="HUF90" s="6"/>
      <c r="HUG90" s="6"/>
      <c r="HUH90" s="6"/>
      <c r="HUI90" s="6"/>
      <c r="HUO90" s="6"/>
      <c r="HUP90" s="6"/>
      <c r="HUQ90" s="6"/>
      <c r="HUR90" s="6"/>
      <c r="HUS90" s="6"/>
      <c r="HUT90" s="6"/>
      <c r="HUU90" s="6"/>
      <c r="HUV90" s="6"/>
      <c r="HUW90" s="6"/>
      <c r="HUX90" s="6"/>
      <c r="HUY90" s="6"/>
      <c r="HVE90" s="6"/>
      <c r="HVF90" s="6"/>
      <c r="HVG90" s="6"/>
      <c r="HVH90" s="6"/>
      <c r="HVI90" s="6"/>
      <c r="HVJ90" s="6"/>
      <c r="HVK90" s="6"/>
      <c r="HVL90" s="6"/>
      <c r="HVM90" s="6"/>
      <c r="HVN90" s="6"/>
      <c r="HVO90" s="6"/>
      <c r="HVU90" s="6"/>
      <c r="HVV90" s="6"/>
      <c r="HVW90" s="6"/>
      <c r="HVX90" s="6"/>
      <c r="HVY90" s="6"/>
      <c r="HVZ90" s="6"/>
      <c r="HWA90" s="6"/>
      <c r="HWB90" s="6"/>
      <c r="HWC90" s="6"/>
      <c r="HWD90" s="6"/>
      <c r="HWE90" s="6"/>
      <c r="HWK90" s="6"/>
      <c r="HWL90" s="6"/>
      <c r="HWM90" s="6"/>
      <c r="HWN90" s="6"/>
      <c r="HWO90" s="6"/>
      <c r="HWP90" s="6"/>
      <c r="HWQ90" s="6"/>
      <c r="HWR90" s="6"/>
      <c r="HWS90" s="6"/>
      <c r="HWT90" s="6"/>
      <c r="HWU90" s="6"/>
      <c r="HXA90" s="6"/>
      <c r="HXB90" s="6"/>
      <c r="HXC90" s="6"/>
      <c r="HXD90" s="6"/>
      <c r="HXE90" s="6"/>
      <c r="HXF90" s="6"/>
      <c r="HXG90" s="6"/>
      <c r="HXH90" s="6"/>
      <c r="HXI90" s="6"/>
      <c r="HXJ90" s="6"/>
      <c r="HXK90" s="6"/>
      <c r="HXQ90" s="6"/>
      <c r="HXR90" s="6"/>
      <c r="HXS90" s="6"/>
      <c r="HXT90" s="6"/>
      <c r="HXU90" s="6"/>
      <c r="HXV90" s="6"/>
      <c r="HXW90" s="6"/>
      <c r="HXX90" s="6"/>
      <c r="HXY90" s="6"/>
      <c r="HXZ90" s="6"/>
      <c r="HYA90" s="6"/>
      <c r="HYG90" s="6"/>
      <c r="HYH90" s="6"/>
      <c r="HYI90" s="6"/>
      <c r="HYJ90" s="6"/>
      <c r="HYK90" s="6"/>
      <c r="HYL90" s="6"/>
      <c r="HYM90" s="6"/>
      <c r="HYN90" s="6"/>
      <c r="HYO90" s="6"/>
      <c r="HYP90" s="6"/>
      <c r="HYQ90" s="6"/>
      <c r="HYW90" s="6"/>
      <c r="HYX90" s="6"/>
      <c r="HYY90" s="6"/>
      <c r="HYZ90" s="6"/>
      <c r="HZA90" s="6"/>
      <c r="HZB90" s="6"/>
      <c r="HZC90" s="6"/>
      <c r="HZD90" s="6"/>
      <c r="HZE90" s="6"/>
      <c r="HZF90" s="6"/>
      <c r="HZG90" s="6"/>
      <c r="HZM90" s="6"/>
      <c r="HZN90" s="6"/>
      <c r="HZO90" s="6"/>
      <c r="HZP90" s="6"/>
      <c r="HZQ90" s="6"/>
      <c r="HZR90" s="6"/>
      <c r="HZS90" s="6"/>
      <c r="HZT90" s="6"/>
      <c r="HZU90" s="6"/>
      <c r="HZV90" s="6"/>
      <c r="HZW90" s="6"/>
      <c r="IAC90" s="6"/>
      <c r="IAD90" s="6"/>
      <c r="IAE90" s="6"/>
      <c r="IAF90" s="6"/>
      <c r="IAG90" s="6"/>
      <c r="IAH90" s="6"/>
      <c r="IAI90" s="6"/>
      <c r="IAJ90" s="6"/>
      <c r="IAK90" s="6"/>
      <c r="IAL90" s="6"/>
      <c r="IAM90" s="6"/>
      <c r="IAS90" s="6"/>
      <c r="IAT90" s="6"/>
      <c r="IAU90" s="6"/>
      <c r="IAV90" s="6"/>
      <c r="IAW90" s="6"/>
      <c r="IAX90" s="6"/>
      <c r="IAY90" s="6"/>
      <c r="IAZ90" s="6"/>
      <c r="IBA90" s="6"/>
      <c r="IBB90" s="6"/>
      <c r="IBC90" s="6"/>
      <c r="IBI90" s="6"/>
      <c r="IBJ90" s="6"/>
      <c r="IBK90" s="6"/>
      <c r="IBL90" s="6"/>
      <c r="IBM90" s="6"/>
      <c r="IBN90" s="6"/>
      <c r="IBO90" s="6"/>
      <c r="IBP90" s="6"/>
      <c r="IBQ90" s="6"/>
      <c r="IBR90" s="6"/>
      <c r="IBS90" s="6"/>
      <c r="IBY90" s="6"/>
      <c r="IBZ90" s="6"/>
      <c r="ICA90" s="6"/>
      <c r="ICB90" s="6"/>
      <c r="ICC90" s="6"/>
      <c r="ICD90" s="6"/>
      <c r="ICE90" s="6"/>
      <c r="ICF90" s="6"/>
      <c r="ICG90" s="6"/>
      <c r="ICH90" s="6"/>
      <c r="ICI90" s="6"/>
      <c r="ICO90" s="6"/>
      <c r="ICP90" s="6"/>
      <c r="ICQ90" s="6"/>
      <c r="ICR90" s="6"/>
      <c r="ICS90" s="6"/>
      <c r="ICT90" s="6"/>
      <c r="ICU90" s="6"/>
      <c r="ICV90" s="6"/>
      <c r="ICW90" s="6"/>
      <c r="ICX90" s="6"/>
      <c r="ICY90" s="6"/>
      <c r="IDE90" s="6"/>
      <c r="IDF90" s="6"/>
      <c r="IDG90" s="6"/>
      <c r="IDH90" s="6"/>
      <c r="IDI90" s="6"/>
      <c r="IDJ90" s="6"/>
      <c r="IDK90" s="6"/>
      <c r="IDL90" s="6"/>
      <c r="IDM90" s="6"/>
      <c r="IDN90" s="6"/>
      <c r="IDO90" s="6"/>
      <c r="IDU90" s="6"/>
      <c r="IDV90" s="6"/>
      <c r="IDW90" s="6"/>
      <c r="IDX90" s="6"/>
      <c r="IDY90" s="6"/>
      <c r="IDZ90" s="6"/>
      <c r="IEA90" s="6"/>
      <c r="IEB90" s="6"/>
      <c r="IEC90" s="6"/>
      <c r="IED90" s="6"/>
      <c r="IEE90" s="6"/>
      <c r="IEK90" s="6"/>
      <c r="IEL90" s="6"/>
      <c r="IEM90" s="6"/>
      <c r="IEN90" s="6"/>
      <c r="IEO90" s="6"/>
      <c r="IEP90" s="6"/>
      <c r="IEQ90" s="6"/>
      <c r="IER90" s="6"/>
      <c r="IES90" s="6"/>
      <c r="IET90" s="6"/>
      <c r="IEU90" s="6"/>
      <c r="IFA90" s="6"/>
      <c r="IFB90" s="6"/>
      <c r="IFC90" s="6"/>
      <c r="IFD90" s="6"/>
      <c r="IFE90" s="6"/>
      <c r="IFF90" s="6"/>
      <c r="IFG90" s="6"/>
      <c r="IFH90" s="6"/>
      <c r="IFI90" s="6"/>
      <c r="IFJ90" s="6"/>
      <c r="IFK90" s="6"/>
      <c r="IFQ90" s="6"/>
      <c r="IFR90" s="6"/>
      <c r="IFS90" s="6"/>
      <c r="IFT90" s="6"/>
      <c r="IFU90" s="6"/>
      <c r="IFV90" s="6"/>
      <c r="IFW90" s="6"/>
      <c r="IFX90" s="6"/>
      <c r="IFY90" s="6"/>
      <c r="IFZ90" s="6"/>
      <c r="IGA90" s="6"/>
      <c r="IGG90" s="6"/>
      <c r="IGH90" s="6"/>
      <c r="IGI90" s="6"/>
      <c r="IGJ90" s="6"/>
      <c r="IGK90" s="6"/>
      <c r="IGL90" s="6"/>
      <c r="IGM90" s="6"/>
      <c r="IGN90" s="6"/>
      <c r="IGO90" s="6"/>
      <c r="IGP90" s="6"/>
      <c r="IGQ90" s="6"/>
      <c r="IGW90" s="6"/>
      <c r="IGX90" s="6"/>
      <c r="IGY90" s="6"/>
      <c r="IGZ90" s="6"/>
      <c r="IHA90" s="6"/>
      <c r="IHB90" s="6"/>
      <c r="IHC90" s="6"/>
      <c r="IHD90" s="6"/>
      <c r="IHE90" s="6"/>
      <c r="IHF90" s="6"/>
      <c r="IHG90" s="6"/>
      <c r="IHM90" s="6"/>
      <c r="IHN90" s="6"/>
      <c r="IHO90" s="6"/>
      <c r="IHP90" s="6"/>
      <c r="IHQ90" s="6"/>
      <c r="IHR90" s="6"/>
      <c r="IHS90" s="6"/>
      <c r="IHT90" s="6"/>
      <c r="IHU90" s="6"/>
      <c r="IHV90" s="6"/>
      <c r="IHW90" s="6"/>
      <c r="IIC90" s="6"/>
      <c r="IID90" s="6"/>
      <c r="IIE90" s="6"/>
      <c r="IIF90" s="6"/>
      <c r="IIG90" s="6"/>
      <c r="IIH90" s="6"/>
      <c r="III90" s="6"/>
      <c r="IIJ90" s="6"/>
      <c r="IIK90" s="6"/>
      <c r="IIL90" s="6"/>
      <c r="IIM90" s="6"/>
      <c r="IIS90" s="6"/>
      <c r="IIT90" s="6"/>
      <c r="IIU90" s="6"/>
      <c r="IIV90" s="6"/>
      <c r="IIW90" s="6"/>
      <c r="IIX90" s="6"/>
      <c r="IIY90" s="6"/>
      <c r="IIZ90" s="6"/>
      <c r="IJA90" s="6"/>
      <c r="IJB90" s="6"/>
      <c r="IJC90" s="6"/>
      <c r="IJI90" s="6"/>
      <c r="IJJ90" s="6"/>
      <c r="IJK90" s="6"/>
      <c r="IJL90" s="6"/>
      <c r="IJM90" s="6"/>
      <c r="IJN90" s="6"/>
      <c r="IJO90" s="6"/>
      <c r="IJP90" s="6"/>
      <c r="IJQ90" s="6"/>
      <c r="IJR90" s="6"/>
      <c r="IJS90" s="6"/>
      <c r="IJY90" s="6"/>
      <c r="IJZ90" s="6"/>
      <c r="IKA90" s="6"/>
      <c r="IKB90" s="6"/>
      <c r="IKC90" s="6"/>
      <c r="IKD90" s="6"/>
      <c r="IKE90" s="6"/>
      <c r="IKF90" s="6"/>
      <c r="IKG90" s="6"/>
      <c r="IKH90" s="6"/>
      <c r="IKI90" s="6"/>
      <c r="IKO90" s="6"/>
      <c r="IKP90" s="6"/>
      <c r="IKQ90" s="6"/>
      <c r="IKR90" s="6"/>
      <c r="IKS90" s="6"/>
      <c r="IKT90" s="6"/>
      <c r="IKU90" s="6"/>
      <c r="IKV90" s="6"/>
      <c r="IKW90" s="6"/>
      <c r="IKX90" s="6"/>
      <c r="IKY90" s="6"/>
      <c r="ILE90" s="6"/>
      <c r="ILF90" s="6"/>
      <c r="ILG90" s="6"/>
      <c r="ILH90" s="6"/>
      <c r="ILI90" s="6"/>
      <c r="ILJ90" s="6"/>
      <c r="ILK90" s="6"/>
      <c r="ILL90" s="6"/>
      <c r="ILM90" s="6"/>
      <c r="ILN90" s="6"/>
      <c r="ILO90" s="6"/>
      <c r="ILU90" s="6"/>
      <c r="ILV90" s="6"/>
      <c r="ILW90" s="6"/>
      <c r="ILX90" s="6"/>
      <c r="ILY90" s="6"/>
      <c r="ILZ90" s="6"/>
      <c r="IMA90" s="6"/>
      <c r="IMB90" s="6"/>
      <c r="IMC90" s="6"/>
      <c r="IMD90" s="6"/>
      <c r="IME90" s="6"/>
      <c r="IMK90" s="6"/>
      <c r="IML90" s="6"/>
      <c r="IMM90" s="6"/>
      <c r="IMN90" s="6"/>
      <c r="IMO90" s="6"/>
      <c r="IMP90" s="6"/>
      <c r="IMQ90" s="6"/>
      <c r="IMR90" s="6"/>
      <c r="IMS90" s="6"/>
      <c r="IMT90" s="6"/>
      <c r="IMU90" s="6"/>
      <c r="INA90" s="6"/>
      <c r="INB90" s="6"/>
      <c r="INC90" s="6"/>
      <c r="IND90" s="6"/>
      <c r="INE90" s="6"/>
      <c r="INF90" s="6"/>
      <c r="ING90" s="6"/>
      <c r="INH90" s="6"/>
      <c r="INI90" s="6"/>
      <c r="INJ90" s="6"/>
      <c r="INK90" s="6"/>
      <c r="INQ90" s="6"/>
      <c r="INR90" s="6"/>
      <c r="INS90" s="6"/>
      <c r="INT90" s="6"/>
      <c r="INU90" s="6"/>
      <c r="INV90" s="6"/>
      <c r="INW90" s="6"/>
      <c r="INX90" s="6"/>
      <c r="INY90" s="6"/>
      <c r="INZ90" s="6"/>
      <c r="IOA90" s="6"/>
      <c r="IOG90" s="6"/>
      <c r="IOH90" s="6"/>
      <c r="IOI90" s="6"/>
      <c r="IOJ90" s="6"/>
      <c r="IOK90" s="6"/>
      <c r="IOL90" s="6"/>
      <c r="IOM90" s="6"/>
      <c r="ION90" s="6"/>
      <c r="IOO90" s="6"/>
      <c r="IOP90" s="6"/>
      <c r="IOQ90" s="6"/>
      <c r="IOW90" s="6"/>
      <c r="IOX90" s="6"/>
      <c r="IOY90" s="6"/>
      <c r="IOZ90" s="6"/>
      <c r="IPA90" s="6"/>
      <c r="IPB90" s="6"/>
      <c r="IPC90" s="6"/>
      <c r="IPD90" s="6"/>
      <c r="IPE90" s="6"/>
      <c r="IPF90" s="6"/>
      <c r="IPG90" s="6"/>
      <c r="IPM90" s="6"/>
      <c r="IPN90" s="6"/>
      <c r="IPO90" s="6"/>
      <c r="IPP90" s="6"/>
      <c r="IPQ90" s="6"/>
      <c r="IPR90" s="6"/>
      <c r="IPS90" s="6"/>
      <c r="IPT90" s="6"/>
      <c r="IPU90" s="6"/>
      <c r="IPV90" s="6"/>
      <c r="IPW90" s="6"/>
      <c r="IQC90" s="6"/>
      <c r="IQD90" s="6"/>
      <c r="IQE90" s="6"/>
      <c r="IQF90" s="6"/>
      <c r="IQG90" s="6"/>
      <c r="IQH90" s="6"/>
      <c r="IQI90" s="6"/>
      <c r="IQJ90" s="6"/>
      <c r="IQK90" s="6"/>
      <c r="IQL90" s="6"/>
      <c r="IQM90" s="6"/>
      <c r="IQS90" s="6"/>
      <c r="IQT90" s="6"/>
      <c r="IQU90" s="6"/>
      <c r="IQV90" s="6"/>
      <c r="IQW90" s="6"/>
      <c r="IQX90" s="6"/>
      <c r="IQY90" s="6"/>
      <c r="IQZ90" s="6"/>
      <c r="IRA90" s="6"/>
      <c r="IRB90" s="6"/>
      <c r="IRC90" s="6"/>
      <c r="IRI90" s="6"/>
      <c r="IRJ90" s="6"/>
      <c r="IRK90" s="6"/>
      <c r="IRL90" s="6"/>
      <c r="IRM90" s="6"/>
      <c r="IRN90" s="6"/>
      <c r="IRO90" s="6"/>
      <c r="IRP90" s="6"/>
      <c r="IRQ90" s="6"/>
      <c r="IRR90" s="6"/>
      <c r="IRS90" s="6"/>
      <c r="IRY90" s="6"/>
      <c r="IRZ90" s="6"/>
      <c r="ISA90" s="6"/>
      <c r="ISB90" s="6"/>
      <c r="ISC90" s="6"/>
      <c r="ISD90" s="6"/>
      <c r="ISE90" s="6"/>
      <c r="ISF90" s="6"/>
      <c r="ISG90" s="6"/>
      <c r="ISH90" s="6"/>
      <c r="ISI90" s="6"/>
      <c r="ISO90" s="6"/>
      <c r="ISP90" s="6"/>
      <c r="ISQ90" s="6"/>
      <c r="ISR90" s="6"/>
      <c r="ISS90" s="6"/>
      <c r="IST90" s="6"/>
      <c r="ISU90" s="6"/>
      <c r="ISV90" s="6"/>
      <c r="ISW90" s="6"/>
      <c r="ISX90" s="6"/>
      <c r="ISY90" s="6"/>
      <c r="ITE90" s="6"/>
      <c r="ITF90" s="6"/>
      <c r="ITG90" s="6"/>
      <c r="ITH90" s="6"/>
      <c r="ITI90" s="6"/>
      <c r="ITJ90" s="6"/>
      <c r="ITK90" s="6"/>
      <c r="ITL90" s="6"/>
      <c r="ITM90" s="6"/>
      <c r="ITN90" s="6"/>
      <c r="ITO90" s="6"/>
      <c r="ITU90" s="6"/>
      <c r="ITV90" s="6"/>
      <c r="ITW90" s="6"/>
      <c r="ITX90" s="6"/>
      <c r="ITY90" s="6"/>
      <c r="ITZ90" s="6"/>
      <c r="IUA90" s="6"/>
      <c r="IUB90" s="6"/>
      <c r="IUC90" s="6"/>
      <c r="IUD90" s="6"/>
      <c r="IUE90" s="6"/>
      <c r="IUK90" s="6"/>
      <c r="IUL90" s="6"/>
      <c r="IUM90" s="6"/>
      <c r="IUN90" s="6"/>
      <c r="IUO90" s="6"/>
      <c r="IUP90" s="6"/>
      <c r="IUQ90" s="6"/>
      <c r="IUR90" s="6"/>
      <c r="IUS90" s="6"/>
      <c r="IUT90" s="6"/>
      <c r="IUU90" s="6"/>
      <c r="IVA90" s="6"/>
      <c r="IVB90" s="6"/>
      <c r="IVC90" s="6"/>
      <c r="IVD90" s="6"/>
      <c r="IVE90" s="6"/>
      <c r="IVF90" s="6"/>
      <c r="IVG90" s="6"/>
      <c r="IVH90" s="6"/>
      <c r="IVI90" s="6"/>
      <c r="IVJ90" s="6"/>
      <c r="IVK90" s="6"/>
      <c r="IVQ90" s="6"/>
      <c r="IVR90" s="6"/>
      <c r="IVS90" s="6"/>
      <c r="IVT90" s="6"/>
      <c r="IVU90" s="6"/>
      <c r="IVV90" s="6"/>
      <c r="IVW90" s="6"/>
      <c r="IVX90" s="6"/>
      <c r="IVY90" s="6"/>
      <c r="IVZ90" s="6"/>
      <c r="IWA90" s="6"/>
      <c r="IWG90" s="6"/>
      <c r="IWH90" s="6"/>
      <c r="IWI90" s="6"/>
      <c r="IWJ90" s="6"/>
      <c r="IWK90" s="6"/>
      <c r="IWL90" s="6"/>
      <c r="IWM90" s="6"/>
      <c r="IWN90" s="6"/>
      <c r="IWO90" s="6"/>
      <c r="IWP90" s="6"/>
      <c r="IWQ90" s="6"/>
      <c r="IWW90" s="6"/>
      <c r="IWX90" s="6"/>
      <c r="IWY90" s="6"/>
      <c r="IWZ90" s="6"/>
      <c r="IXA90" s="6"/>
      <c r="IXB90" s="6"/>
      <c r="IXC90" s="6"/>
      <c r="IXD90" s="6"/>
      <c r="IXE90" s="6"/>
      <c r="IXF90" s="6"/>
      <c r="IXG90" s="6"/>
      <c r="IXM90" s="6"/>
      <c r="IXN90" s="6"/>
      <c r="IXO90" s="6"/>
      <c r="IXP90" s="6"/>
      <c r="IXQ90" s="6"/>
      <c r="IXR90" s="6"/>
      <c r="IXS90" s="6"/>
      <c r="IXT90" s="6"/>
      <c r="IXU90" s="6"/>
      <c r="IXV90" s="6"/>
      <c r="IXW90" s="6"/>
      <c r="IYC90" s="6"/>
      <c r="IYD90" s="6"/>
      <c r="IYE90" s="6"/>
      <c r="IYF90" s="6"/>
      <c r="IYG90" s="6"/>
      <c r="IYH90" s="6"/>
      <c r="IYI90" s="6"/>
      <c r="IYJ90" s="6"/>
      <c r="IYK90" s="6"/>
      <c r="IYL90" s="6"/>
      <c r="IYM90" s="6"/>
      <c r="IYS90" s="6"/>
      <c r="IYT90" s="6"/>
      <c r="IYU90" s="6"/>
      <c r="IYV90" s="6"/>
      <c r="IYW90" s="6"/>
      <c r="IYX90" s="6"/>
      <c r="IYY90" s="6"/>
      <c r="IYZ90" s="6"/>
      <c r="IZA90" s="6"/>
      <c r="IZB90" s="6"/>
      <c r="IZC90" s="6"/>
      <c r="IZI90" s="6"/>
      <c r="IZJ90" s="6"/>
      <c r="IZK90" s="6"/>
      <c r="IZL90" s="6"/>
      <c r="IZM90" s="6"/>
      <c r="IZN90" s="6"/>
      <c r="IZO90" s="6"/>
      <c r="IZP90" s="6"/>
      <c r="IZQ90" s="6"/>
      <c r="IZR90" s="6"/>
      <c r="IZS90" s="6"/>
      <c r="IZY90" s="6"/>
      <c r="IZZ90" s="6"/>
      <c r="JAA90" s="6"/>
      <c r="JAB90" s="6"/>
      <c r="JAC90" s="6"/>
      <c r="JAD90" s="6"/>
      <c r="JAE90" s="6"/>
      <c r="JAF90" s="6"/>
      <c r="JAG90" s="6"/>
      <c r="JAH90" s="6"/>
      <c r="JAI90" s="6"/>
      <c r="JAO90" s="6"/>
      <c r="JAP90" s="6"/>
      <c r="JAQ90" s="6"/>
      <c r="JAR90" s="6"/>
      <c r="JAS90" s="6"/>
      <c r="JAT90" s="6"/>
      <c r="JAU90" s="6"/>
      <c r="JAV90" s="6"/>
      <c r="JAW90" s="6"/>
      <c r="JAX90" s="6"/>
      <c r="JAY90" s="6"/>
      <c r="JBE90" s="6"/>
      <c r="JBF90" s="6"/>
      <c r="JBG90" s="6"/>
      <c r="JBH90" s="6"/>
      <c r="JBI90" s="6"/>
      <c r="JBJ90" s="6"/>
      <c r="JBK90" s="6"/>
      <c r="JBL90" s="6"/>
      <c r="JBM90" s="6"/>
      <c r="JBN90" s="6"/>
      <c r="JBO90" s="6"/>
      <c r="JBU90" s="6"/>
      <c r="JBV90" s="6"/>
      <c r="JBW90" s="6"/>
      <c r="JBX90" s="6"/>
      <c r="JBY90" s="6"/>
      <c r="JBZ90" s="6"/>
      <c r="JCA90" s="6"/>
      <c r="JCB90" s="6"/>
      <c r="JCC90" s="6"/>
      <c r="JCD90" s="6"/>
      <c r="JCE90" s="6"/>
      <c r="JCK90" s="6"/>
      <c r="JCL90" s="6"/>
      <c r="JCM90" s="6"/>
      <c r="JCN90" s="6"/>
      <c r="JCO90" s="6"/>
      <c r="JCP90" s="6"/>
      <c r="JCQ90" s="6"/>
      <c r="JCR90" s="6"/>
      <c r="JCS90" s="6"/>
      <c r="JCT90" s="6"/>
      <c r="JCU90" s="6"/>
      <c r="JDA90" s="6"/>
      <c r="JDB90" s="6"/>
      <c r="JDC90" s="6"/>
      <c r="JDD90" s="6"/>
      <c r="JDE90" s="6"/>
      <c r="JDF90" s="6"/>
      <c r="JDG90" s="6"/>
      <c r="JDH90" s="6"/>
      <c r="JDI90" s="6"/>
      <c r="JDJ90" s="6"/>
      <c r="JDK90" s="6"/>
      <c r="JDQ90" s="6"/>
      <c r="JDR90" s="6"/>
      <c r="JDS90" s="6"/>
      <c r="JDT90" s="6"/>
      <c r="JDU90" s="6"/>
      <c r="JDV90" s="6"/>
      <c r="JDW90" s="6"/>
      <c r="JDX90" s="6"/>
      <c r="JDY90" s="6"/>
      <c r="JDZ90" s="6"/>
      <c r="JEA90" s="6"/>
      <c r="JEG90" s="6"/>
      <c r="JEH90" s="6"/>
      <c r="JEI90" s="6"/>
      <c r="JEJ90" s="6"/>
      <c r="JEK90" s="6"/>
      <c r="JEL90" s="6"/>
      <c r="JEM90" s="6"/>
      <c r="JEN90" s="6"/>
      <c r="JEO90" s="6"/>
      <c r="JEP90" s="6"/>
      <c r="JEQ90" s="6"/>
      <c r="JEW90" s="6"/>
      <c r="JEX90" s="6"/>
      <c r="JEY90" s="6"/>
      <c r="JEZ90" s="6"/>
      <c r="JFA90" s="6"/>
      <c r="JFB90" s="6"/>
      <c r="JFC90" s="6"/>
      <c r="JFD90" s="6"/>
      <c r="JFE90" s="6"/>
      <c r="JFF90" s="6"/>
      <c r="JFG90" s="6"/>
      <c r="JFM90" s="6"/>
      <c r="JFN90" s="6"/>
      <c r="JFO90" s="6"/>
      <c r="JFP90" s="6"/>
      <c r="JFQ90" s="6"/>
      <c r="JFR90" s="6"/>
      <c r="JFS90" s="6"/>
      <c r="JFT90" s="6"/>
      <c r="JFU90" s="6"/>
      <c r="JFV90" s="6"/>
      <c r="JFW90" s="6"/>
      <c r="JGC90" s="6"/>
      <c r="JGD90" s="6"/>
      <c r="JGE90" s="6"/>
      <c r="JGF90" s="6"/>
      <c r="JGG90" s="6"/>
      <c r="JGH90" s="6"/>
      <c r="JGI90" s="6"/>
      <c r="JGJ90" s="6"/>
      <c r="JGK90" s="6"/>
      <c r="JGL90" s="6"/>
      <c r="JGM90" s="6"/>
      <c r="JGS90" s="6"/>
      <c r="JGT90" s="6"/>
      <c r="JGU90" s="6"/>
      <c r="JGV90" s="6"/>
      <c r="JGW90" s="6"/>
      <c r="JGX90" s="6"/>
      <c r="JGY90" s="6"/>
      <c r="JGZ90" s="6"/>
      <c r="JHA90" s="6"/>
      <c r="JHB90" s="6"/>
      <c r="JHC90" s="6"/>
      <c r="JHI90" s="6"/>
      <c r="JHJ90" s="6"/>
      <c r="JHK90" s="6"/>
      <c r="JHL90" s="6"/>
      <c r="JHM90" s="6"/>
      <c r="JHN90" s="6"/>
      <c r="JHO90" s="6"/>
      <c r="JHP90" s="6"/>
      <c r="JHQ90" s="6"/>
      <c r="JHR90" s="6"/>
      <c r="JHS90" s="6"/>
      <c r="JHY90" s="6"/>
      <c r="JHZ90" s="6"/>
      <c r="JIA90" s="6"/>
      <c r="JIB90" s="6"/>
      <c r="JIC90" s="6"/>
      <c r="JID90" s="6"/>
      <c r="JIE90" s="6"/>
      <c r="JIF90" s="6"/>
      <c r="JIG90" s="6"/>
      <c r="JIH90" s="6"/>
      <c r="JII90" s="6"/>
      <c r="JIO90" s="6"/>
      <c r="JIP90" s="6"/>
      <c r="JIQ90" s="6"/>
      <c r="JIR90" s="6"/>
      <c r="JIS90" s="6"/>
      <c r="JIT90" s="6"/>
      <c r="JIU90" s="6"/>
      <c r="JIV90" s="6"/>
      <c r="JIW90" s="6"/>
      <c r="JIX90" s="6"/>
      <c r="JIY90" s="6"/>
      <c r="JJE90" s="6"/>
      <c r="JJF90" s="6"/>
      <c r="JJG90" s="6"/>
      <c r="JJH90" s="6"/>
      <c r="JJI90" s="6"/>
      <c r="JJJ90" s="6"/>
      <c r="JJK90" s="6"/>
      <c r="JJL90" s="6"/>
      <c r="JJM90" s="6"/>
      <c r="JJN90" s="6"/>
      <c r="JJO90" s="6"/>
      <c r="JJU90" s="6"/>
      <c r="JJV90" s="6"/>
      <c r="JJW90" s="6"/>
      <c r="JJX90" s="6"/>
      <c r="JJY90" s="6"/>
      <c r="JJZ90" s="6"/>
      <c r="JKA90" s="6"/>
      <c r="JKB90" s="6"/>
      <c r="JKC90" s="6"/>
      <c r="JKD90" s="6"/>
      <c r="JKE90" s="6"/>
      <c r="JKK90" s="6"/>
      <c r="JKL90" s="6"/>
      <c r="JKM90" s="6"/>
      <c r="JKN90" s="6"/>
      <c r="JKO90" s="6"/>
      <c r="JKP90" s="6"/>
      <c r="JKQ90" s="6"/>
      <c r="JKR90" s="6"/>
      <c r="JKS90" s="6"/>
      <c r="JKT90" s="6"/>
      <c r="JKU90" s="6"/>
      <c r="JLA90" s="6"/>
      <c r="JLB90" s="6"/>
      <c r="JLC90" s="6"/>
      <c r="JLD90" s="6"/>
      <c r="JLE90" s="6"/>
      <c r="JLF90" s="6"/>
      <c r="JLG90" s="6"/>
      <c r="JLH90" s="6"/>
      <c r="JLI90" s="6"/>
      <c r="JLJ90" s="6"/>
      <c r="JLK90" s="6"/>
      <c r="JLQ90" s="6"/>
      <c r="JLR90" s="6"/>
      <c r="JLS90" s="6"/>
      <c r="JLT90" s="6"/>
      <c r="JLU90" s="6"/>
      <c r="JLV90" s="6"/>
      <c r="JLW90" s="6"/>
      <c r="JLX90" s="6"/>
      <c r="JLY90" s="6"/>
      <c r="JLZ90" s="6"/>
      <c r="JMA90" s="6"/>
      <c r="JMG90" s="6"/>
      <c r="JMH90" s="6"/>
      <c r="JMI90" s="6"/>
      <c r="JMJ90" s="6"/>
      <c r="JMK90" s="6"/>
      <c r="JML90" s="6"/>
      <c r="JMM90" s="6"/>
      <c r="JMN90" s="6"/>
      <c r="JMO90" s="6"/>
      <c r="JMP90" s="6"/>
      <c r="JMQ90" s="6"/>
      <c r="JMW90" s="6"/>
      <c r="JMX90" s="6"/>
      <c r="JMY90" s="6"/>
      <c r="JMZ90" s="6"/>
      <c r="JNA90" s="6"/>
      <c r="JNB90" s="6"/>
      <c r="JNC90" s="6"/>
      <c r="JND90" s="6"/>
      <c r="JNE90" s="6"/>
      <c r="JNF90" s="6"/>
      <c r="JNG90" s="6"/>
      <c r="JNM90" s="6"/>
      <c r="JNN90" s="6"/>
      <c r="JNO90" s="6"/>
      <c r="JNP90" s="6"/>
      <c r="JNQ90" s="6"/>
      <c r="JNR90" s="6"/>
      <c r="JNS90" s="6"/>
      <c r="JNT90" s="6"/>
      <c r="JNU90" s="6"/>
      <c r="JNV90" s="6"/>
      <c r="JNW90" s="6"/>
      <c r="JOC90" s="6"/>
      <c r="JOD90" s="6"/>
      <c r="JOE90" s="6"/>
      <c r="JOF90" s="6"/>
      <c r="JOG90" s="6"/>
      <c r="JOH90" s="6"/>
      <c r="JOI90" s="6"/>
      <c r="JOJ90" s="6"/>
      <c r="JOK90" s="6"/>
      <c r="JOL90" s="6"/>
      <c r="JOM90" s="6"/>
      <c r="JOS90" s="6"/>
      <c r="JOT90" s="6"/>
      <c r="JOU90" s="6"/>
      <c r="JOV90" s="6"/>
      <c r="JOW90" s="6"/>
      <c r="JOX90" s="6"/>
      <c r="JOY90" s="6"/>
      <c r="JOZ90" s="6"/>
      <c r="JPA90" s="6"/>
      <c r="JPB90" s="6"/>
      <c r="JPC90" s="6"/>
      <c r="JPI90" s="6"/>
      <c r="JPJ90" s="6"/>
      <c r="JPK90" s="6"/>
      <c r="JPL90" s="6"/>
      <c r="JPM90" s="6"/>
      <c r="JPN90" s="6"/>
      <c r="JPO90" s="6"/>
      <c r="JPP90" s="6"/>
      <c r="JPQ90" s="6"/>
      <c r="JPR90" s="6"/>
      <c r="JPS90" s="6"/>
      <c r="JPY90" s="6"/>
      <c r="JPZ90" s="6"/>
      <c r="JQA90" s="6"/>
      <c r="JQB90" s="6"/>
      <c r="JQC90" s="6"/>
      <c r="JQD90" s="6"/>
      <c r="JQE90" s="6"/>
      <c r="JQF90" s="6"/>
      <c r="JQG90" s="6"/>
      <c r="JQH90" s="6"/>
      <c r="JQI90" s="6"/>
      <c r="JQO90" s="6"/>
      <c r="JQP90" s="6"/>
      <c r="JQQ90" s="6"/>
      <c r="JQR90" s="6"/>
      <c r="JQS90" s="6"/>
      <c r="JQT90" s="6"/>
      <c r="JQU90" s="6"/>
      <c r="JQV90" s="6"/>
      <c r="JQW90" s="6"/>
      <c r="JQX90" s="6"/>
      <c r="JQY90" s="6"/>
      <c r="JRE90" s="6"/>
      <c r="JRF90" s="6"/>
      <c r="JRG90" s="6"/>
      <c r="JRH90" s="6"/>
      <c r="JRI90" s="6"/>
      <c r="JRJ90" s="6"/>
      <c r="JRK90" s="6"/>
      <c r="JRL90" s="6"/>
      <c r="JRM90" s="6"/>
      <c r="JRN90" s="6"/>
      <c r="JRO90" s="6"/>
      <c r="JRU90" s="6"/>
      <c r="JRV90" s="6"/>
      <c r="JRW90" s="6"/>
      <c r="JRX90" s="6"/>
      <c r="JRY90" s="6"/>
      <c r="JRZ90" s="6"/>
      <c r="JSA90" s="6"/>
      <c r="JSB90" s="6"/>
      <c r="JSC90" s="6"/>
      <c r="JSD90" s="6"/>
      <c r="JSE90" s="6"/>
      <c r="JSK90" s="6"/>
      <c r="JSL90" s="6"/>
      <c r="JSM90" s="6"/>
      <c r="JSN90" s="6"/>
      <c r="JSO90" s="6"/>
      <c r="JSP90" s="6"/>
      <c r="JSQ90" s="6"/>
      <c r="JSR90" s="6"/>
      <c r="JSS90" s="6"/>
      <c r="JST90" s="6"/>
      <c r="JSU90" s="6"/>
      <c r="JTA90" s="6"/>
      <c r="JTB90" s="6"/>
      <c r="JTC90" s="6"/>
      <c r="JTD90" s="6"/>
      <c r="JTE90" s="6"/>
      <c r="JTF90" s="6"/>
      <c r="JTG90" s="6"/>
      <c r="JTH90" s="6"/>
      <c r="JTI90" s="6"/>
      <c r="JTJ90" s="6"/>
      <c r="JTK90" s="6"/>
      <c r="JTQ90" s="6"/>
      <c r="JTR90" s="6"/>
      <c r="JTS90" s="6"/>
      <c r="JTT90" s="6"/>
      <c r="JTU90" s="6"/>
      <c r="JTV90" s="6"/>
      <c r="JTW90" s="6"/>
      <c r="JTX90" s="6"/>
      <c r="JTY90" s="6"/>
      <c r="JTZ90" s="6"/>
      <c r="JUA90" s="6"/>
      <c r="JUG90" s="6"/>
      <c r="JUH90" s="6"/>
      <c r="JUI90" s="6"/>
      <c r="JUJ90" s="6"/>
      <c r="JUK90" s="6"/>
      <c r="JUL90" s="6"/>
      <c r="JUM90" s="6"/>
      <c r="JUN90" s="6"/>
      <c r="JUO90" s="6"/>
      <c r="JUP90" s="6"/>
      <c r="JUQ90" s="6"/>
      <c r="JUW90" s="6"/>
      <c r="JUX90" s="6"/>
      <c r="JUY90" s="6"/>
      <c r="JUZ90" s="6"/>
      <c r="JVA90" s="6"/>
      <c r="JVB90" s="6"/>
      <c r="JVC90" s="6"/>
      <c r="JVD90" s="6"/>
      <c r="JVE90" s="6"/>
      <c r="JVF90" s="6"/>
      <c r="JVG90" s="6"/>
      <c r="JVM90" s="6"/>
      <c r="JVN90" s="6"/>
      <c r="JVO90" s="6"/>
      <c r="JVP90" s="6"/>
      <c r="JVQ90" s="6"/>
      <c r="JVR90" s="6"/>
      <c r="JVS90" s="6"/>
      <c r="JVT90" s="6"/>
      <c r="JVU90" s="6"/>
      <c r="JVV90" s="6"/>
      <c r="JVW90" s="6"/>
      <c r="JWC90" s="6"/>
      <c r="JWD90" s="6"/>
      <c r="JWE90" s="6"/>
      <c r="JWF90" s="6"/>
      <c r="JWG90" s="6"/>
      <c r="JWH90" s="6"/>
      <c r="JWI90" s="6"/>
      <c r="JWJ90" s="6"/>
      <c r="JWK90" s="6"/>
      <c r="JWL90" s="6"/>
      <c r="JWM90" s="6"/>
      <c r="JWS90" s="6"/>
      <c r="JWT90" s="6"/>
      <c r="JWU90" s="6"/>
      <c r="JWV90" s="6"/>
      <c r="JWW90" s="6"/>
      <c r="JWX90" s="6"/>
      <c r="JWY90" s="6"/>
      <c r="JWZ90" s="6"/>
      <c r="JXA90" s="6"/>
      <c r="JXB90" s="6"/>
      <c r="JXC90" s="6"/>
      <c r="JXI90" s="6"/>
      <c r="JXJ90" s="6"/>
      <c r="JXK90" s="6"/>
      <c r="JXL90" s="6"/>
      <c r="JXM90" s="6"/>
      <c r="JXN90" s="6"/>
      <c r="JXO90" s="6"/>
      <c r="JXP90" s="6"/>
      <c r="JXQ90" s="6"/>
      <c r="JXR90" s="6"/>
      <c r="JXS90" s="6"/>
      <c r="JXY90" s="6"/>
      <c r="JXZ90" s="6"/>
      <c r="JYA90" s="6"/>
      <c r="JYB90" s="6"/>
      <c r="JYC90" s="6"/>
      <c r="JYD90" s="6"/>
      <c r="JYE90" s="6"/>
      <c r="JYF90" s="6"/>
      <c r="JYG90" s="6"/>
      <c r="JYH90" s="6"/>
      <c r="JYI90" s="6"/>
      <c r="JYO90" s="6"/>
      <c r="JYP90" s="6"/>
      <c r="JYQ90" s="6"/>
      <c r="JYR90" s="6"/>
      <c r="JYS90" s="6"/>
      <c r="JYT90" s="6"/>
      <c r="JYU90" s="6"/>
      <c r="JYV90" s="6"/>
      <c r="JYW90" s="6"/>
      <c r="JYX90" s="6"/>
      <c r="JYY90" s="6"/>
      <c r="JZE90" s="6"/>
      <c r="JZF90" s="6"/>
      <c r="JZG90" s="6"/>
      <c r="JZH90" s="6"/>
      <c r="JZI90" s="6"/>
      <c r="JZJ90" s="6"/>
      <c r="JZK90" s="6"/>
      <c r="JZL90" s="6"/>
      <c r="JZM90" s="6"/>
      <c r="JZN90" s="6"/>
      <c r="JZO90" s="6"/>
      <c r="JZU90" s="6"/>
      <c r="JZV90" s="6"/>
      <c r="JZW90" s="6"/>
      <c r="JZX90" s="6"/>
      <c r="JZY90" s="6"/>
      <c r="JZZ90" s="6"/>
      <c r="KAA90" s="6"/>
      <c r="KAB90" s="6"/>
      <c r="KAC90" s="6"/>
      <c r="KAD90" s="6"/>
      <c r="KAE90" s="6"/>
      <c r="KAK90" s="6"/>
      <c r="KAL90" s="6"/>
      <c r="KAM90" s="6"/>
      <c r="KAN90" s="6"/>
      <c r="KAO90" s="6"/>
      <c r="KAP90" s="6"/>
      <c r="KAQ90" s="6"/>
      <c r="KAR90" s="6"/>
      <c r="KAS90" s="6"/>
      <c r="KAT90" s="6"/>
      <c r="KAU90" s="6"/>
      <c r="KBA90" s="6"/>
      <c r="KBB90" s="6"/>
      <c r="KBC90" s="6"/>
      <c r="KBD90" s="6"/>
      <c r="KBE90" s="6"/>
      <c r="KBF90" s="6"/>
      <c r="KBG90" s="6"/>
      <c r="KBH90" s="6"/>
      <c r="KBI90" s="6"/>
      <c r="KBJ90" s="6"/>
      <c r="KBK90" s="6"/>
      <c r="KBQ90" s="6"/>
      <c r="KBR90" s="6"/>
      <c r="KBS90" s="6"/>
      <c r="KBT90" s="6"/>
      <c r="KBU90" s="6"/>
      <c r="KBV90" s="6"/>
      <c r="KBW90" s="6"/>
      <c r="KBX90" s="6"/>
      <c r="KBY90" s="6"/>
      <c r="KBZ90" s="6"/>
      <c r="KCA90" s="6"/>
      <c r="KCG90" s="6"/>
      <c r="KCH90" s="6"/>
      <c r="KCI90" s="6"/>
      <c r="KCJ90" s="6"/>
      <c r="KCK90" s="6"/>
      <c r="KCL90" s="6"/>
      <c r="KCM90" s="6"/>
      <c r="KCN90" s="6"/>
      <c r="KCO90" s="6"/>
      <c r="KCP90" s="6"/>
      <c r="KCQ90" s="6"/>
      <c r="KCW90" s="6"/>
      <c r="KCX90" s="6"/>
      <c r="KCY90" s="6"/>
      <c r="KCZ90" s="6"/>
      <c r="KDA90" s="6"/>
      <c r="KDB90" s="6"/>
      <c r="KDC90" s="6"/>
      <c r="KDD90" s="6"/>
      <c r="KDE90" s="6"/>
      <c r="KDF90" s="6"/>
      <c r="KDG90" s="6"/>
      <c r="KDM90" s="6"/>
      <c r="KDN90" s="6"/>
      <c r="KDO90" s="6"/>
      <c r="KDP90" s="6"/>
      <c r="KDQ90" s="6"/>
      <c r="KDR90" s="6"/>
      <c r="KDS90" s="6"/>
      <c r="KDT90" s="6"/>
      <c r="KDU90" s="6"/>
      <c r="KDV90" s="6"/>
      <c r="KDW90" s="6"/>
      <c r="KEC90" s="6"/>
      <c r="KED90" s="6"/>
      <c r="KEE90" s="6"/>
      <c r="KEF90" s="6"/>
      <c r="KEG90" s="6"/>
      <c r="KEH90" s="6"/>
      <c r="KEI90" s="6"/>
      <c r="KEJ90" s="6"/>
      <c r="KEK90" s="6"/>
      <c r="KEL90" s="6"/>
      <c r="KEM90" s="6"/>
      <c r="KES90" s="6"/>
      <c r="KET90" s="6"/>
      <c r="KEU90" s="6"/>
      <c r="KEV90" s="6"/>
      <c r="KEW90" s="6"/>
      <c r="KEX90" s="6"/>
      <c r="KEY90" s="6"/>
      <c r="KEZ90" s="6"/>
      <c r="KFA90" s="6"/>
      <c r="KFB90" s="6"/>
      <c r="KFC90" s="6"/>
      <c r="KFI90" s="6"/>
      <c r="KFJ90" s="6"/>
      <c r="KFK90" s="6"/>
      <c r="KFL90" s="6"/>
      <c r="KFM90" s="6"/>
      <c r="KFN90" s="6"/>
      <c r="KFO90" s="6"/>
      <c r="KFP90" s="6"/>
      <c r="KFQ90" s="6"/>
      <c r="KFR90" s="6"/>
      <c r="KFS90" s="6"/>
      <c r="KFY90" s="6"/>
      <c r="KFZ90" s="6"/>
      <c r="KGA90" s="6"/>
      <c r="KGB90" s="6"/>
      <c r="KGC90" s="6"/>
      <c r="KGD90" s="6"/>
      <c r="KGE90" s="6"/>
      <c r="KGF90" s="6"/>
      <c r="KGG90" s="6"/>
      <c r="KGH90" s="6"/>
      <c r="KGI90" s="6"/>
      <c r="KGO90" s="6"/>
      <c r="KGP90" s="6"/>
      <c r="KGQ90" s="6"/>
      <c r="KGR90" s="6"/>
      <c r="KGS90" s="6"/>
      <c r="KGT90" s="6"/>
      <c r="KGU90" s="6"/>
      <c r="KGV90" s="6"/>
      <c r="KGW90" s="6"/>
      <c r="KGX90" s="6"/>
      <c r="KGY90" s="6"/>
      <c r="KHE90" s="6"/>
      <c r="KHF90" s="6"/>
      <c r="KHG90" s="6"/>
      <c r="KHH90" s="6"/>
      <c r="KHI90" s="6"/>
      <c r="KHJ90" s="6"/>
      <c r="KHK90" s="6"/>
      <c r="KHL90" s="6"/>
      <c r="KHM90" s="6"/>
      <c r="KHN90" s="6"/>
      <c r="KHO90" s="6"/>
      <c r="KHU90" s="6"/>
      <c r="KHV90" s="6"/>
      <c r="KHW90" s="6"/>
      <c r="KHX90" s="6"/>
      <c r="KHY90" s="6"/>
      <c r="KHZ90" s="6"/>
      <c r="KIA90" s="6"/>
      <c r="KIB90" s="6"/>
      <c r="KIC90" s="6"/>
      <c r="KID90" s="6"/>
      <c r="KIE90" s="6"/>
      <c r="KIK90" s="6"/>
      <c r="KIL90" s="6"/>
      <c r="KIM90" s="6"/>
      <c r="KIN90" s="6"/>
      <c r="KIO90" s="6"/>
      <c r="KIP90" s="6"/>
      <c r="KIQ90" s="6"/>
      <c r="KIR90" s="6"/>
      <c r="KIS90" s="6"/>
      <c r="KIT90" s="6"/>
      <c r="KIU90" s="6"/>
      <c r="KJA90" s="6"/>
      <c r="KJB90" s="6"/>
      <c r="KJC90" s="6"/>
      <c r="KJD90" s="6"/>
      <c r="KJE90" s="6"/>
      <c r="KJF90" s="6"/>
      <c r="KJG90" s="6"/>
      <c r="KJH90" s="6"/>
      <c r="KJI90" s="6"/>
      <c r="KJJ90" s="6"/>
      <c r="KJK90" s="6"/>
      <c r="KJQ90" s="6"/>
      <c r="KJR90" s="6"/>
      <c r="KJS90" s="6"/>
      <c r="KJT90" s="6"/>
      <c r="KJU90" s="6"/>
      <c r="KJV90" s="6"/>
      <c r="KJW90" s="6"/>
      <c r="KJX90" s="6"/>
      <c r="KJY90" s="6"/>
      <c r="KJZ90" s="6"/>
      <c r="KKA90" s="6"/>
      <c r="KKG90" s="6"/>
      <c r="KKH90" s="6"/>
      <c r="KKI90" s="6"/>
      <c r="KKJ90" s="6"/>
      <c r="KKK90" s="6"/>
      <c r="KKL90" s="6"/>
      <c r="KKM90" s="6"/>
      <c r="KKN90" s="6"/>
      <c r="KKO90" s="6"/>
      <c r="KKP90" s="6"/>
      <c r="KKQ90" s="6"/>
      <c r="KKW90" s="6"/>
      <c r="KKX90" s="6"/>
      <c r="KKY90" s="6"/>
      <c r="KKZ90" s="6"/>
      <c r="KLA90" s="6"/>
      <c r="KLB90" s="6"/>
      <c r="KLC90" s="6"/>
      <c r="KLD90" s="6"/>
      <c r="KLE90" s="6"/>
      <c r="KLF90" s="6"/>
      <c r="KLG90" s="6"/>
      <c r="KLM90" s="6"/>
      <c r="KLN90" s="6"/>
      <c r="KLO90" s="6"/>
      <c r="KLP90" s="6"/>
      <c r="KLQ90" s="6"/>
      <c r="KLR90" s="6"/>
      <c r="KLS90" s="6"/>
      <c r="KLT90" s="6"/>
      <c r="KLU90" s="6"/>
      <c r="KLV90" s="6"/>
      <c r="KLW90" s="6"/>
      <c r="KMC90" s="6"/>
      <c r="KMD90" s="6"/>
      <c r="KME90" s="6"/>
      <c r="KMF90" s="6"/>
      <c r="KMG90" s="6"/>
      <c r="KMH90" s="6"/>
      <c r="KMI90" s="6"/>
      <c r="KMJ90" s="6"/>
      <c r="KMK90" s="6"/>
      <c r="KML90" s="6"/>
      <c r="KMM90" s="6"/>
      <c r="KMS90" s="6"/>
      <c r="KMT90" s="6"/>
      <c r="KMU90" s="6"/>
      <c r="KMV90" s="6"/>
      <c r="KMW90" s="6"/>
      <c r="KMX90" s="6"/>
      <c r="KMY90" s="6"/>
      <c r="KMZ90" s="6"/>
      <c r="KNA90" s="6"/>
      <c r="KNB90" s="6"/>
      <c r="KNC90" s="6"/>
      <c r="KNI90" s="6"/>
      <c r="KNJ90" s="6"/>
      <c r="KNK90" s="6"/>
      <c r="KNL90" s="6"/>
      <c r="KNM90" s="6"/>
      <c r="KNN90" s="6"/>
      <c r="KNO90" s="6"/>
      <c r="KNP90" s="6"/>
      <c r="KNQ90" s="6"/>
      <c r="KNR90" s="6"/>
      <c r="KNS90" s="6"/>
      <c r="KNY90" s="6"/>
      <c r="KNZ90" s="6"/>
      <c r="KOA90" s="6"/>
      <c r="KOB90" s="6"/>
      <c r="KOC90" s="6"/>
      <c r="KOD90" s="6"/>
      <c r="KOE90" s="6"/>
      <c r="KOF90" s="6"/>
      <c r="KOG90" s="6"/>
      <c r="KOH90" s="6"/>
      <c r="KOI90" s="6"/>
      <c r="KOO90" s="6"/>
      <c r="KOP90" s="6"/>
      <c r="KOQ90" s="6"/>
      <c r="KOR90" s="6"/>
      <c r="KOS90" s="6"/>
      <c r="KOT90" s="6"/>
      <c r="KOU90" s="6"/>
      <c r="KOV90" s="6"/>
      <c r="KOW90" s="6"/>
      <c r="KOX90" s="6"/>
      <c r="KOY90" s="6"/>
      <c r="KPE90" s="6"/>
      <c r="KPF90" s="6"/>
      <c r="KPG90" s="6"/>
      <c r="KPH90" s="6"/>
      <c r="KPI90" s="6"/>
      <c r="KPJ90" s="6"/>
      <c r="KPK90" s="6"/>
      <c r="KPL90" s="6"/>
      <c r="KPM90" s="6"/>
      <c r="KPN90" s="6"/>
      <c r="KPO90" s="6"/>
      <c r="KPU90" s="6"/>
      <c r="KPV90" s="6"/>
      <c r="KPW90" s="6"/>
      <c r="KPX90" s="6"/>
      <c r="KPY90" s="6"/>
      <c r="KPZ90" s="6"/>
      <c r="KQA90" s="6"/>
      <c r="KQB90" s="6"/>
      <c r="KQC90" s="6"/>
      <c r="KQD90" s="6"/>
      <c r="KQE90" s="6"/>
      <c r="KQK90" s="6"/>
      <c r="KQL90" s="6"/>
      <c r="KQM90" s="6"/>
      <c r="KQN90" s="6"/>
      <c r="KQO90" s="6"/>
      <c r="KQP90" s="6"/>
      <c r="KQQ90" s="6"/>
      <c r="KQR90" s="6"/>
      <c r="KQS90" s="6"/>
      <c r="KQT90" s="6"/>
      <c r="KQU90" s="6"/>
      <c r="KRA90" s="6"/>
      <c r="KRB90" s="6"/>
      <c r="KRC90" s="6"/>
      <c r="KRD90" s="6"/>
      <c r="KRE90" s="6"/>
      <c r="KRF90" s="6"/>
      <c r="KRG90" s="6"/>
      <c r="KRH90" s="6"/>
      <c r="KRI90" s="6"/>
      <c r="KRJ90" s="6"/>
      <c r="KRK90" s="6"/>
      <c r="KRQ90" s="6"/>
      <c r="KRR90" s="6"/>
      <c r="KRS90" s="6"/>
      <c r="KRT90" s="6"/>
      <c r="KRU90" s="6"/>
      <c r="KRV90" s="6"/>
      <c r="KRW90" s="6"/>
      <c r="KRX90" s="6"/>
      <c r="KRY90" s="6"/>
      <c r="KRZ90" s="6"/>
      <c r="KSA90" s="6"/>
      <c r="KSG90" s="6"/>
      <c r="KSH90" s="6"/>
      <c r="KSI90" s="6"/>
      <c r="KSJ90" s="6"/>
      <c r="KSK90" s="6"/>
      <c r="KSL90" s="6"/>
      <c r="KSM90" s="6"/>
      <c r="KSN90" s="6"/>
      <c r="KSO90" s="6"/>
      <c r="KSP90" s="6"/>
      <c r="KSQ90" s="6"/>
      <c r="KSW90" s="6"/>
      <c r="KSX90" s="6"/>
      <c r="KSY90" s="6"/>
      <c r="KSZ90" s="6"/>
      <c r="KTA90" s="6"/>
      <c r="KTB90" s="6"/>
      <c r="KTC90" s="6"/>
      <c r="KTD90" s="6"/>
      <c r="KTE90" s="6"/>
      <c r="KTF90" s="6"/>
      <c r="KTG90" s="6"/>
      <c r="KTM90" s="6"/>
      <c r="KTN90" s="6"/>
      <c r="KTO90" s="6"/>
      <c r="KTP90" s="6"/>
      <c r="KTQ90" s="6"/>
      <c r="KTR90" s="6"/>
      <c r="KTS90" s="6"/>
      <c r="KTT90" s="6"/>
      <c r="KTU90" s="6"/>
      <c r="KTV90" s="6"/>
      <c r="KTW90" s="6"/>
      <c r="KUC90" s="6"/>
      <c r="KUD90" s="6"/>
      <c r="KUE90" s="6"/>
      <c r="KUF90" s="6"/>
      <c r="KUG90" s="6"/>
      <c r="KUH90" s="6"/>
      <c r="KUI90" s="6"/>
      <c r="KUJ90" s="6"/>
      <c r="KUK90" s="6"/>
      <c r="KUL90" s="6"/>
      <c r="KUM90" s="6"/>
      <c r="KUS90" s="6"/>
      <c r="KUT90" s="6"/>
      <c r="KUU90" s="6"/>
      <c r="KUV90" s="6"/>
      <c r="KUW90" s="6"/>
      <c r="KUX90" s="6"/>
      <c r="KUY90" s="6"/>
      <c r="KUZ90" s="6"/>
      <c r="KVA90" s="6"/>
      <c r="KVB90" s="6"/>
      <c r="KVC90" s="6"/>
      <c r="KVI90" s="6"/>
      <c r="KVJ90" s="6"/>
      <c r="KVK90" s="6"/>
      <c r="KVL90" s="6"/>
      <c r="KVM90" s="6"/>
      <c r="KVN90" s="6"/>
      <c r="KVO90" s="6"/>
      <c r="KVP90" s="6"/>
      <c r="KVQ90" s="6"/>
      <c r="KVR90" s="6"/>
      <c r="KVS90" s="6"/>
      <c r="KVY90" s="6"/>
      <c r="KVZ90" s="6"/>
      <c r="KWA90" s="6"/>
      <c r="KWB90" s="6"/>
      <c r="KWC90" s="6"/>
      <c r="KWD90" s="6"/>
      <c r="KWE90" s="6"/>
      <c r="KWF90" s="6"/>
      <c r="KWG90" s="6"/>
      <c r="KWH90" s="6"/>
      <c r="KWI90" s="6"/>
      <c r="KWO90" s="6"/>
      <c r="KWP90" s="6"/>
      <c r="KWQ90" s="6"/>
      <c r="KWR90" s="6"/>
      <c r="KWS90" s="6"/>
      <c r="KWT90" s="6"/>
      <c r="KWU90" s="6"/>
      <c r="KWV90" s="6"/>
      <c r="KWW90" s="6"/>
      <c r="KWX90" s="6"/>
      <c r="KWY90" s="6"/>
      <c r="KXE90" s="6"/>
      <c r="KXF90" s="6"/>
      <c r="KXG90" s="6"/>
      <c r="KXH90" s="6"/>
      <c r="KXI90" s="6"/>
      <c r="KXJ90" s="6"/>
      <c r="KXK90" s="6"/>
      <c r="KXL90" s="6"/>
      <c r="KXM90" s="6"/>
      <c r="KXN90" s="6"/>
      <c r="KXO90" s="6"/>
      <c r="KXU90" s="6"/>
      <c r="KXV90" s="6"/>
      <c r="KXW90" s="6"/>
      <c r="KXX90" s="6"/>
      <c r="KXY90" s="6"/>
      <c r="KXZ90" s="6"/>
      <c r="KYA90" s="6"/>
      <c r="KYB90" s="6"/>
      <c r="KYC90" s="6"/>
      <c r="KYD90" s="6"/>
      <c r="KYE90" s="6"/>
      <c r="KYK90" s="6"/>
      <c r="KYL90" s="6"/>
      <c r="KYM90" s="6"/>
      <c r="KYN90" s="6"/>
      <c r="KYO90" s="6"/>
      <c r="KYP90" s="6"/>
      <c r="KYQ90" s="6"/>
      <c r="KYR90" s="6"/>
      <c r="KYS90" s="6"/>
      <c r="KYT90" s="6"/>
      <c r="KYU90" s="6"/>
      <c r="KZA90" s="6"/>
      <c r="KZB90" s="6"/>
      <c r="KZC90" s="6"/>
      <c r="KZD90" s="6"/>
      <c r="KZE90" s="6"/>
      <c r="KZF90" s="6"/>
      <c r="KZG90" s="6"/>
      <c r="KZH90" s="6"/>
      <c r="KZI90" s="6"/>
      <c r="KZJ90" s="6"/>
      <c r="KZK90" s="6"/>
      <c r="KZQ90" s="6"/>
      <c r="KZR90" s="6"/>
      <c r="KZS90" s="6"/>
      <c r="KZT90" s="6"/>
      <c r="KZU90" s="6"/>
      <c r="KZV90" s="6"/>
      <c r="KZW90" s="6"/>
      <c r="KZX90" s="6"/>
      <c r="KZY90" s="6"/>
      <c r="KZZ90" s="6"/>
      <c r="LAA90" s="6"/>
      <c r="LAG90" s="6"/>
      <c r="LAH90" s="6"/>
      <c r="LAI90" s="6"/>
      <c r="LAJ90" s="6"/>
      <c r="LAK90" s="6"/>
      <c r="LAL90" s="6"/>
      <c r="LAM90" s="6"/>
      <c r="LAN90" s="6"/>
      <c r="LAO90" s="6"/>
      <c r="LAP90" s="6"/>
      <c r="LAQ90" s="6"/>
      <c r="LAW90" s="6"/>
      <c r="LAX90" s="6"/>
      <c r="LAY90" s="6"/>
      <c r="LAZ90" s="6"/>
      <c r="LBA90" s="6"/>
      <c r="LBB90" s="6"/>
      <c r="LBC90" s="6"/>
      <c r="LBD90" s="6"/>
      <c r="LBE90" s="6"/>
      <c r="LBF90" s="6"/>
      <c r="LBG90" s="6"/>
      <c r="LBM90" s="6"/>
      <c r="LBN90" s="6"/>
      <c r="LBO90" s="6"/>
      <c r="LBP90" s="6"/>
      <c r="LBQ90" s="6"/>
      <c r="LBR90" s="6"/>
      <c r="LBS90" s="6"/>
      <c r="LBT90" s="6"/>
      <c r="LBU90" s="6"/>
      <c r="LBV90" s="6"/>
      <c r="LBW90" s="6"/>
      <c r="LCC90" s="6"/>
      <c r="LCD90" s="6"/>
      <c r="LCE90" s="6"/>
      <c r="LCF90" s="6"/>
      <c r="LCG90" s="6"/>
      <c r="LCH90" s="6"/>
      <c r="LCI90" s="6"/>
      <c r="LCJ90" s="6"/>
      <c r="LCK90" s="6"/>
      <c r="LCL90" s="6"/>
      <c r="LCM90" s="6"/>
      <c r="LCS90" s="6"/>
      <c r="LCT90" s="6"/>
      <c r="LCU90" s="6"/>
      <c r="LCV90" s="6"/>
      <c r="LCW90" s="6"/>
      <c r="LCX90" s="6"/>
      <c r="LCY90" s="6"/>
      <c r="LCZ90" s="6"/>
      <c r="LDA90" s="6"/>
      <c r="LDB90" s="6"/>
      <c r="LDC90" s="6"/>
      <c r="LDI90" s="6"/>
      <c r="LDJ90" s="6"/>
      <c r="LDK90" s="6"/>
      <c r="LDL90" s="6"/>
      <c r="LDM90" s="6"/>
      <c r="LDN90" s="6"/>
      <c r="LDO90" s="6"/>
      <c r="LDP90" s="6"/>
      <c r="LDQ90" s="6"/>
      <c r="LDR90" s="6"/>
      <c r="LDS90" s="6"/>
      <c r="LDY90" s="6"/>
      <c r="LDZ90" s="6"/>
      <c r="LEA90" s="6"/>
      <c r="LEB90" s="6"/>
      <c r="LEC90" s="6"/>
      <c r="LED90" s="6"/>
      <c r="LEE90" s="6"/>
      <c r="LEF90" s="6"/>
      <c r="LEG90" s="6"/>
      <c r="LEH90" s="6"/>
      <c r="LEI90" s="6"/>
      <c r="LEO90" s="6"/>
      <c r="LEP90" s="6"/>
      <c r="LEQ90" s="6"/>
      <c r="LER90" s="6"/>
      <c r="LES90" s="6"/>
      <c r="LET90" s="6"/>
      <c r="LEU90" s="6"/>
      <c r="LEV90" s="6"/>
      <c r="LEW90" s="6"/>
      <c r="LEX90" s="6"/>
      <c r="LEY90" s="6"/>
      <c r="LFE90" s="6"/>
      <c r="LFF90" s="6"/>
      <c r="LFG90" s="6"/>
      <c r="LFH90" s="6"/>
      <c r="LFI90" s="6"/>
      <c r="LFJ90" s="6"/>
      <c r="LFK90" s="6"/>
      <c r="LFL90" s="6"/>
      <c r="LFM90" s="6"/>
      <c r="LFN90" s="6"/>
      <c r="LFO90" s="6"/>
      <c r="LFU90" s="6"/>
      <c r="LFV90" s="6"/>
      <c r="LFW90" s="6"/>
      <c r="LFX90" s="6"/>
      <c r="LFY90" s="6"/>
      <c r="LFZ90" s="6"/>
      <c r="LGA90" s="6"/>
      <c r="LGB90" s="6"/>
      <c r="LGC90" s="6"/>
      <c r="LGD90" s="6"/>
      <c r="LGE90" s="6"/>
      <c r="LGK90" s="6"/>
      <c r="LGL90" s="6"/>
      <c r="LGM90" s="6"/>
      <c r="LGN90" s="6"/>
      <c r="LGO90" s="6"/>
      <c r="LGP90" s="6"/>
      <c r="LGQ90" s="6"/>
      <c r="LGR90" s="6"/>
      <c r="LGS90" s="6"/>
      <c r="LGT90" s="6"/>
      <c r="LGU90" s="6"/>
      <c r="LHA90" s="6"/>
      <c r="LHB90" s="6"/>
      <c r="LHC90" s="6"/>
      <c r="LHD90" s="6"/>
      <c r="LHE90" s="6"/>
      <c r="LHF90" s="6"/>
      <c r="LHG90" s="6"/>
      <c r="LHH90" s="6"/>
      <c r="LHI90" s="6"/>
      <c r="LHJ90" s="6"/>
      <c r="LHK90" s="6"/>
      <c r="LHQ90" s="6"/>
      <c r="LHR90" s="6"/>
      <c r="LHS90" s="6"/>
      <c r="LHT90" s="6"/>
      <c r="LHU90" s="6"/>
      <c r="LHV90" s="6"/>
      <c r="LHW90" s="6"/>
      <c r="LHX90" s="6"/>
      <c r="LHY90" s="6"/>
      <c r="LHZ90" s="6"/>
      <c r="LIA90" s="6"/>
      <c r="LIG90" s="6"/>
      <c r="LIH90" s="6"/>
      <c r="LII90" s="6"/>
      <c r="LIJ90" s="6"/>
      <c r="LIK90" s="6"/>
      <c r="LIL90" s="6"/>
      <c r="LIM90" s="6"/>
      <c r="LIN90" s="6"/>
      <c r="LIO90" s="6"/>
      <c r="LIP90" s="6"/>
      <c r="LIQ90" s="6"/>
      <c r="LIW90" s="6"/>
      <c r="LIX90" s="6"/>
      <c r="LIY90" s="6"/>
      <c r="LIZ90" s="6"/>
      <c r="LJA90" s="6"/>
      <c r="LJB90" s="6"/>
      <c r="LJC90" s="6"/>
      <c r="LJD90" s="6"/>
      <c r="LJE90" s="6"/>
      <c r="LJF90" s="6"/>
      <c r="LJG90" s="6"/>
      <c r="LJM90" s="6"/>
      <c r="LJN90" s="6"/>
      <c r="LJO90" s="6"/>
      <c r="LJP90" s="6"/>
      <c r="LJQ90" s="6"/>
      <c r="LJR90" s="6"/>
      <c r="LJS90" s="6"/>
      <c r="LJT90" s="6"/>
      <c r="LJU90" s="6"/>
      <c r="LJV90" s="6"/>
      <c r="LJW90" s="6"/>
      <c r="LKC90" s="6"/>
      <c r="LKD90" s="6"/>
      <c r="LKE90" s="6"/>
      <c r="LKF90" s="6"/>
      <c r="LKG90" s="6"/>
      <c r="LKH90" s="6"/>
      <c r="LKI90" s="6"/>
      <c r="LKJ90" s="6"/>
      <c r="LKK90" s="6"/>
      <c r="LKL90" s="6"/>
      <c r="LKM90" s="6"/>
      <c r="LKS90" s="6"/>
      <c r="LKT90" s="6"/>
      <c r="LKU90" s="6"/>
      <c r="LKV90" s="6"/>
      <c r="LKW90" s="6"/>
      <c r="LKX90" s="6"/>
      <c r="LKY90" s="6"/>
      <c r="LKZ90" s="6"/>
      <c r="LLA90" s="6"/>
      <c r="LLB90" s="6"/>
      <c r="LLC90" s="6"/>
      <c r="LLI90" s="6"/>
      <c r="LLJ90" s="6"/>
      <c r="LLK90" s="6"/>
      <c r="LLL90" s="6"/>
      <c r="LLM90" s="6"/>
      <c r="LLN90" s="6"/>
      <c r="LLO90" s="6"/>
      <c r="LLP90" s="6"/>
      <c r="LLQ90" s="6"/>
      <c r="LLR90" s="6"/>
      <c r="LLS90" s="6"/>
      <c r="LLY90" s="6"/>
      <c r="LLZ90" s="6"/>
      <c r="LMA90" s="6"/>
      <c r="LMB90" s="6"/>
      <c r="LMC90" s="6"/>
      <c r="LMD90" s="6"/>
      <c r="LME90" s="6"/>
      <c r="LMF90" s="6"/>
      <c r="LMG90" s="6"/>
      <c r="LMH90" s="6"/>
      <c r="LMI90" s="6"/>
      <c r="LMO90" s="6"/>
      <c r="LMP90" s="6"/>
      <c r="LMQ90" s="6"/>
      <c r="LMR90" s="6"/>
      <c r="LMS90" s="6"/>
      <c r="LMT90" s="6"/>
      <c r="LMU90" s="6"/>
      <c r="LMV90" s="6"/>
      <c r="LMW90" s="6"/>
      <c r="LMX90" s="6"/>
      <c r="LMY90" s="6"/>
      <c r="LNE90" s="6"/>
      <c r="LNF90" s="6"/>
      <c r="LNG90" s="6"/>
      <c r="LNH90" s="6"/>
      <c r="LNI90" s="6"/>
      <c r="LNJ90" s="6"/>
      <c r="LNK90" s="6"/>
      <c r="LNL90" s="6"/>
      <c r="LNM90" s="6"/>
      <c r="LNN90" s="6"/>
      <c r="LNO90" s="6"/>
      <c r="LNU90" s="6"/>
      <c r="LNV90" s="6"/>
      <c r="LNW90" s="6"/>
      <c r="LNX90" s="6"/>
      <c r="LNY90" s="6"/>
      <c r="LNZ90" s="6"/>
      <c r="LOA90" s="6"/>
      <c r="LOB90" s="6"/>
      <c r="LOC90" s="6"/>
      <c r="LOD90" s="6"/>
      <c r="LOE90" s="6"/>
      <c r="LOK90" s="6"/>
      <c r="LOL90" s="6"/>
      <c r="LOM90" s="6"/>
      <c r="LON90" s="6"/>
      <c r="LOO90" s="6"/>
      <c r="LOP90" s="6"/>
      <c r="LOQ90" s="6"/>
      <c r="LOR90" s="6"/>
      <c r="LOS90" s="6"/>
      <c r="LOT90" s="6"/>
      <c r="LOU90" s="6"/>
      <c r="LPA90" s="6"/>
      <c r="LPB90" s="6"/>
      <c r="LPC90" s="6"/>
      <c r="LPD90" s="6"/>
      <c r="LPE90" s="6"/>
      <c r="LPF90" s="6"/>
      <c r="LPG90" s="6"/>
      <c r="LPH90" s="6"/>
      <c r="LPI90" s="6"/>
      <c r="LPJ90" s="6"/>
      <c r="LPK90" s="6"/>
      <c r="LPQ90" s="6"/>
      <c r="LPR90" s="6"/>
      <c r="LPS90" s="6"/>
      <c r="LPT90" s="6"/>
      <c r="LPU90" s="6"/>
      <c r="LPV90" s="6"/>
      <c r="LPW90" s="6"/>
      <c r="LPX90" s="6"/>
      <c r="LPY90" s="6"/>
      <c r="LPZ90" s="6"/>
      <c r="LQA90" s="6"/>
      <c r="LQG90" s="6"/>
      <c r="LQH90" s="6"/>
      <c r="LQI90" s="6"/>
      <c r="LQJ90" s="6"/>
      <c r="LQK90" s="6"/>
      <c r="LQL90" s="6"/>
      <c r="LQM90" s="6"/>
      <c r="LQN90" s="6"/>
      <c r="LQO90" s="6"/>
      <c r="LQP90" s="6"/>
      <c r="LQQ90" s="6"/>
      <c r="LQW90" s="6"/>
      <c r="LQX90" s="6"/>
      <c r="LQY90" s="6"/>
      <c r="LQZ90" s="6"/>
      <c r="LRA90" s="6"/>
      <c r="LRB90" s="6"/>
      <c r="LRC90" s="6"/>
      <c r="LRD90" s="6"/>
      <c r="LRE90" s="6"/>
      <c r="LRF90" s="6"/>
      <c r="LRG90" s="6"/>
      <c r="LRM90" s="6"/>
      <c r="LRN90" s="6"/>
      <c r="LRO90" s="6"/>
      <c r="LRP90" s="6"/>
      <c r="LRQ90" s="6"/>
      <c r="LRR90" s="6"/>
      <c r="LRS90" s="6"/>
      <c r="LRT90" s="6"/>
      <c r="LRU90" s="6"/>
      <c r="LRV90" s="6"/>
      <c r="LRW90" s="6"/>
      <c r="LSC90" s="6"/>
      <c r="LSD90" s="6"/>
      <c r="LSE90" s="6"/>
      <c r="LSF90" s="6"/>
      <c r="LSG90" s="6"/>
      <c r="LSH90" s="6"/>
      <c r="LSI90" s="6"/>
      <c r="LSJ90" s="6"/>
      <c r="LSK90" s="6"/>
      <c r="LSL90" s="6"/>
      <c r="LSM90" s="6"/>
      <c r="LSS90" s="6"/>
      <c r="LST90" s="6"/>
      <c r="LSU90" s="6"/>
      <c r="LSV90" s="6"/>
      <c r="LSW90" s="6"/>
      <c r="LSX90" s="6"/>
      <c r="LSY90" s="6"/>
      <c r="LSZ90" s="6"/>
      <c r="LTA90" s="6"/>
      <c r="LTB90" s="6"/>
      <c r="LTC90" s="6"/>
      <c r="LTI90" s="6"/>
      <c r="LTJ90" s="6"/>
      <c r="LTK90" s="6"/>
      <c r="LTL90" s="6"/>
      <c r="LTM90" s="6"/>
      <c r="LTN90" s="6"/>
      <c r="LTO90" s="6"/>
      <c r="LTP90" s="6"/>
      <c r="LTQ90" s="6"/>
      <c r="LTR90" s="6"/>
      <c r="LTS90" s="6"/>
      <c r="LTY90" s="6"/>
      <c r="LTZ90" s="6"/>
      <c r="LUA90" s="6"/>
      <c r="LUB90" s="6"/>
      <c r="LUC90" s="6"/>
      <c r="LUD90" s="6"/>
      <c r="LUE90" s="6"/>
      <c r="LUF90" s="6"/>
      <c r="LUG90" s="6"/>
      <c r="LUH90" s="6"/>
      <c r="LUI90" s="6"/>
      <c r="LUO90" s="6"/>
      <c r="LUP90" s="6"/>
      <c r="LUQ90" s="6"/>
      <c r="LUR90" s="6"/>
      <c r="LUS90" s="6"/>
      <c r="LUT90" s="6"/>
      <c r="LUU90" s="6"/>
      <c r="LUV90" s="6"/>
      <c r="LUW90" s="6"/>
      <c r="LUX90" s="6"/>
      <c r="LUY90" s="6"/>
      <c r="LVE90" s="6"/>
      <c r="LVF90" s="6"/>
      <c r="LVG90" s="6"/>
      <c r="LVH90" s="6"/>
      <c r="LVI90" s="6"/>
      <c r="LVJ90" s="6"/>
      <c r="LVK90" s="6"/>
      <c r="LVL90" s="6"/>
      <c r="LVM90" s="6"/>
      <c r="LVN90" s="6"/>
      <c r="LVO90" s="6"/>
      <c r="LVU90" s="6"/>
      <c r="LVV90" s="6"/>
      <c r="LVW90" s="6"/>
      <c r="LVX90" s="6"/>
      <c r="LVY90" s="6"/>
      <c r="LVZ90" s="6"/>
      <c r="LWA90" s="6"/>
      <c r="LWB90" s="6"/>
      <c r="LWC90" s="6"/>
      <c r="LWD90" s="6"/>
      <c r="LWE90" s="6"/>
      <c r="LWK90" s="6"/>
      <c r="LWL90" s="6"/>
      <c r="LWM90" s="6"/>
      <c r="LWN90" s="6"/>
      <c r="LWO90" s="6"/>
      <c r="LWP90" s="6"/>
      <c r="LWQ90" s="6"/>
      <c r="LWR90" s="6"/>
      <c r="LWS90" s="6"/>
      <c r="LWT90" s="6"/>
      <c r="LWU90" s="6"/>
      <c r="LXA90" s="6"/>
      <c r="LXB90" s="6"/>
      <c r="LXC90" s="6"/>
      <c r="LXD90" s="6"/>
      <c r="LXE90" s="6"/>
      <c r="LXF90" s="6"/>
      <c r="LXG90" s="6"/>
      <c r="LXH90" s="6"/>
      <c r="LXI90" s="6"/>
      <c r="LXJ90" s="6"/>
      <c r="LXK90" s="6"/>
      <c r="LXQ90" s="6"/>
      <c r="LXR90" s="6"/>
      <c r="LXS90" s="6"/>
      <c r="LXT90" s="6"/>
      <c r="LXU90" s="6"/>
      <c r="LXV90" s="6"/>
      <c r="LXW90" s="6"/>
      <c r="LXX90" s="6"/>
      <c r="LXY90" s="6"/>
      <c r="LXZ90" s="6"/>
      <c r="LYA90" s="6"/>
      <c r="LYG90" s="6"/>
      <c r="LYH90" s="6"/>
      <c r="LYI90" s="6"/>
      <c r="LYJ90" s="6"/>
      <c r="LYK90" s="6"/>
      <c r="LYL90" s="6"/>
      <c r="LYM90" s="6"/>
      <c r="LYN90" s="6"/>
      <c r="LYO90" s="6"/>
      <c r="LYP90" s="6"/>
      <c r="LYQ90" s="6"/>
      <c r="LYW90" s="6"/>
      <c r="LYX90" s="6"/>
      <c r="LYY90" s="6"/>
      <c r="LYZ90" s="6"/>
      <c r="LZA90" s="6"/>
      <c r="LZB90" s="6"/>
      <c r="LZC90" s="6"/>
      <c r="LZD90" s="6"/>
      <c r="LZE90" s="6"/>
      <c r="LZF90" s="6"/>
      <c r="LZG90" s="6"/>
      <c r="LZM90" s="6"/>
      <c r="LZN90" s="6"/>
      <c r="LZO90" s="6"/>
      <c r="LZP90" s="6"/>
      <c r="LZQ90" s="6"/>
      <c r="LZR90" s="6"/>
      <c r="LZS90" s="6"/>
      <c r="LZT90" s="6"/>
      <c r="LZU90" s="6"/>
      <c r="LZV90" s="6"/>
      <c r="LZW90" s="6"/>
      <c r="MAC90" s="6"/>
      <c r="MAD90" s="6"/>
      <c r="MAE90" s="6"/>
      <c r="MAF90" s="6"/>
      <c r="MAG90" s="6"/>
      <c r="MAH90" s="6"/>
      <c r="MAI90" s="6"/>
      <c r="MAJ90" s="6"/>
      <c r="MAK90" s="6"/>
      <c r="MAL90" s="6"/>
      <c r="MAM90" s="6"/>
      <c r="MAS90" s="6"/>
      <c r="MAT90" s="6"/>
      <c r="MAU90" s="6"/>
      <c r="MAV90" s="6"/>
      <c r="MAW90" s="6"/>
      <c r="MAX90" s="6"/>
      <c r="MAY90" s="6"/>
      <c r="MAZ90" s="6"/>
      <c r="MBA90" s="6"/>
      <c r="MBB90" s="6"/>
      <c r="MBC90" s="6"/>
      <c r="MBI90" s="6"/>
      <c r="MBJ90" s="6"/>
      <c r="MBK90" s="6"/>
      <c r="MBL90" s="6"/>
      <c r="MBM90" s="6"/>
      <c r="MBN90" s="6"/>
      <c r="MBO90" s="6"/>
      <c r="MBP90" s="6"/>
      <c r="MBQ90" s="6"/>
      <c r="MBR90" s="6"/>
      <c r="MBS90" s="6"/>
      <c r="MBY90" s="6"/>
      <c r="MBZ90" s="6"/>
      <c r="MCA90" s="6"/>
      <c r="MCB90" s="6"/>
      <c r="MCC90" s="6"/>
      <c r="MCD90" s="6"/>
      <c r="MCE90" s="6"/>
      <c r="MCF90" s="6"/>
      <c r="MCG90" s="6"/>
      <c r="MCH90" s="6"/>
      <c r="MCI90" s="6"/>
      <c r="MCO90" s="6"/>
      <c r="MCP90" s="6"/>
      <c r="MCQ90" s="6"/>
      <c r="MCR90" s="6"/>
      <c r="MCS90" s="6"/>
      <c r="MCT90" s="6"/>
      <c r="MCU90" s="6"/>
      <c r="MCV90" s="6"/>
      <c r="MCW90" s="6"/>
      <c r="MCX90" s="6"/>
      <c r="MCY90" s="6"/>
      <c r="MDE90" s="6"/>
      <c r="MDF90" s="6"/>
      <c r="MDG90" s="6"/>
      <c r="MDH90" s="6"/>
      <c r="MDI90" s="6"/>
      <c r="MDJ90" s="6"/>
      <c r="MDK90" s="6"/>
      <c r="MDL90" s="6"/>
      <c r="MDM90" s="6"/>
      <c r="MDN90" s="6"/>
      <c r="MDO90" s="6"/>
      <c r="MDU90" s="6"/>
      <c r="MDV90" s="6"/>
      <c r="MDW90" s="6"/>
      <c r="MDX90" s="6"/>
      <c r="MDY90" s="6"/>
      <c r="MDZ90" s="6"/>
      <c r="MEA90" s="6"/>
      <c r="MEB90" s="6"/>
      <c r="MEC90" s="6"/>
      <c r="MED90" s="6"/>
      <c r="MEE90" s="6"/>
      <c r="MEK90" s="6"/>
      <c r="MEL90" s="6"/>
      <c r="MEM90" s="6"/>
      <c r="MEN90" s="6"/>
      <c r="MEO90" s="6"/>
      <c r="MEP90" s="6"/>
      <c r="MEQ90" s="6"/>
      <c r="MER90" s="6"/>
      <c r="MES90" s="6"/>
      <c r="MET90" s="6"/>
      <c r="MEU90" s="6"/>
      <c r="MFA90" s="6"/>
      <c r="MFB90" s="6"/>
      <c r="MFC90" s="6"/>
      <c r="MFD90" s="6"/>
      <c r="MFE90" s="6"/>
      <c r="MFF90" s="6"/>
      <c r="MFG90" s="6"/>
      <c r="MFH90" s="6"/>
      <c r="MFI90" s="6"/>
      <c r="MFJ90" s="6"/>
      <c r="MFK90" s="6"/>
      <c r="MFQ90" s="6"/>
      <c r="MFR90" s="6"/>
      <c r="MFS90" s="6"/>
      <c r="MFT90" s="6"/>
      <c r="MFU90" s="6"/>
      <c r="MFV90" s="6"/>
      <c r="MFW90" s="6"/>
      <c r="MFX90" s="6"/>
      <c r="MFY90" s="6"/>
      <c r="MFZ90" s="6"/>
      <c r="MGA90" s="6"/>
      <c r="MGG90" s="6"/>
      <c r="MGH90" s="6"/>
      <c r="MGI90" s="6"/>
      <c r="MGJ90" s="6"/>
      <c r="MGK90" s="6"/>
      <c r="MGL90" s="6"/>
      <c r="MGM90" s="6"/>
      <c r="MGN90" s="6"/>
      <c r="MGO90" s="6"/>
      <c r="MGP90" s="6"/>
      <c r="MGQ90" s="6"/>
      <c r="MGW90" s="6"/>
      <c r="MGX90" s="6"/>
      <c r="MGY90" s="6"/>
      <c r="MGZ90" s="6"/>
      <c r="MHA90" s="6"/>
      <c r="MHB90" s="6"/>
      <c r="MHC90" s="6"/>
      <c r="MHD90" s="6"/>
      <c r="MHE90" s="6"/>
      <c r="MHF90" s="6"/>
      <c r="MHG90" s="6"/>
      <c r="MHM90" s="6"/>
      <c r="MHN90" s="6"/>
      <c r="MHO90" s="6"/>
      <c r="MHP90" s="6"/>
      <c r="MHQ90" s="6"/>
      <c r="MHR90" s="6"/>
      <c r="MHS90" s="6"/>
      <c r="MHT90" s="6"/>
      <c r="MHU90" s="6"/>
      <c r="MHV90" s="6"/>
      <c r="MHW90" s="6"/>
      <c r="MIC90" s="6"/>
      <c r="MID90" s="6"/>
      <c r="MIE90" s="6"/>
      <c r="MIF90" s="6"/>
      <c r="MIG90" s="6"/>
      <c r="MIH90" s="6"/>
      <c r="MII90" s="6"/>
      <c r="MIJ90" s="6"/>
      <c r="MIK90" s="6"/>
      <c r="MIL90" s="6"/>
      <c r="MIM90" s="6"/>
      <c r="MIS90" s="6"/>
      <c r="MIT90" s="6"/>
      <c r="MIU90" s="6"/>
      <c r="MIV90" s="6"/>
      <c r="MIW90" s="6"/>
      <c r="MIX90" s="6"/>
      <c r="MIY90" s="6"/>
      <c r="MIZ90" s="6"/>
      <c r="MJA90" s="6"/>
      <c r="MJB90" s="6"/>
      <c r="MJC90" s="6"/>
      <c r="MJI90" s="6"/>
      <c r="MJJ90" s="6"/>
      <c r="MJK90" s="6"/>
      <c r="MJL90" s="6"/>
      <c r="MJM90" s="6"/>
      <c r="MJN90" s="6"/>
      <c r="MJO90" s="6"/>
      <c r="MJP90" s="6"/>
      <c r="MJQ90" s="6"/>
      <c r="MJR90" s="6"/>
      <c r="MJS90" s="6"/>
      <c r="MJY90" s="6"/>
      <c r="MJZ90" s="6"/>
      <c r="MKA90" s="6"/>
      <c r="MKB90" s="6"/>
      <c r="MKC90" s="6"/>
      <c r="MKD90" s="6"/>
      <c r="MKE90" s="6"/>
      <c r="MKF90" s="6"/>
      <c r="MKG90" s="6"/>
      <c r="MKH90" s="6"/>
      <c r="MKI90" s="6"/>
      <c r="MKO90" s="6"/>
      <c r="MKP90" s="6"/>
      <c r="MKQ90" s="6"/>
      <c r="MKR90" s="6"/>
      <c r="MKS90" s="6"/>
      <c r="MKT90" s="6"/>
      <c r="MKU90" s="6"/>
      <c r="MKV90" s="6"/>
      <c r="MKW90" s="6"/>
      <c r="MKX90" s="6"/>
      <c r="MKY90" s="6"/>
      <c r="MLE90" s="6"/>
      <c r="MLF90" s="6"/>
      <c r="MLG90" s="6"/>
      <c r="MLH90" s="6"/>
      <c r="MLI90" s="6"/>
      <c r="MLJ90" s="6"/>
      <c r="MLK90" s="6"/>
      <c r="MLL90" s="6"/>
      <c r="MLM90" s="6"/>
      <c r="MLN90" s="6"/>
      <c r="MLO90" s="6"/>
      <c r="MLU90" s="6"/>
      <c r="MLV90" s="6"/>
      <c r="MLW90" s="6"/>
      <c r="MLX90" s="6"/>
      <c r="MLY90" s="6"/>
      <c r="MLZ90" s="6"/>
      <c r="MMA90" s="6"/>
      <c r="MMB90" s="6"/>
      <c r="MMC90" s="6"/>
      <c r="MMD90" s="6"/>
      <c r="MME90" s="6"/>
      <c r="MMK90" s="6"/>
      <c r="MML90" s="6"/>
      <c r="MMM90" s="6"/>
      <c r="MMN90" s="6"/>
      <c r="MMO90" s="6"/>
      <c r="MMP90" s="6"/>
      <c r="MMQ90" s="6"/>
      <c r="MMR90" s="6"/>
      <c r="MMS90" s="6"/>
      <c r="MMT90" s="6"/>
      <c r="MMU90" s="6"/>
      <c r="MNA90" s="6"/>
      <c r="MNB90" s="6"/>
      <c r="MNC90" s="6"/>
      <c r="MND90" s="6"/>
      <c r="MNE90" s="6"/>
      <c r="MNF90" s="6"/>
      <c r="MNG90" s="6"/>
      <c r="MNH90" s="6"/>
      <c r="MNI90" s="6"/>
      <c r="MNJ90" s="6"/>
      <c r="MNK90" s="6"/>
      <c r="MNQ90" s="6"/>
      <c r="MNR90" s="6"/>
      <c r="MNS90" s="6"/>
      <c r="MNT90" s="6"/>
      <c r="MNU90" s="6"/>
      <c r="MNV90" s="6"/>
      <c r="MNW90" s="6"/>
      <c r="MNX90" s="6"/>
      <c r="MNY90" s="6"/>
      <c r="MNZ90" s="6"/>
      <c r="MOA90" s="6"/>
      <c r="MOG90" s="6"/>
      <c r="MOH90" s="6"/>
      <c r="MOI90" s="6"/>
      <c r="MOJ90" s="6"/>
      <c r="MOK90" s="6"/>
      <c r="MOL90" s="6"/>
      <c r="MOM90" s="6"/>
      <c r="MON90" s="6"/>
      <c r="MOO90" s="6"/>
      <c r="MOP90" s="6"/>
      <c r="MOQ90" s="6"/>
      <c r="MOW90" s="6"/>
      <c r="MOX90" s="6"/>
      <c r="MOY90" s="6"/>
      <c r="MOZ90" s="6"/>
      <c r="MPA90" s="6"/>
      <c r="MPB90" s="6"/>
      <c r="MPC90" s="6"/>
      <c r="MPD90" s="6"/>
      <c r="MPE90" s="6"/>
      <c r="MPF90" s="6"/>
      <c r="MPG90" s="6"/>
      <c r="MPM90" s="6"/>
      <c r="MPN90" s="6"/>
      <c r="MPO90" s="6"/>
      <c r="MPP90" s="6"/>
      <c r="MPQ90" s="6"/>
      <c r="MPR90" s="6"/>
      <c r="MPS90" s="6"/>
      <c r="MPT90" s="6"/>
      <c r="MPU90" s="6"/>
      <c r="MPV90" s="6"/>
      <c r="MPW90" s="6"/>
      <c r="MQC90" s="6"/>
      <c r="MQD90" s="6"/>
      <c r="MQE90" s="6"/>
      <c r="MQF90" s="6"/>
      <c r="MQG90" s="6"/>
      <c r="MQH90" s="6"/>
      <c r="MQI90" s="6"/>
      <c r="MQJ90" s="6"/>
      <c r="MQK90" s="6"/>
      <c r="MQL90" s="6"/>
      <c r="MQM90" s="6"/>
      <c r="MQS90" s="6"/>
      <c r="MQT90" s="6"/>
      <c r="MQU90" s="6"/>
      <c r="MQV90" s="6"/>
      <c r="MQW90" s="6"/>
      <c r="MQX90" s="6"/>
      <c r="MQY90" s="6"/>
      <c r="MQZ90" s="6"/>
      <c r="MRA90" s="6"/>
      <c r="MRB90" s="6"/>
      <c r="MRC90" s="6"/>
      <c r="MRI90" s="6"/>
      <c r="MRJ90" s="6"/>
      <c r="MRK90" s="6"/>
      <c r="MRL90" s="6"/>
      <c r="MRM90" s="6"/>
      <c r="MRN90" s="6"/>
      <c r="MRO90" s="6"/>
      <c r="MRP90" s="6"/>
      <c r="MRQ90" s="6"/>
      <c r="MRR90" s="6"/>
      <c r="MRS90" s="6"/>
      <c r="MRY90" s="6"/>
      <c r="MRZ90" s="6"/>
      <c r="MSA90" s="6"/>
      <c r="MSB90" s="6"/>
      <c r="MSC90" s="6"/>
      <c r="MSD90" s="6"/>
      <c r="MSE90" s="6"/>
      <c r="MSF90" s="6"/>
      <c r="MSG90" s="6"/>
      <c r="MSH90" s="6"/>
      <c r="MSI90" s="6"/>
      <c r="MSO90" s="6"/>
      <c r="MSP90" s="6"/>
      <c r="MSQ90" s="6"/>
      <c r="MSR90" s="6"/>
      <c r="MSS90" s="6"/>
      <c r="MST90" s="6"/>
      <c r="MSU90" s="6"/>
      <c r="MSV90" s="6"/>
      <c r="MSW90" s="6"/>
      <c r="MSX90" s="6"/>
      <c r="MSY90" s="6"/>
      <c r="MTE90" s="6"/>
      <c r="MTF90" s="6"/>
      <c r="MTG90" s="6"/>
      <c r="MTH90" s="6"/>
      <c r="MTI90" s="6"/>
      <c r="MTJ90" s="6"/>
      <c r="MTK90" s="6"/>
      <c r="MTL90" s="6"/>
      <c r="MTM90" s="6"/>
      <c r="MTN90" s="6"/>
      <c r="MTO90" s="6"/>
      <c r="MTU90" s="6"/>
      <c r="MTV90" s="6"/>
      <c r="MTW90" s="6"/>
      <c r="MTX90" s="6"/>
      <c r="MTY90" s="6"/>
      <c r="MTZ90" s="6"/>
      <c r="MUA90" s="6"/>
      <c r="MUB90" s="6"/>
      <c r="MUC90" s="6"/>
      <c r="MUD90" s="6"/>
      <c r="MUE90" s="6"/>
      <c r="MUK90" s="6"/>
      <c r="MUL90" s="6"/>
      <c r="MUM90" s="6"/>
      <c r="MUN90" s="6"/>
      <c r="MUO90" s="6"/>
      <c r="MUP90" s="6"/>
      <c r="MUQ90" s="6"/>
      <c r="MUR90" s="6"/>
      <c r="MUS90" s="6"/>
      <c r="MUT90" s="6"/>
      <c r="MUU90" s="6"/>
      <c r="MVA90" s="6"/>
      <c r="MVB90" s="6"/>
      <c r="MVC90" s="6"/>
      <c r="MVD90" s="6"/>
      <c r="MVE90" s="6"/>
      <c r="MVF90" s="6"/>
      <c r="MVG90" s="6"/>
      <c r="MVH90" s="6"/>
      <c r="MVI90" s="6"/>
      <c r="MVJ90" s="6"/>
      <c r="MVK90" s="6"/>
      <c r="MVQ90" s="6"/>
      <c r="MVR90" s="6"/>
      <c r="MVS90" s="6"/>
      <c r="MVT90" s="6"/>
      <c r="MVU90" s="6"/>
      <c r="MVV90" s="6"/>
      <c r="MVW90" s="6"/>
      <c r="MVX90" s="6"/>
      <c r="MVY90" s="6"/>
      <c r="MVZ90" s="6"/>
      <c r="MWA90" s="6"/>
      <c r="MWG90" s="6"/>
      <c r="MWH90" s="6"/>
      <c r="MWI90" s="6"/>
      <c r="MWJ90" s="6"/>
      <c r="MWK90" s="6"/>
      <c r="MWL90" s="6"/>
      <c r="MWM90" s="6"/>
      <c r="MWN90" s="6"/>
      <c r="MWO90" s="6"/>
      <c r="MWP90" s="6"/>
      <c r="MWQ90" s="6"/>
      <c r="MWW90" s="6"/>
      <c r="MWX90" s="6"/>
      <c r="MWY90" s="6"/>
      <c r="MWZ90" s="6"/>
      <c r="MXA90" s="6"/>
      <c r="MXB90" s="6"/>
      <c r="MXC90" s="6"/>
      <c r="MXD90" s="6"/>
      <c r="MXE90" s="6"/>
      <c r="MXF90" s="6"/>
      <c r="MXG90" s="6"/>
      <c r="MXM90" s="6"/>
      <c r="MXN90" s="6"/>
      <c r="MXO90" s="6"/>
      <c r="MXP90" s="6"/>
      <c r="MXQ90" s="6"/>
      <c r="MXR90" s="6"/>
      <c r="MXS90" s="6"/>
      <c r="MXT90" s="6"/>
      <c r="MXU90" s="6"/>
      <c r="MXV90" s="6"/>
      <c r="MXW90" s="6"/>
      <c r="MYC90" s="6"/>
      <c r="MYD90" s="6"/>
      <c r="MYE90" s="6"/>
      <c r="MYF90" s="6"/>
      <c r="MYG90" s="6"/>
      <c r="MYH90" s="6"/>
      <c r="MYI90" s="6"/>
      <c r="MYJ90" s="6"/>
      <c r="MYK90" s="6"/>
      <c r="MYL90" s="6"/>
      <c r="MYM90" s="6"/>
      <c r="MYS90" s="6"/>
      <c r="MYT90" s="6"/>
      <c r="MYU90" s="6"/>
      <c r="MYV90" s="6"/>
      <c r="MYW90" s="6"/>
      <c r="MYX90" s="6"/>
      <c r="MYY90" s="6"/>
      <c r="MYZ90" s="6"/>
      <c r="MZA90" s="6"/>
      <c r="MZB90" s="6"/>
      <c r="MZC90" s="6"/>
      <c r="MZI90" s="6"/>
      <c r="MZJ90" s="6"/>
      <c r="MZK90" s="6"/>
      <c r="MZL90" s="6"/>
      <c r="MZM90" s="6"/>
      <c r="MZN90" s="6"/>
      <c r="MZO90" s="6"/>
      <c r="MZP90" s="6"/>
      <c r="MZQ90" s="6"/>
      <c r="MZR90" s="6"/>
      <c r="MZS90" s="6"/>
      <c r="MZY90" s="6"/>
      <c r="MZZ90" s="6"/>
      <c r="NAA90" s="6"/>
      <c r="NAB90" s="6"/>
      <c r="NAC90" s="6"/>
      <c r="NAD90" s="6"/>
      <c r="NAE90" s="6"/>
      <c r="NAF90" s="6"/>
      <c r="NAG90" s="6"/>
      <c r="NAH90" s="6"/>
      <c r="NAI90" s="6"/>
      <c r="NAO90" s="6"/>
      <c r="NAP90" s="6"/>
      <c r="NAQ90" s="6"/>
      <c r="NAR90" s="6"/>
      <c r="NAS90" s="6"/>
      <c r="NAT90" s="6"/>
      <c r="NAU90" s="6"/>
      <c r="NAV90" s="6"/>
      <c r="NAW90" s="6"/>
      <c r="NAX90" s="6"/>
      <c r="NAY90" s="6"/>
      <c r="NBE90" s="6"/>
      <c r="NBF90" s="6"/>
      <c r="NBG90" s="6"/>
      <c r="NBH90" s="6"/>
      <c r="NBI90" s="6"/>
      <c r="NBJ90" s="6"/>
      <c r="NBK90" s="6"/>
      <c r="NBL90" s="6"/>
      <c r="NBM90" s="6"/>
      <c r="NBN90" s="6"/>
      <c r="NBO90" s="6"/>
      <c r="NBU90" s="6"/>
      <c r="NBV90" s="6"/>
      <c r="NBW90" s="6"/>
      <c r="NBX90" s="6"/>
      <c r="NBY90" s="6"/>
      <c r="NBZ90" s="6"/>
      <c r="NCA90" s="6"/>
      <c r="NCB90" s="6"/>
      <c r="NCC90" s="6"/>
      <c r="NCD90" s="6"/>
      <c r="NCE90" s="6"/>
      <c r="NCK90" s="6"/>
      <c r="NCL90" s="6"/>
      <c r="NCM90" s="6"/>
      <c r="NCN90" s="6"/>
      <c r="NCO90" s="6"/>
      <c r="NCP90" s="6"/>
      <c r="NCQ90" s="6"/>
      <c r="NCR90" s="6"/>
      <c r="NCS90" s="6"/>
      <c r="NCT90" s="6"/>
      <c r="NCU90" s="6"/>
      <c r="NDA90" s="6"/>
      <c r="NDB90" s="6"/>
      <c r="NDC90" s="6"/>
      <c r="NDD90" s="6"/>
      <c r="NDE90" s="6"/>
      <c r="NDF90" s="6"/>
      <c r="NDG90" s="6"/>
      <c r="NDH90" s="6"/>
      <c r="NDI90" s="6"/>
      <c r="NDJ90" s="6"/>
      <c r="NDK90" s="6"/>
      <c r="NDQ90" s="6"/>
      <c r="NDR90" s="6"/>
      <c r="NDS90" s="6"/>
      <c r="NDT90" s="6"/>
      <c r="NDU90" s="6"/>
      <c r="NDV90" s="6"/>
      <c r="NDW90" s="6"/>
      <c r="NDX90" s="6"/>
      <c r="NDY90" s="6"/>
      <c r="NDZ90" s="6"/>
      <c r="NEA90" s="6"/>
      <c r="NEG90" s="6"/>
      <c r="NEH90" s="6"/>
      <c r="NEI90" s="6"/>
      <c r="NEJ90" s="6"/>
      <c r="NEK90" s="6"/>
      <c r="NEL90" s="6"/>
      <c r="NEM90" s="6"/>
      <c r="NEN90" s="6"/>
      <c r="NEO90" s="6"/>
      <c r="NEP90" s="6"/>
      <c r="NEQ90" s="6"/>
      <c r="NEW90" s="6"/>
      <c r="NEX90" s="6"/>
      <c r="NEY90" s="6"/>
      <c r="NEZ90" s="6"/>
      <c r="NFA90" s="6"/>
      <c r="NFB90" s="6"/>
      <c r="NFC90" s="6"/>
      <c r="NFD90" s="6"/>
      <c r="NFE90" s="6"/>
      <c r="NFF90" s="6"/>
      <c r="NFG90" s="6"/>
      <c r="NFM90" s="6"/>
      <c r="NFN90" s="6"/>
      <c r="NFO90" s="6"/>
      <c r="NFP90" s="6"/>
      <c r="NFQ90" s="6"/>
      <c r="NFR90" s="6"/>
      <c r="NFS90" s="6"/>
      <c r="NFT90" s="6"/>
      <c r="NFU90" s="6"/>
      <c r="NFV90" s="6"/>
      <c r="NFW90" s="6"/>
      <c r="NGC90" s="6"/>
      <c r="NGD90" s="6"/>
      <c r="NGE90" s="6"/>
      <c r="NGF90" s="6"/>
      <c r="NGG90" s="6"/>
      <c r="NGH90" s="6"/>
      <c r="NGI90" s="6"/>
      <c r="NGJ90" s="6"/>
      <c r="NGK90" s="6"/>
      <c r="NGL90" s="6"/>
      <c r="NGM90" s="6"/>
      <c r="NGS90" s="6"/>
      <c r="NGT90" s="6"/>
      <c r="NGU90" s="6"/>
      <c r="NGV90" s="6"/>
      <c r="NGW90" s="6"/>
      <c r="NGX90" s="6"/>
      <c r="NGY90" s="6"/>
      <c r="NGZ90" s="6"/>
      <c r="NHA90" s="6"/>
      <c r="NHB90" s="6"/>
      <c r="NHC90" s="6"/>
      <c r="NHI90" s="6"/>
      <c r="NHJ90" s="6"/>
      <c r="NHK90" s="6"/>
      <c r="NHL90" s="6"/>
      <c r="NHM90" s="6"/>
      <c r="NHN90" s="6"/>
      <c r="NHO90" s="6"/>
      <c r="NHP90" s="6"/>
      <c r="NHQ90" s="6"/>
      <c r="NHR90" s="6"/>
      <c r="NHS90" s="6"/>
      <c r="NHY90" s="6"/>
      <c r="NHZ90" s="6"/>
      <c r="NIA90" s="6"/>
      <c r="NIB90" s="6"/>
      <c r="NIC90" s="6"/>
      <c r="NID90" s="6"/>
      <c r="NIE90" s="6"/>
      <c r="NIF90" s="6"/>
      <c r="NIG90" s="6"/>
      <c r="NIH90" s="6"/>
      <c r="NII90" s="6"/>
      <c r="NIO90" s="6"/>
      <c r="NIP90" s="6"/>
      <c r="NIQ90" s="6"/>
      <c r="NIR90" s="6"/>
      <c r="NIS90" s="6"/>
      <c r="NIT90" s="6"/>
      <c r="NIU90" s="6"/>
      <c r="NIV90" s="6"/>
      <c r="NIW90" s="6"/>
      <c r="NIX90" s="6"/>
      <c r="NIY90" s="6"/>
      <c r="NJE90" s="6"/>
      <c r="NJF90" s="6"/>
      <c r="NJG90" s="6"/>
      <c r="NJH90" s="6"/>
      <c r="NJI90" s="6"/>
      <c r="NJJ90" s="6"/>
      <c r="NJK90" s="6"/>
      <c r="NJL90" s="6"/>
      <c r="NJM90" s="6"/>
      <c r="NJN90" s="6"/>
      <c r="NJO90" s="6"/>
      <c r="NJU90" s="6"/>
      <c r="NJV90" s="6"/>
      <c r="NJW90" s="6"/>
      <c r="NJX90" s="6"/>
      <c r="NJY90" s="6"/>
      <c r="NJZ90" s="6"/>
      <c r="NKA90" s="6"/>
      <c r="NKB90" s="6"/>
      <c r="NKC90" s="6"/>
      <c r="NKD90" s="6"/>
      <c r="NKE90" s="6"/>
      <c r="NKK90" s="6"/>
      <c r="NKL90" s="6"/>
      <c r="NKM90" s="6"/>
      <c r="NKN90" s="6"/>
      <c r="NKO90" s="6"/>
      <c r="NKP90" s="6"/>
      <c r="NKQ90" s="6"/>
      <c r="NKR90" s="6"/>
      <c r="NKS90" s="6"/>
      <c r="NKT90" s="6"/>
      <c r="NKU90" s="6"/>
      <c r="NLA90" s="6"/>
      <c r="NLB90" s="6"/>
      <c r="NLC90" s="6"/>
      <c r="NLD90" s="6"/>
      <c r="NLE90" s="6"/>
      <c r="NLF90" s="6"/>
      <c r="NLG90" s="6"/>
      <c r="NLH90" s="6"/>
      <c r="NLI90" s="6"/>
      <c r="NLJ90" s="6"/>
      <c r="NLK90" s="6"/>
      <c r="NLQ90" s="6"/>
      <c r="NLR90" s="6"/>
      <c r="NLS90" s="6"/>
      <c r="NLT90" s="6"/>
      <c r="NLU90" s="6"/>
      <c r="NLV90" s="6"/>
      <c r="NLW90" s="6"/>
      <c r="NLX90" s="6"/>
      <c r="NLY90" s="6"/>
      <c r="NLZ90" s="6"/>
      <c r="NMA90" s="6"/>
      <c r="NMG90" s="6"/>
      <c r="NMH90" s="6"/>
      <c r="NMI90" s="6"/>
      <c r="NMJ90" s="6"/>
      <c r="NMK90" s="6"/>
      <c r="NML90" s="6"/>
      <c r="NMM90" s="6"/>
      <c r="NMN90" s="6"/>
      <c r="NMO90" s="6"/>
      <c r="NMP90" s="6"/>
      <c r="NMQ90" s="6"/>
      <c r="NMW90" s="6"/>
      <c r="NMX90" s="6"/>
      <c r="NMY90" s="6"/>
      <c r="NMZ90" s="6"/>
      <c r="NNA90" s="6"/>
      <c r="NNB90" s="6"/>
      <c r="NNC90" s="6"/>
      <c r="NND90" s="6"/>
      <c r="NNE90" s="6"/>
      <c r="NNF90" s="6"/>
      <c r="NNG90" s="6"/>
      <c r="NNM90" s="6"/>
      <c r="NNN90" s="6"/>
      <c r="NNO90" s="6"/>
      <c r="NNP90" s="6"/>
      <c r="NNQ90" s="6"/>
      <c r="NNR90" s="6"/>
      <c r="NNS90" s="6"/>
      <c r="NNT90" s="6"/>
      <c r="NNU90" s="6"/>
      <c r="NNV90" s="6"/>
      <c r="NNW90" s="6"/>
      <c r="NOC90" s="6"/>
      <c r="NOD90" s="6"/>
      <c r="NOE90" s="6"/>
      <c r="NOF90" s="6"/>
      <c r="NOG90" s="6"/>
      <c r="NOH90" s="6"/>
      <c r="NOI90" s="6"/>
      <c r="NOJ90" s="6"/>
      <c r="NOK90" s="6"/>
      <c r="NOL90" s="6"/>
      <c r="NOM90" s="6"/>
      <c r="NOS90" s="6"/>
      <c r="NOT90" s="6"/>
      <c r="NOU90" s="6"/>
      <c r="NOV90" s="6"/>
      <c r="NOW90" s="6"/>
      <c r="NOX90" s="6"/>
      <c r="NOY90" s="6"/>
      <c r="NOZ90" s="6"/>
      <c r="NPA90" s="6"/>
      <c r="NPB90" s="6"/>
      <c r="NPC90" s="6"/>
      <c r="NPI90" s="6"/>
      <c r="NPJ90" s="6"/>
      <c r="NPK90" s="6"/>
      <c r="NPL90" s="6"/>
      <c r="NPM90" s="6"/>
      <c r="NPN90" s="6"/>
      <c r="NPO90" s="6"/>
      <c r="NPP90" s="6"/>
      <c r="NPQ90" s="6"/>
      <c r="NPR90" s="6"/>
      <c r="NPS90" s="6"/>
      <c r="NPY90" s="6"/>
      <c r="NPZ90" s="6"/>
      <c r="NQA90" s="6"/>
      <c r="NQB90" s="6"/>
      <c r="NQC90" s="6"/>
      <c r="NQD90" s="6"/>
      <c r="NQE90" s="6"/>
      <c r="NQF90" s="6"/>
      <c r="NQG90" s="6"/>
      <c r="NQH90" s="6"/>
      <c r="NQI90" s="6"/>
      <c r="NQO90" s="6"/>
      <c r="NQP90" s="6"/>
      <c r="NQQ90" s="6"/>
      <c r="NQR90" s="6"/>
      <c r="NQS90" s="6"/>
      <c r="NQT90" s="6"/>
      <c r="NQU90" s="6"/>
      <c r="NQV90" s="6"/>
      <c r="NQW90" s="6"/>
      <c r="NQX90" s="6"/>
      <c r="NQY90" s="6"/>
      <c r="NRE90" s="6"/>
      <c r="NRF90" s="6"/>
      <c r="NRG90" s="6"/>
      <c r="NRH90" s="6"/>
      <c r="NRI90" s="6"/>
      <c r="NRJ90" s="6"/>
      <c r="NRK90" s="6"/>
      <c r="NRL90" s="6"/>
      <c r="NRM90" s="6"/>
      <c r="NRN90" s="6"/>
      <c r="NRO90" s="6"/>
      <c r="NRU90" s="6"/>
      <c r="NRV90" s="6"/>
      <c r="NRW90" s="6"/>
      <c r="NRX90" s="6"/>
      <c r="NRY90" s="6"/>
      <c r="NRZ90" s="6"/>
      <c r="NSA90" s="6"/>
      <c r="NSB90" s="6"/>
      <c r="NSC90" s="6"/>
      <c r="NSD90" s="6"/>
      <c r="NSE90" s="6"/>
      <c r="NSK90" s="6"/>
      <c r="NSL90" s="6"/>
      <c r="NSM90" s="6"/>
      <c r="NSN90" s="6"/>
      <c r="NSO90" s="6"/>
      <c r="NSP90" s="6"/>
      <c r="NSQ90" s="6"/>
      <c r="NSR90" s="6"/>
      <c r="NSS90" s="6"/>
      <c r="NST90" s="6"/>
      <c r="NSU90" s="6"/>
      <c r="NTA90" s="6"/>
      <c r="NTB90" s="6"/>
      <c r="NTC90" s="6"/>
      <c r="NTD90" s="6"/>
      <c r="NTE90" s="6"/>
      <c r="NTF90" s="6"/>
      <c r="NTG90" s="6"/>
      <c r="NTH90" s="6"/>
      <c r="NTI90" s="6"/>
      <c r="NTJ90" s="6"/>
      <c r="NTK90" s="6"/>
      <c r="NTQ90" s="6"/>
      <c r="NTR90" s="6"/>
      <c r="NTS90" s="6"/>
      <c r="NTT90" s="6"/>
      <c r="NTU90" s="6"/>
      <c r="NTV90" s="6"/>
      <c r="NTW90" s="6"/>
      <c r="NTX90" s="6"/>
      <c r="NTY90" s="6"/>
      <c r="NTZ90" s="6"/>
      <c r="NUA90" s="6"/>
      <c r="NUG90" s="6"/>
      <c r="NUH90" s="6"/>
      <c r="NUI90" s="6"/>
      <c r="NUJ90" s="6"/>
      <c r="NUK90" s="6"/>
      <c r="NUL90" s="6"/>
      <c r="NUM90" s="6"/>
      <c r="NUN90" s="6"/>
      <c r="NUO90" s="6"/>
      <c r="NUP90" s="6"/>
      <c r="NUQ90" s="6"/>
      <c r="NUW90" s="6"/>
      <c r="NUX90" s="6"/>
      <c r="NUY90" s="6"/>
      <c r="NUZ90" s="6"/>
      <c r="NVA90" s="6"/>
      <c r="NVB90" s="6"/>
      <c r="NVC90" s="6"/>
      <c r="NVD90" s="6"/>
      <c r="NVE90" s="6"/>
      <c r="NVF90" s="6"/>
      <c r="NVG90" s="6"/>
      <c r="NVM90" s="6"/>
      <c r="NVN90" s="6"/>
      <c r="NVO90" s="6"/>
      <c r="NVP90" s="6"/>
      <c r="NVQ90" s="6"/>
      <c r="NVR90" s="6"/>
      <c r="NVS90" s="6"/>
      <c r="NVT90" s="6"/>
      <c r="NVU90" s="6"/>
      <c r="NVV90" s="6"/>
      <c r="NVW90" s="6"/>
      <c r="NWC90" s="6"/>
      <c r="NWD90" s="6"/>
      <c r="NWE90" s="6"/>
      <c r="NWF90" s="6"/>
      <c r="NWG90" s="6"/>
      <c r="NWH90" s="6"/>
      <c r="NWI90" s="6"/>
      <c r="NWJ90" s="6"/>
      <c r="NWK90" s="6"/>
      <c r="NWL90" s="6"/>
      <c r="NWM90" s="6"/>
      <c r="NWS90" s="6"/>
      <c r="NWT90" s="6"/>
      <c r="NWU90" s="6"/>
      <c r="NWV90" s="6"/>
      <c r="NWW90" s="6"/>
      <c r="NWX90" s="6"/>
      <c r="NWY90" s="6"/>
      <c r="NWZ90" s="6"/>
      <c r="NXA90" s="6"/>
      <c r="NXB90" s="6"/>
      <c r="NXC90" s="6"/>
      <c r="NXI90" s="6"/>
      <c r="NXJ90" s="6"/>
      <c r="NXK90" s="6"/>
      <c r="NXL90" s="6"/>
      <c r="NXM90" s="6"/>
      <c r="NXN90" s="6"/>
      <c r="NXO90" s="6"/>
      <c r="NXP90" s="6"/>
      <c r="NXQ90" s="6"/>
      <c r="NXR90" s="6"/>
      <c r="NXS90" s="6"/>
      <c r="NXY90" s="6"/>
      <c r="NXZ90" s="6"/>
      <c r="NYA90" s="6"/>
      <c r="NYB90" s="6"/>
      <c r="NYC90" s="6"/>
      <c r="NYD90" s="6"/>
      <c r="NYE90" s="6"/>
      <c r="NYF90" s="6"/>
      <c r="NYG90" s="6"/>
      <c r="NYH90" s="6"/>
      <c r="NYI90" s="6"/>
      <c r="NYO90" s="6"/>
      <c r="NYP90" s="6"/>
      <c r="NYQ90" s="6"/>
      <c r="NYR90" s="6"/>
      <c r="NYS90" s="6"/>
      <c r="NYT90" s="6"/>
      <c r="NYU90" s="6"/>
      <c r="NYV90" s="6"/>
      <c r="NYW90" s="6"/>
      <c r="NYX90" s="6"/>
      <c r="NYY90" s="6"/>
      <c r="NZE90" s="6"/>
      <c r="NZF90" s="6"/>
      <c r="NZG90" s="6"/>
      <c r="NZH90" s="6"/>
      <c r="NZI90" s="6"/>
      <c r="NZJ90" s="6"/>
      <c r="NZK90" s="6"/>
      <c r="NZL90" s="6"/>
      <c r="NZM90" s="6"/>
      <c r="NZN90" s="6"/>
      <c r="NZO90" s="6"/>
      <c r="NZU90" s="6"/>
      <c r="NZV90" s="6"/>
      <c r="NZW90" s="6"/>
      <c r="NZX90" s="6"/>
      <c r="NZY90" s="6"/>
      <c r="NZZ90" s="6"/>
      <c r="OAA90" s="6"/>
      <c r="OAB90" s="6"/>
      <c r="OAC90" s="6"/>
      <c r="OAD90" s="6"/>
      <c r="OAE90" s="6"/>
      <c r="OAK90" s="6"/>
      <c r="OAL90" s="6"/>
      <c r="OAM90" s="6"/>
      <c r="OAN90" s="6"/>
      <c r="OAO90" s="6"/>
      <c r="OAP90" s="6"/>
      <c r="OAQ90" s="6"/>
      <c r="OAR90" s="6"/>
      <c r="OAS90" s="6"/>
      <c r="OAT90" s="6"/>
      <c r="OAU90" s="6"/>
      <c r="OBA90" s="6"/>
      <c r="OBB90" s="6"/>
      <c r="OBC90" s="6"/>
      <c r="OBD90" s="6"/>
      <c r="OBE90" s="6"/>
      <c r="OBF90" s="6"/>
      <c r="OBG90" s="6"/>
      <c r="OBH90" s="6"/>
      <c r="OBI90" s="6"/>
      <c r="OBJ90" s="6"/>
      <c r="OBK90" s="6"/>
      <c r="OBQ90" s="6"/>
      <c r="OBR90" s="6"/>
      <c r="OBS90" s="6"/>
      <c r="OBT90" s="6"/>
      <c r="OBU90" s="6"/>
      <c r="OBV90" s="6"/>
      <c r="OBW90" s="6"/>
      <c r="OBX90" s="6"/>
      <c r="OBY90" s="6"/>
      <c r="OBZ90" s="6"/>
      <c r="OCA90" s="6"/>
      <c r="OCG90" s="6"/>
      <c r="OCH90" s="6"/>
      <c r="OCI90" s="6"/>
      <c r="OCJ90" s="6"/>
      <c r="OCK90" s="6"/>
      <c r="OCL90" s="6"/>
      <c r="OCM90" s="6"/>
      <c r="OCN90" s="6"/>
      <c r="OCO90" s="6"/>
      <c r="OCP90" s="6"/>
      <c r="OCQ90" s="6"/>
      <c r="OCW90" s="6"/>
      <c r="OCX90" s="6"/>
      <c r="OCY90" s="6"/>
      <c r="OCZ90" s="6"/>
      <c r="ODA90" s="6"/>
      <c r="ODB90" s="6"/>
      <c r="ODC90" s="6"/>
      <c r="ODD90" s="6"/>
      <c r="ODE90" s="6"/>
      <c r="ODF90" s="6"/>
      <c r="ODG90" s="6"/>
      <c r="ODM90" s="6"/>
      <c r="ODN90" s="6"/>
      <c r="ODO90" s="6"/>
      <c r="ODP90" s="6"/>
      <c r="ODQ90" s="6"/>
      <c r="ODR90" s="6"/>
      <c r="ODS90" s="6"/>
      <c r="ODT90" s="6"/>
      <c r="ODU90" s="6"/>
      <c r="ODV90" s="6"/>
      <c r="ODW90" s="6"/>
      <c r="OEC90" s="6"/>
      <c r="OED90" s="6"/>
      <c r="OEE90" s="6"/>
      <c r="OEF90" s="6"/>
      <c r="OEG90" s="6"/>
      <c r="OEH90" s="6"/>
      <c r="OEI90" s="6"/>
      <c r="OEJ90" s="6"/>
      <c r="OEK90" s="6"/>
      <c r="OEL90" s="6"/>
      <c r="OEM90" s="6"/>
      <c r="OES90" s="6"/>
      <c r="OET90" s="6"/>
      <c r="OEU90" s="6"/>
      <c r="OEV90" s="6"/>
      <c r="OEW90" s="6"/>
      <c r="OEX90" s="6"/>
      <c r="OEY90" s="6"/>
      <c r="OEZ90" s="6"/>
      <c r="OFA90" s="6"/>
      <c r="OFB90" s="6"/>
      <c r="OFC90" s="6"/>
      <c r="OFI90" s="6"/>
      <c r="OFJ90" s="6"/>
      <c r="OFK90" s="6"/>
      <c r="OFL90" s="6"/>
      <c r="OFM90" s="6"/>
      <c r="OFN90" s="6"/>
      <c r="OFO90" s="6"/>
      <c r="OFP90" s="6"/>
      <c r="OFQ90" s="6"/>
      <c r="OFR90" s="6"/>
      <c r="OFS90" s="6"/>
      <c r="OFY90" s="6"/>
      <c r="OFZ90" s="6"/>
      <c r="OGA90" s="6"/>
      <c r="OGB90" s="6"/>
      <c r="OGC90" s="6"/>
      <c r="OGD90" s="6"/>
      <c r="OGE90" s="6"/>
      <c r="OGF90" s="6"/>
      <c r="OGG90" s="6"/>
      <c r="OGH90" s="6"/>
      <c r="OGI90" s="6"/>
      <c r="OGO90" s="6"/>
      <c r="OGP90" s="6"/>
      <c r="OGQ90" s="6"/>
      <c r="OGR90" s="6"/>
      <c r="OGS90" s="6"/>
      <c r="OGT90" s="6"/>
      <c r="OGU90" s="6"/>
      <c r="OGV90" s="6"/>
      <c r="OGW90" s="6"/>
      <c r="OGX90" s="6"/>
      <c r="OGY90" s="6"/>
      <c r="OHE90" s="6"/>
      <c r="OHF90" s="6"/>
      <c r="OHG90" s="6"/>
      <c r="OHH90" s="6"/>
      <c r="OHI90" s="6"/>
      <c r="OHJ90" s="6"/>
      <c r="OHK90" s="6"/>
      <c r="OHL90" s="6"/>
      <c r="OHM90" s="6"/>
      <c r="OHN90" s="6"/>
      <c r="OHO90" s="6"/>
      <c r="OHU90" s="6"/>
      <c r="OHV90" s="6"/>
      <c r="OHW90" s="6"/>
      <c r="OHX90" s="6"/>
      <c r="OHY90" s="6"/>
      <c r="OHZ90" s="6"/>
      <c r="OIA90" s="6"/>
      <c r="OIB90" s="6"/>
      <c r="OIC90" s="6"/>
      <c r="OID90" s="6"/>
      <c r="OIE90" s="6"/>
      <c r="OIK90" s="6"/>
      <c r="OIL90" s="6"/>
      <c r="OIM90" s="6"/>
      <c r="OIN90" s="6"/>
      <c r="OIO90" s="6"/>
      <c r="OIP90" s="6"/>
      <c r="OIQ90" s="6"/>
      <c r="OIR90" s="6"/>
      <c r="OIS90" s="6"/>
      <c r="OIT90" s="6"/>
      <c r="OIU90" s="6"/>
      <c r="OJA90" s="6"/>
      <c r="OJB90" s="6"/>
      <c r="OJC90" s="6"/>
      <c r="OJD90" s="6"/>
      <c r="OJE90" s="6"/>
      <c r="OJF90" s="6"/>
      <c r="OJG90" s="6"/>
      <c r="OJH90" s="6"/>
      <c r="OJI90" s="6"/>
      <c r="OJJ90" s="6"/>
      <c r="OJK90" s="6"/>
      <c r="OJQ90" s="6"/>
      <c r="OJR90" s="6"/>
      <c r="OJS90" s="6"/>
      <c r="OJT90" s="6"/>
      <c r="OJU90" s="6"/>
      <c r="OJV90" s="6"/>
      <c r="OJW90" s="6"/>
      <c r="OJX90" s="6"/>
      <c r="OJY90" s="6"/>
      <c r="OJZ90" s="6"/>
      <c r="OKA90" s="6"/>
      <c r="OKG90" s="6"/>
      <c r="OKH90" s="6"/>
      <c r="OKI90" s="6"/>
      <c r="OKJ90" s="6"/>
      <c r="OKK90" s="6"/>
      <c r="OKL90" s="6"/>
      <c r="OKM90" s="6"/>
      <c r="OKN90" s="6"/>
      <c r="OKO90" s="6"/>
      <c r="OKP90" s="6"/>
      <c r="OKQ90" s="6"/>
      <c r="OKW90" s="6"/>
      <c r="OKX90" s="6"/>
      <c r="OKY90" s="6"/>
      <c r="OKZ90" s="6"/>
      <c r="OLA90" s="6"/>
      <c r="OLB90" s="6"/>
      <c r="OLC90" s="6"/>
      <c r="OLD90" s="6"/>
      <c r="OLE90" s="6"/>
      <c r="OLF90" s="6"/>
      <c r="OLG90" s="6"/>
      <c r="OLM90" s="6"/>
      <c r="OLN90" s="6"/>
      <c r="OLO90" s="6"/>
      <c r="OLP90" s="6"/>
      <c r="OLQ90" s="6"/>
      <c r="OLR90" s="6"/>
      <c r="OLS90" s="6"/>
      <c r="OLT90" s="6"/>
      <c r="OLU90" s="6"/>
      <c r="OLV90" s="6"/>
      <c r="OLW90" s="6"/>
      <c r="OMC90" s="6"/>
      <c r="OMD90" s="6"/>
      <c r="OME90" s="6"/>
      <c r="OMF90" s="6"/>
      <c r="OMG90" s="6"/>
      <c r="OMH90" s="6"/>
      <c r="OMI90" s="6"/>
      <c r="OMJ90" s="6"/>
      <c r="OMK90" s="6"/>
      <c r="OML90" s="6"/>
      <c r="OMM90" s="6"/>
      <c r="OMS90" s="6"/>
      <c r="OMT90" s="6"/>
      <c r="OMU90" s="6"/>
      <c r="OMV90" s="6"/>
      <c r="OMW90" s="6"/>
      <c r="OMX90" s="6"/>
      <c r="OMY90" s="6"/>
      <c r="OMZ90" s="6"/>
      <c r="ONA90" s="6"/>
      <c r="ONB90" s="6"/>
      <c r="ONC90" s="6"/>
      <c r="ONI90" s="6"/>
      <c r="ONJ90" s="6"/>
      <c r="ONK90" s="6"/>
      <c r="ONL90" s="6"/>
      <c r="ONM90" s="6"/>
      <c r="ONN90" s="6"/>
      <c r="ONO90" s="6"/>
      <c r="ONP90" s="6"/>
      <c r="ONQ90" s="6"/>
      <c r="ONR90" s="6"/>
      <c r="ONS90" s="6"/>
      <c r="ONY90" s="6"/>
      <c r="ONZ90" s="6"/>
      <c r="OOA90" s="6"/>
      <c r="OOB90" s="6"/>
      <c r="OOC90" s="6"/>
      <c r="OOD90" s="6"/>
      <c r="OOE90" s="6"/>
      <c r="OOF90" s="6"/>
      <c r="OOG90" s="6"/>
      <c r="OOH90" s="6"/>
      <c r="OOI90" s="6"/>
      <c r="OOO90" s="6"/>
      <c r="OOP90" s="6"/>
      <c r="OOQ90" s="6"/>
      <c r="OOR90" s="6"/>
      <c r="OOS90" s="6"/>
      <c r="OOT90" s="6"/>
      <c r="OOU90" s="6"/>
      <c r="OOV90" s="6"/>
      <c r="OOW90" s="6"/>
      <c r="OOX90" s="6"/>
      <c r="OOY90" s="6"/>
      <c r="OPE90" s="6"/>
      <c r="OPF90" s="6"/>
      <c r="OPG90" s="6"/>
      <c r="OPH90" s="6"/>
      <c r="OPI90" s="6"/>
      <c r="OPJ90" s="6"/>
      <c r="OPK90" s="6"/>
      <c r="OPL90" s="6"/>
      <c r="OPM90" s="6"/>
      <c r="OPN90" s="6"/>
      <c r="OPO90" s="6"/>
      <c r="OPU90" s="6"/>
      <c r="OPV90" s="6"/>
      <c r="OPW90" s="6"/>
      <c r="OPX90" s="6"/>
      <c r="OPY90" s="6"/>
      <c r="OPZ90" s="6"/>
      <c r="OQA90" s="6"/>
      <c r="OQB90" s="6"/>
      <c r="OQC90" s="6"/>
      <c r="OQD90" s="6"/>
      <c r="OQE90" s="6"/>
      <c r="OQK90" s="6"/>
      <c r="OQL90" s="6"/>
      <c r="OQM90" s="6"/>
      <c r="OQN90" s="6"/>
      <c r="OQO90" s="6"/>
      <c r="OQP90" s="6"/>
      <c r="OQQ90" s="6"/>
      <c r="OQR90" s="6"/>
      <c r="OQS90" s="6"/>
      <c r="OQT90" s="6"/>
      <c r="OQU90" s="6"/>
      <c r="ORA90" s="6"/>
      <c r="ORB90" s="6"/>
      <c r="ORC90" s="6"/>
      <c r="ORD90" s="6"/>
      <c r="ORE90" s="6"/>
      <c r="ORF90" s="6"/>
      <c r="ORG90" s="6"/>
      <c r="ORH90" s="6"/>
      <c r="ORI90" s="6"/>
      <c r="ORJ90" s="6"/>
      <c r="ORK90" s="6"/>
      <c r="ORQ90" s="6"/>
      <c r="ORR90" s="6"/>
      <c r="ORS90" s="6"/>
      <c r="ORT90" s="6"/>
      <c r="ORU90" s="6"/>
      <c r="ORV90" s="6"/>
      <c r="ORW90" s="6"/>
      <c r="ORX90" s="6"/>
      <c r="ORY90" s="6"/>
      <c r="ORZ90" s="6"/>
      <c r="OSA90" s="6"/>
      <c r="OSG90" s="6"/>
      <c r="OSH90" s="6"/>
      <c r="OSI90" s="6"/>
      <c r="OSJ90" s="6"/>
      <c r="OSK90" s="6"/>
      <c r="OSL90" s="6"/>
      <c r="OSM90" s="6"/>
      <c r="OSN90" s="6"/>
      <c r="OSO90" s="6"/>
      <c r="OSP90" s="6"/>
      <c r="OSQ90" s="6"/>
      <c r="OSW90" s="6"/>
      <c r="OSX90" s="6"/>
      <c r="OSY90" s="6"/>
      <c r="OSZ90" s="6"/>
      <c r="OTA90" s="6"/>
      <c r="OTB90" s="6"/>
      <c r="OTC90" s="6"/>
      <c r="OTD90" s="6"/>
      <c r="OTE90" s="6"/>
      <c r="OTF90" s="6"/>
      <c r="OTG90" s="6"/>
      <c r="OTM90" s="6"/>
      <c r="OTN90" s="6"/>
      <c r="OTO90" s="6"/>
      <c r="OTP90" s="6"/>
      <c r="OTQ90" s="6"/>
      <c r="OTR90" s="6"/>
      <c r="OTS90" s="6"/>
      <c r="OTT90" s="6"/>
      <c r="OTU90" s="6"/>
      <c r="OTV90" s="6"/>
      <c r="OTW90" s="6"/>
      <c r="OUC90" s="6"/>
      <c r="OUD90" s="6"/>
      <c r="OUE90" s="6"/>
      <c r="OUF90" s="6"/>
      <c r="OUG90" s="6"/>
      <c r="OUH90" s="6"/>
      <c r="OUI90" s="6"/>
      <c r="OUJ90" s="6"/>
      <c r="OUK90" s="6"/>
      <c r="OUL90" s="6"/>
      <c r="OUM90" s="6"/>
      <c r="OUS90" s="6"/>
      <c r="OUT90" s="6"/>
      <c r="OUU90" s="6"/>
      <c r="OUV90" s="6"/>
      <c r="OUW90" s="6"/>
      <c r="OUX90" s="6"/>
      <c r="OUY90" s="6"/>
      <c r="OUZ90" s="6"/>
      <c r="OVA90" s="6"/>
      <c r="OVB90" s="6"/>
      <c r="OVC90" s="6"/>
      <c r="OVI90" s="6"/>
      <c r="OVJ90" s="6"/>
      <c r="OVK90" s="6"/>
      <c r="OVL90" s="6"/>
      <c r="OVM90" s="6"/>
      <c r="OVN90" s="6"/>
      <c r="OVO90" s="6"/>
      <c r="OVP90" s="6"/>
      <c r="OVQ90" s="6"/>
      <c r="OVR90" s="6"/>
      <c r="OVS90" s="6"/>
      <c r="OVY90" s="6"/>
      <c r="OVZ90" s="6"/>
      <c r="OWA90" s="6"/>
      <c r="OWB90" s="6"/>
      <c r="OWC90" s="6"/>
      <c r="OWD90" s="6"/>
      <c r="OWE90" s="6"/>
      <c r="OWF90" s="6"/>
      <c r="OWG90" s="6"/>
      <c r="OWH90" s="6"/>
      <c r="OWI90" s="6"/>
      <c r="OWO90" s="6"/>
      <c r="OWP90" s="6"/>
      <c r="OWQ90" s="6"/>
      <c r="OWR90" s="6"/>
      <c r="OWS90" s="6"/>
      <c r="OWT90" s="6"/>
      <c r="OWU90" s="6"/>
      <c r="OWV90" s="6"/>
      <c r="OWW90" s="6"/>
      <c r="OWX90" s="6"/>
      <c r="OWY90" s="6"/>
      <c r="OXE90" s="6"/>
      <c r="OXF90" s="6"/>
      <c r="OXG90" s="6"/>
      <c r="OXH90" s="6"/>
      <c r="OXI90" s="6"/>
      <c r="OXJ90" s="6"/>
      <c r="OXK90" s="6"/>
      <c r="OXL90" s="6"/>
      <c r="OXM90" s="6"/>
      <c r="OXN90" s="6"/>
      <c r="OXO90" s="6"/>
      <c r="OXU90" s="6"/>
      <c r="OXV90" s="6"/>
      <c r="OXW90" s="6"/>
      <c r="OXX90" s="6"/>
      <c r="OXY90" s="6"/>
      <c r="OXZ90" s="6"/>
      <c r="OYA90" s="6"/>
      <c r="OYB90" s="6"/>
      <c r="OYC90" s="6"/>
      <c r="OYD90" s="6"/>
      <c r="OYE90" s="6"/>
      <c r="OYK90" s="6"/>
      <c r="OYL90" s="6"/>
      <c r="OYM90" s="6"/>
      <c r="OYN90" s="6"/>
      <c r="OYO90" s="6"/>
      <c r="OYP90" s="6"/>
      <c r="OYQ90" s="6"/>
      <c r="OYR90" s="6"/>
      <c r="OYS90" s="6"/>
      <c r="OYT90" s="6"/>
      <c r="OYU90" s="6"/>
      <c r="OZA90" s="6"/>
      <c r="OZB90" s="6"/>
      <c r="OZC90" s="6"/>
      <c r="OZD90" s="6"/>
      <c r="OZE90" s="6"/>
      <c r="OZF90" s="6"/>
      <c r="OZG90" s="6"/>
      <c r="OZH90" s="6"/>
      <c r="OZI90" s="6"/>
      <c r="OZJ90" s="6"/>
      <c r="OZK90" s="6"/>
      <c r="OZQ90" s="6"/>
      <c r="OZR90" s="6"/>
      <c r="OZS90" s="6"/>
      <c r="OZT90" s="6"/>
      <c r="OZU90" s="6"/>
      <c r="OZV90" s="6"/>
      <c r="OZW90" s="6"/>
      <c r="OZX90" s="6"/>
      <c r="OZY90" s="6"/>
      <c r="OZZ90" s="6"/>
      <c r="PAA90" s="6"/>
      <c r="PAG90" s="6"/>
      <c r="PAH90" s="6"/>
      <c r="PAI90" s="6"/>
      <c r="PAJ90" s="6"/>
      <c r="PAK90" s="6"/>
      <c r="PAL90" s="6"/>
      <c r="PAM90" s="6"/>
      <c r="PAN90" s="6"/>
      <c r="PAO90" s="6"/>
      <c r="PAP90" s="6"/>
      <c r="PAQ90" s="6"/>
      <c r="PAW90" s="6"/>
      <c r="PAX90" s="6"/>
      <c r="PAY90" s="6"/>
      <c r="PAZ90" s="6"/>
      <c r="PBA90" s="6"/>
      <c r="PBB90" s="6"/>
      <c r="PBC90" s="6"/>
      <c r="PBD90" s="6"/>
      <c r="PBE90" s="6"/>
      <c r="PBF90" s="6"/>
      <c r="PBG90" s="6"/>
      <c r="PBM90" s="6"/>
      <c r="PBN90" s="6"/>
      <c r="PBO90" s="6"/>
      <c r="PBP90" s="6"/>
      <c r="PBQ90" s="6"/>
      <c r="PBR90" s="6"/>
      <c r="PBS90" s="6"/>
      <c r="PBT90" s="6"/>
      <c r="PBU90" s="6"/>
      <c r="PBV90" s="6"/>
      <c r="PBW90" s="6"/>
      <c r="PCC90" s="6"/>
      <c r="PCD90" s="6"/>
      <c r="PCE90" s="6"/>
      <c r="PCF90" s="6"/>
      <c r="PCG90" s="6"/>
      <c r="PCH90" s="6"/>
      <c r="PCI90" s="6"/>
      <c r="PCJ90" s="6"/>
      <c r="PCK90" s="6"/>
      <c r="PCL90" s="6"/>
      <c r="PCM90" s="6"/>
      <c r="PCS90" s="6"/>
      <c r="PCT90" s="6"/>
      <c r="PCU90" s="6"/>
      <c r="PCV90" s="6"/>
      <c r="PCW90" s="6"/>
      <c r="PCX90" s="6"/>
      <c r="PCY90" s="6"/>
      <c r="PCZ90" s="6"/>
      <c r="PDA90" s="6"/>
      <c r="PDB90" s="6"/>
      <c r="PDC90" s="6"/>
      <c r="PDI90" s="6"/>
      <c r="PDJ90" s="6"/>
      <c r="PDK90" s="6"/>
      <c r="PDL90" s="6"/>
      <c r="PDM90" s="6"/>
      <c r="PDN90" s="6"/>
      <c r="PDO90" s="6"/>
      <c r="PDP90" s="6"/>
      <c r="PDQ90" s="6"/>
      <c r="PDR90" s="6"/>
      <c r="PDS90" s="6"/>
      <c r="PDY90" s="6"/>
      <c r="PDZ90" s="6"/>
      <c r="PEA90" s="6"/>
      <c r="PEB90" s="6"/>
      <c r="PEC90" s="6"/>
      <c r="PED90" s="6"/>
      <c r="PEE90" s="6"/>
      <c r="PEF90" s="6"/>
      <c r="PEG90" s="6"/>
      <c r="PEH90" s="6"/>
      <c r="PEI90" s="6"/>
      <c r="PEO90" s="6"/>
      <c r="PEP90" s="6"/>
      <c r="PEQ90" s="6"/>
      <c r="PER90" s="6"/>
      <c r="PES90" s="6"/>
      <c r="PET90" s="6"/>
      <c r="PEU90" s="6"/>
      <c r="PEV90" s="6"/>
      <c r="PEW90" s="6"/>
      <c r="PEX90" s="6"/>
      <c r="PEY90" s="6"/>
      <c r="PFE90" s="6"/>
      <c r="PFF90" s="6"/>
      <c r="PFG90" s="6"/>
      <c r="PFH90" s="6"/>
      <c r="PFI90" s="6"/>
      <c r="PFJ90" s="6"/>
      <c r="PFK90" s="6"/>
      <c r="PFL90" s="6"/>
      <c r="PFM90" s="6"/>
      <c r="PFN90" s="6"/>
      <c r="PFO90" s="6"/>
      <c r="PFU90" s="6"/>
      <c r="PFV90" s="6"/>
      <c r="PFW90" s="6"/>
      <c r="PFX90" s="6"/>
      <c r="PFY90" s="6"/>
      <c r="PFZ90" s="6"/>
      <c r="PGA90" s="6"/>
      <c r="PGB90" s="6"/>
      <c r="PGC90" s="6"/>
      <c r="PGD90" s="6"/>
      <c r="PGE90" s="6"/>
      <c r="PGK90" s="6"/>
      <c r="PGL90" s="6"/>
      <c r="PGM90" s="6"/>
      <c r="PGN90" s="6"/>
      <c r="PGO90" s="6"/>
      <c r="PGP90" s="6"/>
      <c r="PGQ90" s="6"/>
      <c r="PGR90" s="6"/>
      <c r="PGS90" s="6"/>
      <c r="PGT90" s="6"/>
      <c r="PGU90" s="6"/>
      <c r="PHA90" s="6"/>
      <c r="PHB90" s="6"/>
      <c r="PHC90" s="6"/>
      <c r="PHD90" s="6"/>
      <c r="PHE90" s="6"/>
      <c r="PHF90" s="6"/>
      <c r="PHG90" s="6"/>
      <c r="PHH90" s="6"/>
      <c r="PHI90" s="6"/>
      <c r="PHJ90" s="6"/>
      <c r="PHK90" s="6"/>
      <c r="PHQ90" s="6"/>
      <c r="PHR90" s="6"/>
      <c r="PHS90" s="6"/>
      <c r="PHT90" s="6"/>
      <c r="PHU90" s="6"/>
      <c r="PHV90" s="6"/>
      <c r="PHW90" s="6"/>
      <c r="PHX90" s="6"/>
      <c r="PHY90" s="6"/>
      <c r="PHZ90" s="6"/>
      <c r="PIA90" s="6"/>
      <c r="PIG90" s="6"/>
      <c r="PIH90" s="6"/>
      <c r="PII90" s="6"/>
      <c r="PIJ90" s="6"/>
      <c r="PIK90" s="6"/>
      <c r="PIL90" s="6"/>
      <c r="PIM90" s="6"/>
      <c r="PIN90" s="6"/>
      <c r="PIO90" s="6"/>
      <c r="PIP90" s="6"/>
      <c r="PIQ90" s="6"/>
      <c r="PIW90" s="6"/>
      <c r="PIX90" s="6"/>
      <c r="PIY90" s="6"/>
      <c r="PIZ90" s="6"/>
      <c r="PJA90" s="6"/>
      <c r="PJB90" s="6"/>
      <c r="PJC90" s="6"/>
      <c r="PJD90" s="6"/>
      <c r="PJE90" s="6"/>
      <c r="PJF90" s="6"/>
      <c r="PJG90" s="6"/>
      <c r="PJM90" s="6"/>
      <c r="PJN90" s="6"/>
      <c r="PJO90" s="6"/>
      <c r="PJP90" s="6"/>
      <c r="PJQ90" s="6"/>
      <c r="PJR90" s="6"/>
      <c r="PJS90" s="6"/>
      <c r="PJT90" s="6"/>
      <c r="PJU90" s="6"/>
      <c r="PJV90" s="6"/>
      <c r="PJW90" s="6"/>
      <c r="PKC90" s="6"/>
      <c r="PKD90" s="6"/>
      <c r="PKE90" s="6"/>
      <c r="PKF90" s="6"/>
      <c r="PKG90" s="6"/>
      <c r="PKH90" s="6"/>
      <c r="PKI90" s="6"/>
      <c r="PKJ90" s="6"/>
      <c r="PKK90" s="6"/>
      <c r="PKL90" s="6"/>
      <c r="PKM90" s="6"/>
      <c r="PKS90" s="6"/>
      <c r="PKT90" s="6"/>
      <c r="PKU90" s="6"/>
      <c r="PKV90" s="6"/>
      <c r="PKW90" s="6"/>
      <c r="PKX90" s="6"/>
      <c r="PKY90" s="6"/>
      <c r="PKZ90" s="6"/>
      <c r="PLA90" s="6"/>
      <c r="PLB90" s="6"/>
      <c r="PLC90" s="6"/>
      <c r="PLI90" s="6"/>
      <c r="PLJ90" s="6"/>
      <c r="PLK90" s="6"/>
      <c r="PLL90" s="6"/>
      <c r="PLM90" s="6"/>
      <c r="PLN90" s="6"/>
      <c r="PLO90" s="6"/>
      <c r="PLP90" s="6"/>
      <c r="PLQ90" s="6"/>
      <c r="PLR90" s="6"/>
      <c r="PLS90" s="6"/>
      <c r="PLY90" s="6"/>
      <c r="PLZ90" s="6"/>
      <c r="PMA90" s="6"/>
      <c r="PMB90" s="6"/>
      <c r="PMC90" s="6"/>
      <c r="PMD90" s="6"/>
      <c r="PME90" s="6"/>
      <c r="PMF90" s="6"/>
      <c r="PMG90" s="6"/>
      <c r="PMH90" s="6"/>
      <c r="PMI90" s="6"/>
      <c r="PMO90" s="6"/>
      <c r="PMP90" s="6"/>
      <c r="PMQ90" s="6"/>
      <c r="PMR90" s="6"/>
      <c r="PMS90" s="6"/>
      <c r="PMT90" s="6"/>
      <c r="PMU90" s="6"/>
      <c r="PMV90" s="6"/>
      <c r="PMW90" s="6"/>
      <c r="PMX90" s="6"/>
      <c r="PMY90" s="6"/>
      <c r="PNE90" s="6"/>
      <c r="PNF90" s="6"/>
      <c r="PNG90" s="6"/>
      <c r="PNH90" s="6"/>
      <c r="PNI90" s="6"/>
      <c r="PNJ90" s="6"/>
      <c r="PNK90" s="6"/>
      <c r="PNL90" s="6"/>
      <c r="PNM90" s="6"/>
      <c r="PNN90" s="6"/>
      <c r="PNO90" s="6"/>
      <c r="PNU90" s="6"/>
      <c r="PNV90" s="6"/>
      <c r="PNW90" s="6"/>
      <c r="PNX90" s="6"/>
      <c r="PNY90" s="6"/>
      <c r="PNZ90" s="6"/>
      <c r="POA90" s="6"/>
      <c r="POB90" s="6"/>
      <c r="POC90" s="6"/>
      <c r="POD90" s="6"/>
      <c r="POE90" s="6"/>
      <c r="POK90" s="6"/>
      <c r="POL90" s="6"/>
      <c r="POM90" s="6"/>
      <c r="PON90" s="6"/>
      <c r="POO90" s="6"/>
      <c r="POP90" s="6"/>
      <c r="POQ90" s="6"/>
      <c r="POR90" s="6"/>
      <c r="POS90" s="6"/>
      <c r="POT90" s="6"/>
      <c r="POU90" s="6"/>
      <c r="PPA90" s="6"/>
      <c r="PPB90" s="6"/>
      <c r="PPC90" s="6"/>
      <c r="PPD90" s="6"/>
      <c r="PPE90" s="6"/>
      <c r="PPF90" s="6"/>
      <c r="PPG90" s="6"/>
      <c r="PPH90" s="6"/>
      <c r="PPI90" s="6"/>
      <c r="PPJ90" s="6"/>
      <c r="PPK90" s="6"/>
      <c r="PPQ90" s="6"/>
      <c r="PPR90" s="6"/>
      <c r="PPS90" s="6"/>
      <c r="PPT90" s="6"/>
      <c r="PPU90" s="6"/>
      <c r="PPV90" s="6"/>
      <c r="PPW90" s="6"/>
      <c r="PPX90" s="6"/>
      <c r="PPY90" s="6"/>
      <c r="PPZ90" s="6"/>
      <c r="PQA90" s="6"/>
      <c r="PQG90" s="6"/>
      <c r="PQH90" s="6"/>
      <c r="PQI90" s="6"/>
      <c r="PQJ90" s="6"/>
      <c r="PQK90" s="6"/>
      <c r="PQL90" s="6"/>
      <c r="PQM90" s="6"/>
      <c r="PQN90" s="6"/>
      <c r="PQO90" s="6"/>
      <c r="PQP90" s="6"/>
      <c r="PQQ90" s="6"/>
      <c r="PQW90" s="6"/>
      <c r="PQX90" s="6"/>
      <c r="PQY90" s="6"/>
      <c r="PQZ90" s="6"/>
      <c r="PRA90" s="6"/>
      <c r="PRB90" s="6"/>
      <c r="PRC90" s="6"/>
      <c r="PRD90" s="6"/>
      <c r="PRE90" s="6"/>
      <c r="PRF90" s="6"/>
      <c r="PRG90" s="6"/>
      <c r="PRM90" s="6"/>
      <c r="PRN90" s="6"/>
      <c r="PRO90" s="6"/>
      <c r="PRP90" s="6"/>
      <c r="PRQ90" s="6"/>
      <c r="PRR90" s="6"/>
      <c r="PRS90" s="6"/>
      <c r="PRT90" s="6"/>
      <c r="PRU90" s="6"/>
      <c r="PRV90" s="6"/>
      <c r="PRW90" s="6"/>
      <c r="PSC90" s="6"/>
      <c r="PSD90" s="6"/>
      <c r="PSE90" s="6"/>
      <c r="PSF90" s="6"/>
      <c r="PSG90" s="6"/>
      <c r="PSH90" s="6"/>
      <c r="PSI90" s="6"/>
      <c r="PSJ90" s="6"/>
      <c r="PSK90" s="6"/>
      <c r="PSL90" s="6"/>
      <c r="PSM90" s="6"/>
      <c r="PSS90" s="6"/>
      <c r="PST90" s="6"/>
      <c r="PSU90" s="6"/>
      <c r="PSV90" s="6"/>
      <c r="PSW90" s="6"/>
      <c r="PSX90" s="6"/>
      <c r="PSY90" s="6"/>
      <c r="PSZ90" s="6"/>
      <c r="PTA90" s="6"/>
      <c r="PTB90" s="6"/>
      <c r="PTC90" s="6"/>
      <c r="PTI90" s="6"/>
      <c r="PTJ90" s="6"/>
      <c r="PTK90" s="6"/>
      <c r="PTL90" s="6"/>
      <c r="PTM90" s="6"/>
      <c r="PTN90" s="6"/>
      <c r="PTO90" s="6"/>
      <c r="PTP90" s="6"/>
      <c r="PTQ90" s="6"/>
      <c r="PTR90" s="6"/>
      <c r="PTS90" s="6"/>
      <c r="PTY90" s="6"/>
      <c r="PTZ90" s="6"/>
      <c r="PUA90" s="6"/>
      <c r="PUB90" s="6"/>
      <c r="PUC90" s="6"/>
      <c r="PUD90" s="6"/>
      <c r="PUE90" s="6"/>
      <c r="PUF90" s="6"/>
      <c r="PUG90" s="6"/>
      <c r="PUH90" s="6"/>
      <c r="PUI90" s="6"/>
      <c r="PUO90" s="6"/>
      <c r="PUP90" s="6"/>
      <c r="PUQ90" s="6"/>
      <c r="PUR90" s="6"/>
      <c r="PUS90" s="6"/>
      <c r="PUT90" s="6"/>
      <c r="PUU90" s="6"/>
      <c r="PUV90" s="6"/>
      <c r="PUW90" s="6"/>
      <c r="PUX90" s="6"/>
      <c r="PUY90" s="6"/>
      <c r="PVE90" s="6"/>
      <c r="PVF90" s="6"/>
      <c r="PVG90" s="6"/>
      <c r="PVH90" s="6"/>
      <c r="PVI90" s="6"/>
      <c r="PVJ90" s="6"/>
      <c r="PVK90" s="6"/>
      <c r="PVL90" s="6"/>
      <c r="PVM90" s="6"/>
      <c r="PVN90" s="6"/>
      <c r="PVO90" s="6"/>
      <c r="PVU90" s="6"/>
      <c r="PVV90" s="6"/>
      <c r="PVW90" s="6"/>
      <c r="PVX90" s="6"/>
      <c r="PVY90" s="6"/>
      <c r="PVZ90" s="6"/>
      <c r="PWA90" s="6"/>
      <c r="PWB90" s="6"/>
      <c r="PWC90" s="6"/>
      <c r="PWD90" s="6"/>
      <c r="PWE90" s="6"/>
      <c r="PWK90" s="6"/>
      <c r="PWL90" s="6"/>
      <c r="PWM90" s="6"/>
      <c r="PWN90" s="6"/>
      <c r="PWO90" s="6"/>
      <c r="PWP90" s="6"/>
      <c r="PWQ90" s="6"/>
      <c r="PWR90" s="6"/>
      <c r="PWS90" s="6"/>
      <c r="PWT90" s="6"/>
      <c r="PWU90" s="6"/>
      <c r="PXA90" s="6"/>
      <c r="PXB90" s="6"/>
      <c r="PXC90" s="6"/>
      <c r="PXD90" s="6"/>
      <c r="PXE90" s="6"/>
      <c r="PXF90" s="6"/>
      <c r="PXG90" s="6"/>
      <c r="PXH90" s="6"/>
      <c r="PXI90" s="6"/>
      <c r="PXJ90" s="6"/>
      <c r="PXK90" s="6"/>
      <c r="PXQ90" s="6"/>
      <c r="PXR90" s="6"/>
      <c r="PXS90" s="6"/>
      <c r="PXT90" s="6"/>
      <c r="PXU90" s="6"/>
      <c r="PXV90" s="6"/>
      <c r="PXW90" s="6"/>
      <c r="PXX90" s="6"/>
      <c r="PXY90" s="6"/>
      <c r="PXZ90" s="6"/>
      <c r="PYA90" s="6"/>
      <c r="PYG90" s="6"/>
      <c r="PYH90" s="6"/>
      <c r="PYI90" s="6"/>
      <c r="PYJ90" s="6"/>
      <c r="PYK90" s="6"/>
      <c r="PYL90" s="6"/>
      <c r="PYM90" s="6"/>
      <c r="PYN90" s="6"/>
      <c r="PYO90" s="6"/>
      <c r="PYP90" s="6"/>
      <c r="PYQ90" s="6"/>
      <c r="PYW90" s="6"/>
      <c r="PYX90" s="6"/>
      <c r="PYY90" s="6"/>
      <c r="PYZ90" s="6"/>
      <c r="PZA90" s="6"/>
      <c r="PZB90" s="6"/>
      <c r="PZC90" s="6"/>
      <c r="PZD90" s="6"/>
      <c r="PZE90" s="6"/>
      <c r="PZF90" s="6"/>
      <c r="PZG90" s="6"/>
      <c r="PZM90" s="6"/>
      <c r="PZN90" s="6"/>
      <c r="PZO90" s="6"/>
      <c r="PZP90" s="6"/>
      <c r="PZQ90" s="6"/>
      <c r="PZR90" s="6"/>
      <c r="PZS90" s="6"/>
      <c r="PZT90" s="6"/>
      <c r="PZU90" s="6"/>
      <c r="PZV90" s="6"/>
      <c r="PZW90" s="6"/>
      <c r="QAC90" s="6"/>
      <c r="QAD90" s="6"/>
      <c r="QAE90" s="6"/>
      <c r="QAF90" s="6"/>
      <c r="QAG90" s="6"/>
      <c r="QAH90" s="6"/>
      <c r="QAI90" s="6"/>
      <c r="QAJ90" s="6"/>
      <c r="QAK90" s="6"/>
      <c r="QAL90" s="6"/>
      <c r="QAM90" s="6"/>
      <c r="QAS90" s="6"/>
      <c r="QAT90" s="6"/>
      <c r="QAU90" s="6"/>
      <c r="QAV90" s="6"/>
      <c r="QAW90" s="6"/>
      <c r="QAX90" s="6"/>
      <c r="QAY90" s="6"/>
      <c r="QAZ90" s="6"/>
      <c r="QBA90" s="6"/>
      <c r="QBB90" s="6"/>
      <c r="QBC90" s="6"/>
      <c r="QBI90" s="6"/>
      <c r="QBJ90" s="6"/>
      <c r="QBK90" s="6"/>
      <c r="QBL90" s="6"/>
      <c r="QBM90" s="6"/>
      <c r="QBN90" s="6"/>
      <c r="QBO90" s="6"/>
      <c r="QBP90" s="6"/>
      <c r="QBQ90" s="6"/>
      <c r="QBR90" s="6"/>
      <c r="QBS90" s="6"/>
      <c r="QBY90" s="6"/>
      <c r="QBZ90" s="6"/>
      <c r="QCA90" s="6"/>
      <c r="QCB90" s="6"/>
      <c r="QCC90" s="6"/>
      <c r="QCD90" s="6"/>
      <c r="QCE90" s="6"/>
      <c r="QCF90" s="6"/>
      <c r="QCG90" s="6"/>
      <c r="QCH90" s="6"/>
      <c r="QCI90" s="6"/>
      <c r="QCO90" s="6"/>
      <c r="QCP90" s="6"/>
      <c r="QCQ90" s="6"/>
      <c r="QCR90" s="6"/>
      <c r="QCS90" s="6"/>
      <c r="QCT90" s="6"/>
      <c r="QCU90" s="6"/>
      <c r="QCV90" s="6"/>
      <c r="QCW90" s="6"/>
      <c r="QCX90" s="6"/>
      <c r="QCY90" s="6"/>
      <c r="QDE90" s="6"/>
      <c r="QDF90" s="6"/>
      <c r="QDG90" s="6"/>
      <c r="QDH90" s="6"/>
      <c r="QDI90" s="6"/>
      <c r="QDJ90" s="6"/>
      <c r="QDK90" s="6"/>
      <c r="QDL90" s="6"/>
      <c r="QDM90" s="6"/>
      <c r="QDN90" s="6"/>
      <c r="QDO90" s="6"/>
      <c r="QDU90" s="6"/>
      <c r="QDV90" s="6"/>
      <c r="QDW90" s="6"/>
      <c r="QDX90" s="6"/>
      <c r="QDY90" s="6"/>
      <c r="QDZ90" s="6"/>
      <c r="QEA90" s="6"/>
      <c r="QEB90" s="6"/>
      <c r="QEC90" s="6"/>
      <c r="QED90" s="6"/>
      <c r="QEE90" s="6"/>
      <c r="QEK90" s="6"/>
      <c r="QEL90" s="6"/>
      <c r="QEM90" s="6"/>
      <c r="QEN90" s="6"/>
      <c r="QEO90" s="6"/>
      <c r="QEP90" s="6"/>
      <c r="QEQ90" s="6"/>
      <c r="QER90" s="6"/>
      <c r="QES90" s="6"/>
      <c r="QET90" s="6"/>
      <c r="QEU90" s="6"/>
      <c r="QFA90" s="6"/>
      <c r="QFB90" s="6"/>
      <c r="QFC90" s="6"/>
      <c r="QFD90" s="6"/>
      <c r="QFE90" s="6"/>
      <c r="QFF90" s="6"/>
      <c r="QFG90" s="6"/>
      <c r="QFH90" s="6"/>
      <c r="QFI90" s="6"/>
      <c r="QFJ90" s="6"/>
      <c r="QFK90" s="6"/>
      <c r="QFQ90" s="6"/>
      <c r="QFR90" s="6"/>
      <c r="QFS90" s="6"/>
      <c r="QFT90" s="6"/>
      <c r="QFU90" s="6"/>
      <c r="QFV90" s="6"/>
      <c r="QFW90" s="6"/>
      <c r="QFX90" s="6"/>
      <c r="QFY90" s="6"/>
      <c r="QFZ90" s="6"/>
      <c r="QGA90" s="6"/>
      <c r="QGG90" s="6"/>
      <c r="QGH90" s="6"/>
      <c r="QGI90" s="6"/>
      <c r="QGJ90" s="6"/>
      <c r="QGK90" s="6"/>
      <c r="QGL90" s="6"/>
      <c r="QGM90" s="6"/>
      <c r="QGN90" s="6"/>
      <c r="QGO90" s="6"/>
      <c r="QGP90" s="6"/>
      <c r="QGQ90" s="6"/>
      <c r="QGW90" s="6"/>
      <c r="QGX90" s="6"/>
      <c r="QGY90" s="6"/>
      <c r="QGZ90" s="6"/>
      <c r="QHA90" s="6"/>
      <c r="QHB90" s="6"/>
      <c r="QHC90" s="6"/>
      <c r="QHD90" s="6"/>
      <c r="QHE90" s="6"/>
      <c r="QHF90" s="6"/>
      <c r="QHG90" s="6"/>
      <c r="QHM90" s="6"/>
      <c r="QHN90" s="6"/>
      <c r="QHO90" s="6"/>
      <c r="QHP90" s="6"/>
      <c r="QHQ90" s="6"/>
      <c r="QHR90" s="6"/>
      <c r="QHS90" s="6"/>
      <c r="QHT90" s="6"/>
      <c r="QHU90" s="6"/>
      <c r="QHV90" s="6"/>
      <c r="QHW90" s="6"/>
      <c r="QIC90" s="6"/>
      <c r="QID90" s="6"/>
      <c r="QIE90" s="6"/>
      <c r="QIF90" s="6"/>
      <c r="QIG90" s="6"/>
      <c r="QIH90" s="6"/>
      <c r="QII90" s="6"/>
      <c r="QIJ90" s="6"/>
      <c r="QIK90" s="6"/>
      <c r="QIL90" s="6"/>
      <c r="QIM90" s="6"/>
      <c r="QIS90" s="6"/>
      <c r="QIT90" s="6"/>
      <c r="QIU90" s="6"/>
      <c r="QIV90" s="6"/>
      <c r="QIW90" s="6"/>
      <c r="QIX90" s="6"/>
      <c r="QIY90" s="6"/>
      <c r="QIZ90" s="6"/>
      <c r="QJA90" s="6"/>
      <c r="QJB90" s="6"/>
      <c r="QJC90" s="6"/>
      <c r="QJI90" s="6"/>
      <c r="QJJ90" s="6"/>
      <c r="QJK90" s="6"/>
      <c r="QJL90" s="6"/>
      <c r="QJM90" s="6"/>
      <c r="QJN90" s="6"/>
      <c r="QJO90" s="6"/>
      <c r="QJP90" s="6"/>
      <c r="QJQ90" s="6"/>
      <c r="QJR90" s="6"/>
      <c r="QJS90" s="6"/>
      <c r="QJY90" s="6"/>
      <c r="QJZ90" s="6"/>
      <c r="QKA90" s="6"/>
      <c r="QKB90" s="6"/>
      <c r="QKC90" s="6"/>
      <c r="QKD90" s="6"/>
      <c r="QKE90" s="6"/>
      <c r="QKF90" s="6"/>
      <c r="QKG90" s="6"/>
      <c r="QKH90" s="6"/>
      <c r="QKI90" s="6"/>
      <c r="QKO90" s="6"/>
      <c r="QKP90" s="6"/>
      <c r="QKQ90" s="6"/>
      <c r="QKR90" s="6"/>
      <c r="QKS90" s="6"/>
      <c r="QKT90" s="6"/>
      <c r="QKU90" s="6"/>
      <c r="QKV90" s="6"/>
      <c r="QKW90" s="6"/>
      <c r="QKX90" s="6"/>
      <c r="QKY90" s="6"/>
      <c r="QLE90" s="6"/>
      <c r="QLF90" s="6"/>
      <c r="QLG90" s="6"/>
      <c r="QLH90" s="6"/>
      <c r="QLI90" s="6"/>
      <c r="QLJ90" s="6"/>
      <c r="QLK90" s="6"/>
      <c r="QLL90" s="6"/>
      <c r="QLM90" s="6"/>
      <c r="QLN90" s="6"/>
      <c r="QLO90" s="6"/>
      <c r="QLU90" s="6"/>
      <c r="QLV90" s="6"/>
      <c r="QLW90" s="6"/>
      <c r="QLX90" s="6"/>
      <c r="QLY90" s="6"/>
      <c r="QLZ90" s="6"/>
      <c r="QMA90" s="6"/>
      <c r="QMB90" s="6"/>
      <c r="QMC90" s="6"/>
      <c r="QMD90" s="6"/>
      <c r="QME90" s="6"/>
      <c r="QMK90" s="6"/>
      <c r="QML90" s="6"/>
      <c r="QMM90" s="6"/>
      <c r="QMN90" s="6"/>
      <c r="QMO90" s="6"/>
      <c r="QMP90" s="6"/>
      <c r="QMQ90" s="6"/>
      <c r="QMR90" s="6"/>
      <c r="QMS90" s="6"/>
      <c r="QMT90" s="6"/>
      <c r="QMU90" s="6"/>
      <c r="QNA90" s="6"/>
      <c r="QNB90" s="6"/>
      <c r="QNC90" s="6"/>
      <c r="QND90" s="6"/>
      <c r="QNE90" s="6"/>
      <c r="QNF90" s="6"/>
      <c r="QNG90" s="6"/>
      <c r="QNH90" s="6"/>
      <c r="QNI90" s="6"/>
      <c r="QNJ90" s="6"/>
      <c r="QNK90" s="6"/>
      <c r="QNQ90" s="6"/>
      <c r="QNR90" s="6"/>
      <c r="QNS90" s="6"/>
      <c r="QNT90" s="6"/>
      <c r="QNU90" s="6"/>
      <c r="QNV90" s="6"/>
      <c r="QNW90" s="6"/>
      <c r="QNX90" s="6"/>
      <c r="QNY90" s="6"/>
      <c r="QNZ90" s="6"/>
      <c r="QOA90" s="6"/>
      <c r="QOG90" s="6"/>
      <c r="QOH90" s="6"/>
      <c r="QOI90" s="6"/>
      <c r="QOJ90" s="6"/>
      <c r="QOK90" s="6"/>
      <c r="QOL90" s="6"/>
      <c r="QOM90" s="6"/>
      <c r="QON90" s="6"/>
      <c r="QOO90" s="6"/>
      <c r="QOP90" s="6"/>
      <c r="QOQ90" s="6"/>
      <c r="QOW90" s="6"/>
      <c r="QOX90" s="6"/>
      <c r="QOY90" s="6"/>
      <c r="QOZ90" s="6"/>
      <c r="QPA90" s="6"/>
      <c r="QPB90" s="6"/>
      <c r="QPC90" s="6"/>
      <c r="QPD90" s="6"/>
      <c r="QPE90" s="6"/>
      <c r="QPF90" s="6"/>
      <c r="QPG90" s="6"/>
      <c r="QPM90" s="6"/>
      <c r="QPN90" s="6"/>
      <c r="QPO90" s="6"/>
      <c r="QPP90" s="6"/>
      <c r="QPQ90" s="6"/>
      <c r="QPR90" s="6"/>
      <c r="QPS90" s="6"/>
      <c r="QPT90" s="6"/>
      <c r="QPU90" s="6"/>
      <c r="QPV90" s="6"/>
      <c r="QPW90" s="6"/>
      <c r="QQC90" s="6"/>
      <c r="QQD90" s="6"/>
      <c r="QQE90" s="6"/>
      <c r="QQF90" s="6"/>
      <c r="QQG90" s="6"/>
      <c r="QQH90" s="6"/>
      <c r="QQI90" s="6"/>
      <c r="QQJ90" s="6"/>
      <c r="QQK90" s="6"/>
      <c r="QQL90" s="6"/>
      <c r="QQM90" s="6"/>
      <c r="QQS90" s="6"/>
      <c r="QQT90" s="6"/>
      <c r="QQU90" s="6"/>
      <c r="QQV90" s="6"/>
      <c r="QQW90" s="6"/>
      <c r="QQX90" s="6"/>
      <c r="QQY90" s="6"/>
      <c r="QQZ90" s="6"/>
      <c r="QRA90" s="6"/>
      <c r="QRB90" s="6"/>
      <c r="QRC90" s="6"/>
      <c r="QRI90" s="6"/>
      <c r="QRJ90" s="6"/>
      <c r="QRK90" s="6"/>
      <c r="QRL90" s="6"/>
      <c r="QRM90" s="6"/>
      <c r="QRN90" s="6"/>
      <c r="QRO90" s="6"/>
      <c r="QRP90" s="6"/>
      <c r="QRQ90" s="6"/>
      <c r="QRR90" s="6"/>
      <c r="QRS90" s="6"/>
      <c r="QRY90" s="6"/>
      <c r="QRZ90" s="6"/>
      <c r="QSA90" s="6"/>
      <c r="QSB90" s="6"/>
      <c r="QSC90" s="6"/>
      <c r="QSD90" s="6"/>
      <c r="QSE90" s="6"/>
      <c r="QSF90" s="6"/>
      <c r="QSG90" s="6"/>
      <c r="QSH90" s="6"/>
      <c r="QSI90" s="6"/>
      <c r="QSO90" s="6"/>
      <c r="QSP90" s="6"/>
      <c r="QSQ90" s="6"/>
      <c r="QSR90" s="6"/>
      <c r="QSS90" s="6"/>
      <c r="QST90" s="6"/>
      <c r="QSU90" s="6"/>
      <c r="QSV90" s="6"/>
      <c r="QSW90" s="6"/>
      <c r="QSX90" s="6"/>
      <c r="QSY90" s="6"/>
      <c r="QTE90" s="6"/>
      <c r="QTF90" s="6"/>
      <c r="QTG90" s="6"/>
      <c r="QTH90" s="6"/>
      <c r="QTI90" s="6"/>
      <c r="QTJ90" s="6"/>
      <c r="QTK90" s="6"/>
      <c r="QTL90" s="6"/>
      <c r="QTM90" s="6"/>
      <c r="QTN90" s="6"/>
      <c r="QTO90" s="6"/>
      <c r="QTU90" s="6"/>
      <c r="QTV90" s="6"/>
      <c r="QTW90" s="6"/>
      <c r="QTX90" s="6"/>
      <c r="QTY90" s="6"/>
      <c r="QTZ90" s="6"/>
      <c r="QUA90" s="6"/>
      <c r="QUB90" s="6"/>
      <c r="QUC90" s="6"/>
      <c r="QUD90" s="6"/>
      <c r="QUE90" s="6"/>
      <c r="QUK90" s="6"/>
      <c r="QUL90" s="6"/>
      <c r="QUM90" s="6"/>
      <c r="QUN90" s="6"/>
      <c r="QUO90" s="6"/>
      <c r="QUP90" s="6"/>
      <c r="QUQ90" s="6"/>
      <c r="QUR90" s="6"/>
      <c r="QUS90" s="6"/>
      <c r="QUT90" s="6"/>
      <c r="QUU90" s="6"/>
      <c r="QVA90" s="6"/>
      <c r="QVB90" s="6"/>
      <c r="QVC90" s="6"/>
      <c r="QVD90" s="6"/>
      <c r="QVE90" s="6"/>
      <c r="QVF90" s="6"/>
      <c r="QVG90" s="6"/>
      <c r="QVH90" s="6"/>
      <c r="QVI90" s="6"/>
      <c r="QVJ90" s="6"/>
      <c r="QVK90" s="6"/>
      <c r="QVQ90" s="6"/>
      <c r="QVR90" s="6"/>
      <c r="QVS90" s="6"/>
      <c r="QVT90" s="6"/>
      <c r="QVU90" s="6"/>
      <c r="QVV90" s="6"/>
      <c r="QVW90" s="6"/>
      <c r="QVX90" s="6"/>
      <c r="QVY90" s="6"/>
      <c r="QVZ90" s="6"/>
      <c r="QWA90" s="6"/>
      <c r="QWG90" s="6"/>
      <c r="QWH90" s="6"/>
      <c r="QWI90" s="6"/>
      <c r="QWJ90" s="6"/>
      <c r="QWK90" s="6"/>
      <c r="QWL90" s="6"/>
      <c r="QWM90" s="6"/>
      <c r="QWN90" s="6"/>
      <c r="QWO90" s="6"/>
      <c r="QWP90" s="6"/>
      <c r="QWQ90" s="6"/>
      <c r="QWW90" s="6"/>
      <c r="QWX90" s="6"/>
      <c r="QWY90" s="6"/>
      <c r="QWZ90" s="6"/>
      <c r="QXA90" s="6"/>
      <c r="QXB90" s="6"/>
      <c r="QXC90" s="6"/>
      <c r="QXD90" s="6"/>
      <c r="QXE90" s="6"/>
      <c r="QXF90" s="6"/>
      <c r="QXG90" s="6"/>
      <c r="QXM90" s="6"/>
      <c r="QXN90" s="6"/>
      <c r="QXO90" s="6"/>
      <c r="QXP90" s="6"/>
      <c r="QXQ90" s="6"/>
      <c r="QXR90" s="6"/>
      <c r="QXS90" s="6"/>
      <c r="QXT90" s="6"/>
      <c r="QXU90" s="6"/>
      <c r="QXV90" s="6"/>
      <c r="QXW90" s="6"/>
      <c r="QYC90" s="6"/>
      <c r="QYD90" s="6"/>
      <c r="QYE90" s="6"/>
      <c r="QYF90" s="6"/>
      <c r="QYG90" s="6"/>
      <c r="QYH90" s="6"/>
      <c r="QYI90" s="6"/>
      <c r="QYJ90" s="6"/>
      <c r="QYK90" s="6"/>
      <c r="QYL90" s="6"/>
      <c r="QYM90" s="6"/>
      <c r="QYS90" s="6"/>
      <c r="QYT90" s="6"/>
      <c r="QYU90" s="6"/>
      <c r="QYV90" s="6"/>
      <c r="QYW90" s="6"/>
      <c r="QYX90" s="6"/>
      <c r="QYY90" s="6"/>
      <c r="QYZ90" s="6"/>
      <c r="QZA90" s="6"/>
      <c r="QZB90" s="6"/>
      <c r="QZC90" s="6"/>
      <c r="QZI90" s="6"/>
      <c r="QZJ90" s="6"/>
      <c r="QZK90" s="6"/>
      <c r="QZL90" s="6"/>
      <c r="QZM90" s="6"/>
      <c r="QZN90" s="6"/>
      <c r="QZO90" s="6"/>
      <c r="QZP90" s="6"/>
      <c r="QZQ90" s="6"/>
      <c r="QZR90" s="6"/>
      <c r="QZS90" s="6"/>
      <c r="QZY90" s="6"/>
      <c r="QZZ90" s="6"/>
      <c r="RAA90" s="6"/>
      <c r="RAB90" s="6"/>
      <c r="RAC90" s="6"/>
      <c r="RAD90" s="6"/>
      <c r="RAE90" s="6"/>
      <c r="RAF90" s="6"/>
      <c r="RAG90" s="6"/>
      <c r="RAH90" s="6"/>
      <c r="RAI90" s="6"/>
      <c r="RAO90" s="6"/>
      <c r="RAP90" s="6"/>
      <c r="RAQ90" s="6"/>
      <c r="RAR90" s="6"/>
      <c r="RAS90" s="6"/>
      <c r="RAT90" s="6"/>
      <c r="RAU90" s="6"/>
      <c r="RAV90" s="6"/>
      <c r="RAW90" s="6"/>
      <c r="RAX90" s="6"/>
      <c r="RAY90" s="6"/>
      <c r="RBE90" s="6"/>
      <c r="RBF90" s="6"/>
      <c r="RBG90" s="6"/>
      <c r="RBH90" s="6"/>
      <c r="RBI90" s="6"/>
      <c r="RBJ90" s="6"/>
      <c r="RBK90" s="6"/>
      <c r="RBL90" s="6"/>
      <c r="RBM90" s="6"/>
      <c r="RBN90" s="6"/>
      <c r="RBO90" s="6"/>
      <c r="RBU90" s="6"/>
      <c r="RBV90" s="6"/>
      <c r="RBW90" s="6"/>
      <c r="RBX90" s="6"/>
      <c r="RBY90" s="6"/>
      <c r="RBZ90" s="6"/>
      <c r="RCA90" s="6"/>
      <c r="RCB90" s="6"/>
      <c r="RCC90" s="6"/>
      <c r="RCD90" s="6"/>
      <c r="RCE90" s="6"/>
      <c r="RCK90" s="6"/>
      <c r="RCL90" s="6"/>
      <c r="RCM90" s="6"/>
      <c r="RCN90" s="6"/>
      <c r="RCO90" s="6"/>
      <c r="RCP90" s="6"/>
      <c r="RCQ90" s="6"/>
      <c r="RCR90" s="6"/>
      <c r="RCS90" s="6"/>
      <c r="RCT90" s="6"/>
      <c r="RCU90" s="6"/>
      <c r="RDA90" s="6"/>
      <c r="RDB90" s="6"/>
      <c r="RDC90" s="6"/>
      <c r="RDD90" s="6"/>
      <c r="RDE90" s="6"/>
      <c r="RDF90" s="6"/>
      <c r="RDG90" s="6"/>
      <c r="RDH90" s="6"/>
      <c r="RDI90" s="6"/>
      <c r="RDJ90" s="6"/>
      <c r="RDK90" s="6"/>
      <c r="RDQ90" s="6"/>
      <c r="RDR90" s="6"/>
      <c r="RDS90" s="6"/>
      <c r="RDT90" s="6"/>
      <c r="RDU90" s="6"/>
      <c r="RDV90" s="6"/>
      <c r="RDW90" s="6"/>
      <c r="RDX90" s="6"/>
      <c r="RDY90" s="6"/>
      <c r="RDZ90" s="6"/>
      <c r="REA90" s="6"/>
      <c r="REG90" s="6"/>
      <c r="REH90" s="6"/>
      <c r="REI90" s="6"/>
      <c r="REJ90" s="6"/>
      <c r="REK90" s="6"/>
      <c r="REL90" s="6"/>
      <c r="REM90" s="6"/>
      <c r="REN90" s="6"/>
      <c r="REO90" s="6"/>
      <c r="REP90" s="6"/>
      <c r="REQ90" s="6"/>
      <c r="REW90" s="6"/>
      <c r="REX90" s="6"/>
      <c r="REY90" s="6"/>
      <c r="REZ90" s="6"/>
      <c r="RFA90" s="6"/>
      <c r="RFB90" s="6"/>
      <c r="RFC90" s="6"/>
      <c r="RFD90" s="6"/>
      <c r="RFE90" s="6"/>
      <c r="RFF90" s="6"/>
      <c r="RFG90" s="6"/>
      <c r="RFM90" s="6"/>
      <c r="RFN90" s="6"/>
      <c r="RFO90" s="6"/>
      <c r="RFP90" s="6"/>
      <c r="RFQ90" s="6"/>
      <c r="RFR90" s="6"/>
      <c r="RFS90" s="6"/>
      <c r="RFT90" s="6"/>
      <c r="RFU90" s="6"/>
      <c r="RFV90" s="6"/>
      <c r="RFW90" s="6"/>
      <c r="RGC90" s="6"/>
      <c r="RGD90" s="6"/>
      <c r="RGE90" s="6"/>
      <c r="RGF90" s="6"/>
      <c r="RGG90" s="6"/>
      <c r="RGH90" s="6"/>
      <c r="RGI90" s="6"/>
      <c r="RGJ90" s="6"/>
      <c r="RGK90" s="6"/>
      <c r="RGL90" s="6"/>
      <c r="RGM90" s="6"/>
      <c r="RGS90" s="6"/>
      <c r="RGT90" s="6"/>
      <c r="RGU90" s="6"/>
      <c r="RGV90" s="6"/>
      <c r="RGW90" s="6"/>
      <c r="RGX90" s="6"/>
      <c r="RGY90" s="6"/>
      <c r="RGZ90" s="6"/>
      <c r="RHA90" s="6"/>
      <c r="RHB90" s="6"/>
      <c r="RHC90" s="6"/>
      <c r="RHI90" s="6"/>
      <c r="RHJ90" s="6"/>
      <c r="RHK90" s="6"/>
      <c r="RHL90" s="6"/>
      <c r="RHM90" s="6"/>
      <c r="RHN90" s="6"/>
      <c r="RHO90" s="6"/>
      <c r="RHP90" s="6"/>
      <c r="RHQ90" s="6"/>
      <c r="RHR90" s="6"/>
      <c r="RHS90" s="6"/>
      <c r="RHY90" s="6"/>
      <c r="RHZ90" s="6"/>
      <c r="RIA90" s="6"/>
      <c r="RIB90" s="6"/>
      <c r="RIC90" s="6"/>
      <c r="RID90" s="6"/>
      <c r="RIE90" s="6"/>
      <c r="RIF90" s="6"/>
      <c r="RIG90" s="6"/>
      <c r="RIH90" s="6"/>
      <c r="RII90" s="6"/>
      <c r="RIO90" s="6"/>
      <c r="RIP90" s="6"/>
      <c r="RIQ90" s="6"/>
      <c r="RIR90" s="6"/>
      <c r="RIS90" s="6"/>
      <c r="RIT90" s="6"/>
      <c r="RIU90" s="6"/>
      <c r="RIV90" s="6"/>
      <c r="RIW90" s="6"/>
      <c r="RIX90" s="6"/>
      <c r="RIY90" s="6"/>
      <c r="RJE90" s="6"/>
      <c r="RJF90" s="6"/>
      <c r="RJG90" s="6"/>
      <c r="RJH90" s="6"/>
      <c r="RJI90" s="6"/>
      <c r="RJJ90" s="6"/>
      <c r="RJK90" s="6"/>
      <c r="RJL90" s="6"/>
      <c r="RJM90" s="6"/>
      <c r="RJN90" s="6"/>
      <c r="RJO90" s="6"/>
      <c r="RJU90" s="6"/>
      <c r="RJV90" s="6"/>
      <c r="RJW90" s="6"/>
      <c r="RJX90" s="6"/>
      <c r="RJY90" s="6"/>
      <c r="RJZ90" s="6"/>
      <c r="RKA90" s="6"/>
      <c r="RKB90" s="6"/>
      <c r="RKC90" s="6"/>
      <c r="RKD90" s="6"/>
      <c r="RKE90" s="6"/>
      <c r="RKK90" s="6"/>
      <c r="RKL90" s="6"/>
      <c r="RKM90" s="6"/>
      <c r="RKN90" s="6"/>
      <c r="RKO90" s="6"/>
      <c r="RKP90" s="6"/>
      <c r="RKQ90" s="6"/>
      <c r="RKR90" s="6"/>
      <c r="RKS90" s="6"/>
      <c r="RKT90" s="6"/>
      <c r="RKU90" s="6"/>
      <c r="RLA90" s="6"/>
      <c r="RLB90" s="6"/>
      <c r="RLC90" s="6"/>
      <c r="RLD90" s="6"/>
      <c r="RLE90" s="6"/>
      <c r="RLF90" s="6"/>
      <c r="RLG90" s="6"/>
      <c r="RLH90" s="6"/>
      <c r="RLI90" s="6"/>
      <c r="RLJ90" s="6"/>
      <c r="RLK90" s="6"/>
      <c r="RLQ90" s="6"/>
      <c r="RLR90" s="6"/>
      <c r="RLS90" s="6"/>
      <c r="RLT90" s="6"/>
      <c r="RLU90" s="6"/>
      <c r="RLV90" s="6"/>
      <c r="RLW90" s="6"/>
      <c r="RLX90" s="6"/>
      <c r="RLY90" s="6"/>
      <c r="RLZ90" s="6"/>
      <c r="RMA90" s="6"/>
      <c r="RMG90" s="6"/>
      <c r="RMH90" s="6"/>
      <c r="RMI90" s="6"/>
      <c r="RMJ90" s="6"/>
      <c r="RMK90" s="6"/>
      <c r="RML90" s="6"/>
      <c r="RMM90" s="6"/>
      <c r="RMN90" s="6"/>
      <c r="RMO90" s="6"/>
      <c r="RMP90" s="6"/>
      <c r="RMQ90" s="6"/>
      <c r="RMW90" s="6"/>
      <c r="RMX90" s="6"/>
      <c r="RMY90" s="6"/>
      <c r="RMZ90" s="6"/>
      <c r="RNA90" s="6"/>
      <c r="RNB90" s="6"/>
      <c r="RNC90" s="6"/>
      <c r="RND90" s="6"/>
      <c r="RNE90" s="6"/>
      <c r="RNF90" s="6"/>
      <c r="RNG90" s="6"/>
      <c r="RNM90" s="6"/>
      <c r="RNN90" s="6"/>
      <c r="RNO90" s="6"/>
      <c r="RNP90" s="6"/>
      <c r="RNQ90" s="6"/>
      <c r="RNR90" s="6"/>
      <c r="RNS90" s="6"/>
      <c r="RNT90" s="6"/>
      <c r="RNU90" s="6"/>
      <c r="RNV90" s="6"/>
      <c r="RNW90" s="6"/>
      <c r="ROC90" s="6"/>
      <c r="ROD90" s="6"/>
      <c r="ROE90" s="6"/>
      <c r="ROF90" s="6"/>
      <c r="ROG90" s="6"/>
      <c r="ROH90" s="6"/>
      <c r="ROI90" s="6"/>
      <c r="ROJ90" s="6"/>
      <c r="ROK90" s="6"/>
      <c r="ROL90" s="6"/>
      <c r="ROM90" s="6"/>
      <c r="ROS90" s="6"/>
      <c r="ROT90" s="6"/>
      <c r="ROU90" s="6"/>
      <c r="ROV90" s="6"/>
      <c r="ROW90" s="6"/>
      <c r="ROX90" s="6"/>
      <c r="ROY90" s="6"/>
      <c r="ROZ90" s="6"/>
      <c r="RPA90" s="6"/>
      <c r="RPB90" s="6"/>
      <c r="RPC90" s="6"/>
      <c r="RPI90" s="6"/>
      <c r="RPJ90" s="6"/>
      <c r="RPK90" s="6"/>
      <c r="RPL90" s="6"/>
      <c r="RPM90" s="6"/>
      <c r="RPN90" s="6"/>
      <c r="RPO90" s="6"/>
      <c r="RPP90" s="6"/>
      <c r="RPQ90" s="6"/>
      <c r="RPR90" s="6"/>
      <c r="RPS90" s="6"/>
      <c r="RPY90" s="6"/>
      <c r="RPZ90" s="6"/>
      <c r="RQA90" s="6"/>
      <c r="RQB90" s="6"/>
      <c r="RQC90" s="6"/>
      <c r="RQD90" s="6"/>
      <c r="RQE90" s="6"/>
      <c r="RQF90" s="6"/>
      <c r="RQG90" s="6"/>
      <c r="RQH90" s="6"/>
      <c r="RQI90" s="6"/>
      <c r="RQO90" s="6"/>
      <c r="RQP90" s="6"/>
      <c r="RQQ90" s="6"/>
      <c r="RQR90" s="6"/>
      <c r="RQS90" s="6"/>
      <c r="RQT90" s="6"/>
      <c r="RQU90" s="6"/>
      <c r="RQV90" s="6"/>
      <c r="RQW90" s="6"/>
      <c r="RQX90" s="6"/>
      <c r="RQY90" s="6"/>
      <c r="RRE90" s="6"/>
      <c r="RRF90" s="6"/>
      <c r="RRG90" s="6"/>
      <c r="RRH90" s="6"/>
      <c r="RRI90" s="6"/>
      <c r="RRJ90" s="6"/>
      <c r="RRK90" s="6"/>
      <c r="RRL90" s="6"/>
      <c r="RRM90" s="6"/>
      <c r="RRN90" s="6"/>
      <c r="RRO90" s="6"/>
      <c r="RRU90" s="6"/>
      <c r="RRV90" s="6"/>
      <c r="RRW90" s="6"/>
      <c r="RRX90" s="6"/>
      <c r="RRY90" s="6"/>
      <c r="RRZ90" s="6"/>
      <c r="RSA90" s="6"/>
      <c r="RSB90" s="6"/>
      <c r="RSC90" s="6"/>
      <c r="RSD90" s="6"/>
      <c r="RSE90" s="6"/>
      <c r="RSK90" s="6"/>
      <c r="RSL90" s="6"/>
      <c r="RSM90" s="6"/>
      <c r="RSN90" s="6"/>
      <c r="RSO90" s="6"/>
      <c r="RSP90" s="6"/>
      <c r="RSQ90" s="6"/>
      <c r="RSR90" s="6"/>
      <c r="RSS90" s="6"/>
      <c r="RST90" s="6"/>
      <c r="RSU90" s="6"/>
      <c r="RTA90" s="6"/>
      <c r="RTB90" s="6"/>
      <c r="RTC90" s="6"/>
      <c r="RTD90" s="6"/>
      <c r="RTE90" s="6"/>
      <c r="RTF90" s="6"/>
      <c r="RTG90" s="6"/>
      <c r="RTH90" s="6"/>
      <c r="RTI90" s="6"/>
      <c r="RTJ90" s="6"/>
      <c r="RTK90" s="6"/>
      <c r="RTQ90" s="6"/>
      <c r="RTR90" s="6"/>
      <c r="RTS90" s="6"/>
      <c r="RTT90" s="6"/>
      <c r="RTU90" s="6"/>
      <c r="RTV90" s="6"/>
      <c r="RTW90" s="6"/>
      <c r="RTX90" s="6"/>
      <c r="RTY90" s="6"/>
      <c r="RTZ90" s="6"/>
      <c r="RUA90" s="6"/>
      <c r="RUG90" s="6"/>
      <c r="RUH90" s="6"/>
      <c r="RUI90" s="6"/>
      <c r="RUJ90" s="6"/>
      <c r="RUK90" s="6"/>
      <c r="RUL90" s="6"/>
      <c r="RUM90" s="6"/>
      <c r="RUN90" s="6"/>
      <c r="RUO90" s="6"/>
      <c r="RUP90" s="6"/>
      <c r="RUQ90" s="6"/>
      <c r="RUW90" s="6"/>
      <c r="RUX90" s="6"/>
      <c r="RUY90" s="6"/>
      <c r="RUZ90" s="6"/>
      <c r="RVA90" s="6"/>
      <c r="RVB90" s="6"/>
      <c r="RVC90" s="6"/>
      <c r="RVD90" s="6"/>
      <c r="RVE90" s="6"/>
      <c r="RVF90" s="6"/>
      <c r="RVG90" s="6"/>
      <c r="RVM90" s="6"/>
      <c r="RVN90" s="6"/>
      <c r="RVO90" s="6"/>
      <c r="RVP90" s="6"/>
      <c r="RVQ90" s="6"/>
      <c r="RVR90" s="6"/>
      <c r="RVS90" s="6"/>
      <c r="RVT90" s="6"/>
      <c r="RVU90" s="6"/>
      <c r="RVV90" s="6"/>
      <c r="RVW90" s="6"/>
      <c r="RWC90" s="6"/>
      <c r="RWD90" s="6"/>
      <c r="RWE90" s="6"/>
      <c r="RWF90" s="6"/>
      <c r="RWG90" s="6"/>
      <c r="RWH90" s="6"/>
      <c r="RWI90" s="6"/>
      <c r="RWJ90" s="6"/>
      <c r="RWK90" s="6"/>
      <c r="RWL90" s="6"/>
      <c r="RWM90" s="6"/>
      <c r="RWS90" s="6"/>
      <c r="RWT90" s="6"/>
      <c r="RWU90" s="6"/>
      <c r="RWV90" s="6"/>
      <c r="RWW90" s="6"/>
      <c r="RWX90" s="6"/>
      <c r="RWY90" s="6"/>
      <c r="RWZ90" s="6"/>
      <c r="RXA90" s="6"/>
      <c r="RXB90" s="6"/>
      <c r="RXC90" s="6"/>
      <c r="RXI90" s="6"/>
      <c r="RXJ90" s="6"/>
      <c r="RXK90" s="6"/>
      <c r="RXL90" s="6"/>
      <c r="RXM90" s="6"/>
      <c r="RXN90" s="6"/>
      <c r="RXO90" s="6"/>
      <c r="RXP90" s="6"/>
      <c r="RXQ90" s="6"/>
      <c r="RXR90" s="6"/>
      <c r="RXS90" s="6"/>
      <c r="RXY90" s="6"/>
      <c r="RXZ90" s="6"/>
      <c r="RYA90" s="6"/>
      <c r="RYB90" s="6"/>
      <c r="RYC90" s="6"/>
      <c r="RYD90" s="6"/>
      <c r="RYE90" s="6"/>
      <c r="RYF90" s="6"/>
      <c r="RYG90" s="6"/>
      <c r="RYH90" s="6"/>
      <c r="RYI90" s="6"/>
      <c r="RYO90" s="6"/>
      <c r="RYP90" s="6"/>
      <c r="RYQ90" s="6"/>
      <c r="RYR90" s="6"/>
      <c r="RYS90" s="6"/>
      <c r="RYT90" s="6"/>
      <c r="RYU90" s="6"/>
      <c r="RYV90" s="6"/>
      <c r="RYW90" s="6"/>
      <c r="RYX90" s="6"/>
      <c r="RYY90" s="6"/>
      <c r="RZE90" s="6"/>
      <c r="RZF90" s="6"/>
      <c r="RZG90" s="6"/>
      <c r="RZH90" s="6"/>
      <c r="RZI90" s="6"/>
      <c r="RZJ90" s="6"/>
      <c r="RZK90" s="6"/>
      <c r="RZL90" s="6"/>
      <c r="RZM90" s="6"/>
      <c r="RZN90" s="6"/>
      <c r="RZO90" s="6"/>
      <c r="RZU90" s="6"/>
      <c r="RZV90" s="6"/>
      <c r="RZW90" s="6"/>
      <c r="RZX90" s="6"/>
      <c r="RZY90" s="6"/>
      <c r="RZZ90" s="6"/>
      <c r="SAA90" s="6"/>
      <c r="SAB90" s="6"/>
      <c r="SAC90" s="6"/>
      <c r="SAD90" s="6"/>
      <c r="SAE90" s="6"/>
      <c r="SAK90" s="6"/>
      <c r="SAL90" s="6"/>
      <c r="SAM90" s="6"/>
      <c r="SAN90" s="6"/>
      <c r="SAO90" s="6"/>
      <c r="SAP90" s="6"/>
      <c r="SAQ90" s="6"/>
      <c r="SAR90" s="6"/>
      <c r="SAS90" s="6"/>
      <c r="SAT90" s="6"/>
      <c r="SAU90" s="6"/>
      <c r="SBA90" s="6"/>
      <c r="SBB90" s="6"/>
      <c r="SBC90" s="6"/>
      <c r="SBD90" s="6"/>
      <c r="SBE90" s="6"/>
      <c r="SBF90" s="6"/>
      <c r="SBG90" s="6"/>
      <c r="SBH90" s="6"/>
      <c r="SBI90" s="6"/>
      <c r="SBJ90" s="6"/>
      <c r="SBK90" s="6"/>
      <c r="SBQ90" s="6"/>
      <c r="SBR90" s="6"/>
      <c r="SBS90" s="6"/>
      <c r="SBT90" s="6"/>
      <c r="SBU90" s="6"/>
      <c r="SBV90" s="6"/>
      <c r="SBW90" s="6"/>
      <c r="SBX90" s="6"/>
      <c r="SBY90" s="6"/>
      <c r="SBZ90" s="6"/>
      <c r="SCA90" s="6"/>
      <c r="SCG90" s="6"/>
      <c r="SCH90" s="6"/>
      <c r="SCI90" s="6"/>
      <c r="SCJ90" s="6"/>
      <c r="SCK90" s="6"/>
      <c r="SCL90" s="6"/>
      <c r="SCM90" s="6"/>
      <c r="SCN90" s="6"/>
      <c r="SCO90" s="6"/>
      <c r="SCP90" s="6"/>
      <c r="SCQ90" s="6"/>
      <c r="SCW90" s="6"/>
      <c r="SCX90" s="6"/>
      <c r="SCY90" s="6"/>
      <c r="SCZ90" s="6"/>
      <c r="SDA90" s="6"/>
      <c r="SDB90" s="6"/>
      <c r="SDC90" s="6"/>
      <c r="SDD90" s="6"/>
      <c r="SDE90" s="6"/>
      <c r="SDF90" s="6"/>
      <c r="SDG90" s="6"/>
      <c r="SDM90" s="6"/>
      <c r="SDN90" s="6"/>
      <c r="SDO90" s="6"/>
      <c r="SDP90" s="6"/>
      <c r="SDQ90" s="6"/>
      <c r="SDR90" s="6"/>
      <c r="SDS90" s="6"/>
      <c r="SDT90" s="6"/>
      <c r="SDU90" s="6"/>
      <c r="SDV90" s="6"/>
      <c r="SDW90" s="6"/>
      <c r="SEC90" s="6"/>
      <c r="SED90" s="6"/>
      <c r="SEE90" s="6"/>
      <c r="SEF90" s="6"/>
      <c r="SEG90" s="6"/>
      <c r="SEH90" s="6"/>
      <c r="SEI90" s="6"/>
      <c r="SEJ90" s="6"/>
      <c r="SEK90" s="6"/>
      <c r="SEL90" s="6"/>
      <c r="SEM90" s="6"/>
      <c r="SES90" s="6"/>
      <c r="SET90" s="6"/>
      <c r="SEU90" s="6"/>
      <c r="SEV90" s="6"/>
      <c r="SEW90" s="6"/>
      <c r="SEX90" s="6"/>
      <c r="SEY90" s="6"/>
      <c r="SEZ90" s="6"/>
      <c r="SFA90" s="6"/>
      <c r="SFB90" s="6"/>
      <c r="SFC90" s="6"/>
      <c r="SFI90" s="6"/>
      <c r="SFJ90" s="6"/>
      <c r="SFK90" s="6"/>
      <c r="SFL90" s="6"/>
      <c r="SFM90" s="6"/>
      <c r="SFN90" s="6"/>
      <c r="SFO90" s="6"/>
      <c r="SFP90" s="6"/>
      <c r="SFQ90" s="6"/>
      <c r="SFR90" s="6"/>
      <c r="SFS90" s="6"/>
      <c r="SFY90" s="6"/>
      <c r="SFZ90" s="6"/>
      <c r="SGA90" s="6"/>
      <c r="SGB90" s="6"/>
      <c r="SGC90" s="6"/>
      <c r="SGD90" s="6"/>
      <c r="SGE90" s="6"/>
      <c r="SGF90" s="6"/>
      <c r="SGG90" s="6"/>
      <c r="SGH90" s="6"/>
      <c r="SGI90" s="6"/>
      <c r="SGO90" s="6"/>
      <c r="SGP90" s="6"/>
      <c r="SGQ90" s="6"/>
      <c r="SGR90" s="6"/>
      <c r="SGS90" s="6"/>
      <c r="SGT90" s="6"/>
      <c r="SGU90" s="6"/>
      <c r="SGV90" s="6"/>
      <c r="SGW90" s="6"/>
      <c r="SGX90" s="6"/>
      <c r="SGY90" s="6"/>
      <c r="SHE90" s="6"/>
      <c r="SHF90" s="6"/>
      <c r="SHG90" s="6"/>
      <c r="SHH90" s="6"/>
      <c r="SHI90" s="6"/>
      <c r="SHJ90" s="6"/>
      <c r="SHK90" s="6"/>
      <c r="SHL90" s="6"/>
      <c r="SHM90" s="6"/>
      <c r="SHN90" s="6"/>
      <c r="SHO90" s="6"/>
      <c r="SHU90" s="6"/>
      <c r="SHV90" s="6"/>
      <c r="SHW90" s="6"/>
      <c r="SHX90" s="6"/>
      <c r="SHY90" s="6"/>
      <c r="SHZ90" s="6"/>
      <c r="SIA90" s="6"/>
      <c r="SIB90" s="6"/>
      <c r="SIC90" s="6"/>
      <c r="SID90" s="6"/>
      <c r="SIE90" s="6"/>
      <c r="SIK90" s="6"/>
      <c r="SIL90" s="6"/>
      <c r="SIM90" s="6"/>
      <c r="SIN90" s="6"/>
      <c r="SIO90" s="6"/>
      <c r="SIP90" s="6"/>
      <c r="SIQ90" s="6"/>
      <c r="SIR90" s="6"/>
      <c r="SIS90" s="6"/>
      <c r="SIT90" s="6"/>
      <c r="SIU90" s="6"/>
      <c r="SJA90" s="6"/>
      <c r="SJB90" s="6"/>
      <c r="SJC90" s="6"/>
      <c r="SJD90" s="6"/>
      <c r="SJE90" s="6"/>
      <c r="SJF90" s="6"/>
      <c r="SJG90" s="6"/>
      <c r="SJH90" s="6"/>
      <c r="SJI90" s="6"/>
      <c r="SJJ90" s="6"/>
      <c r="SJK90" s="6"/>
      <c r="SJQ90" s="6"/>
      <c r="SJR90" s="6"/>
      <c r="SJS90" s="6"/>
      <c r="SJT90" s="6"/>
      <c r="SJU90" s="6"/>
      <c r="SJV90" s="6"/>
      <c r="SJW90" s="6"/>
      <c r="SJX90" s="6"/>
      <c r="SJY90" s="6"/>
      <c r="SJZ90" s="6"/>
      <c r="SKA90" s="6"/>
      <c r="SKG90" s="6"/>
      <c r="SKH90" s="6"/>
      <c r="SKI90" s="6"/>
      <c r="SKJ90" s="6"/>
      <c r="SKK90" s="6"/>
      <c r="SKL90" s="6"/>
      <c r="SKM90" s="6"/>
      <c r="SKN90" s="6"/>
      <c r="SKO90" s="6"/>
      <c r="SKP90" s="6"/>
      <c r="SKQ90" s="6"/>
      <c r="SKW90" s="6"/>
      <c r="SKX90" s="6"/>
      <c r="SKY90" s="6"/>
      <c r="SKZ90" s="6"/>
      <c r="SLA90" s="6"/>
      <c r="SLB90" s="6"/>
      <c r="SLC90" s="6"/>
      <c r="SLD90" s="6"/>
      <c r="SLE90" s="6"/>
      <c r="SLF90" s="6"/>
      <c r="SLG90" s="6"/>
      <c r="SLM90" s="6"/>
      <c r="SLN90" s="6"/>
      <c r="SLO90" s="6"/>
      <c r="SLP90" s="6"/>
      <c r="SLQ90" s="6"/>
      <c r="SLR90" s="6"/>
      <c r="SLS90" s="6"/>
      <c r="SLT90" s="6"/>
      <c r="SLU90" s="6"/>
      <c r="SLV90" s="6"/>
      <c r="SLW90" s="6"/>
      <c r="SMC90" s="6"/>
      <c r="SMD90" s="6"/>
      <c r="SME90" s="6"/>
      <c r="SMF90" s="6"/>
      <c r="SMG90" s="6"/>
      <c r="SMH90" s="6"/>
      <c r="SMI90" s="6"/>
      <c r="SMJ90" s="6"/>
      <c r="SMK90" s="6"/>
      <c r="SML90" s="6"/>
      <c r="SMM90" s="6"/>
      <c r="SMS90" s="6"/>
      <c r="SMT90" s="6"/>
      <c r="SMU90" s="6"/>
      <c r="SMV90" s="6"/>
      <c r="SMW90" s="6"/>
      <c r="SMX90" s="6"/>
      <c r="SMY90" s="6"/>
      <c r="SMZ90" s="6"/>
      <c r="SNA90" s="6"/>
      <c r="SNB90" s="6"/>
      <c r="SNC90" s="6"/>
      <c r="SNI90" s="6"/>
      <c r="SNJ90" s="6"/>
      <c r="SNK90" s="6"/>
      <c r="SNL90" s="6"/>
      <c r="SNM90" s="6"/>
      <c r="SNN90" s="6"/>
      <c r="SNO90" s="6"/>
      <c r="SNP90" s="6"/>
      <c r="SNQ90" s="6"/>
      <c r="SNR90" s="6"/>
      <c r="SNS90" s="6"/>
      <c r="SNY90" s="6"/>
      <c r="SNZ90" s="6"/>
      <c r="SOA90" s="6"/>
      <c r="SOB90" s="6"/>
      <c r="SOC90" s="6"/>
      <c r="SOD90" s="6"/>
      <c r="SOE90" s="6"/>
      <c r="SOF90" s="6"/>
      <c r="SOG90" s="6"/>
      <c r="SOH90" s="6"/>
      <c r="SOI90" s="6"/>
      <c r="SOO90" s="6"/>
      <c r="SOP90" s="6"/>
      <c r="SOQ90" s="6"/>
      <c r="SOR90" s="6"/>
      <c r="SOS90" s="6"/>
      <c r="SOT90" s="6"/>
      <c r="SOU90" s="6"/>
      <c r="SOV90" s="6"/>
      <c r="SOW90" s="6"/>
      <c r="SOX90" s="6"/>
      <c r="SOY90" s="6"/>
      <c r="SPE90" s="6"/>
      <c r="SPF90" s="6"/>
      <c r="SPG90" s="6"/>
      <c r="SPH90" s="6"/>
      <c r="SPI90" s="6"/>
      <c r="SPJ90" s="6"/>
      <c r="SPK90" s="6"/>
      <c r="SPL90" s="6"/>
      <c r="SPM90" s="6"/>
      <c r="SPN90" s="6"/>
      <c r="SPO90" s="6"/>
      <c r="SPU90" s="6"/>
      <c r="SPV90" s="6"/>
      <c r="SPW90" s="6"/>
      <c r="SPX90" s="6"/>
      <c r="SPY90" s="6"/>
      <c r="SPZ90" s="6"/>
      <c r="SQA90" s="6"/>
      <c r="SQB90" s="6"/>
      <c r="SQC90" s="6"/>
      <c r="SQD90" s="6"/>
      <c r="SQE90" s="6"/>
      <c r="SQK90" s="6"/>
      <c r="SQL90" s="6"/>
      <c r="SQM90" s="6"/>
      <c r="SQN90" s="6"/>
      <c r="SQO90" s="6"/>
      <c r="SQP90" s="6"/>
      <c r="SQQ90" s="6"/>
      <c r="SQR90" s="6"/>
      <c r="SQS90" s="6"/>
      <c r="SQT90" s="6"/>
      <c r="SQU90" s="6"/>
      <c r="SRA90" s="6"/>
      <c r="SRB90" s="6"/>
      <c r="SRC90" s="6"/>
      <c r="SRD90" s="6"/>
      <c r="SRE90" s="6"/>
      <c r="SRF90" s="6"/>
      <c r="SRG90" s="6"/>
      <c r="SRH90" s="6"/>
      <c r="SRI90" s="6"/>
      <c r="SRJ90" s="6"/>
      <c r="SRK90" s="6"/>
      <c r="SRQ90" s="6"/>
      <c r="SRR90" s="6"/>
      <c r="SRS90" s="6"/>
      <c r="SRT90" s="6"/>
      <c r="SRU90" s="6"/>
      <c r="SRV90" s="6"/>
      <c r="SRW90" s="6"/>
      <c r="SRX90" s="6"/>
      <c r="SRY90" s="6"/>
      <c r="SRZ90" s="6"/>
      <c r="SSA90" s="6"/>
      <c r="SSG90" s="6"/>
      <c r="SSH90" s="6"/>
      <c r="SSI90" s="6"/>
      <c r="SSJ90" s="6"/>
      <c r="SSK90" s="6"/>
      <c r="SSL90" s="6"/>
      <c r="SSM90" s="6"/>
      <c r="SSN90" s="6"/>
      <c r="SSO90" s="6"/>
      <c r="SSP90" s="6"/>
      <c r="SSQ90" s="6"/>
      <c r="SSW90" s="6"/>
      <c r="SSX90" s="6"/>
      <c r="SSY90" s="6"/>
      <c r="SSZ90" s="6"/>
      <c r="STA90" s="6"/>
      <c r="STB90" s="6"/>
      <c r="STC90" s="6"/>
      <c r="STD90" s="6"/>
      <c r="STE90" s="6"/>
      <c r="STF90" s="6"/>
      <c r="STG90" s="6"/>
      <c r="STM90" s="6"/>
      <c r="STN90" s="6"/>
      <c r="STO90" s="6"/>
      <c r="STP90" s="6"/>
      <c r="STQ90" s="6"/>
      <c r="STR90" s="6"/>
      <c r="STS90" s="6"/>
      <c r="STT90" s="6"/>
      <c r="STU90" s="6"/>
      <c r="STV90" s="6"/>
      <c r="STW90" s="6"/>
      <c r="SUC90" s="6"/>
      <c r="SUD90" s="6"/>
      <c r="SUE90" s="6"/>
      <c r="SUF90" s="6"/>
      <c r="SUG90" s="6"/>
      <c r="SUH90" s="6"/>
      <c r="SUI90" s="6"/>
      <c r="SUJ90" s="6"/>
      <c r="SUK90" s="6"/>
      <c r="SUL90" s="6"/>
      <c r="SUM90" s="6"/>
      <c r="SUS90" s="6"/>
      <c r="SUT90" s="6"/>
      <c r="SUU90" s="6"/>
      <c r="SUV90" s="6"/>
      <c r="SUW90" s="6"/>
      <c r="SUX90" s="6"/>
      <c r="SUY90" s="6"/>
      <c r="SUZ90" s="6"/>
      <c r="SVA90" s="6"/>
      <c r="SVB90" s="6"/>
      <c r="SVC90" s="6"/>
      <c r="SVI90" s="6"/>
      <c r="SVJ90" s="6"/>
      <c r="SVK90" s="6"/>
      <c r="SVL90" s="6"/>
      <c r="SVM90" s="6"/>
      <c r="SVN90" s="6"/>
      <c r="SVO90" s="6"/>
      <c r="SVP90" s="6"/>
      <c r="SVQ90" s="6"/>
      <c r="SVR90" s="6"/>
      <c r="SVS90" s="6"/>
      <c r="SVY90" s="6"/>
      <c r="SVZ90" s="6"/>
      <c r="SWA90" s="6"/>
      <c r="SWB90" s="6"/>
      <c r="SWC90" s="6"/>
      <c r="SWD90" s="6"/>
      <c r="SWE90" s="6"/>
      <c r="SWF90" s="6"/>
      <c r="SWG90" s="6"/>
      <c r="SWH90" s="6"/>
      <c r="SWI90" s="6"/>
      <c r="SWO90" s="6"/>
      <c r="SWP90" s="6"/>
      <c r="SWQ90" s="6"/>
      <c r="SWR90" s="6"/>
      <c r="SWS90" s="6"/>
      <c r="SWT90" s="6"/>
      <c r="SWU90" s="6"/>
      <c r="SWV90" s="6"/>
      <c r="SWW90" s="6"/>
      <c r="SWX90" s="6"/>
      <c r="SWY90" s="6"/>
      <c r="SXE90" s="6"/>
      <c r="SXF90" s="6"/>
      <c r="SXG90" s="6"/>
      <c r="SXH90" s="6"/>
      <c r="SXI90" s="6"/>
      <c r="SXJ90" s="6"/>
      <c r="SXK90" s="6"/>
      <c r="SXL90" s="6"/>
      <c r="SXM90" s="6"/>
      <c r="SXN90" s="6"/>
      <c r="SXO90" s="6"/>
      <c r="SXU90" s="6"/>
      <c r="SXV90" s="6"/>
      <c r="SXW90" s="6"/>
      <c r="SXX90" s="6"/>
      <c r="SXY90" s="6"/>
      <c r="SXZ90" s="6"/>
      <c r="SYA90" s="6"/>
      <c r="SYB90" s="6"/>
      <c r="SYC90" s="6"/>
      <c r="SYD90" s="6"/>
      <c r="SYE90" s="6"/>
      <c r="SYK90" s="6"/>
      <c r="SYL90" s="6"/>
      <c r="SYM90" s="6"/>
      <c r="SYN90" s="6"/>
      <c r="SYO90" s="6"/>
      <c r="SYP90" s="6"/>
      <c r="SYQ90" s="6"/>
      <c r="SYR90" s="6"/>
      <c r="SYS90" s="6"/>
      <c r="SYT90" s="6"/>
      <c r="SYU90" s="6"/>
      <c r="SZA90" s="6"/>
      <c r="SZB90" s="6"/>
      <c r="SZC90" s="6"/>
      <c r="SZD90" s="6"/>
      <c r="SZE90" s="6"/>
      <c r="SZF90" s="6"/>
      <c r="SZG90" s="6"/>
      <c r="SZH90" s="6"/>
      <c r="SZI90" s="6"/>
      <c r="SZJ90" s="6"/>
      <c r="SZK90" s="6"/>
      <c r="SZQ90" s="6"/>
      <c r="SZR90" s="6"/>
      <c r="SZS90" s="6"/>
      <c r="SZT90" s="6"/>
      <c r="SZU90" s="6"/>
      <c r="SZV90" s="6"/>
      <c r="SZW90" s="6"/>
      <c r="SZX90" s="6"/>
      <c r="SZY90" s="6"/>
      <c r="SZZ90" s="6"/>
      <c r="TAA90" s="6"/>
      <c r="TAG90" s="6"/>
      <c r="TAH90" s="6"/>
      <c r="TAI90" s="6"/>
      <c r="TAJ90" s="6"/>
      <c r="TAK90" s="6"/>
      <c r="TAL90" s="6"/>
      <c r="TAM90" s="6"/>
      <c r="TAN90" s="6"/>
      <c r="TAO90" s="6"/>
      <c r="TAP90" s="6"/>
      <c r="TAQ90" s="6"/>
      <c r="TAW90" s="6"/>
      <c r="TAX90" s="6"/>
      <c r="TAY90" s="6"/>
      <c r="TAZ90" s="6"/>
      <c r="TBA90" s="6"/>
      <c r="TBB90" s="6"/>
      <c r="TBC90" s="6"/>
      <c r="TBD90" s="6"/>
      <c r="TBE90" s="6"/>
      <c r="TBF90" s="6"/>
      <c r="TBG90" s="6"/>
      <c r="TBM90" s="6"/>
      <c r="TBN90" s="6"/>
      <c r="TBO90" s="6"/>
      <c r="TBP90" s="6"/>
      <c r="TBQ90" s="6"/>
      <c r="TBR90" s="6"/>
      <c r="TBS90" s="6"/>
      <c r="TBT90" s="6"/>
      <c r="TBU90" s="6"/>
      <c r="TBV90" s="6"/>
      <c r="TBW90" s="6"/>
      <c r="TCC90" s="6"/>
      <c r="TCD90" s="6"/>
      <c r="TCE90" s="6"/>
      <c r="TCF90" s="6"/>
      <c r="TCG90" s="6"/>
      <c r="TCH90" s="6"/>
      <c r="TCI90" s="6"/>
      <c r="TCJ90" s="6"/>
      <c r="TCK90" s="6"/>
      <c r="TCL90" s="6"/>
      <c r="TCM90" s="6"/>
      <c r="TCS90" s="6"/>
      <c r="TCT90" s="6"/>
      <c r="TCU90" s="6"/>
      <c r="TCV90" s="6"/>
      <c r="TCW90" s="6"/>
      <c r="TCX90" s="6"/>
      <c r="TCY90" s="6"/>
      <c r="TCZ90" s="6"/>
      <c r="TDA90" s="6"/>
      <c r="TDB90" s="6"/>
      <c r="TDC90" s="6"/>
      <c r="TDI90" s="6"/>
      <c r="TDJ90" s="6"/>
      <c r="TDK90" s="6"/>
      <c r="TDL90" s="6"/>
      <c r="TDM90" s="6"/>
      <c r="TDN90" s="6"/>
      <c r="TDO90" s="6"/>
      <c r="TDP90" s="6"/>
      <c r="TDQ90" s="6"/>
      <c r="TDR90" s="6"/>
      <c r="TDS90" s="6"/>
      <c r="TDY90" s="6"/>
      <c r="TDZ90" s="6"/>
      <c r="TEA90" s="6"/>
      <c r="TEB90" s="6"/>
      <c r="TEC90" s="6"/>
      <c r="TED90" s="6"/>
      <c r="TEE90" s="6"/>
      <c r="TEF90" s="6"/>
      <c r="TEG90" s="6"/>
      <c r="TEH90" s="6"/>
      <c r="TEI90" s="6"/>
      <c r="TEO90" s="6"/>
      <c r="TEP90" s="6"/>
      <c r="TEQ90" s="6"/>
      <c r="TER90" s="6"/>
      <c r="TES90" s="6"/>
      <c r="TET90" s="6"/>
      <c r="TEU90" s="6"/>
      <c r="TEV90" s="6"/>
      <c r="TEW90" s="6"/>
      <c r="TEX90" s="6"/>
      <c r="TEY90" s="6"/>
      <c r="TFE90" s="6"/>
      <c r="TFF90" s="6"/>
      <c r="TFG90" s="6"/>
      <c r="TFH90" s="6"/>
      <c r="TFI90" s="6"/>
      <c r="TFJ90" s="6"/>
      <c r="TFK90" s="6"/>
      <c r="TFL90" s="6"/>
      <c r="TFM90" s="6"/>
      <c r="TFN90" s="6"/>
      <c r="TFO90" s="6"/>
      <c r="TFU90" s="6"/>
      <c r="TFV90" s="6"/>
      <c r="TFW90" s="6"/>
      <c r="TFX90" s="6"/>
      <c r="TFY90" s="6"/>
      <c r="TFZ90" s="6"/>
      <c r="TGA90" s="6"/>
      <c r="TGB90" s="6"/>
      <c r="TGC90" s="6"/>
      <c r="TGD90" s="6"/>
      <c r="TGE90" s="6"/>
      <c r="TGK90" s="6"/>
      <c r="TGL90" s="6"/>
      <c r="TGM90" s="6"/>
      <c r="TGN90" s="6"/>
      <c r="TGO90" s="6"/>
      <c r="TGP90" s="6"/>
      <c r="TGQ90" s="6"/>
      <c r="TGR90" s="6"/>
      <c r="TGS90" s="6"/>
      <c r="TGT90" s="6"/>
      <c r="TGU90" s="6"/>
      <c r="THA90" s="6"/>
      <c r="THB90" s="6"/>
      <c r="THC90" s="6"/>
      <c r="THD90" s="6"/>
      <c r="THE90" s="6"/>
      <c r="THF90" s="6"/>
      <c r="THG90" s="6"/>
      <c r="THH90" s="6"/>
      <c r="THI90" s="6"/>
      <c r="THJ90" s="6"/>
      <c r="THK90" s="6"/>
      <c r="THQ90" s="6"/>
      <c r="THR90" s="6"/>
      <c r="THS90" s="6"/>
      <c r="THT90" s="6"/>
      <c r="THU90" s="6"/>
      <c r="THV90" s="6"/>
      <c r="THW90" s="6"/>
      <c r="THX90" s="6"/>
      <c r="THY90" s="6"/>
      <c r="THZ90" s="6"/>
      <c r="TIA90" s="6"/>
      <c r="TIG90" s="6"/>
      <c r="TIH90" s="6"/>
      <c r="TII90" s="6"/>
      <c r="TIJ90" s="6"/>
      <c r="TIK90" s="6"/>
      <c r="TIL90" s="6"/>
      <c r="TIM90" s="6"/>
      <c r="TIN90" s="6"/>
      <c r="TIO90" s="6"/>
      <c r="TIP90" s="6"/>
      <c r="TIQ90" s="6"/>
      <c r="TIW90" s="6"/>
      <c r="TIX90" s="6"/>
      <c r="TIY90" s="6"/>
      <c r="TIZ90" s="6"/>
      <c r="TJA90" s="6"/>
      <c r="TJB90" s="6"/>
      <c r="TJC90" s="6"/>
      <c r="TJD90" s="6"/>
      <c r="TJE90" s="6"/>
      <c r="TJF90" s="6"/>
      <c r="TJG90" s="6"/>
      <c r="TJM90" s="6"/>
      <c r="TJN90" s="6"/>
      <c r="TJO90" s="6"/>
      <c r="TJP90" s="6"/>
      <c r="TJQ90" s="6"/>
      <c r="TJR90" s="6"/>
      <c r="TJS90" s="6"/>
      <c r="TJT90" s="6"/>
      <c r="TJU90" s="6"/>
      <c r="TJV90" s="6"/>
      <c r="TJW90" s="6"/>
      <c r="TKC90" s="6"/>
      <c r="TKD90" s="6"/>
      <c r="TKE90" s="6"/>
      <c r="TKF90" s="6"/>
      <c r="TKG90" s="6"/>
      <c r="TKH90" s="6"/>
      <c r="TKI90" s="6"/>
      <c r="TKJ90" s="6"/>
      <c r="TKK90" s="6"/>
      <c r="TKL90" s="6"/>
      <c r="TKM90" s="6"/>
      <c r="TKS90" s="6"/>
      <c r="TKT90" s="6"/>
      <c r="TKU90" s="6"/>
      <c r="TKV90" s="6"/>
      <c r="TKW90" s="6"/>
      <c r="TKX90" s="6"/>
      <c r="TKY90" s="6"/>
      <c r="TKZ90" s="6"/>
      <c r="TLA90" s="6"/>
      <c r="TLB90" s="6"/>
      <c r="TLC90" s="6"/>
      <c r="TLI90" s="6"/>
      <c r="TLJ90" s="6"/>
      <c r="TLK90" s="6"/>
      <c r="TLL90" s="6"/>
      <c r="TLM90" s="6"/>
      <c r="TLN90" s="6"/>
      <c r="TLO90" s="6"/>
      <c r="TLP90" s="6"/>
      <c r="TLQ90" s="6"/>
      <c r="TLR90" s="6"/>
      <c r="TLS90" s="6"/>
      <c r="TLY90" s="6"/>
      <c r="TLZ90" s="6"/>
      <c r="TMA90" s="6"/>
      <c r="TMB90" s="6"/>
      <c r="TMC90" s="6"/>
      <c r="TMD90" s="6"/>
      <c r="TME90" s="6"/>
      <c r="TMF90" s="6"/>
      <c r="TMG90" s="6"/>
      <c r="TMH90" s="6"/>
      <c r="TMI90" s="6"/>
      <c r="TMO90" s="6"/>
      <c r="TMP90" s="6"/>
      <c r="TMQ90" s="6"/>
      <c r="TMR90" s="6"/>
      <c r="TMS90" s="6"/>
      <c r="TMT90" s="6"/>
      <c r="TMU90" s="6"/>
      <c r="TMV90" s="6"/>
      <c r="TMW90" s="6"/>
      <c r="TMX90" s="6"/>
      <c r="TMY90" s="6"/>
      <c r="TNE90" s="6"/>
      <c r="TNF90" s="6"/>
      <c r="TNG90" s="6"/>
      <c r="TNH90" s="6"/>
      <c r="TNI90" s="6"/>
      <c r="TNJ90" s="6"/>
      <c r="TNK90" s="6"/>
      <c r="TNL90" s="6"/>
      <c r="TNM90" s="6"/>
      <c r="TNN90" s="6"/>
      <c r="TNO90" s="6"/>
      <c r="TNU90" s="6"/>
      <c r="TNV90" s="6"/>
      <c r="TNW90" s="6"/>
      <c r="TNX90" s="6"/>
      <c r="TNY90" s="6"/>
      <c r="TNZ90" s="6"/>
      <c r="TOA90" s="6"/>
      <c r="TOB90" s="6"/>
      <c r="TOC90" s="6"/>
      <c r="TOD90" s="6"/>
      <c r="TOE90" s="6"/>
      <c r="TOK90" s="6"/>
      <c r="TOL90" s="6"/>
      <c r="TOM90" s="6"/>
      <c r="TON90" s="6"/>
      <c r="TOO90" s="6"/>
      <c r="TOP90" s="6"/>
      <c r="TOQ90" s="6"/>
      <c r="TOR90" s="6"/>
      <c r="TOS90" s="6"/>
      <c r="TOT90" s="6"/>
      <c r="TOU90" s="6"/>
      <c r="TPA90" s="6"/>
      <c r="TPB90" s="6"/>
      <c r="TPC90" s="6"/>
      <c r="TPD90" s="6"/>
      <c r="TPE90" s="6"/>
      <c r="TPF90" s="6"/>
      <c r="TPG90" s="6"/>
      <c r="TPH90" s="6"/>
      <c r="TPI90" s="6"/>
      <c r="TPJ90" s="6"/>
      <c r="TPK90" s="6"/>
      <c r="TPQ90" s="6"/>
      <c r="TPR90" s="6"/>
      <c r="TPS90" s="6"/>
      <c r="TPT90" s="6"/>
      <c r="TPU90" s="6"/>
      <c r="TPV90" s="6"/>
      <c r="TPW90" s="6"/>
      <c r="TPX90" s="6"/>
      <c r="TPY90" s="6"/>
      <c r="TPZ90" s="6"/>
      <c r="TQA90" s="6"/>
      <c r="TQG90" s="6"/>
      <c r="TQH90" s="6"/>
      <c r="TQI90" s="6"/>
      <c r="TQJ90" s="6"/>
      <c r="TQK90" s="6"/>
      <c r="TQL90" s="6"/>
      <c r="TQM90" s="6"/>
      <c r="TQN90" s="6"/>
      <c r="TQO90" s="6"/>
      <c r="TQP90" s="6"/>
      <c r="TQQ90" s="6"/>
      <c r="TQW90" s="6"/>
      <c r="TQX90" s="6"/>
      <c r="TQY90" s="6"/>
      <c r="TQZ90" s="6"/>
      <c r="TRA90" s="6"/>
      <c r="TRB90" s="6"/>
      <c r="TRC90" s="6"/>
      <c r="TRD90" s="6"/>
      <c r="TRE90" s="6"/>
      <c r="TRF90" s="6"/>
      <c r="TRG90" s="6"/>
      <c r="TRM90" s="6"/>
      <c r="TRN90" s="6"/>
      <c r="TRO90" s="6"/>
      <c r="TRP90" s="6"/>
      <c r="TRQ90" s="6"/>
      <c r="TRR90" s="6"/>
      <c r="TRS90" s="6"/>
      <c r="TRT90" s="6"/>
      <c r="TRU90" s="6"/>
      <c r="TRV90" s="6"/>
      <c r="TRW90" s="6"/>
      <c r="TSC90" s="6"/>
      <c r="TSD90" s="6"/>
      <c r="TSE90" s="6"/>
      <c r="TSF90" s="6"/>
      <c r="TSG90" s="6"/>
      <c r="TSH90" s="6"/>
      <c r="TSI90" s="6"/>
      <c r="TSJ90" s="6"/>
      <c r="TSK90" s="6"/>
      <c r="TSL90" s="6"/>
      <c r="TSM90" s="6"/>
      <c r="TSS90" s="6"/>
      <c r="TST90" s="6"/>
      <c r="TSU90" s="6"/>
      <c r="TSV90" s="6"/>
      <c r="TSW90" s="6"/>
      <c r="TSX90" s="6"/>
      <c r="TSY90" s="6"/>
      <c r="TSZ90" s="6"/>
      <c r="TTA90" s="6"/>
      <c r="TTB90" s="6"/>
      <c r="TTC90" s="6"/>
      <c r="TTI90" s="6"/>
      <c r="TTJ90" s="6"/>
      <c r="TTK90" s="6"/>
      <c r="TTL90" s="6"/>
      <c r="TTM90" s="6"/>
      <c r="TTN90" s="6"/>
      <c r="TTO90" s="6"/>
      <c r="TTP90" s="6"/>
      <c r="TTQ90" s="6"/>
      <c r="TTR90" s="6"/>
      <c r="TTS90" s="6"/>
      <c r="TTY90" s="6"/>
      <c r="TTZ90" s="6"/>
      <c r="TUA90" s="6"/>
      <c r="TUB90" s="6"/>
      <c r="TUC90" s="6"/>
      <c r="TUD90" s="6"/>
      <c r="TUE90" s="6"/>
      <c r="TUF90" s="6"/>
      <c r="TUG90" s="6"/>
      <c r="TUH90" s="6"/>
      <c r="TUI90" s="6"/>
      <c r="TUO90" s="6"/>
      <c r="TUP90" s="6"/>
      <c r="TUQ90" s="6"/>
      <c r="TUR90" s="6"/>
      <c r="TUS90" s="6"/>
      <c r="TUT90" s="6"/>
      <c r="TUU90" s="6"/>
      <c r="TUV90" s="6"/>
      <c r="TUW90" s="6"/>
      <c r="TUX90" s="6"/>
      <c r="TUY90" s="6"/>
      <c r="TVE90" s="6"/>
      <c r="TVF90" s="6"/>
      <c r="TVG90" s="6"/>
      <c r="TVH90" s="6"/>
      <c r="TVI90" s="6"/>
      <c r="TVJ90" s="6"/>
      <c r="TVK90" s="6"/>
      <c r="TVL90" s="6"/>
      <c r="TVM90" s="6"/>
      <c r="TVN90" s="6"/>
      <c r="TVO90" s="6"/>
      <c r="TVU90" s="6"/>
      <c r="TVV90" s="6"/>
      <c r="TVW90" s="6"/>
      <c r="TVX90" s="6"/>
      <c r="TVY90" s="6"/>
      <c r="TVZ90" s="6"/>
      <c r="TWA90" s="6"/>
      <c r="TWB90" s="6"/>
      <c r="TWC90" s="6"/>
      <c r="TWD90" s="6"/>
      <c r="TWE90" s="6"/>
      <c r="TWK90" s="6"/>
      <c r="TWL90" s="6"/>
      <c r="TWM90" s="6"/>
      <c r="TWN90" s="6"/>
      <c r="TWO90" s="6"/>
      <c r="TWP90" s="6"/>
      <c r="TWQ90" s="6"/>
      <c r="TWR90" s="6"/>
      <c r="TWS90" s="6"/>
      <c r="TWT90" s="6"/>
      <c r="TWU90" s="6"/>
      <c r="TXA90" s="6"/>
      <c r="TXB90" s="6"/>
      <c r="TXC90" s="6"/>
      <c r="TXD90" s="6"/>
      <c r="TXE90" s="6"/>
      <c r="TXF90" s="6"/>
      <c r="TXG90" s="6"/>
      <c r="TXH90" s="6"/>
      <c r="TXI90" s="6"/>
      <c r="TXJ90" s="6"/>
      <c r="TXK90" s="6"/>
      <c r="TXQ90" s="6"/>
      <c r="TXR90" s="6"/>
      <c r="TXS90" s="6"/>
      <c r="TXT90" s="6"/>
      <c r="TXU90" s="6"/>
      <c r="TXV90" s="6"/>
      <c r="TXW90" s="6"/>
      <c r="TXX90" s="6"/>
      <c r="TXY90" s="6"/>
      <c r="TXZ90" s="6"/>
      <c r="TYA90" s="6"/>
      <c r="TYG90" s="6"/>
      <c r="TYH90" s="6"/>
      <c r="TYI90" s="6"/>
      <c r="TYJ90" s="6"/>
      <c r="TYK90" s="6"/>
      <c r="TYL90" s="6"/>
      <c r="TYM90" s="6"/>
      <c r="TYN90" s="6"/>
      <c r="TYO90" s="6"/>
      <c r="TYP90" s="6"/>
      <c r="TYQ90" s="6"/>
      <c r="TYW90" s="6"/>
      <c r="TYX90" s="6"/>
      <c r="TYY90" s="6"/>
      <c r="TYZ90" s="6"/>
      <c r="TZA90" s="6"/>
      <c r="TZB90" s="6"/>
      <c r="TZC90" s="6"/>
      <c r="TZD90" s="6"/>
      <c r="TZE90" s="6"/>
      <c r="TZF90" s="6"/>
      <c r="TZG90" s="6"/>
      <c r="TZM90" s="6"/>
      <c r="TZN90" s="6"/>
      <c r="TZO90" s="6"/>
      <c r="TZP90" s="6"/>
      <c r="TZQ90" s="6"/>
      <c r="TZR90" s="6"/>
      <c r="TZS90" s="6"/>
      <c r="TZT90" s="6"/>
      <c r="TZU90" s="6"/>
      <c r="TZV90" s="6"/>
      <c r="TZW90" s="6"/>
      <c r="UAC90" s="6"/>
      <c r="UAD90" s="6"/>
      <c r="UAE90" s="6"/>
      <c r="UAF90" s="6"/>
      <c r="UAG90" s="6"/>
      <c r="UAH90" s="6"/>
      <c r="UAI90" s="6"/>
      <c r="UAJ90" s="6"/>
      <c r="UAK90" s="6"/>
      <c r="UAL90" s="6"/>
      <c r="UAM90" s="6"/>
      <c r="UAS90" s="6"/>
      <c r="UAT90" s="6"/>
      <c r="UAU90" s="6"/>
      <c r="UAV90" s="6"/>
      <c r="UAW90" s="6"/>
      <c r="UAX90" s="6"/>
      <c r="UAY90" s="6"/>
      <c r="UAZ90" s="6"/>
      <c r="UBA90" s="6"/>
      <c r="UBB90" s="6"/>
      <c r="UBC90" s="6"/>
      <c r="UBI90" s="6"/>
      <c r="UBJ90" s="6"/>
      <c r="UBK90" s="6"/>
      <c r="UBL90" s="6"/>
      <c r="UBM90" s="6"/>
      <c r="UBN90" s="6"/>
      <c r="UBO90" s="6"/>
      <c r="UBP90" s="6"/>
      <c r="UBQ90" s="6"/>
      <c r="UBR90" s="6"/>
      <c r="UBS90" s="6"/>
      <c r="UBY90" s="6"/>
      <c r="UBZ90" s="6"/>
      <c r="UCA90" s="6"/>
      <c r="UCB90" s="6"/>
      <c r="UCC90" s="6"/>
      <c r="UCD90" s="6"/>
      <c r="UCE90" s="6"/>
      <c r="UCF90" s="6"/>
      <c r="UCG90" s="6"/>
      <c r="UCH90" s="6"/>
      <c r="UCI90" s="6"/>
      <c r="UCO90" s="6"/>
      <c r="UCP90" s="6"/>
      <c r="UCQ90" s="6"/>
      <c r="UCR90" s="6"/>
      <c r="UCS90" s="6"/>
      <c r="UCT90" s="6"/>
      <c r="UCU90" s="6"/>
      <c r="UCV90" s="6"/>
      <c r="UCW90" s="6"/>
      <c r="UCX90" s="6"/>
      <c r="UCY90" s="6"/>
      <c r="UDE90" s="6"/>
      <c r="UDF90" s="6"/>
      <c r="UDG90" s="6"/>
      <c r="UDH90" s="6"/>
      <c r="UDI90" s="6"/>
      <c r="UDJ90" s="6"/>
      <c r="UDK90" s="6"/>
      <c r="UDL90" s="6"/>
      <c r="UDM90" s="6"/>
      <c r="UDN90" s="6"/>
      <c r="UDO90" s="6"/>
      <c r="UDU90" s="6"/>
      <c r="UDV90" s="6"/>
      <c r="UDW90" s="6"/>
      <c r="UDX90" s="6"/>
      <c r="UDY90" s="6"/>
      <c r="UDZ90" s="6"/>
      <c r="UEA90" s="6"/>
      <c r="UEB90" s="6"/>
      <c r="UEC90" s="6"/>
      <c r="UED90" s="6"/>
      <c r="UEE90" s="6"/>
      <c r="UEK90" s="6"/>
      <c r="UEL90" s="6"/>
      <c r="UEM90" s="6"/>
      <c r="UEN90" s="6"/>
      <c r="UEO90" s="6"/>
      <c r="UEP90" s="6"/>
      <c r="UEQ90" s="6"/>
      <c r="UER90" s="6"/>
      <c r="UES90" s="6"/>
      <c r="UET90" s="6"/>
      <c r="UEU90" s="6"/>
      <c r="UFA90" s="6"/>
      <c r="UFB90" s="6"/>
      <c r="UFC90" s="6"/>
      <c r="UFD90" s="6"/>
      <c r="UFE90" s="6"/>
      <c r="UFF90" s="6"/>
      <c r="UFG90" s="6"/>
      <c r="UFH90" s="6"/>
      <c r="UFI90" s="6"/>
      <c r="UFJ90" s="6"/>
      <c r="UFK90" s="6"/>
      <c r="UFQ90" s="6"/>
      <c r="UFR90" s="6"/>
      <c r="UFS90" s="6"/>
      <c r="UFT90" s="6"/>
      <c r="UFU90" s="6"/>
      <c r="UFV90" s="6"/>
      <c r="UFW90" s="6"/>
      <c r="UFX90" s="6"/>
      <c r="UFY90" s="6"/>
      <c r="UFZ90" s="6"/>
      <c r="UGA90" s="6"/>
      <c r="UGG90" s="6"/>
      <c r="UGH90" s="6"/>
      <c r="UGI90" s="6"/>
      <c r="UGJ90" s="6"/>
      <c r="UGK90" s="6"/>
      <c r="UGL90" s="6"/>
      <c r="UGM90" s="6"/>
      <c r="UGN90" s="6"/>
      <c r="UGO90" s="6"/>
      <c r="UGP90" s="6"/>
      <c r="UGQ90" s="6"/>
      <c r="UGW90" s="6"/>
      <c r="UGX90" s="6"/>
      <c r="UGY90" s="6"/>
      <c r="UGZ90" s="6"/>
      <c r="UHA90" s="6"/>
      <c r="UHB90" s="6"/>
      <c r="UHC90" s="6"/>
      <c r="UHD90" s="6"/>
      <c r="UHE90" s="6"/>
      <c r="UHF90" s="6"/>
      <c r="UHG90" s="6"/>
      <c r="UHM90" s="6"/>
      <c r="UHN90" s="6"/>
      <c r="UHO90" s="6"/>
      <c r="UHP90" s="6"/>
      <c r="UHQ90" s="6"/>
      <c r="UHR90" s="6"/>
      <c r="UHS90" s="6"/>
      <c r="UHT90" s="6"/>
      <c r="UHU90" s="6"/>
      <c r="UHV90" s="6"/>
      <c r="UHW90" s="6"/>
      <c r="UIC90" s="6"/>
      <c r="UID90" s="6"/>
      <c r="UIE90" s="6"/>
      <c r="UIF90" s="6"/>
      <c r="UIG90" s="6"/>
      <c r="UIH90" s="6"/>
      <c r="UII90" s="6"/>
      <c r="UIJ90" s="6"/>
      <c r="UIK90" s="6"/>
      <c r="UIL90" s="6"/>
      <c r="UIM90" s="6"/>
      <c r="UIS90" s="6"/>
      <c r="UIT90" s="6"/>
      <c r="UIU90" s="6"/>
      <c r="UIV90" s="6"/>
      <c r="UIW90" s="6"/>
      <c r="UIX90" s="6"/>
      <c r="UIY90" s="6"/>
      <c r="UIZ90" s="6"/>
      <c r="UJA90" s="6"/>
      <c r="UJB90" s="6"/>
      <c r="UJC90" s="6"/>
      <c r="UJI90" s="6"/>
      <c r="UJJ90" s="6"/>
      <c r="UJK90" s="6"/>
      <c r="UJL90" s="6"/>
      <c r="UJM90" s="6"/>
      <c r="UJN90" s="6"/>
      <c r="UJO90" s="6"/>
      <c r="UJP90" s="6"/>
      <c r="UJQ90" s="6"/>
      <c r="UJR90" s="6"/>
      <c r="UJS90" s="6"/>
      <c r="UJY90" s="6"/>
      <c r="UJZ90" s="6"/>
      <c r="UKA90" s="6"/>
      <c r="UKB90" s="6"/>
      <c r="UKC90" s="6"/>
      <c r="UKD90" s="6"/>
      <c r="UKE90" s="6"/>
      <c r="UKF90" s="6"/>
      <c r="UKG90" s="6"/>
      <c r="UKH90" s="6"/>
      <c r="UKI90" s="6"/>
      <c r="UKO90" s="6"/>
      <c r="UKP90" s="6"/>
      <c r="UKQ90" s="6"/>
      <c r="UKR90" s="6"/>
      <c r="UKS90" s="6"/>
      <c r="UKT90" s="6"/>
      <c r="UKU90" s="6"/>
      <c r="UKV90" s="6"/>
      <c r="UKW90" s="6"/>
      <c r="UKX90" s="6"/>
      <c r="UKY90" s="6"/>
      <c r="ULE90" s="6"/>
      <c r="ULF90" s="6"/>
      <c r="ULG90" s="6"/>
      <c r="ULH90" s="6"/>
      <c r="ULI90" s="6"/>
      <c r="ULJ90" s="6"/>
      <c r="ULK90" s="6"/>
      <c r="ULL90" s="6"/>
      <c r="ULM90" s="6"/>
      <c r="ULN90" s="6"/>
      <c r="ULO90" s="6"/>
      <c r="ULU90" s="6"/>
      <c r="ULV90" s="6"/>
      <c r="ULW90" s="6"/>
      <c r="ULX90" s="6"/>
      <c r="ULY90" s="6"/>
      <c r="ULZ90" s="6"/>
      <c r="UMA90" s="6"/>
      <c r="UMB90" s="6"/>
      <c r="UMC90" s="6"/>
      <c r="UMD90" s="6"/>
      <c r="UME90" s="6"/>
      <c r="UMK90" s="6"/>
      <c r="UML90" s="6"/>
      <c r="UMM90" s="6"/>
      <c r="UMN90" s="6"/>
      <c r="UMO90" s="6"/>
      <c r="UMP90" s="6"/>
      <c r="UMQ90" s="6"/>
      <c r="UMR90" s="6"/>
      <c r="UMS90" s="6"/>
      <c r="UMT90" s="6"/>
      <c r="UMU90" s="6"/>
      <c r="UNA90" s="6"/>
      <c r="UNB90" s="6"/>
      <c r="UNC90" s="6"/>
      <c r="UND90" s="6"/>
      <c r="UNE90" s="6"/>
      <c r="UNF90" s="6"/>
      <c r="UNG90" s="6"/>
      <c r="UNH90" s="6"/>
      <c r="UNI90" s="6"/>
      <c r="UNJ90" s="6"/>
      <c r="UNK90" s="6"/>
      <c r="UNQ90" s="6"/>
      <c r="UNR90" s="6"/>
      <c r="UNS90" s="6"/>
      <c r="UNT90" s="6"/>
      <c r="UNU90" s="6"/>
      <c r="UNV90" s="6"/>
      <c r="UNW90" s="6"/>
      <c r="UNX90" s="6"/>
      <c r="UNY90" s="6"/>
      <c r="UNZ90" s="6"/>
      <c r="UOA90" s="6"/>
      <c r="UOG90" s="6"/>
      <c r="UOH90" s="6"/>
      <c r="UOI90" s="6"/>
      <c r="UOJ90" s="6"/>
      <c r="UOK90" s="6"/>
      <c r="UOL90" s="6"/>
      <c r="UOM90" s="6"/>
      <c r="UON90" s="6"/>
      <c r="UOO90" s="6"/>
      <c r="UOP90" s="6"/>
      <c r="UOQ90" s="6"/>
      <c r="UOW90" s="6"/>
      <c r="UOX90" s="6"/>
      <c r="UOY90" s="6"/>
      <c r="UOZ90" s="6"/>
      <c r="UPA90" s="6"/>
      <c r="UPB90" s="6"/>
      <c r="UPC90" s="6"/>
      <c r="UPD90" s="6"/>
      <c r="UPE90" s="6"/>
      <c r="UPF90" s="6"/>
      <c r="UPG90" s="6"/>
      <c r="UPM90" s="6"/>
      <c r="UPN90" s="6"/>
      <c r="UPO90" s="6"/>
      <c r="UPP90" s="6"/>
      <c r="UPQ90" s="6"/>
      <c r="UPR90" s="6"/>
      <c r="UPS90" s="6"/>
      <c r="UPT90" s="6"/>
      <c r="UPU90" s="6"/>
      <c r="UPV90" s="6"/>
      <c r="UPW90" s="6"/>
      <c r="UQC90" s="6"/>
      <c r="UQD90" s="6"/>
      <c r="UQE90" s="6"/>
      <c r="UQF90" s="6"/>
      <c r="UQG90" s="6"/>
      <c r="UQH90" s="6"/>
      <c r="UQI90" s="6"/>
      <c r="UQJ90" s="6"/>
      <c r="UQK90" s="6"/>
      <c r="UQL90" s="6"/>
      <c r="UQM90" s="6"/>
      <c r="UQS90" s="6"/>
      <c r="UQT90" s="6"/>
      <c r="UQU90" s="6"/>
      <c r="UQV90" s="6"/>
      <c r="UQW90" s="6"/>
      <c r="UQX90" s="6"/>
      <c r="UQY90" s="6"/>
      <c r="UQZ90" s="6"/>
      <c r="URA90" s="6"/>
      <c r="URB90" s="6"/>
      <c r="URC90" s="6"/>
      <c r="URI90" s="6"/>
      <c r="URJ90" s="6"/>
      <c r="URK90" s="6"/>
      <c r="URL90" s="6"/>
      <c r="URM90" s="6"/>
      <c r="URN90" s="6"/>
      <c r="URO90" s="6"/>
      <c r="URP90" s="6"/>
      <c r="URQ90" s="6"/>
      <c r="URR90" s="6"/>
      <c r="URS90" s="6"/>
      <c r="URY90" s="6"/>
      <c r="URZ90" s="6"/>
      <c r="USA90" s="6"/>
      <c r="USB90" s="6"/>
      <c r="USC90" s="6"/>
      <c r="USD90" s="6"/>
      <c r="USE90" s="6"/>
      <c r="USF90" s="6"/>
      <c r="USG90" s="6"/>
      <c r="USH90" s="6"/>
      <c r="USI90" s="6"/>
      <c r="USO90" s="6"/>
      <c r="USP90" s="6"/>
      <c r="USQ90" s="6"/>
      <c r="USR90" s="6"/>
      <c r="USS90" s="6"/>
      <c r="UST90" s="6"/>
      <c r="USU90" s="6"/>
      <c r="USV90" s="6"/>
      <c r="USW90" s="6"/>
      <c r="USX90" s="6"/>
      <c r="USY90" s="6"/>
      <c r="UTE90" s="6"/>
      <c r="UTF90" s="6"/>
      <c r="UTG90" s="6"/>
      <c r="UTH90" s="6"/>
      <c r="UTI90" s="6"/>
      <c r="UTJ90" s="6"/>
      <c r="UTK90" s="6"/>
      <c r="UTL90" s="6"/>
      <c r="UTM90" s="6"/>
      <c r="UTN90" s="6"/>
      <c r="UTO90" s="6"/>
      <c r="UTU90" s="6"/>
      <c r="UTV90" s="6"/>
      <c r="UTW90" s="6"/>
      <c r="UTX90" s="6"/>
      <c r="UTY90" s="6"/>
      <c r="UTZ90" s="6"/>
      <c r="UUA90" s="6"/>
      <c r="UUB90" s="6"/>
      <c r="UUC90" s="6"/>
      <c r="UUD90" s="6"/>
      <c r="UUE90" s="6"/>
      <c r="UUK90" s="6"/>
      <c r="UUL90" s="6"/>
      <c r="UUM90" s="6"/>
      <c r="UUN90" s="6"/>
      <c r="UUO90" s="6"/>
      <c r="UUP90" s="6"/>
      <c r="UUQ90" s="6"/>
      <c r="UUR90" s="6"/>
      <c r="UUS90" s="6"/>
      <c r="UUT90" s="6"/>
      <c r="UUU90" s="6"/>
      <c r="UVA90" s="6"/>
      <c r="UVB90" s="6"/>
      <c r="UVC90" s="6"/>
      <c r="UVD90" s="6"/>
      <c r="UVE90" s="6"/>
      <c r="UVF90" s="6"/>
      <c r="UVG90" s="6"/>
      <c r="UVH90" s="6"/>
      <c r="UVI90" s="6"/>
      <c r="UVJ90" s="6"/>
      <c r="UVK90" s="6"/>
      <c r="UVQ90" s="6"/>
      <c r="UVR90" s="6"/>
      <c r="UVS90" s="6"/>
      <c r="UVT90" s="6"/>
      <c r="UVU90" s="6"/>
      <c r="UVV90" s="6"/>
      <c r="UVW90" s="6"/>
      <c r="UVX90" s="6"/>
      <c r="UVY90" s="6"/>
      <c r="UVZ90" s="6"/>
      <c r="UWA90" s="6"/>
      <c r="UWG90" s="6"/>
      <c r="UWH90" s="6"/>
      <c r="UWI90" s="6"/>
      <c r="UWJ90" s="6"/>
      <c r="UWK90" s="6"/>
      <c r="UWL90" s="6"/>
      <c r="UWM90" s="6"/>
      <c r="UWN90" s="6"/>
      <c r="UWO90" s="6"/>
      <c r="UWP90" s="6"/>
      <c r="UWQ90" s="6"/>
      <c r="UWW90" s="6"/>
      <c r="UWX90" s="6"/>
      <c r="UWY90" s="6"/>
      <c r="UWZ90" s="6"/>
      <c r="UXA90" s="6"/>
      <c r="UXB90" s="6"/>
      <c r="UXC90" s="6"/>
      <c r="UXD90" s="6"/>
      <c r="UXE90" s="6"/>
      <c r="UXF90" s="6"/>
      <c r="UXG90" s="6"/>
      <c r="UXM90" s="6"/>
      <c r="UXN90" s="6"/>
      <c r="UXO90" s="6"/>
      <c r="UXP90" s="6"/>
      <c r="UXQ90" s="6"/>
      <c r="UXR90" s="6"/>
      <c r="UXS90" s="6"/>
      <c r="UXT90" s="6"/>
      <c r="UXU90" s="6"/>
      <c r="UXV90" s="6"/>
      <c r="UXW90" s="6"/>
      <c r="UYC90" s="6"/>
      <c r="UYD90" s="6"/>
      <c r="UYE90" s="6"/>
      <c r="UYF90" s="6"/>
      <c r="UYG90" s="6"/>
      <c r="UYH90" s="6"/>
      <c r="UYI90" s="6"/>
      <c r="UYJ90" s="6"/>
      <c r="UYK90" s="6"/>
      <c r="UYL90" s="6"/>
      <c r="UYM90" s="6"/>
      <c r="UYS90" s="6"/>
      <c r="UYT90" s="6"/>
      <c r="UYU90" s="6"/>
      <c r="UYV90" s="6"/>
      <c r="UYW90" s="6"/>
      <c r="UYX90" s="6"/>
      <c r="UYY90" s="6"/>
      <c r="UYZ90" s="6"/>
      <c r="UZA90" s="6"/>
      <c r="UZB90" s="6"/>
      <c r="UZC90" s="6"/>
      <c r="UZI90" s="6"/>
      <c r="UZJ90" s="6"/>
      <c r="UZK90" s="6"/>
      <c r="UZL90" s="6"/>
      <c r="UZM90" s="6"/>
      <c r="UZN90" s="6"/>
      <c r="UZO90" s="6"/>
      <c r="UZP90" s="6"/>
      <c r="UZQ90" s="6"/>
      <c r="UZR90" s="6"/>
      <c r="UZS90" s="6"/>
      <c r="UZY90" s="6"/>
      <c r="UZZ90" s="6"/>
      <c r="VAA90" s="6"/>
      <c r="VAB90" s="6"/>
      <c r="VAC90" s="6"/>
      <c r="VAD90" s="6"/>
      <c r="VAE90" s="6"/>
      <c r="VAF90" s="6"/>
      <c r="VAG90" s="6"/>
      <c r="VAH90" s="6"/>
      <c r="VAI90" s="6"/>
      <c r="VAO90" s="6"/>
      <c r="VAP90" s="6"/>
      <c r="VAQ90" s="6"/>
      <c r="VAR90" s="6"/>
      <c r="VAS90" s="6"/>
      <c r="VAT90" s="6"/>
      <c r="VAU90" s="6"/>
      <c r="VAV90" s="6"/>
      <c r="VAW90" s="6"/>
      <c r="VAX90" s="6"/>
      <c r="VAY90" s="6"/>
      <c r="VBE90" s="6"/>
      <c r="VBF90" s="6"/>
      <c r="VBG90" s="6"/>
      <c r="VBH90" s="6"/>
      <c r="VBI90" s="6"/>
      <c r="VBJ90" s="6"/>
      <c r="VBK90" s="6"/>
      <c r="VBL90" s="6"/>
      <c r="VBM90" s="6"/>
      <c r="VBN90" s="6"/>
      <c r="VBO90" s="6"/>
      <c r="VBU90" s="6"/>
      <c r="VBV90" s="6"/>
      <c r="VBW90" s="6"/>
      <c r="VBX90" s="6"/>
      <c r="VBY90" s="6"/>
      <c r="VBZ90" s="6"/>
      <c r="VCA90" s="6"/>
      <c r="VCB90" s="6"/>
      <c r="VCC90" s="6"/>
      <c r="VCD90" s="6"/>
      <c r="VCE90" s="6"/>
      <c r="VCK90" s="6"/>
      <c r="VCL90" s="6"/>
      <c r="VCM90" s="6"/>
      <c r="VCN90" s="6"/>
      <c r="VCO90" s="6"/>
      <c r="VCP90" s="6"/>
      <c r="VCQ90" s="6"/>
      <c r="VCR90" s="6"/>
      <c r="VCS90" s="6"/>
      <c r="VCT90" s="6"/>
      <c r="VCU90" s="6"/>
      <c r="VDA90" s="6"/>
      <c r="VDB90" s="6"/>
      <c r="VDC90" s="6"/>
      <c r="VDD90" s="6"/>
      <c r="VDE90" s="6"/>
      <c r="VDF90" s="6"/>
      <c r="VDG90" s="6"/>
      <c r="VDH90" s="6"/>
      <c r="VDI90" s="6"/>
      <c r="VDJ90" s="6"/>
      <c r="VDK90" s="6"/>
      <c r="VDQ90" s="6"/>
      <c r="VDR90" s="6"/>
      <c r="VDS90" s="6"/>
      <c r="VDT90" s="6"/>
      <c r="VDU90" s="6"/>
      <c r="VDV90" s="6"/>
      <c r="VDW90" s="6"/>
      <c r="VDX90" s="6"/>
      <c r="VDY90" s="6"/>
      <c r="VDZ90" s="6"/>
      <c r="VEA90" s="6"/>
      <c r="VEG90" s="6"/>
      <c r="VEH90" s="6"/>
      <c r="VEI90" s="6"/>
      <c r="VEJ90" s="6"/>
      <c r="VEK90" s="6"/>
      <c r="VEL90" s="6"/>
      <c r="VEM90" s="6"/>
      <c r="VEN90" s="6"/>
      <c r="VEO90" s="6"/>
      <c r="VEP90" s="6"/>
      <c r="VEQ90" s="6"/>
      <c r="VEW90" s="6"/>
      <c r="VEX90" s="6"/>
      <c r="VEY90" s="6"/>
      <c r="VEZ90" s="6"/>
      <c r="VFA90" s="6"/>
      <c r="VFB90" s="6"/>
      <c r="VFC90" s="6"/>
      <c r="VFD90" s="6"/>
      <c r="VFE90" s="6"/>
      <c r="VFF90" s="6"/>
      <c r="VFG90" s="6"/>
      <c r="VFM90" s="6"/>
      <c r="VFN90" s="6"/>
      <c r="VFO90" s="6"/>
      <c r="VFP90" s="6"/>
      <c r="VFQ90" s="6"/>
      <c r="VFR90" s="6"/>
      <c r="VFS90" s="6"/>
      <c r="VFT90" s="6"/>
      <c r="VFU90" s="6"/>
      <c r="VFV90" s="6"/>
      <c r="VFW90" s="6"/>
      <c r="VGC90" s="6"/>
      <c r="VGD90" s="6"/>
      <c r="VGE90" s="6"/>
      <c r="VGF90" s="6"/>
      <c r="VGG90" s="6"/>
      <c r="VGH90" s="6"/>
      <c r="VGI90" s="6"/>
      <c r="VGJ90" s="6"/>
      <c r="VGK90" s="6"/>
      <c r="VGL90" s="6"/>
      <c r="VGM90" s="6"/>
      <c r="VGS90" s="6"/>
      <c r="VGT90" s="6"/>
      <c r="VGU90" s="6"/>
      <c r="VGV90" s="6"/>
      <c r="VGW90" s="6"/>
      <c r="VGX90" s="6"/>
      <c r="VGY90" s="6"/>
      <c r="VGZ90" s="6"/>
      <c r="VHA90" s="6"/>
      <c r="VHB90" s="6"/>
      <c r="VHC90" s="6"/>
      <c r="VHI90" s="6"/>
      <c r="VHJ90" s="6"/>
      <c r="VHK90" s="6"/>
      <c r="VHL90" s="6"/>
      <c r="VHM90" s="6"/>
      <c r="VHN90" s="6"/>
      <c r="VHO90" s="6"/>
      <c r="VHP90" s="6"/>
      <c r="VHQ90" s="6"/>
      <c r="VHR90" s="6"/>
      <c r="VHS90" s="6"/>
      <c r="VHY90" s="6"/>
      <c r="VHZ90" s="6"/>
      <c r="VIA90" s="6"/>
      <c r="VIB90" s="6"/>
      <c r="VIC90" s="6"/>
      <c r="VID90" s="6"/>
      <c r="VIE90" s="6"/>
      <c r="VIF90" s="6"/>
      <c r="VIG90" s="6"/>
      <c r="VIH90" s="6"/>
      <c r="VII90" s="6"/>
      <c r="VIO90" s="6"/>
      <c r="VIP90" s="6"/>
      <c r="VIQ90" s="6"/>
      <c r="VIR90" s="6"/>
      <c r="VIS90" s="6"/>
      <c r="VIT90" s="6"/>
      <c r="VIU90" s="6"/>
      <c r="VIV90" s="6"/>
      <c r="VIW90" s="6"/>
      <c r="VIX90" s="6"/>
      <c r="VIY90" s="6"/>
      <c r="VJE90" s="6"/>
      <c r="VJF90" s="6"/>
      <c r="VJG90" s="6"/>
      <c r="VJH90" s="6"/>
      <c r="VJI90" s="6"/>
      <c r="VJJ90" s="6"/>
      <c r="VJK90" s="6"/>
      <c r="VJL90" s="6"/>
      <c r="VJM90" s="6"/>
      <c r="VJN90" s="6"/>
      <c r="VJO90" s="6"/>
      <c r="VJU90" s="6"/>
      <c r="VJV90" s="6"/>
      <c r="VJW90" s="6"/>
      <c r="VJX90" s="6"/>
      <c r="VJY90" s="6"/>
      <c r="VJZ90" s="6"/>
      <c r="VKA90" s="6"/>
      <c r="VKB90" s="6"/>
      <c r="VKC90" s="6"/>
      <c r="VKD90" s="6"/>
      <c r="VKE90" s="6"/>
      <c r="VKK90" s="6"/>
      <c r="VKL90" s="6"/>
      <c r="VKM90" s="6"/>
      <c r="VKN90" s="6"/>
      <c r="VKO90" s="6"/>
      <c r="VKP90" s="6"/>
      <c r="VKQ90" s="6"/>
      <c r="VKR90" s="6"/>
      <c r="VKS90" s="6"/>
      <c r="VKT90" s="6"/>
      <c r="VKU90" s="6"/>
      <c r="VLA90" s="6"/>
      <c r="VLB90" s="6"/>
      <c r="VLC90" s="6"/>
      <c r="VLD90" s="6"/>
      <c r="VLE90" s="6"/>
      <c r="VLF90" s="6"/>
      <c r="VLG90" s="6"/>
      <c r="VLH90" s="6"/>
      <c r="VLI90" s="6"/>
      <c r="VLJ90" s="6"/>
      <c r="VLK90" s="6"/>
      <c r="VLQ90" s="6"/>
      <c r="VLR90" s="6"/>
      <c r="VLS90" s="6"/>
      <c r="VLT90" s="6"/>
      <c r="VLU90" s="6"/>
      <c r="VLV90" s="6"/>
      <c r="VLW90" s="6"/>
      <c r="VLX90" s="6"/>
      <c r="VLY90" s="6"/>
      <c r="VLZ90" s="6"/>
      <c r="VMA90" s="6"/>
      <c r="VMG90" s="6"/>
      <c r="VMH90" s="6"/>
      <c r="VMI90" s="6"/>
      <c r="VMJ90" s="6"/>
      <c r="VMK90" s="6"/>
      <c r="VML90" s="6"/>
      <c r="VMM90" s="6"/>
      <c r="VMN90" s="6"/>
      <c r="VMO90" s="6"/>
      <c r="VMP90" s="6"/>
      <c r="VMQ90" s="6"/>
      <c r="VMW90" s="6"/>
      <c r="VMX90" s="6"/>
      <c r="VMY90" s="6"/>
      <c r="VMZ90" s="6"/>
      <c r="VNA90" s="6"/>
      <c r="VNB90" s="6"/>
      <c r="VNC90" s="6"/>
      <c r="VND90" s="6"/>
      <c r="VNE90" s="6"/>
      <c r="VNF90" s="6"/>
      <c r="VNG90" s="6"/>
      <c r="VNM90" s="6"/>
      <c r="VNN90" s="6"/>
      <c r="VNO90" s="6"/>
      <c r="VNP90" s="6"/>
      <c r="VNQ90" s="6"/>
      <c r="VNR90" s="6"/>
      <c r="VNS90" s="6"/>
      <c r="VNT90" s="6"/>
      <c r="VNU90" s="6"/>
      <c r="VNV90" s="6"/>
      <c r="VNW90" s="6"/>
      <c r="VOC90" s="6"/>
      <c r="VOD90" s="6"/>
      <c r="VOE90" s="6"/>
      <c r="VOF90" s="6"/>
      <c r="VOG90" s="6"/>
      <c r="VOH90" s="6"/>
      <c r="VOI90" s="6"/>
      <c r="VOJ90" s="6"/>
      <c r="VOK90" s="6"/>
      <c r="VOL90" s="6"/>
      <c r="VOM90" s="6"/>
      <c r="VOS90" s="6"/>
      <c r="VOT90" s="6"/>
      <c r="VOU90" s="6"/>
      <c r="VOV90" s="6"/>
      <c r="VOW90" s="6"/>
      <c r="VOX90" s="6"/>
      <c r="VOY90" s="6"/>
      <c r="VOZ90" s="6"/>
      <c r="VPA90" s="6"/>
      <c r="VPB90" s="6"/>
      <c r="VPC90" s="6"/>
      <c r="VPI90" s="6"/>
      <c r="VPJ90" s="6"/>
      <c r="VPK90" s="6"/>
      <c r="VPL90" s="6"/>
      <c r="VPM90" s="6"/>
      <c r="VPN90" s="6"/>
      <c r="VPO90" s="6"/>
      <c r="VPP90" s="6"/>
      <c r="VPQ90" s="6"/>
      <c r="VPR90" s="6"/>
      <c r="VPS90" s="6"/>
      <c r="VPY90" s="6"/>
      <c r="VPZ90" s="6"/>
      <c r="VQA90" s="6"/>
      <c r="VQB90" s="6"/>
      <c r="VQC90" s="6"/>
      <c r="VQD90" s="6"/>
      <c r="VQE90" s="6"/>
      <c r="VQF90" s="6"/>
      <c r="VQG90" s="6"/>
      <c r="VQH90" s="6"/>
      <c r="VQI90" s="6"/>
      <c r="VQO90" s="6"/>
      <c r="VQP90" s="6"/>
      <c r="VQQ90" s="6"/>
      <c r="VQR90" s="6"/>
      <c r="VQS90" s="6"/>
      <c r="VQT90" s="6"/>
      <c r="VQU90" s="6"/>
      <c r="VQV90" s="6"/>
      <c r="VQW90" s="6"/>
      <c r="VQX90" s="6"/>
      <c r="VQY90" s="6"/>
      <c r="VRE90" s="6"/>
      <c r="VRF90" s="6"/>
      <c r="VRG90" s="6"/>
      <c r="VRH90" s="6"/>
      <c r="VRI90" s="6"/>
      <c r="VRJ90" s="6"/>
      <c r="VRK90" s="6"/>
      <c r="VRL90" s="6"/>
      <c r="VRM90" s="6"/>
      <c r="VRN90" s="6"/>
      <c r="VRO90" s="6"/>
      <c r="VRU90" s="6"/>
      <c r="VRV90" s="6"/>
      <c r="VRW90" s="6"/>
      <c r="VRX90" s="6"/>
      <c r="VRY90" s="6"/>
      <c r="VRZ90" s="6"/>
      <c r="VSA90" s="6"/>
      <c r="VSB90" s="6"/>
      <c r="VSC90" s="6"/>
      <c r="VSD90" s="6"/>
      <c r="VSE90" s="6"/>
      <c r="VSK90" s="6"/>
      <c r="VSL90" s="6"/>
      <c r="VSM90" s="6"/>
      <c r="VSN90" s="6"/>
      <c r="VSO90" s="6"/>
      <c r="VSP90" s="6"/>
      <c r="VSQ90" s="6"/>
      <c r="VSR90" s="6"/>
      <c r="VSS90" s="6"/>
      <c r="VST90" s="6"/>
      <c r="VSU90" s="6"/>
      <c r="VTA90" s="6"/>
      <c r="VTB90" s="6"/>
      <c r="VTC90" s="6"/>
      <c r="VTD90" s="6"/>
      <c r="VTE90" s="6"/>
      <c r="VTF90" s="6"/>
      <c r="VTG90" s="6"/>
      <c r="VTH90" s="6"/>
      <c r="VTI90" s="6"/>
      <c r="VTJ90" s="6"/>
      <c r="VTK90" s="6"/>
      <c r="VTQ90" s="6"/>
      <c r="VTR90" s="6"/>
      <c r="VTS90" s="6"/>
      <c r="VTT90" s="6"/>
      <c r="VTU90" s="6"/>
      <c r="VTV90" s="6"/>
      <c r="VTW90" s="6"/>
      <c r="VTX90" s="6"/>
      <c r="VTY90" s="6"/>
      <c r="VTZ90" s="6"/>
      <c r="VUA90" s="6"/>
      <c r="VUG90" s="6"/>
      <c r="VUH90" s="6"/>
      <c r="VUI90" s="6"/>
      <c r="VUJ90" s="6"/>
      <c r="VUK90" s="6"/>
      <c r="VUL90" s="6"/>
      <c r="VUM90" s="6"/>
      <c r="VUN90" s="6"/>
      <c r="VUO90" s="6"/>
      <c r="VUP90" s="6"/>
      <c r="VUQ90" s="6"/>
      <c r="VUW90" s="6"/>
      <c r="VUX90" s="6"/>
      <c r="VUY90" s="6"/>
      <c r="VUZ90" s="6"/>
      <c r="VVA90" s="6"/>
      <c r="VVB90" s="6"/>
      <c r="VVC90" s="6"/>
      <c r="VVD90" s="6"/>
      <c r="VVE90" s="6"/>
      <c r="VVF90" s="6"/>
      <c r="VVG90" s="6"/>
      <c r="VVM90" s="6"/>
      <c r="VVN90" s="6"/>
      <c r="VVO90" s="6"/>
      <c r="VVP90" s="6"/>
      <c r="VVQ90" s="6"/>
      <c r="VVR90" s="6"/>
      <c r="VVS90" s="6"/>
      <c r="VVT90" s="6"/>
      <c r="VVU90" s="6"/>
      <c r="VVV90" s="6"/>
      <c r="VVW90" s="6"/>
      <c r="VWC90" s="6"/>
      <c r="VWD90" s="6"/>
      <c r="VWE90" s="6"/>
      <c r="VWF90" s="6"/>
      <c r="VWG90" s="6"/>
      <c r="VWH90" s="6"/>
      <c r="VWI90" s="6"/>
      <c r="VWJ90" s="6"/>
      <c r="VWK90" s="6"/>
      <c r="VWL90" s="6"/>
      <c r="VWM90" s="6"/>
      <c r="VWS90" s="6"/>
      <c r="VWT90" s="6"/>
      <c r="VWU90" s="6"/>
      <c r="VWV90" s="6"/>
      <c r="VWW90" s="6"/>
      <c r="VWX90" s="6"/>
      <c r="VWY90" s="6"/>
      <c r="VWZ90" s="6"/>
      <c r="VXA90" s="6"/>
      <c r="VXB90" s="6"/>
      <c r="VXC90" s="6"/>
      <c r="VXI90" s="6"/>
      <c r="VXJ90" s="6"/>
      <c r="VXK90" s="6"/>
      <c r="VXL90" s="6"/>
      <c r="VXM90" s="6"/>
      <c r="VXN90" s="6"/>
      <c r="VXO90" s="6"/>
      <c r="VXP90" s="6"/>
      <c r="VXQ90" s="6"/>
      <c r="VXR90" s="6"/>
      <c r="VXS90" s="6"/>
      <c r="VXY90" s="6"/>
      <c r="VXZ90" s="6"/>
      <c r="VYA90" s="6"/>
      <c r="VYB90" s="6"/>
      <c r="VYC90" s="6"/>
      <c r="VYD90" s="6"/>
      <c r="VYE90" s="6"/>
      <c r="VYF90" s="6"/>
      <c r="VYG90" s="6"/>
      <c r="VYH90" s="6"/>
      <c r="VYI90" s="6"/>
      <c r="VYO90" s="6"/>
      <c r="VYP90" s="6"/>
      <c r="VYQ90" s="6"/>
      <c r="VYR90" s="6"/>
      <c r="VYS90" s="6"/>
      <c r="VYT90" s="6"/>
      <c r="VYU90" s="6"/>
      <c r="VYV90" s="6"/>
      <c r="VYW90" s="6"/>
      <c r="VYX90" s="6"/>
      <c r="VYY90" s="6"/>
      <c r="VZE90" s="6"/>
      <c r="VZF90" s="6"/>
      <c r="VZG90" s="6"/>
      <c r="VZH90" s="6"/>
      <c r="VZI90" s="6"/>
      <c r="VZJ90" s="6"/>
      <c r="VZK90" s="6"/>
      <c r="VZL90" s="6"/>
      <c r="VZM90" s="6"/>
      <c r="VZN90" s="6"/>
      <c r="VZO90" s="6"/>
      <c r="VZU90" s="6"/>
      <c r="VZV90" s="6"/>
      <c r="VZW90" s="6"/>
      <c r="VZX90" s="6"/>
      <c r="VZY90" s="6"/>
      <c r="VZZ90" s="6"/>
      <c r="WAA90" s="6"/>
      <c r="WAB90" s="6"/>
      <c r="WAC90" s="6"/>
      <c r="WAD90" s="6"/>
      <c r="WAE90" s="6"/>
      <c r="WAK90" s="6"/>
      <c r="WAL90" s="6"/>
      <c r="WAM90" s="6"/>
      <c r="WAN90" s="6"/>
      <c r="WAO90" s="6"/>
      <c r="WAP90" s="6"/>
      <c r="WAQ90" s="6"/>
      <c r="WAR90" s="6"/>
      <c r="WAS90" s="6"/>
      <c r="WAT90" s="6"/>
      <c r="WAU90" s="6"/>
      <c r="WBA90" s="6"/>
      <c r="WBB90" s="6"/>
      <c r="WBC90" s="6"/>
      <c r="WBD90" s="6"/>
      <c r="WBE90" s="6"/>
      <c r="WBF90" s="6"/>
      <c r="WBG90" s="6"/>
      <c r="WBH90" s="6"/>
      <c r="WBI90" s="6"/>
      <c r="WBJ90" s="6"/>
      <c r="WBK90" s="6"/>
      <c r="WBQ90" s="6"/>
      <c r="WBR90" s="6"/>
      <c r="WBS90" s="6"/>
      <c r="WBT90" s="6"/>
      <c r="WBU90" s="6"/>
      <c r="WBV90" s="6"/>
      <c r="WBW90" s="6"/>
      <c r="WBX90" s="6"/>
      <c r="WBY90" s="6"/>
      <c r="WBZ90" s="6"/>
      <c r="WCA90" s="6"/>
      <c r="WCG90" s="6"/>
      <c r="WCH90" s="6"/>
      <c r="WCI90" s="6"/>
      <c r="WCJ90" s="6"/>
      <c r="WCK90" s="6"/>
      <c r="WCL90" s="6"/>
      <c r="WCM90" s="6"/>
      <c r="WCN90" s="6"/>
      <c r="WCO90" s="6"/>
      <c r="WCP90" s="6"/>
      <c r="WCQ90" s="6"/>
      <c r="WCW90" s="6"/>
      <c r="WCX90" s="6"/>
      <c r="WCY90" s="6"/>
      <c r="WCZ90" s="6"/>
      <c r="WDA90" s="6"/>
      <c r="WDB90" s="6"/>
      <c r="WDC90" s="6"/>
      <c r="WDD90" s="6"/>
      <c r="WDE90" s="6"/>
      <c r="WDF90" s="6"/>
      <c r="WDG90" s="6"/>
      <c r="WDM90" s="6"/>
      <c r="WDN90" s="6"/>
      <c r="WDO90" s="6"/>
      <c r="WDP90" s="6"/>
      <c r="WDQ90" s="6"/>
      <c r="WDR90" s="6"/>
      <c r="WDS90" s="6"/>
      <c r="WDT90" s="6"/>
      <c r="WDU90" s="6"/>
      <c r="WDV90" s="6"/>
      <c r="WDW90" s="6"/>
      <c r="WEC90" s="6"/>
      <c r="WED90" s="6"/>
      <c r="WEE90" s="6"/>
      <c r="WEF90" s="6"/>
      <c r="WEG90" s="6"/>
      <c r="WEH90" s="6"/>
      <c r="WEI90" s="6"/>
      <c r="WEJ90" s="6"/>
      <c r="WEK90" s="6"/>
      <c r="WEL90" s="6"/>
      <c r="WEM90" s="6"/>
      <c r="WES90" s="6"/>
      <c r="WET90" s="6"/>
      <c r="WEU90" s="6"/>
      <c r="WEV90" s="6"/>
      <c r="WEW90" s="6"/>
      <c r="WEX90" s="6"/>
      <c r="WEY90" s="6"/>
      <c r="WEZ90" s="6"/>
      <c r="WFA90" s="6"/>
      <c r="WFB90" s="6"/>
      <c r="WFC90" s="6"/>
      <c r="WFI90" s="6"/>
      <c r="WFJ90" s="6"/>
      <c r="WFK90" s="6"/>
      <c r="WFL90" s="6"/>
      <c r="WFM90" s="6"/>
      <c r="WFN90" s="6"/>
      <c r="WFO90" s="6"/>
      <c r="WFP90" s="6"/>
      <c r="WFQ90" s="6"/>
      <c r="WFR90" s="6"/>
      <c r="WFS90" s="6"/>
      <c r="WFY90" s="6"/>
      <c r="WFZ90" s="6"/>
      <c r="WGA90" s="6"/>
      <c r="WGB90" s="6"/>
      <c r="WGC90" s="6"/>
      <c r="WGD90" s="6"/>
      <c r="WGE90" s="6"/>
      <c r="WGF90" s="6"/>
      <c r="WGG90" s="6"/>
      <c r="WGH90" s="6"/>
      <c r="WGI90" s="6"/>
      <c r="WGO90" s="6"/>
      <c r="WGP90" s="6"/>
      <c r="WGQ90" s="6"/>
      <c r="WGR90" s="6"/>
      <c r="WGS90" s="6"/>
      <c r="WGT90" s="6"/>
      <c r="WGU90" s="6"/>
      <c r="WGV90" s="6"/>
      <c r="WGW90" s="6"/>
      <c r="WGX90" s="6"/>
      <c r="WGY90" s="6"/>
      <c r="WHE90" s="6"/>
      <c r="WHF90" s="6"/>
      <c r="WHG90" s="6"/>
      <c r="WHH90" s="6"/>
      <c r="WHI90" s="6"/>
      <c r="WHJ90" s="6"/>
      <c r="WHK90" s="6"/>
      <c r="WHL90" s="6"/>
      <c r="WHM90" s="6"/>
      <c r="WHN90" s="6"/>
      <c r="WHO90" s="6"/>
      <c r="WHU90" s="6"/>
      <c r="WHV90" s="6"/>
      <c r="WHW90" s="6"/>
      <c r="WHX90" s="6"/>
      <c r="WHY90" s="6"/>
      <c r="WHZ90" s="6"/>
      <c r="WIA90" s="6"/>
      <c r="WIB90" s="6"/>
      <c r="WIC90" s="6"/>
      <c r="WID90" s="6"/>
      <c r="WIE90" s="6"/>
      <c r="WIK90" s="6"/>
      <c r="WIL90" s="6"/>
      <c r="WIM90" s="6"/>
      <c r="WIN90" s="6"/>
      <c r="WIO90" s="6"/>
      <c r="WIP90" s="6"/>
      <c r="WIQ90" s="6"/>
      <c r="WIR90" s="6"/>
      <c r="WIS90" s="6"/>
      <c r="WIT90" s="6"/>
      <c r="WIU90" s="6"/>
      <c r="WJA90" s="6"/>
      <c r="WJB90" s="6"/>
      <c r="WJC90" s="6"/>
      <c r="WJD90" s="6"/>
      <c r="WJE90" s="6"/>
      <c r="WJF90" s="6"/>
      <c r="WJG90" s="6"/>
      <c r="WJH90" s="6"/>
      <c r="WJI90" s="6"/>
      <c r="WJJ90" s="6"/>
      <c r="WJK90" s="6"/>
      <c r="WJQ90" s="6"/>
      <c r="WJR90" s="6"/>
      <c r="WJS90" s="6"/>
      <c r="WJT90" s="6"/>
      <c r="WJU90" s="6"/>
      <c r="WJV90" s="6"/>
      <c r="WJW90" s="6"/>
      <c r="WJX90" s="6"/>
      <c r="WJY90" s="6"/>
      <c r="WJZ90" s="6"/>
      <c r="WKA90" s="6"/>
      <c r="WKG90" s="6"/>
      <c r="WKH90" s="6"/>
      <c r="WKI90" s="6"/>
      <c r="WKJ90" s="6"/>
      <c r="WKK90" s="6"/>
      <c r="WKL90" s="6"/>
      <c r="WKM90" s="6"/>
      <c r="WKN90" s="6"/>
      <c r="WKO90" s="6"/>
      <c r="WKP90" s="6"/>
      <c r="WKQ90" s="6"/>
      <c r="WKW90" s="6"/>
      <c r="WKX90" s="6"/>
      <c r="WKY90" s="6"/>
      <c r="WKZ90" s="6"/>
      <c r="WLA90" s="6"/>
      <c r="WLB90" s="6"/>
      <c r="WLC90" s="6"/>
      <c r="WLD90" s="6"/>
      <c r="WLE90" s="6"/>
      <c r="WLF90" s="6"/>
      <c r="WLG90" s="6"/>
      <c r="WLM90" s="6"/>
      <c r="WLN90" s="6"/>
      <c r="WLO90" s="6"/>
      <c r="WLP90" s="6"/>
      <c r="WLQ90" s="6"/>
      <c r="WLR90" s="6"/>
      <c r="WLS90" s="6"/>
      <c r="WLT90" s="6"/>
      <c r="WLU90" s="6"/>
      <c r="WLV90" s="6"/>
      <c r="WLW90" s="6"/>
      <c r="WMC90" s="6"/>
      <c r="WMD90" s="6"/>
      <c r="WME90" s="6"/>
      <c r="WMF90" s="6"/>
      <c r="WMG90" s="6"/>
      <c r="WMH90" s="6"/>
      <c r="WMI90" s="6"/>
      <c r="WMJ90" s="6"/>
      <c r="WMK90" s="6"/>
      <c r="WML90" s="6"/>
      <c r="WMM90" s="6"/>
      <c r="WMS90" s="6"/>
      <c r="WMT90" s="6"/>
      <c r="WMU90" s="6"/>
      <c r="WMV90" s="6"/>
      <c r="WMW90" s="6"/>
      <c r="WMX90" s="6"/>
      <c r="WMY90" s="6"/>
      <c r="WMZ90" s="6"/>
      <c r="WNA90" s="6"/>
      <c r="WNB90" s="6"/>
      <c r="WNC90" s="6"/>
      <c r="WNI90" s="6"/>
      <c r="WNJ90" s="6"/>
      <c r="WNK90" s="6"/>
      <c r="WNL90" s="6"/>
      <c r="WNM90" s="6"/>
      <c r="WNN90" s="6"/>
      <c r="WNO90" s="6"/>
      <c r="WNP90" s="6"/>
      <c r="WNQ90" s="6"/>
      <c r="WNR90" s="6"/>
      <c r="WNS90" s="6"/>
      <c r="WNY90" s="6"/>
      <c r="WNZ90" s="6"/>
      <c r="WOA90" s="6"/>
      <c r="WOB90" s="6"/>
      <c r="WOC90" s="6"/>
      <c r="WOD90" s="6"/>
      <c r="WOE90" s="6"/>
      <c r="WOF90" s="6"/>
      <c r="WOG90" s="6"/>
      <c r="WOH90" s="6"/>
      <c r="WOI90" s="6"/>
      <c r="WOO90" s="6"/>
      <c r="WOP90" s="6"/>
      <c r="WOQ90" s="6"/>
      <c r="WOR90" s="6"/>
      <c r="WOS90" s="6"/>
      <c r="WOT90" s="6"/>
      <c r="WOU90" s="6"/>
      <c r="WOV90" s="6"/>
      <c r="WOW90" s="6"/>
      <c r="WOX90" s="6"/>
      <c r="WOY90" s="6"/>
      <c r="WPE90" s="6"/>
      <c r="WPF90" s="6"/>
      <c r="WPG90" s="6"/>
      <c r="WPH90" s="6"/>
      <c r="WPI90" s="6"/>
      <c r="WPJ90" s="6"/>
      <c r="WPK90" s="6"/>
      <c r="WPL90" s="6"/>
      <c r="WPM90" s="6"/>
      <c r="WPN90" s="6"/>
      <c r="WPO90" s="6"/>
      <c r="WPU90" s="6"/>
      <c r="WPV90" s="6"/>
      <c r="WPW90" s="6"/>
      <c r="WPX90" s="6"/>
      <c r="WPY90" s="6"/>
      <c r="WPZ90" s="6"/>
      <c r="WQA90" s="6"/>
      <c r="WQB90" s="6"/>
      <c r="WQC90" s="6"/>
      <c r="WQD90" s="6"/>
      <c r="WQE90" s="6"/>
      <c r="WQK90" s="6"/>
      <c r="WQL90" s="6"/>
      <c r="WQM90" s="6"/>
      <c r="WQN90" s="6"/>
      <c r="WQO90" s="6"/>
      <c r="WQP90" s="6"/>
      <c r="WQQ90" s="6"/>
      <c r="WQR90" s="6"/>
      <c r="WQS90" s="6"/>
      <c r="WQT90" s="6"/>
      <c r="WQU90" s="6"/>
      <c r="WRA90" s="6"/>
      <c r="WRB90" s="6"/>
      <c r="WRC90" s="6"/>
      <c r="WRD90" s="6"/>
      <c r="WRE90" s="6"/>
      <c r="WRF90" s="6"/>
      <c r="WRG90" s="6"/>
      <c r="WRH90" s="6"/>
      <c r="WRI90" s="6"/>
      <c r="WRJ90" s="6"/>
      <c r="WRK90" s="6"/>
      <c r="WRQ90" s="6"/>
      <c r="WRR90" s="6"/>
      <c r="WRS90" s="6"/>
      <c r="WRT90" s="6"/>
      <c r="WRU90" s="6"/>
      <c r="WRV90" s="6"/>
      <c r="WRW90" s="6"/>
      <c r="WRX90" s="6"/>
      <c r="WRY90" s="6"/>
      <c r="WRZ90" s="6"/>
      <c r="WSA90" s="6"/>
      <c r="WSG90" s="6"/>
      <c r="WSH90" s="6"/>
      <c r="WSI90" s="6"/>
      <c r="WSJ90" s="6"/>
      <c r="WSK90" s="6"/>
      <c r="WSL90" s="6"/>
      <c r="WSM90" s="6"/>
      <c r="WSN90" s="6"/>
      <c r="WSO90" s="6"/>
      <c r="WSP90" s="6"/>
      <c r="WSQ90" s="6"/>
      <c r="WSW90" s="6"/>
      <c r="WSX90" s="6"/>
      <c r="WSY90" s="6"/>
      <c r="WSZ90" s="6"/>
      <c r="WTA90" s="6"/>
      <c r="WTB90" s="6"/>
      <c r="WTC90" s="6"/>
      <c r="WTD90" s="6"/>
      <c r="WTE90" s="6"/>
      <c r="WTF90" s="6"/>
      <c r="WTG90" s="6"/>
      <c r="WTM90" s="6"/>
      <c r="WTN90" s="6"/>
      <c r="WTO90" s="6"/>
      <c r="WTP90" s="6"/>
      <c r="WTQ90" s="6"/>
      <c r="WTR90" s="6"/>
      <c r="WTS90" s="6"/>
      <c r="WTT90" s="6"/>
      <c r="WTU90" s="6"/>
      <c r="WTV90" s="6"/>
      <c r="WTW90" s="6"/>
      <c r="WUC90" s="6"/>
      <c r="WUD90" s="6"/>
      <c r="WUE90" s="6"/>
      <c r="WUF90" s="6"/>
      <c r="WUG90" s="6"/>
      <c r="WUH90" s="6"/>
      <c r="WUI90" s="6"/>
      <c r="WUJ90" s="6"/>
      <c r="WUK90" s="6"/>
      <c r="WUL90" s="6"/>
      <c r="WUM90" s="6"/>
      <c r="WUS90" s="6"/>
      <c r="WUT90" s="6"/>
      <c r="WUU90" s="6"/>
      <c r="WUV90" s="6"/>
      <c r="WUW90" s="6"/>
      <c r="WUX90" s="6"/>
      <c r="WUY90" s="6"/>
      <c r="WUZ90" s="6"/>
      <c r="WVA90" s="6"/>
      <c r="WVB90" s="6"/>
      <c r="WVC90" s="6"/>
      <c r="WVI90" s="6"/>
      <c r="WVJ90" s="6"/>
      <c r="WVK90" s="6"/>
      <c r="WVL90" s="6"/>
      <c r="WVM90" s="6"/>
      <c r="WVN90" s="6"/>
      <c r="WVO90" s="6"/>
      <c r="WVP90" s="6"/>
      <c r="WVQ90" s="6"/>
      <c r="WVR90" s="6"/>
      <c r="WVS90" s="6"/>
      <c r="WVY90" s="6"/>
      <c r="WVZ90" s="6"/>
      <c r="WWA90" s="6"/>
      <c r="WWB90" s="6"/>
      <c r="WWC90" s="6"/>
      <c r="WWD90" s="6"/>
      <c r="WWE90" s="6"/>
      <c r="WWF90" s="6"/>
      <c r="WWG90" s="6"/>
      <c r="WWH90" s="6"/>
      <c r="WWI90" s="6"/>
      <c r="WWO90" s="6"/>
      <c r="WWP90" s="6"/>
      <c r="WWQ90" s="6"/>
      <c r="WWR90" s="6"/>
      <c r="WWS90" s="6"/>
      <c r="WWT90" s="6"/>
      <c r="WWU90" s="6"/>
      <c r="WWV90" s="6"/>
      <c r="WWW90" s="6"/>
      <c r="WWX90" s="6"/>
      <c r="WWY90" s="6"/>
      <c r="WXE90" s="6"/>
      <c r="WXF90" s="6"/>
      <c r="WXG90" s="6"/>
      <c r="WXH90" s="6"/>
      <c r="WXI90" s="6"/>
      <c r="WXJ90" s="6"/>
      <c r="WXK90" s="6"/>
      <c r="WXL90" s="6"/>
      <c r="WXM90" s="6"/>
      <c r="WXN90" s="6"/>
      <c r="WXO90" s="6"/>
      <c r="WXU90" s="6"/>
      <c r="WXV90" s="6"/>
      <c r="WXW90" s="6"/>
      <c r="WXX90" s="6"/>
      <c r="WXY90" s="6"/>
      <c r="WXZ90" s="6"/>
      <c r="WYA90" s="6"/>
      <c r="WYB90" s="6"/>
      <c r="WYC90" s="6"/>
      <c r="WYD90" s="6"/>
      <c r="WYE90" s="6"/>
      <c r="WYK90" s="6"/>
      <c r="WYL90" s="6"/>
      <c r="WYM90" s="6"/>
      <c r="WYN90" s="6"/>
      <c r="WYO90" s="6"/>
      <c r="WYP90" s="6"/>
      <c r="WYQ90" s="6"/>
      <c r="WYR90" s="6"/>
      <c r="WYS90" s="6"/>
      <c r="WYT90" s="6"/>
      <c r="WYU90" s="6"/>
      <c r="WZA90" s="6"/>
      <c r="WZB90" s="6"/>
      <c r="WZC90" s="6"/>
      <c r="WZD90" s="6"/>
      <c r="WZE90" s="6"/>
      <c r="WZF90" s="6"/>
      <c r="WZG90" s="6"/>
      <c r="WZH90" s="6"/>
      <c r="WZI90" s="6"/>
      <c r="WZJ90" s="6"/>
      <c r="WZK90" s="6"/>
      <c r="WZQ90" s="6"/>
      <c r="WZR90" s="6"/>
      <c r="WZS90" s="6"/>
      <c r="WZT90" s="6"/>
      <c r="WZU90" s="6"/>
      <c r="WZV90" s="6"/>
      <c r="WZW90" s="6"/>
      <c r="WZX90" s="6"/>
      <c r="WZY90" s="6"/>
      <c r="WZZ90" s="6"/>
      <c r="XAA90" s="6"/>
      <c r="XAG90" s="6"/>
      <c r="XAH90" s="6"/>
      <c r="XAI90" s="6"/>
      <c r="XAJ90" s="6"/>
      <c r="XAK90" s="6"/>
      <c r="XAL90" s="6"/>
      <c r="XAM90" s="6"/>
      <c r="XAN90" s="6"/>
      <c r="XAO90" s="6"/>
      <c r="XAP90" s="6"/>
      <c r="XAQ90" s="6"/>
      <c r="XAW90" s="6"/>
      <c r="XAX90" s="6"/>
      <c r="XAY90" s="6"/>
      <c r="XAZ90" s="6"/>
      <c r="XBA90" s="6"/>
      <c r="XBB90" s="6"/>
      <c r="XBC90" s="6"/>
      <c r="XBD90" s="6"/>
      <c r="XBE90" s="6"/>
      <c r="XBF90" s="6"/>
      <c r="XBG90" s="6"/>
      <c r="XBM90" s="6"/>
      <c r="XBN90" s="6"/>
      <c r="XBO90" s="6"/>
      <c r="XBP90" s="6"/>
      <c r="XBQ90" s="6"/>
      <c r="XBR90" s="6"/>
      <c r="XBS90" s="6"/>
      <c r="XBT90" s="6"/>
      <c r="XBU90" s="6"/>
      <c r="XBV90" s="6"/>
      <c r="XBW90" s="6"/>
      <c r="XCC90" s="6"/>
      <c r="XCD90" s="6"/>
      <c r="XCE90" s="6"/>
      <c r="XCF90" s="6"/>
      <c r="XCG90" s="6"/>
      <c r="XCH90" s="6"/>
      <c r="XCI90" s="6"/>
      <c r="XCJ90" s="6"/>
      <c r="XCK90" s="6"/>
      <c r="XCL90" s="6"/>
      <c r="XCM90" s="6"/>
      <c r="XCS90" s="6"/>
      <c r="XCT90" s="6"/>
      <c r="XCU90" s="6"/>
      <c r="XCV90" s="6"/>
      <c r="XCW90" s="6"/>
      <c r="XCX90" s="6"/>
      <c r="XCY90" s="6"/>
      <c r="XCZ90" s="6"/>
      <c r="XDA90" s="6"/>
      <c r="XDB90" s="6"/>
      <c r="XDC90" s="6"/>
      <c r="XDI90" s="6"/>
      <c r="XDJ90" s="6"/>
      <c r="XDK90" s="6"/>
      <c r="XDL90" s="6"/>
      <c r="XDM90" s="6"/>
      <c r="XDN90" s="6"/>
      <c r="XDO90" s="6"/>
      <c r="XDP90" s="6"/>
      <c r="XDQ90" s="6"/>
      <c r="XDR90" s="6"/>
      <c r="XDS90" s="6"/>
      <c r="XDY90" s="6"/>
      <c r="XDZ90" s="6"/>
      <c r="XEA90" s="6"/>
      <c r="XEB90" s="6"/>
      <c r="XEC90" s="6"/>
      <c r="XED90" s="6"/>
      <c r="XEE90" s="6"/>
      <c r="XEF90" s="6"/>
      <c r="XEG90" s="6"/>
      <c r="XEH90" s="6"/>
      <c r="XEI90" s="6"/>
      <c r="XEO90" s="6"/>
      <c r="XEP90" s="6"/>
      <c r="XEQ90" s="6"/>
      <c r="XER90" s="6"/>
      <c r="XES90" s="6"/>
      <c r="XET90" s="6"/>
      <c r="XEU90" s="6"/>
      <c r="XEV90" s="6"/>
      <c r="XEW90" s="6"/>
      <c r="XEX90" s="6"/>
      <c r="XEY90" s="6"/>
    </row>
    <row r="91" spans="1:1019 1025:2043 2049:3067 3073:4091 4097:5115 5121:6139 6145:7163 7169:8187 8193:9211 9217:10235 10241:11259 11265:12283 12289:13307 13313:14331 14337:15355 15361:16379" x14ac:dyDescent="0.3">
      <c r="B91" s="6"/>
    </row>
  </sheetData>
  <mergeCells count="2">
    <mergeCell ref="B1:C1"/>
    <mergeCell ref="D1:E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5"/>
  <sheetViews>
    <sheetView workbookViewId="0">
      <selection activeCell="D29" sqref="D29"/>
    </sheetView>
  </sheetViews>
  <sheetFormatPr baseColWidth="10" defaultRowHeight="15.6" x14ac:dyDescent="0.3"/>
  <cols>
    <col min="1" max="1" width="3.796875" customWidth="1"/>
  </cols>
  <sheetData>
    <row r="1" spans="2:11" ht="16.2" thickBot="1" x14ac:dyDescent="0.35"/>
    <row r="2" spans="2:11" ht="16.2" thickBot="1" x14ac:dyDescent="0.35">
      <c r="C2" s="37" t="s">
        <v>24</v>
      </c>
      <c r="D2" s="42"/>
      <c r="E2" s="42"/>
      <c r="F2" s="42"/>
      <c r="G2" s="42"/>
      <c r="H2" s="42"/>
      <c r="I2" s="42"/>
      <c r="J2" s="42"/>
      <c r="K2" s="38"/>
    </row>
    <row r="3" spans="2:11" ht="16.2" thickBot="1" x14ac:dyDescent="0.35">
      <c r="B3" s="9"/>
      <c r="C3" s="39" t="s">
        <v>21</v>
      </c>
      <c r="D3" s="40"/>
      <c r="E3" s="41"/>
      <c r="F3" s="39" t="s">
        <v>22</v>
      </c>
      <c r="G3" s="40"/>
      <c r="H3" s="41"/>
      <c r="I3" s="39" t="s">
        <v>23</v>
      </c>
      <c r="J3" s="40"/>
      <c r="K3" s="41"/>
    </row>
    <row r="4" spans="2:11" x14ac:dyDescent="0.3">
      <c r="B4" s="11">
        <v>96</v>
      </c>
      <c r="C4" s="12">
        <v>3.8936769999999998</v>
      </c>
      <c r="D4" s="13">
        <v>3.9330090000000002</v>
      </c>
      <c r="E4" s="14">
        <v>3.6652079999999998</v>
      </c>
      <c r="F4" s="12">
        <v>65.123469999999998</v>
      </c>
      <c r="G4" s="13">
        <v>54.190860000000001</v>
      </c>
      <c r="H4" s="14">
        <v>27.804449999999999</v>
      </c>
      <c r="I4" s="12">
        <v>26.702390000000001</v>
      </c>
      <c r="J4" s="13">
        <v>18.40925</v>
      </c>
      <c r="K4" s="14">
        <v>20.987749999999998</v>
      </c>
    </row>
    <row r="5" spans="2:11" ht="16.2" thickBot="1" x14ac:dyDescent="0.35">
      <c r="B5" s="15">
        <v>114</v>
      </c>
      <c r="C5" s="2">
        <v>0</v>
      </c>
      <c r="D5" s="10">
        <v>0</v>
      </c>
      <c r="E5" s="3">
        <v>0</v>
      </c>
      <c r="F5" s="2">
        <v>55.736660000000001</v>
      </c>
      <c r="G5" s="10">
        <v>46.093800000000002</v>
      </c>
      <c r="H5" s="3">
        <v>23.509160000000001</v>
      </c>
      <c r="I5" s="2">
        <v>23.899640000000002</v>
      </c>
      <c r="J5" s="10">
        <v>16.213909999999998</v>
      </c>
      <c r="K5" s="3">
        <v>18.81401</v>
      </c>
    </row>
  </sheetData>
  <mergeCells count="4">
    <mergeCell ref="C3:E3"/>
    <mergeCell ref="F3:H3"/>
    <mergeCell ref="I3:K3"/>
    <mergeCell ref="C2:K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396"/>
  <sheetViews>
    <sheetView workbookViewId="0">
      <selection activeCell="H13" sqref="H13"/>
    </sheetView>
  </sheetViews>
  <sheetFormatPr baseColWidth="10" defaultRowHeight="15.6" x14ac:dyDescent="0.3"/>
  <cols>
    <col min="1" max="1" width="3" customWidth="1"/>
    <col min="2" max="2" width="17.296875" customWidth="1"/>
    <col min="3" max="3" width="15" customWidth="1"/>
    <col min="4" max="4" width="14.296875" customWidth="1"/>
  </cols>
  <sheetData>
    <row r="2" spans="2:4" x14ac:dyDescent="0.3">
      <c r="B2" s="43" t="s">
        <v>28</v>
      </c>
      <c r="C2" s="43"/>
      <c r="D2" s="43"/>
    </row>
    <row r="3" spans="2:4" x14ac:dyDescent="0.3">
      <c r="B3" s="34" t="s">
        <v>26</v>
      </c>
      <c r="C3" s="34" t="s">
        <v>27</v>
      </c>
      <c r="D3" s="34" t="s">
        <v>29</v>
      </c>
    </row>
    <row r="4" spans="2:4" x14ac:dyDescent="0.3">
      <c r="B4" s="35">
        <v>0.15256929999999999</v>
      </c>
      <c r="C4" s="35">
        <v>0.58445760000000002</v>
      </c>
      <c r="D4" s="35">
        <v>1.4318040000000001</v>
      </c>
    </row>
    <row r="5" spans="2:4" x14ac:dyDescent="0.3">
      <c r="B5" s="35">
        <v>0.32626349999999998</v>
      </c>
      <c r="C5" s="35">
        <v>0.2980969</v>
      </c>
      <c r="D5" s="35">
        <v>0.88959619999999995</v>
      </c>
    </row>
    <row r="6" spans="2:4" x14ac:dyDescent="0.3">
      <c r="B6" s="35">
        <v>0.18777759999999999</v>
      </c>
      <c r="C6" s="35">
        <v>0.15726370000000001</v>
      </c>
      <c r="D6" s="35">
        <v>1.225249</v>
      </c>
    </row>
    <row r="7" spans="2:4" x14ac:dyDescent="0.3">
      <c r="B7" s="35">
        <v>0.1103193</v>
      </c>
      <c r="C7" s="35">
        <v>0.46944390000000003</v>
      </c>
      <c r="D7" s="35">
        <v>0.71355469999999999</v>
      </c>
    </row>
    <row r="8" spans="2:4" x14ac:dyDescent="0.3">
      <c r="B8" s="35">
        <v>0.2980969</v>
      </c>
      <c r="C8" s="35">
        <v>0.60558270000000003</v>
      </c>
      <c r="D8" s="35">
        <v>1.44354</v>
      </c>
    </row>
    <row r="9" spans="2:4" x14ac:dyDescent="0.3">
      <c r="B9" s="35">
        <v>0.49056889999999997</v>
      </c>
      <c r="C9" s="35">
        <v>0.1079721</v>
      </c>
      <c r="D9" s="35">
        <v>2.0045250000000001</v>
      </c>
    </row>
    <row r="10" spans="2:4" x14ac:dyDescent="0.3">
      <c r="B10" s="35">
        <v>0.85204060000000004</v>
      </c>
      <c r="C10" s="35">
        <v>0.192472</v>
      </c>
      <c r="D10" s="35">
        <v>1.1243179999999999</v>
      </c>
    </row>
    <row r="11" spans="2:4" x14ac:dyDescent="0.3">
      <c r="B11" s="35">
        <v>0.17369419999999999</v>
      </c>
      <c r="C11" s="35">
        <v>0.39198569999999999</v>
      </c>
      <c r="D11" s="35">
        <v>0.24645800000000001</v>
      </c>
    </row>
    <row r="12" spans="2:4" x14ac:dyDescent="0.3">
      <c r="B12" s="35">
        <v>1.1501380000000001</v>
      </c>
      <c r="C12" s="35">
        <v>0.16899980000000001</v>
      </c>
      <c r="D12" s="35">
        <v>0.99991549999999996</v>
      </c>
    </row>
    <row r="13" spans="2:4" x14ac:dyDescent="0.3">
      <c r="B13" s="35">
        <v>1.08911</v>
      </c>
      <c r="C13" s="35">
        <v>0.28166629999999998</v>
      </c>
      <c r="D13" s="35">
        <v>0.53281880000000004</v>
      </c>
    </row>
    <row r="14" spans="2:4" x14ac:dyDescent="0.3">
      <c r="B14" s="35">
        <v>0.45301340000000001</v>
      </c>
      <c r="C14" s="35">
        <v>0.363819</v>
      </c>
      <c r="D14" s="35">
        <v>0.1103193</v>
      </c>
    </row>
    <row r="15" spans="2:4" x14ac:dyDescent="0.3">
      <c r="B15" s="35">
        <v>0.41780509999999998</v>
      </c>
      <c r="C15" s="35">
        <v>0.41311059999999999</v>
      </c>
      <c r="D15" s="35">
        <v>0.90602669999999996</v>
      </c>
    </row>
    <row r="16" spans="2:4" x14ac:dyDescent="0.3">
      <c r="B16" s="35">
        <v>0.35677740000000002</v>
      </c>
      <c r="C16" s="35">
        <v>0.5046522</v>
      </c>
      <c r="D16" s="35">
        <v>0.49291610000000002</v>
      </c>
    </row>
    <row r="17" spans="2:4" x14ac:dyDescent="0.3">
      <c r="B17" s="35">
        <v>0.51638830000000002</v>
      </c>
      <c r="C17" s="35">
        <v>0.18777759999999999</v>
      </c>
      <c r="D17" s="35">
        <v>0.17838870000000001</v>
      </c>
    </row>
    <row r="18" spans="2:4" x14ac:dyDescent="0.3">
      <c r="B18" s="35">
        <v>0.16665260000000001</v>
      </c>
      <c r="C18" s="35">
        <v>1.4388460000000001</v>
      </c>
      <c r="D18" s="35">
        <v>0.1948192</v>
      </c>
    </row>
    <row r="19" spans="2:4" x14ac:dyDescent="0.3">
      <c r="B19" s="35">
        <v>1.016346</v>
      </c>
      <c r="C19" s="35">
        <v>0.26054129999999998</v>
      </c>
      <c r="D19" s="35">
        <v>2.9175939999999998</v>
      </c>
    </row>
    <row r="20" spans="2:4" x14ac:dyDescent="0.3">
      <c r="B20" s="35">
        <v>0.43892999999999999</v>
      </c>
      <c r="C20" s="35">
        <v>0.4342356</v>
      </c>
      <c r="D20" s="35">
        <v>1.307401</v>
      </c>
    </row>
    <row r="21" spans="2:4" x14ac:dyDescent="0.3">
      <c r="B21" s="35">
        <v>0.42954120000000001</v>
      </c>
      <c r="C21" s="35">
        <v>7.5111020000000001E-2</v>
      </c>
      <c r="D21" s="35">
        <v>0.28401359999999998</v>
      </c>
    </row>
    <row r="22" spans="2:4" x14ac:dyDescent="0.3">
      <c r="B22" s="35">
        <v>0.24880530000000001</v>
      </c>
      <c r="C22" s="35">
        <v>0.1009304</v>
      </c>
      <c r="D22" s="35">
        <v>0.43658279999999999</v>
      </c>
    </row>
    <row r="23" spans="2:4" x14ac:dyDescent="0.3">
      <c r="B23" s="35">
        <v>0.1197082</v>
      </c>
      <c r="C23" s="35">
        <v>0.1361387</v>
      </c>
      <c r="D23" s="35">
        <v>0.39902729999999997</v>
      </c>
    </row>
    <row r="24" spans="2:4" x14ac:dyDescent="0.3">
      <c r="B24" s="35">
        <v>0.4577078</v>
      </c>
      <c r="C24" s="35">
        <v>0.2065553</v>
      </c>
      <c r="D24" s="35">
        <v>0.4342356</v>
      </c>
    </row>
    <row r="25" spans="2:4" x14ac:dyDescent="0.3">
      <c r="B25" s="35">
        <v>0.27697189999999999</v>
      </c>
      <c r="C25" s="35">
        <v>1.434151</v>
      </c>
      <c r="D25" s="35">
        <v>2.3284419999999999</v>
      </c>
    </row>
    <row r="26" spans="2:4" x14ac:dyDescent="0.3">
      <c r="B26" s="35">
        <v>0.138486</v>
      </c>
      <c r="C26" s="35">
        <v>0.41311059999999999</v>
      </c>
      <c r="D26" s="35">
        <v>0.38024960000000002</v>
      </c>
    </row>
    <row r="27" spans="2:4" x14ac:dyDescent="0.3">
      <c r="B27" s="35">
        <v>0.83795739999999996</v>
      </c>
      <c r="C27" s="35">
        <v>8.4499900000000003E-2</v>
      </c>
      <c r="D27" s="35">
        <v>1.3355680000000001</v>
      </c>
    </row>
    <row r="28" spans="2:4" x14ac:dyDescent="0.3">
      <c r="B28" s="35">
        <v>0.38024960000000002</v>
      </c>
      <c r="C28" s="35">
        <v>0.48587439999999998</v>
      </c>
      <c r="D28" s="35">
        <v>0.2394164</v>
      </c>
    </row>
    <row r="29" spans="2:4" x14ac:dyDescent="0.3">
      <c r="B29" s="35">
        <v>0.56567990000000001</v>
      </c>
      <c r="C29" s="35">
        <v>0.35443010000000003</v>
      </c>
      <c r="D29" s="35">
        <v>0.1807359</v>
      </c>
    </row>
    <row r="30" spans="2:4" x14ac:dyDescent="0.3">
      <c r="B30" s="35">
        <v>0.18777759999999999</v>
      </c>
      <c r="C30" s="35">
        <v>0.171347</v>
      </c>
      <c r="D30" s="35">
        <v>2.4411079999999998</v>
      </c>
    </row>
    <row r="31" spans="2:4" x14ac:dyDescent="0.3">
      <c r="B31" s="35">
        <v>0.95062389999999997</v>
      </c>
      <c r="C31" s="35">
        <v>0.53751329999999997</v>
      </c>
      <c r="D31" s="35">
        <v>0.32626349999999998</v>
      </c>
    </row>
    <row r="32" spans="2:4" x14ac:dyDescent="0.3">
      <c r="B32" s="35">
        <v>0.11736099999999999</v>
      </c>
      <c r="C32" s="35">
        <v>0.25819409999999998</v>
      </c>
      <c r="D32" s="35">
        <v>0.63374920000000001</v>
      </c>
    </row>
    <row r="33" spans="2:4" x14ac:dyDescent="0.3">
      <c r="B33" s="35">
        <v>0.38259680000000001</v>
      </c>
      <c r="C33" s="35">
        <v>0.25349969999999999</v>
      </c>
      <c r="D33" s="35">
        <v>0.65017979999999997</v>
      </c>
    </row>
    <row r="34" spans="2:4" x14ac:dyDescent="0.3">
      <c r="B34" s="35">
        <v>0.1103193</v>
      </c>
      <c r="C34" s="35">
        <v>0.342694</v>
      </c>
      <c r="D34" s="35">
        <v>0.39902729999999997</v>
      </c>
    </row>
    <row r="35" spans="2:4" x14ac:dyDescent="0.3">
      <c r="B35" s="35">
        <v>0.42954120000000001</v>
      </c>
      <c r="C35" s="35">
        <v>0.61027710000000002</v>
      </c>
      <c r="D35" s="35">
        <v>0.33565240000000002</v>
      </c>
    </row>
    <row r="36" spans="2:4" x14ac:dyDescent="0.3">
      <c r="B36" s="35">
        <v>0.84499899999999994</v>
      </c>
      <c r="C36" s="35">
        <v>0.23237469999999999</v>
      </c>
      <c r="D36" s="35">
        <v>0.80274900000000005</v>
      </c>
    </row>
    <row r="37" spans="2:4" x14ac:dyDescent="0.3">
      <c r="B37" s="35">
        <v>0.78162410000000004</v>
      </c>
      <c r="C37" s="35">
        <v>0.54455489999999995</v>
      </c>
      <c r="D37" s="35">
        <v>0.88020730000000003</v>
      </c>
    </row>
    <row r="38" spans="2:4" x14ac:dyDescent="0.3">
      <c r="B38" s="35">
        <v>0.33330520000000002</v>
      </c>
      <c r="C38" s="35">
        <v>0.24411079999999999</v>
      </c>
      <c r="D38" s="35">
        <v>0.18777759999999999</v>
      </c>
    </row>
    <row r="39" spans="2:4" x14ac:dyDescent="0.3">
      <c r="B39" s="35">
        <v>1.4834430000000001</v>
      </c>
      <c r="C39" s="35">
        <v>1.2886230000000001</v>
      </c>
      <c r="D39" s="35">
        <v>0.28870800000000002</v>
      </c>
    </row>
    <row r="40" spans="2:4" x14ac:dyDescent="0.3">
      <c r="B40" s="35">
        <v>0.23237469999999999</v>
      </c>
      <c r="C40" s="35">
        <v>0.52108270000000001</v>
      </c>
      <c r="D40" s="35">
        <v>0.27697189999999999</v>
      </c>
    </row>
    <row r="41" spans="2:4" x14ac:dyDescent="0.3">
      <c r="B41" s="35">
        <v>0.17604149999999999</v>
      </c>
      <c r="C41" s="35">
        <v>0.23237469999999999</v>
      </c>
      <c r="D41" s="35">
        <v>1.455276</v>
      </c>
    </row>
    <row r="42" spans="2:4" x14ac:dyDescent="0.3">
      <c r="B42" s="35">
        <v>0.16665260000000001</v>
      </c>
      <c r="C42" s="35">
        <v>0.40606900000000001</v>
      </c>
      <c r="D42" s="35">
        <v>0.86377669999999995</v>
      </c>
    </row>
    <row r="43" spans="2:4" x14ac:dyDescent="0.3">
      <c r="B43" s="35">
        <v>0.13379150000000001</v>
      </c>
      <c r="C43" s="35">
        <v>1.833178</v>
      </c>
      <c r="D43" s="35">
        <v>2.537344</v>
      </c>
    </row>
    <row r="44" spans="2:4" x14ac:dyDescent="0.3">
      <c r="B44" s="35">
        <v>0.2300275</v>
      </c>
      <c r="C44" s="35">
        <v>0.30983300000000003</v>
      </c>
      <c r="D44" s="35">
        <v>2.957497</v>
      </c>
    </row>
    <row r="45" spans="2:4" x14ac:dyDescent="0.3">
      <c r="B45" s="35">
        <v>0.62670760000000003</v>
      </c>
      <c r="C45" s="35">
        <v>0.65956870000000001</v>
      </c>
      <c r="D45" s="35">
        <v>0.31687460000000001</v>
      </c>
    </row>
    <row r="46" spans="2:4" x14ac:dyDescent="0.3">
      <c r="B46" s="35">
        <v>0.92715170000000002</v>
      </c>
      <c r="C46" s="35">
        <v>0.14552760000000001</v>
      </c>
      <c r="D46" s="35">
        <v>2.1969970000000001</v>
      </c>
    </row>
    <row r="47" spans="2:4" x14ac:dyDescent="0.3">
      <c r="B47" s="35">
        <v>0.4342356</v>
      </c>
      <c r="C47" s="35">
        <v>0.42719390000000002</v>
      </c>
      <c r="D47" s="35">
        <v>2.356608</v>
      </c>
    </row>
    <row r="48" spans="2:4" x14ac:dyDescent="0.3">
      <c r="B48" s="35">
        <v>0.1267499</v>
      </c>
      <c r="C48" s="35">
        <v>0.47179110000000002</v>
      </c>
      <c r="D48" s="35">
        <v>0.25349969999999999</v>
      </c>
    </row>
    <row r="49" spans="2:4" x14ac:dyDescent="0.3">
      <c r="B49" s="35">
        <v>0.15022199999999999</v>
      </c>
      <c r="C49" s="35">
        <v>0.15022199999999999</v>
      </c>
      <c r="D49" s="35">
        <v>0.33799960000000001</v>
      </c>
    </row>
    <row r="50" spans="2:4" x14ac:dyDescent="0.3">
      <c r="B50" s="35">
        <v>1.0210399999999999</v>
      </c>
      <c r="C50" s="35">
        <v>0.13144429999999999</v>
      </c>
      <c r="D50" s="35">
        <v>0.23237469999999999</v>
      </c>
    </row>
    <row r="51" spans="2:4" x14ac:dyDescent="0.3">
      <c r="B51" s="35">
        <v>1.659484</v>
      </c>
      <c r="C51" s="35">
        <v>0.22533310000000001</v>
      </c>
      <c r="D51" s="35">
        <v>0.2957497</v>
      </c>
    </row>
    <row r="52" spans="2:4" x14ac:dyDescent="0.3">
      <c r="B52" s="35">
        <v>1.354346</v>
      </c>
      <c r="C52" s="35">
        <v>0.138486</v>
      </c>
      <c r="D52" s="35">
        <v>0.866124</v>
      </c>
    </row>
    <row r="53" spans="2:4" x14ac:dyDescent="0.3">
      <c r="B53" s="35">
        <v>1.1031930000000001</v>
      </c>
      <c r="C53" s="35">
        <v>0.62201320000000004</v>
      </c>
      <c r="D53" s="35">
        <v>0.87551279999999998</v>
      </c>
    </row>
    <row r="54" spans="2:4" x14ac:dyDescent="0.3">
      <c r="B54" s="35">
        <v>0.55629099999999998</v>
      </c>
      <c r="C54" s="35">
        <v>0.10562489999999999</v>
      </c>
      <c r="D54" s="35">
        <v>0.2746247</v>
      </c>
    </row>
    <row r="55" spans="2:4" x14ac:dyDescent="0.3">
      <c r="B55" s="35">
        <v>0.363819</v>
      </c>
      <c r="C55" s="35">
        <v>0.25349969999999999</v>
      </c>
      <c r="D55" s="35">
        <v>0.50934659999999998</v>
      </c>
    </row>
    <row r="56" spans="2:4" x14ac:dyDescent="0.3">
      <c r="B56" s="35">
        <v>0.73467970000000005</v>
      </c>
      <c r="C56" s="35">
        <v>1.743984</v>
      </c>
      <c r="D56" s="35">
        <v>0.21124979999999999</v>
      </c>
    </row>
    <row r="57" spans="2:4" x14ac:dyDescent="0.3">
      <c r="B57" s="35">
        <v>0.3403468</v>
      </c>
      <c r="C57" s="35">
        <v>0.21124979999999999</v>
      </c>
      <c r="D57" s="35">
        <v>0.1103193</v>
      </c>
    </row>
    <row r="58" spans="2:4" x14ac:dyDescent="0.3">
      <c r="B58" s="35">
        <v>0.1197082</v>
      </c>
      <c r="C58" s="35">
        <v>0.30513849999999998</v>
      </c>
      <c r="D58" s="35">
        <v>0.44127729999999998</v>
      </c>
    </row>
    <row r="59" spans="2:4" x14ac:dyDescent="0.3">
      <c r="B59" s="35">
        <v>0.55863819999999997</v>
      </c>
      <c r="C59" s="35">
        <v>0.1596109</v>
      </c>
      <c r="D59" s="35">
        <v>1.1031930000000001</v>
      </c>
    </row>
    <row r="60" spans="2:4" x14ac:dyDescent="0.3">
      <c r="B60" s="35">
        <v>1.326179</v>
      </c>
      <c r="C60" s="35">
        <v>1.3919010000000001</v>
      </c>
      <c r="D60" s="35">
        <v>1.044513</v>
      </c>
    </row>
    <row r="61" spans="2:4" x14ac:dyDescent="0.3">
      <c r="B61" s="35">
        <v>0.22533310000000001</v>
      </c>
      <c r="C61" s="35">
        <v>0.40372170000000002</v>
      </c>
      <c r="D61" s="35">
        <v>0.3661662</v>
      </c>
    </row>
    <row r="62" spans="2:4" x14ac:dyDescent="0.3">
      <c r="B62" s="35">
        <v>0.10562489999999999</v>
      </c>
      <c r="C62" s="35">
        <v>0.50934659999999998</v>
      </c>
      <c r="D62" s="35">
        <v>0.342694</v>
      </c>
    </row>
    <row r="63" spans="2:4" x14ac:dyDescent="0.3">
      <c r="B63" s="35">
        <v>0.41780509999999998</v>
      </c>
      <c r="C63" s="35">
        <v>0.48587439999999998</v>
      </c>
      <c r="D63" s="35">
        <v>0.30983300000000003</v>
      </c>
    </row>
    <row r="64" spans="2:4" x14ac:dyDescent="0.3">
      <c r="B64" s="35">
        <v>8.684712E-2</v>
      </c>
      <c r="C64" s="35">
        <v>0.37790230000000002</v>
      </c>
      <c r="D64" s="35">
        <v>0.90837400000000001</v>
      </c>
    </row>
    <row r="65" spans="2:4" x14ac:dyDescent="0.3">
      <c r="B65" s="35">
        <v>0.27931909999999999</v>
      </c>
      <c r="C65" s="35">
        <v>0.1009304</v>
      </c>
      <c r="D65" s="35">
        <v>0.27227750000000001</v>
      </c>
    </row>
    <row r="66" spans="2:4" x14ac:dyDescent="0.3">
      <c r="B66" s="35">
        <v>0.40606900000000001</v>
      </c>
      <c r="C66" s="35">
        <v>0.192472</v>
      </c>
      <c r="D66" s="35">
        <v>0.59149929999999995</v>
      </c>
    </row>
    <row r="67" spans="2:4" x14ac:dyDescent="0.3">
      <c r="B67" s="35">
        <v>0.24645800000000001</v>
      </c>
      <c r="C67" s="35">
        <v>0.21359700000000001</v>
      </c>
      <c r="D67" s="35">
        <v>1.2534149999999999</v>
      </c>
    </row>
    <row r="68" spans="2:4" x14ac:dyDescent="0.3">
      <c r="B68" s="35">
        <v>0.62201320000000004</v>
      </c>
      <c r="C68" s="35">
        <v>0.192472</v>
      </c>
      <c r="D68" s="35">
        <v>1.415373</v>
      </c>
    </row>
    <row r="69" spans="2:4" x14ac:dyDescent="0.3">
      <c r="B69" s="35">
        <v>0.4577078</v>
      </c>
      <c r="C69" s="35">
        <v>3.8916900000000001</v>
      </c>
      <c r="D69" s="35">
        <v>1.6454009999999999</v>
      </c>
    </row>
    <row r="70" spans="2:4" x14ac:dyDescent="0.3">
      <c r="B70" s="35">
        <v>0.60792979999999996</v>
      </c>
      <c r="C70" s="35">
        <v>0.37320789999999998</v>
      </c>
      <c r="D70" s="35">
        <v>0.65017979999999997</v>
      </c>
    </row>
    <row r="71" spans="2:4" x14ac:dyDescent="0.3">
      <c r="B71" s="35">
        <v>1.410679</v>
      </c>
      <c r="C71" s="35">
        <v>0.19716639999999999</v>
      </c>
      <c r="D71" s="35">
        <v>0.2276803</v>
      </c>
    </row>
    <row r="72" spans="2:4" x14ac:dyDescent="0.3">
      <c r="B72" s="35">
        <v>0.15726370000000001</v>
      </c>
      <c r="C72" s="35">
        <v>0.17369419999999999</v>
      </c>
      <c r="D72" s="35">
        <v>0.44362449999999998</v>
      </c>
    </row>
    <row r="73" spans="2:4" x14ac:dyDescent="0.3">
      <c r="B73" s="35">
        <v>0.28166629999999998</v>
      </c>
      <c r="C73" s="35">
        <v>0.12205539999999999</v>
      </c>
      <c r="D73" s="35">
        <v>0.59149929999999995</v>
      </c>
    </row>
    <row r="74" spans="2:4" x14ac:dyDescent="0.3">
      <c r="B74" s="35">
        <v>0.29105520000000001</v>
      </c>
      <c r="C74" s="35">
        <v>0.5703743</v>
      </c>
      <c r="D74" s="35">
        <v>0.84499899999999994</v>
      </c>
    </row>
    <row r="75" spans="2:4" x14ac:dyDescent="0.3">
      <c r="B75" s="35">
        <v>0.31687460000000001</v>
      </c>
      <c r="C75" s="35">
        <v>2.1923029999999999</v>
      </c>
      <c r="D75" s="35">
        <v>0.49761050000000001</v>
      </c>
    </row>
    <row r="76" spans="2:4" x14ac:dyDescent="0.3">
      <c r="B76" s="35">
        <v>0.26054129999999998</v>
      </c>
      <c r="C76" s="35">
        <v>0.3661662</v>
      </c>
      <c r="D76" s="35">
        <v>0.47648560000000001</v>
      </c>
    </row>
    <row r="77" spans="2:4" x14ac:dyDescent="0.3">
      <c r="B77" s="35">
        <v>0.52577719999999994</v>
      </c>
      <c r="C77" s="35">
        <v>0.1009304</v>
      </c>
      <c r="D77" s="35">
        <v>0.20186090000000001</v>
      </c>
    </row>
    <row r="78" spans="2:4" x14ac:dyDescent="0.3">
      <c r="B78" s="35">
        <v>6.3374929999999996E-2</v>
      </c>
      <c r="C78" s="35">
        <v>0.1361387</v>
      </c>
      <c r="D78" s="35">
        <v>0.138486</v>
      </c>
    </row>
    <row r="79" spans="2:4" x14ac:dyDescent="0.3">
      <c r="B79" s="35">
        <v>0.2980969</v>
      </c>
      <c r="C79" s="35">
        <v>0.26523580000000002</v>
      </c>
      <c r="D79" s="35">
        <v>1.9106369999999999</v>
      </c>
    </row>
    <row r="80" spans="2:4" x14ac:dyDescent="0.3">
      <c r="B80" s="35">
        <v>0.1478748</v>
      </c>
      <c r="C80" s="35">
        <v>0.1197082</v>
      </c>
      <c r="D80" s="35">
        <v>0.81213800000000003</v>
      </c>
    </row>
    <row r="81" spans="2:4" x14ac:dyDescent="0.3">
      <c r="B81" s="35">
        <v>0.5046522</v>
      </c>
      <c r="C81" s="35">
        <v>0.28870800000000002</v>
      </c>
      <c r="D81" s="35">
        <v>0.63374920000000001</v>
      </c>
    </row>
    <row r="82" spans="2:4" x14ac:dyDescent="0.3">
      <c r="B82" s="35">
        <v>0.79570739999999995</v>
      </c>
      <c r="C82" s="35">
        <v>0.30748579999999998</v>
      </c>
      <c r="D82" s="35">
        <v>1.434151</v>
      </c>
    </row>
    <row r="83" spans="2:4" x14ac:dyDescent="0.3">
      <c r="B83" s="35">
        <v>1.049207</v>
      </c>
      <c r="C83" s="35">
        <v>0.342694</v>
      </c>
      <c r="D83" s="35">
        <v>0.82387410000000005</v>
      </c>
    </row>
    <row r="84" spans="2:4" x14ac:dyDescent="0.3">
      <c r="B84" s="35">
        <v>0.76988800000000002</v>
      </c>
      <c r="C84" s="35">
        <v>0.15726370000000001</v>
      </c>
      <c r="D84" s="35">
        <v>0.53281880000000004</v>
      </c>
    </row>
    <row r="85" spans="2:4" x14ac:dyDescent="0.3">
      <c r="B85" s="35">
        <v>0.63140200000000002</v>
      </c>
      <c r="C85" s="35">
        <v>0.37555509999999998</v>
      </c>
      <c r="D85" s="35">
        <v>0.5703743</v>
      </c>
    </row>
    <row r="86" spans="2:4" x14ac:dyDescent="0.3">
      <c r="B86" s="35">
        <v>0.52812440000000005</v>
      </c>
      <c r="C86" s="35">
        <v>1.610193</v>
      </c>
      <c r="D86" s="35">
        <v>0.43658279999999999</v>
      </c>
    </row>
    <row r="87" spans="2:4" x14ac:dyDescent="0.3">
      <c r="B87" s="35">
        <v>0.50934659999999998</v>
      </c>
      <c r="C87" s="35">
        <v>0.41545779999999999</v>
      </c>
      <c r="D87" s="35">
        <v>1.2604569999999999</v>
      </c>
    </row>
    <row r="88" spans="2:4" x14ac:dyDescent="0.3">
      <c r="B88" s="35">
        <v>0.30983300000000003</v>
      </c>
      <c r="C88" s="35">
        <v>0.3661662</v>
      </c>
      <c r="D88" s="35">
        <v>0.33095790000000003</v>
      </c>
    </row>
    <row r="89" spans="2:4" x14ac:dyDescent="0.3">
      <c r="B89" s="35">
        <v>0.10562489999999999</v>
      </c>
      <c r="C89" s="35">
        <v>0.17369419999999999</v>
      </c>
      <c r="D89" s="35">
        <v>2.7157330000000002</v>
      </c>
    </row>
    <row r="90" spans="2:4" x14ac:dyDescent="0.3">
      <c r="B90" s="35">
        <v>0.19716639999999999</v>
      </c>
      <c r="C90" s="35">
        <v>0.2276803</v>
      </c>
      <c r="D90" s="35">
        <v>0.75815189999999999</v>
      </c>
    </row>
    <row r="91" spans="2:4" x14ac:dyDescent="0.3">
      <c r="B91" s="35">
        <v>0.37320789999999998</v>
      </c>
      <c r="C91" s="35">
        <v>0.6619159</v>
      </c>
      <c r="D91" s="35">
        <v>1.009304</v>
      </c>
    </row>
    <row r="92" spans="2:4" x14ac:dyDescent="0.3">
      <c r="B92" s="35">
        <v>0.26054129999999998</v>
      </c>
      <c r="C92" s="35">
        <v>0.1807359</v>
      </c>
      <c r="D92" s="35">
        <v>1.7604150000000001</v>
      </c>
    </row>
    <row r="93" spans="2:4" x14ac:dyDescent="0.3">
      <c r="B93" s="35">
        <v>0.1079721</v>
      </c>
      <c r="C93" s="35">
        <v>0.15256929999999999</v>
      </c>
      <c r="D93" s="35">
        <v>1.1243179999999999</v>
      </c>
    </row>
    <row r="94" spans="2:4" x14ac:dyDescent="0.3">
      <c r="B94" s="35">
        <v>0.26993020000000001</v>
      </c>
      <c r="C94" s="35">
        <v>0.25819409999999998</v>
      </c>
      <c r="D94" s="35">
        <v>0.88490179999999996</v>
      </c>
    </row>
    <row r="95" spans="2:4" x14ac:dyDescent="0.3">
      <c r="B95" s="35">
        <v>0.2511525</v>
      </c>
      <c r="C95" s="35">
        <v>0.2159442</v>
      </c>
      <c r="D95" s="35">
        <v>0.6619159</v>
      </c>
    </row>
    <row r="96" spans="2:4" x14ac:dyDescent="0.3">
      <c r="B96" s="35">
        <v>0.16665260000000001</v>
      </c>
      <c r="C96" s="35">
        <v>0.29340240000000001</v>
      </c>
      <c r="D96" s="35">
        <v>0.77223520000000001</v>
      </c>
    </row>
    <row r="97" spans="2:4" x14ac:dyDescent="0.3">
      <c r="B97" s="35">
        <v>0.19716639999999999</v>
      </c>
      <c r="C97" s="35">
        <v>0.94123500000000004</v>
      </c>
      <c r="D97" s="35">
        <v>1.4458869999999999</v>
      </c>
    </row>
    <row r="98" spans="2:4" x14ac:dyDescent="0.3">
      <c r="B98" s="35">
        <v>0.55863819999999997</v>
      </c>
      <c r="C98" s="35">
        <v>0.70651299999999995</v>
      </c>
      <c r="D98" s="35">
        <v>4.2695920000000003</v>
      </c>
    </row>
    <row r="99" spans="2:4" x14ac:dyDescent="0.3">
      <c r="B99" s="35">
        <v>0.1596109</v>
      </c>
      <c r="C99" s="35">
        <v>0.1197082</v>
      </c>
      <c r="D99" s="35">
        <v>0.23472190000000001</v>
      </c>
    </row>
    <row r="100" spans="2:4" x14ac:dyDescent="0.3">
      <c r="B100" s="35">
        <v>0.57506880000000005</v>
      </c>
      <c r="C100" s="35">
        <v>0.2511525</v>
      </c>
      <c r="D100" s="35">
        <v>0.18777759999999999</v>
      </c>
    </row>
    <row r="101" spans="2:4" x14ac:dyDescent="0.3">
      <c r="B101" s="35">
        <v>0.86142960000000002</v>
      </c>
      <c r="C101" s="35">
        <v>0.23237469999999999</v>
      </c>
      <c r="D101" s="35">
        <v>0.20186090000000001</v>
      </c>
    </row>
    <row r="102" spans="2:4" x14ac:dyDescent="0.3">
      <c r="B102" s="35">
        <v>0.78631850000000003</v>
      </c>
      <c r="C102" s="35">
        <v>2.3730389999999999</v>
      </c>
      <c r="D102" s="35">
        <v>1.370776</v>
      </c>
    </row>
    <row r="103" spans="2:4" x14ac:dyDescent="0.3">
      <c r="B103" s="35">
        <v>0.64079090000000005</v>
      </c>
      <c r="C103" s="35">
        <v>0.45066610000000001</v>
      </c>
      <c r="D103" s="35">
        <v>2.5467330000000001</v>
      </c>
    </row>
    <row r="104" spans="2:4" x14ac:dyDescent="0.3">
      <c r="B104" s="35">
        <v>0.17369419999999999</v>
      </c>
      <c r="C104" s="35">
        <v>0.24411079999999999</v>
      </c>
      <c r="D104" s="35">
        <v>2.4857049999999998</v>
      </c>
    </row>
    <row r="105" spans="2:4" x14ac:dyDescent="0.3">
      <c r="B105" s="35">
        <v>0.26288859999999997</v>
      </c>
      <c r="C105" s="35">
        <v>0.67365200000000003</v>
      </c>
      <c r="D105" s="35">
        <v>3.0889410000000002</v>
      </c>
    </row>
    <row r="106" spans="2:4" x14ac:dyDescent="0.3">
      <c r="B106" s="35">
        <v>0.2182914</v>
      </c>
      <c r="C106" s="35">
        <v>8.9194339999999997E-2</v>
      </c>
      <c r="D106" s="35">
        <v>1.321485</v>
      </c>
    </row>
    <row r="107" spans="2:4" x14ac:dyDescent="0.3">
      <c r="B107" s="35">
        <v>0.3896384</v>
      </c>
      <c r="C107" s="35">
        <v>0.1126665</v>
      </c>
      <c r="D107" s="35">
        <v>0.7299852</v>
      </c>
    </row>
    <row r="108" spans="2:4" x14ac:dyDescent="0.3">
      <c r="B108" s="35">
        <v>0.71120749999999999</v>
      </c>
      <c r="C108" s="35">
        <v>9.6236000000000002E-2</v>
      </c>
      <c r="D108" s="35">
        <v>1.997484</v>
      </c>
    </row>
    <row r="109" spans="2:4" x14ac:dyDescent="0.3">
      <c r="B109" s="35">
        <v>0.1478748</v>
      </c>
      <c r="C109" s="35">
        <v>0.30513849999999998</v>
      </c>
      <c r="D109" s="35">
        <v>0.52577719999999994</v>
      </c>
    </row>
    <row r="110" spans="2:4" x14ac:dyDescent="0.3">
      <c r="B110" s="35">
        <v>0.17369419999999999</v>
      </c>
      <c r="C110" s="35">
        <v>0.192472</v>
      </c>
      <c r="D110" s="35">
        <v>0.61027710000000002</v>
      </c>
    </row>
    <row r="111" spans="2:4" x14ac:dyDescent="0.3">
      <c r="B111" s="35">
        <v>1.2980119999999999</v>
      </c>
      <c r="C111" s="35">
        <v>0.42719390000000002</v>
      </c>
      <c r="D111" s="35">
        <v>1.075027</v>
      </c>
    </row>
    <row r="112" spans="2:4" x14ac:dyDescent="0.3">
      <c r="B112" s="35">
        <v>0.62670760000000003</v>
      </c>
      <c r="C112" s="35">
        <v>0.2159442</v>
      </c>
      <c r="D112" s="35">
        <v>0.2980969</v>
      </c>
    </row>
    <row r="113" spans="2:4" x14ac:dyDescent="0.3">
      <c r="B113" s="35">
        <v>0.31687460000000001</v>
      </c>
      <c r="C113" s="35">
        <v>0.48118</v>
      </c>
      <c r="D113" s="35">
        <v>0.342694</v>
      </c>
    </row>
    <row r="114" spans="2:4" x14ac:dyDescent="0.3">
      <c r="B114" s="35">
        <v>0.30983300000000003</v>
      </c>
      <c r="C114" s="35">
        <v>0.26993020000000001</v>
      </c>
      <c r="D114" s="35">
        <v>0.25349969999999999</v>
      </c>
    </row>
    <row r="115" spans="2:4" x14ac:dyDescent="0.3">
      <c r="B115" s="35">
        <v>0.51404110000000003</v>
      </c>
      <c r="C115" s="35">
        <v>0.33330520000000002</v>
      </c>
      <c r="D115" s="35">
        <v>0.7088603</v>
      </c>
    </row>
    <row r="116" spans="2:4" x14ac:dyDescent="0.3">
      <c r="B116" s="35">
        <v>0.32861069999999998</v>
      </c>
      <c r="C116" s="35">
        <v>0.37086069999999999</v>
      </c>
      <c r="D116" s="35">
        <v>1.422415</v>
      </c>
    </row>
    <row r="117" spans="2:4" x14ac:dyDescent="0.3">
      <c r="B117" s="35">
        <v>0.2042081</v>
      </c>
      <c r="C117" s="35">
        <v>0.26054129999999998</v>
      </c>
      <c r="D117" s="35">
        <v>0.61027710000000002</v>
      </c>
    </row>
    <row r="118" spans="2:4" x14ac:dyDescent="0.3">
      <c r="B118" s="35">
        <v>0.2511525</v>
      </c>
      <c r="C118" s="35">
        <v>8.9194339999999997E-2</v>
      </c>
      <c r="D118" s="35">
        <v>1.5280400000000001</v>
      </c>
    </row>
    <row r="119" spans="2:4" x14ac:dyDescent="0.3">
      <c r="B119" s="35">
        <v>0.26758300000000002</v>
      </c>
      <c r="C119" s="35">
        <v>0.10562489999999999</v>
      </c>
      <c r="D119" s="35">
        <v>0.74876299999999996</v>
      </c>
    </row>
    <row r="120" spans="2:4" x14ac:dyDescent="0.3">
      <c r="B120" s="35">
        <v>0.1830831</v>
      </c>
      <c r="C120" s="35">
        <v>0.2182914</v>
      </c>
      <c r="D120" s="35">
        <v>0.16665260000000001</v>
      </c>
    </row>
    <row r="121" spans="2:4" x14ac:dyDescent="0.3">
      <c r="B121" s="35">
        <v>0.1126665</v>
      </c>
      <c r="C121" s="35">
        <v>0.27697189999999999</v>
      </c>
      <c r="D121" s="35">
        <v>0.20186090000000001</v>
      </c>
    </row>
    <row r="122" spans="2:4" x14ac:dyDescent="0.3">
      <c r="B122" s="35">
        <v>0.17838870000000001</v>
      </c>
      <c r="C122" s="35">
        <v>0.26993020000000001</v>
      </c>
      <c r="D122" s="35">
        <v>2.3659970000000001</v>
      </c>
    </row>
    <row r="123" spans="2:4" x14ac:dyDescent="0.3">
      <c r="B123" s="35">
        <v>0.61262430000000001</v>
      </c>
      <c r="C123" s="35">
        <v>0.12205539999999999</v>
      </c>
      <c r="D123" s="35">
        <v>0.69477699999999998</v>
      </c>
    </row>
    <row r="124" spans="2:4" x14ac:dyDescent="0.3">
      <c r="B124" s="35">
        <v>0.2980969</v>
      </c>
      <c r="C124" s="35">
        <v>0.15022199999999999</v>
      </c>
      <c r="D124" s="35">
        <v>0.30279129999999999</v>
      </c>
    </row>
    <row r="125" spans="2:4" x14ac:dyDescent="0.3">
      <c r="B125" s="35">
        <v>0.47179110000000002</v>
      </c>
      <c r="C125" s="35">
        <v>0.20890249999999999</v>
      </c>
      <c r="D125" s="35">
        <v>0.23472190000000001</v>
      </c>
    </row>
    <row r="126" spans="2:4" x14ac:dyDescent="0.3">
      <c r="B126" s="35">
        <v>2.2486359999999999</v>
      </c>
      <c r="C126" s="35">
        <v>0.1267499</v>
      </c>
      <c r="D126" s="35">
        <v>0.57506880000000005</v>
      </c>
    </row>
    <row r="127" spans="2:4" x14ac:dyDescent="0.3">
      <c r="B127" s="35">
        <v>2.4434550000000002</v>
      </c>
      <c r="C127" s="35">
        <v>0.1244026</v>
      </c>
      <c r="D127" s="35">
        <v>4.0419119999999999</v>
      </c>
    </row>
    <row r="128" spans="2:4" x14ac:dyDescent="0.3">
      <c r="B128" s="35">
        <v>0.79101290000000002</v>
      </c>
      <c r="C128" s="35">
        <v>0.51169379999999998</v>
      </c>
      <c r="D128" s="35">
        <v>0.99287380000000003</v>
      </c>
    </row>
    <row r="129" spans="2:4" x14ac:dyDescent="0.3">
      <c r="B129" s="35">
        <v>0.71824909999999997</v>
      </c>
      <c r="C129" s="35">
        <v>0.18777759999999999</v>
      </c>
      <c r="D129" s="35">
        <v>3.0818989999999999</v>
      </c>
    </row>
    <row r="130" spans="2:4" x14ac:dyDescent="0.3">
      <c r="B130" s="35">
        <v>0.22063859999999999</v>
      </c>
      <c r="C130" s="35">
        <v>0.42719390000000002</v>
      </c>
      <c r="D130" s="35">
        <v>0.90133229999999998</v>
      </c>
    </row>
    <row r="131" spans="2:4" x14ac:dyDescent="0.3">
      <c r="B131" s="35">
        <v>0.47648560000000001</v>
      </c>
      <c r="C131" s="35">
        <v>0.91072120000000001</v>
      </c>
      <c r="D131" s="35">
        <v>0.30279129999999999</v>
      </c>
    </row>
    <row r="132" spans="2:4" x14ac:dyDescent="0.3">
      <c r="B132" s="35">
        <v>2.6288860000000001</v>
      </c>
      <c r="C132" s="35">
        <v>0.25584689999999999</v>
      </c>
      <c r="D132" s="35">
        <v>0.73702690000000004</v>
      </c>
    </row>
    <row r="133" spans="2:4" x14ac:dyDescent="0.3">
      <c r="B133" s="35">
        <v>0.5492494</v>
      </c>
      <c r="C133" s="35">
        <v>0.28870800000000002</v>
      </c>
      <c r="D133" s="35">
        <v>0.7299852</v>
      </c>
    </row>
    <row r="134" spans="2:4" x14ac:dyDescent="0.3">
      <c r="B134" s="35">
        <v>0.9130684</v>
      </c>
      <c r="C134" s="35">
        <v>0.42015229999999998</v>
      </c>
      <c r="D134" s="35">
        <v>0.52108270000000001</v>
      </c>
    </row>
    <row r="135" spans="2:4" x14ac:dyDescent="0.3">
      <c r="B135" s="35">
        <v>0.15726370000000001</v>
      </c>
      <c r="C135" s="35">
        <v>0.77927679999999999</v>
      </c>
      <c r="D135" s="35">
        <v>3.3119269999999998</v>
      </c>
    </row>
    <row r="136" spans="2:4" x14ac:dyDescent="0.3">
      <c r="B136" s="35">
        <v>0.39902729999999997</v>
      </c>
      <c r="C136" s="35">
        <v>0.19716639999999999</v>
      </c>
      <c r="D136" s="35">
        <v>1.6618310000000001</v>
      </c>
    </row>
    <row r="137" spans="2:4" x14ac:dyDescent="0.3">
      <c r="B137" s="35">
        <v>3.6311490000000002</v>
      </c>
      <c r="C137" s="35">
        <v>0.20890249999999999</v>
      </c>
      <c r="D137" s="35">
        <v>1.0280819999999999</v>
      </c>
    </row>
    <row r="138" spans="2:4" x14ac:dyDescent="0.3">
      <c r="B138" s="35">
        <v>0.50699939999999999</v>
      </c>
      <c r="C138" s="35">
        <v>0.32626349999999998</v>
      </c>
      <c r="D138" s="35">
        <v>0.47413830000000001</v>
      </c>
    </row>
    <row r="139" spans="2:4" x14ac:dyDescent="0.3">
      <c r="B139" s="35">
        <v>0.171347</v>
      </c>
      <c r="C139" s="35">
        <v>0.38494400000000001</v>
      </c>
      <c r="D139" s="35">
        <v>0.24880530000000001</v>
      </c>
    </row>
    <row r="140" spans="2:4" x14ac:dyDescent="0.3">
      <c r="B140" s="35">
        <v>0.37555509999999998</v>
      </c>
      <c r="C140" s="35">
        <v>0.1197082</v>
      </c>
      <c r="D140" s="35">
        <v>0.24645800000000001</v>
      </c>
    </row>
    <row r="141" spans="2:4" x14ac:dyDescent="0.3">
      <c r="B141" s="35">
        <v>1.0914569999999999</v>
      </c>
      <c r="C141" s="35">
        <v>0.9130684</v>
      </c>
      <c r="D141" s="35">
        <v>2.9152459999999998</v>
      </c>
    </row>
    <row r="142" spans="2:4" x14ac:dyDescent="0.3">
      <c r="B142" s="35">
        <v>0.2300275</v>
      </c>
      <c r="C142" s="35">
        <v>2.0115669999999999</v>
      </c>
      <c r="D142" s="35">
        <v>2.0139140000000002</v>
      </c>
    </row>
    <row r="143" spans="2:4" x14ac:dyDescent="0.3">
      <c r="B143" s="35">
        <v>0.1948192</v>
      </c>
      <c r="C143" s="35">
        <v>0.30279129999999999</v>
      </c>
      <c r="D143" s="35">
        <v>2.7908439999999999</v>
      </c>
    </row>
    <row r="144" spans="2:4" x14ac:dyDescent="0.3">
      <c r="B144" s="35">
        <v>0.12909709999999999</v>
      </c>
      <c r="C144" s="35">
        <v>0.71355469999999999</v>
      </c>
      <c r="D144" s="35">
        <v>2.5678580000000002</v>
      </c>
    </row>
    <row r="145" spans="2:4" x14ac:dyDescent="0.3">
      <c r="B145" s="35">
        <v>0.35677740000000002</v>
      </c>
      <c r="C145" s="35">
        <v>0.15726370000000001</v>
      </c>
      <c r="D145" s="35">
        <v>0.20890249999999999</v>
      </c>
    </row>
    <row r="146" spans="2:4" x14ac:dyDescent="0.3">
      <c r="B146" s="35">
        <v>0.18543029999999999</v>
      </c>
      <c r="C146" s="35">
        <v>0.72763809999999995</v>
      </c>
      <c r="D146" s="35">
        <v>1.1102350000000001</v>
      </c>
    </row>
    <row r="147" spans="2:4" x14ac:dyDescent="0.3">
      <c r="B147" s="35">
        <v>0.30513849999999998</v>
      </c>
      <c r="C147" s="35">
        <v>1.7932760000000001</v>
      </c>
      <c r="D147" s="35">
        <v>0.16430539999999999</v>
      </c>
    </row>
    <row r="148" spans="2:4" x14ac:dyDescent="0.3">
      <c r="B148" s="35">
        <v>0.13379150000000001</v>
      </c>
      <c r="C148" s="35">
        <v>0.2957497</v>
      </c>
      <c r="D148" s="35">
        <v>0.72059640000000003</v>
      </c>
    </row>
    <row r="149" spans="2:4" x14ac:dyDescent="0.3">
      <c r="B149" s="35">
        <v>0.22063859999999999</v>
      </c>
      <c r="C149" s="35">
        <v>0.1948192</v>
      </c>
      <c r="D149" s="35">
        <v>0.65722139999999996</v>
      </c>
    </row>
    <row r="150" spans="2:4" x14ac:dyDescent="0.3">
      <c r="B150" s="35">
        <v>0.24645800000000001</v>
      </c>
      <c r="C150" s="35">
        <v>0.2276803</v>
      </c>
      <c r="D150" s="35">
        <v>2.8166630000000001</v>
      </c>
    </row>
    <row r="151" spans="2:4" x14ac:dyDescent="0.3">
      <c r="B151" s="35">
        <v>0.70181859999999996</v>
      </c>
      <c r="C151" s="35">
        <v>0.1830831</v>
      </c>
      <c r="D151" s="35">
        <v>1.366082</v>
      </c>
    </row>
    <row r="152" spans="2:4" x14ac:dyDescent="0.3">
      <c r="B152" s="35">
        <v>0.19951369999999999</v>
      </c>
      <c r="C152" s="35">
        <v>0.15726370000000001</v>
      </c>
      <c r="D152" s="35">
        <v>1.6266229999999999</v>
      </c>
    </row>
    <row r="153" spans="2:4" x14ac:dyDescent="0.3">
      <c r="B153" s="35">
        <v>0.15726370000000001</v>
      </c>
      <c r="C153" s="35">
        <v>0.17838870000000001</v>
      </c>
      <c r="D153" s="35">
        <v>0.55394379999999999</v>
      </c>
    </row>
    <row r="154" spans="2:4" x14ac:dyDescent="0.3">
      <c r="B154" s="35">
        <v>0.3192219</v>
      </c>
      <c r="C154" s="35">
        <v>0.33799960000000001</v>
      </c>
      <c r="D154" s="35">
        <v>1.8425670000000001</v>
      </c>
    </row>
    <row r="155" spans="2:4" x14ac:dyDescent="0.3">
      <c r="B155" s="35">
        <v>0.40372170000000002</v>
      </c>
      <c r="C155" s="35">
        <v>0.26993020000000001</v>
      </c>
      <c r="D155" s="35">
        <v>0.68538809999999994</v>
      </c>
    </row>
    <row r="156" spans="2:4" x14ac:dyDescent="0.3">
      <c r="B156" s="35">
        <v>0.138486</v>
      </c>
      <c r="C156" s="35">
        <v>0.5703743</v>
      </c>
      <c r="D156" s="35">
        <v>0.68304089999999995</v>
      </c>
    </row>
    <row r="157" spans="2:4" x14ac:dyDescent="0.3">
      <c r="B157" s="35">
        <v>0.1079721</v>
      </c>
      <c r="C157" s="35">
        <v>0.24645800000000001</v>
      </c>
      <c r="D157" s="35">
        <v>1.5867199999999999</v>
      </c>
    </row>
    <row r="158" spans="2:4" x14ac:dyDescent="0.3">
      <c r="B158" s="35">
        <v>0.13379150000000001</v>
      </c>
      <c r="C158" s="35">
        <v>1.0726789999999999</v>
      </c>
      <c r="D158" s="35">
        <v>1.7228589999999999</v>
      </c>
    </row>
    <row r="159" spans="2:4" x14ac:dyDescent="0.3">
      <c r="B159" s="35">
        <v>0.1079721</v>
      </c>
      <c r="C159" s="35">
        <v>0.76049909999999998</v>
      </c>
      <c r="D159" s="35">
        <v>2.9269829999999999</v>
      </c>
    </row>
    <row r="160" spans="2:4" x14ac:dyDescent="0.3">
      <c r="B160" s="35">
        <v>1.1712629999999999</v>
      </c>
      <c r="C160" s="35">
        <v>0.2042081</v>
      </c>
      <c r="D160" s="35">
        <v>1.100846</v>
      </c>
    </row>
    <row r="161" spans="2:4" x14ac:dyDescent="0.3">
      <c r="B161" s="35">
        <v>0.22063859999999999</v>
      </c>
      <c r="C161" s="35">
        <v>1.112582</v>
      </c>
      <c r="D161" s="35">
        <v>1.3238319999999999</v>
      </c>
    </row>
    <row r="162" spans="2:4" x14ac:dyDescent="0.3">
      <c r="B162" s="35">
        <v>0.28870800000000002</v>
      </c>
      <c r="C162" s="35">
        <v>0.54690209999999995</v>
      </c>
      <c r="D162" s="35">
        <v>2.0021779999999998</v>
      </c>
    </row>
    <row r="163" spans="2:4" x14ac:dyDescent="0.3">
      <c r="B163" s="35">
        <v>0.22298580000000001</v>
      </c>
      <c r="C163" s="35">
        <v>0.22063859999999999</v>
      </c>
      <c r="D163" s="35">
        <v>0.30513849999999998</v>
      </c>
    </row>
    <row r="164" spans="2:4" x14ac:dyDescent="0.3">
      <c r="B164" s="35">
        <v>8.4499900000000003E-2</v>
      </c>
      <c r="C164" s="35">
        <v>0.1244026</v>
      </c>
      <c r="D164" s="35">
        <v>2.1195390000000001</v>
      </c>
    </row>
    <row r="165" spans="2:4" x14ac:dyDescent="0.3">
      <c r="B165" s="35">
        <v>0.13379150000000001</v>
      </c>
      <c r="C165" s="35">
        <v>0.49291610000000002</v>
      </c>
      <c r="D165" s="35">
        <v>1.166568</v>
      </c>
    </row>
    <row r="166" spans="2:4" x14ac:dyDescent="0.3">
      <c r="B166" s="35">
        <v>0.1126665</v>
      </c>
      <c r="C166" s="35">
        <v>1.00461</v>
      </c>
      <c r="D166" s="35">
        <v>1.1947350000000001</v>
      </c>
    </row>
    <row r="167" spans="2:4" x14ac:dyDescent="0.3">
      <c r="B167" s="35">
        <v>0.2746247</v>
      </c>
      <c r="C167" s="35">
        <v>0.1009304</v>
      </c>
      <c r="D167" s="35">
        <v>1.056249</v>
      </c>
    </row>
    <row r="168" spans="2:4" x14ac:dyDescent="0.3">
      <c r="B168" s="35">
        <v>8.4499900000000003E-2</v>
      </c>
      <c r="C168" s="35">
        <v>0.46944390000000003</v>
      </c>
      <c r="D168" s="35">
        <v>2.0514700000000001</v>
      </c>
    </row>
    <row r="169" spans="2:4" x14ac:dyDescent="0.3">
      <c r="B169" s="35">
        <v>0.19716639999999999</v>
      </c>
      <c r="C169" s="35">
        <v>1.7533730000000001</v>
      </c>
      <c r="D169" s="35">
        <v>0.55159659999999999</v>
      </c>
    </row>
    <row r="170" spans="2:4" x14ac:dyDescent="0.3">
      <c r="B170" s="35">
        <v>0.53751329999999997</v>
      </c>
      <c r="C170" s="35">
        <v>1.4458869999999999</v>
      </c>
      <c r="D170" s="35">
        <v>0.32861069999999998</v>
      </c>
    </row>
    <row r="171" spans="2:4" x14ac:dyDescent="0.3">
      <c r="B171" s="35">
        <v>0.11736099999999999</v>
      </c>
      <c r="C171" s="35">
        <v>0.51404110000000003</v>
      </c>
      <c r="D171" s="35">
        <v>0.58680489999999996</v>
      </c>
    </row>
    <row r="172" spans="2:4" x14ac:dyDescent="0.3">
      <c r="B172" s="35">
        <v>0.1807359</v>
      </c>
      <c r="C172" s="35">
        <v>0.73233250000000005</v>
      </c>
      <c r="D172" s="35">
        <v>2.2697609999999999</v>
      </c>
    </row>
    <row r="173" spans="2:4" x14ac:dyDescent="0.3">
      <c r="B173" s="35">
        <v>2.323747</v>
      </c>
      <c r="C173" s="35">
        <v>0.46240219999999999</v>
      </c>
      <c r="D173" s="35">
        <v>0.53516600000000003</v>
      </c>
    </row>
    <row r="174" spans="2:4" x14ac:dyDescent="0.3">
      <c r="B174" s="35">
        <v>0.60792979999999996</v>
      </c>
      <c r="C174" s="35">
        <v>1.6195809999999999</v>
      </c>
      <c r="D174" s="35">
        <v>1.016346</v>
      </c>
    </row>
    <row r="175" spans="2:4" x14ac:dyDescent="0.3">
      <c r="B175" s="35">
        <v>0.70416579999999995</v>
      </c>
      <c r="C175" s="35">
        <v>0.37086069999999999</v>
      </c>
      <c r="D175" s="35">
        <v>0.23706920000000001</v>
      </c>
    </row>
    <row r="176" spans="2:4" x14ac:dyDescent="0.3">
      <c r="B176" s="35">
        <v>1.075027</v>
      </c>
      <c r="C176" s="35">
        <v>0.7088603</v>
      </c>
      <c r="D176" s="35">
        <v>0.25584689999999999</v>
      </c>
    </row>
    <row r="177" spans="2:4" x14ac:dyDescent="0.3">
      <c r="B177" s="35">
        <v>0.40372170000000002</v>
      </c>
      <c r="C177" s="35">
        <v>0.83091570000000003</v>
      </c>
      <c r="D177" s="35">
        <v>2.7955380000000001</v>
      </c>
    </row>
    <row r="178" spans="2:4" x14ac:dyDescent="0.3">
      <c r="B178" s="35">
        <v>0.37320789999999998</v>
      </c>
      <c r="C178" s="35">
        <v>0.40137450000000002</v>
      </c>
      <c r="D178" s="35">
        <v>0.71355469999999999</v>
      </c>
    </row>
    <row r="179" spans="2:4" x14ac:dyDescent="0.3">
      <c r="B179" s="35">
        <v>0.19012480000000001</v>
      </c>
      <c r="C179" s="35">
        <v>0.17369419999999999</v>
      </c>
      <c r="D179" s="35">
        <v>1.62897</v>
      </c>
    </row>
    <row r="180" spans="2:4" x14ac:dyDescent="0.3">
      <c r="B180" s="35">
        <v>0.68773530000000005</v>
      </c>
      <c r="C180" s="35">
        <v>0.30279129999999999</v>
      </c>
      <c r="D180" s="35">
        <v>0.56567990000000001</v>
      </c>
    </row>
    <row r="181" spans="2:4" x14ac:dyDescent="0.3">
      <c r="B181" s="35">
        <v>0.56802710000000001</v>
      </c>
      <c r="C181" s="35">
        <v>0.3450413</v>
      </c>
      <c r="D181" s="35">
        <v>0.57272149999999999</v>
      </c>
    </row>
    <row r="182" spans="2:4" x14ac:dyDescent="0.3">
      <c r="B182" s="35">
        <v>0.22533310000000001</v>
      </c>
      <c r="C182" s="35">
        <v>0.4107634</v>
      </c>
      <c r="D182" s="35">
        <v>1.286276</v>
      </c>
    </row>
    <row r="183" spans="2:4" x14ac:dyDescent="0.3">
      <c r="B183" s="35">
        <v>0.87786010000000003</v>
      </c>
      <c r="C183" s="35">
        <v>0.1361387</v>
      </c>
      <c r="D183" s="35">
        <v>0.81683240000000001</v>
      </c>
    </row>
    <row r="184" spans="2:4" x14ac:dyDescent="0.3">
      <c r="B184" s="35">
        <v>0.61262430000000001</v>
      </c>
      <c r="C184" s="35">
        <v>0.17369419999999999</v>
      </c>
      <c r="D184" s="35">
        <v>0.44127729999999998</v>
      </c>
    </row>
    <row r="185" spans="2:4" x14ac:dyDescent="0.3">
      <c r="B185" s="35">
        <v>1.758067</v>
      </c>
      <c r="C185" s="35">
        <v>0.18777759999999999</v>
      </c>
      <c r="D185" s="35">
        <v>0.342694</v>
      </c>
    </row>
    <row r="186" spans="2:4" x14ac:dyDescent="0.3">
      <c r="B186" s="35">
        <v>1.556206</v>
      </c>
      <c r="C186" s="35">
        <v>0.27931909999999999</v>
      </c>
      <c r="D186" s="35">
        <v>0.22298580000000001</v>
      </c>
    </row>
    <row r="187" spans="2:4" x14ac:dyDescent="0.3">
      <c r="B187" s="35">
        <v>2.9269829999999999</v>
      </c>
      <c r="C187" s="35">
        <v>0.1807359</v>
      </c>
      <c r="D187" s="35">
        <v>0.1807359</v>
      </c>
    </row>
    <row r="188" spans="2:4" x14ac:dyDescent="0.3">
      <c r="B188" s="35">
        <v>7.9805459999999995E-2</v>
      </c>
      <c r="C188" s="35">
        <v>0.1267499</v>
      </c>
      <c r="D188" s="35">
        <v>1.3919010000000001</v>
      </c>
    </row>
    <row r="189" spans="2:4" x14ac:dyDescent="0.3">
      <c r="B189" s="35">
        <v>0.55629099999999998</v>
      </c>
      <c r="C189" s="35">
        <v>0.97644330000000001</v>
      </c>
      <c r="D189" s="35">
        <v>1.1384019999999999</v>
      </c>
    </row>
    <row r="190" spans="2:4" x14ac:dyDescent="0.3">
      <c r="B190" s="35">
        <v>0.866124</v>
      </c>
      <c r="C190" s="35">
        <v>0.98113779999999995</v>
      </c>
      <c r="D190" s="35">
        <v>0.90837400000000001</v>
      </c>
    </row>
    <row r="191" spans="2:4" x14ac:dyDescent="0.3">
      <c r="B191" s="35">
        <v>0.16430539999999999</v>
      </c>
      <c r="C191" s="35">
        <v>0.35677740000000002</v>
      </c>
      <c r="D191" s="35">
        <v>0.62436040000000004</v>
      </c>
    </row>
    <row r="192" spans="2:4" x14ac:dyDescent="0.3">
      <c r="B192" s="35">
        <v>1.333221</v>
      </c>
      <c r="C192" s="35">
        <v>0.18777759999999999</v>
      </c>
      <c r="D192" s="35">
        <v>0.2300275</v>
      </c>
    </row>
    <row r="193" spans="2:4" x14ac:dyDescent="0.3">
      <c r="B193" s="35">
        <v>0.35208289999999998</v>
      </c>
      <c r="C193" s="35">
        <v>1.5092620000000001</v>
      </c>
      <c r="D193" s="35">
        <v>2.563164</v>
      </c>
    </row>
    <row r="194" spans="2:4" x14ac:dyDescent="0.3">
      <c r="B194" s="35">
        <v>0.15726370000000001</v>
      </c>
      <c r="C194" s="35">
        <v>0.1948192</v>
      </c>
      <c r="D194" s="35">
        <v>1.3684289999999999</v>
      </c>
    </row>
    <row r="195" spans="2:4" x14ac:dyDescent="0.3">
      <c r="B195" s="35">
        <v>0.7088603</v>
      </c>
      <c r="C195" s="35">
        <v>0.61966589999999999</v>
      </c>
      <c r="D195" s="35">
        <v>0.98583220000000005</v>
      </c>
    </row>
    <row r="196" spans="2:4" x14ac:dyDescent="0.3">
      <c r="B196" s="35">
        <v>0.14318040000000001</v>
      </c>
      <c r="C196" s="35">
        <v>0.26523580000000002</v>
      </c>
      <c r="D196" s="35">
        <v>0.4107634</v>
      </c>
    </row>
    <row r="197" spans="2:4" x14ac:dyDescent="0.3">
      <c r="B197" s="35">
        <v>0.42954120000000001</v>
      </c>
      <c r="C197" s="35">
        <v>0.31452740000000001</v>
      </c>
      <c r="D197" s="35">
        <v>0.23472190000000001</v>
      </c>
    </row>
    <row r="198" spans="2:4" x14ac:dyDescent="0.3">
      <c r="B198" s="35">
        <v>0.33565240000000002</v>
      </c>
      <c r="C198" s="35">
        <v>0.24411079999999999</v>
      </c>
      <c r="D198" s="35">
        <v>2.2157749999999998</v>
      </c>
    </row>
    <row r="199" spans="2:4" x14ac:dyDescent="0.3">
      <c r="B199" s="35">
        <v>0.39198569999999999</v>
      </c>
      <c r="C199" s="35">
        <v>9.6236000000000002E-2</v>
      </c>
      <c r="D199" s="35">
        <v>2.4129420000000001</v>
      </c>
    </row>
    <row r="200" spans="2:4" x14ac:dyDescent="0.3">
      <c r="B200" s="35">
        <v>0.90367949999999997</v>
      </c>
      <c r="C200" s="35">
        <v>0.6149715</v>
      </c>
      <c r="D200" s="35">
        <v>0.48822159999999998</v>
      </c>
    </row>
    <row r="201" spans="2:4" x14ac:dyDescent="0.3">
      <c r="B201" s="35">
        <v>0.53281880000000004</v>
      </c>
      <c r="C201" s="35">
        <v>2.3871220000000002</v>
      </c>
      <c r="D201" s="35">
        <v>3.0490379999999999</v>
      </c>
    </row>
    <row r="202" spans="2:4" x14ac:dyDescent="0.3">
      <c r="B202" s="35">
        <v>0.71824909999999997</v>
      </c>
      <c r="C202" s="35">
        <v>0.80744349999999998</v>
      </c>
      <c r="D202" s="35">
        <v>0.21359700000000001</v>
      </c>
    </row>
    <row r="203" spans="2:4" x14ac:dyDescent="0.3">
      <c r="B203" s="35">
        <v>0.2417636</v>
      </c>
      <c r="C203" s="35">
        <v>1.0069570000000001</v>
      </c>
      <c r="D203" s="35">
        <v>0.44831890000000002</v>
      </c>
    </row>
    <row r="204" spans="2:4" x14ac:dyDescent="0.3">
      <c r="B204" s="35">
        <v>1.269846</v>
      </c>
      <c r="C204" s="35">
        <v>0.25349969999999999</v>
      </c>
      <c r="D204" s="35">
        <v>0.2980969</v>
      </c>
    </row>
    <row r="205" spans="2:4" x14ac:dyDescent="0.3">
      <c r="B205" s="35">
        <v>1.636012</v>
      </c>
      <c r="C205" s="35">
        <v>0.63374920000000001</v>
      </c>
      <c r="D205" s="35">
        <v>0.91072120000000001</v>
      </c>
    </row>
    <row r="206" spans="2:4" x14ac:dyDescent="0.3">
      <c r="B206" s="35">
        <v>0.3192219</v>
      </c>
      <c r="C206" s="35">
        <v>2.3284419999999999</v>
      </c>
      <c r="D206" s="35">
        <v>0.69947139999999997</v>
      </c>
    </row>
    <row r="207" spans="2:4" x14ac:dyDescent="0.3">
      <c r="B207" s="35">
        <v>0.52577719999999994</v>
      </c>
      <c r="C207" s="35">
        <v>0.89194340000000005</v>
      </c>
      <c r="D207" s="35">
        <v>0.44831890000000002</v>
      </c>
    </row>
    <row r="208" spans="2:4" x14ac:dyDescent="0.3">
      <c r="B208" s="35">
        <v>0.58445760000000002</v>
      </c>
      <c r="C208" s="35">
        <v>0.1478748</v>
      </c>
      <c r="D208" s="35">
        <v>0.42015229999999998</v>
      </c>
    </row>
    <row r="209" spans="2:4" x14ac:dyDescent="0.3">
      <c r="B209" s="35">
        <v>0.72059640000000003</v>
      </c>
      <c r="C209" s="35">
        <v>0.69242970000000004</v>
      </c>
      <c r="D209" s="35">
        <v>2.5702050000000001</v>
      </c>
    </row>
    <row r="210" spans="2:4" x14ac:dyDescent="0.3">
      <c r="B210" s="35">
        <v>1.8895120000000001</v>
      </c>
      <c r="C210" s="35">
        <v>0.62670760000000003</v>
      </c>
      <c r="D210" s="35">
        <v>1.2440260000000001</v>
      </c>
    </row>
    <row r="211" spans="2:4" x14ac:dyDescent="0.3">
      <c r="B211" s="35">
        <v>1.129013</v>
      </c>
      <c r="C211" s="35">
        <v>0.1079721</v>
      </c>
      <c r="D211" s="35">
        <v>1.1243179999999999</v>
      </c>
    </row>
    <row r="212" spans="2:4" x14ac:dyDescent="0.3">
      <c r="B212" s="35">
        <v>0.83091570000000003</v>
      </c>
      <c r="C212" s="35">
        <v>0.52812440000000005</v>
      </c>
      <c r="D212" s="35">
        <v>0.57506880000000005</v>
      </c>
    </row>
    <row r="213" spans="2:4" x14ac:dyDescent="0.3">
      <c r="B213" s="35">
        <v>0.76049909999999998</v>
      </c>
      <c r="C213" s="35">
        <v>0.20890249999999999</v>
      </c>
      <c r="D213" s="35">
        <v>0.40606900000000001</v>
      </c>
    </row>
    <row r="214" spans="2:4" x14ac:dyDescent="0.3">
      <c r="B214" s="35">
        <v>0.85673509999999997</v>
      </c>
      <c r="C214" s="35">
        <v>0.9600128</v>
      </c>
      <c r="D214" s="35">
        <v>0.40606900000000001</v>
      </c>
    </row>
    <row r="215" spans="2:4" x14ac:dyDescent="0.3">
      <c r="B215" s="35">
        <v>0.30983300000000003</v>
      </c>
      <c r="C215" s="35">
        <v>1.6735679999999999</v>
      </c>
      <c r="D215" s="35">
        <v>1.854303</v>
      </c>
    </row>
    <row r="216" spans="2:4" x14ac:dyDescent="0.3">
      <c r="B216" s="35">
        <v>2.4904000000000002</v>
      </c>
      <c r="C216" s="35">
        <v>0.52812440000000005</v>
      </c>
      <c r="D216" s="35">
        <v>0.60558270000000003</v>
      </c>
    </row>
    <row r="217" spans="2:4" x14ac:dyDescent="0.3">
      <c r="B217" s="35">
        <v>0.26993020000000001</v>
      </c>
      <c r="C217" s="35">
        <v>0.44831890000000002</v>
      </c>
      <c r="D217" s="35">
        <v>1.2158599999999999</v>
      </c>
    </row>
    <row r="218" spans="2:4" x14ac:dyDescent="0.3">
      <c r="B218" s="35">
        <v>0.95062389999999997</v>
      </c>
      <c r="C218" s="35">
        <v>0.3872912</v>
      </c>
      <c r="D218" s="35">
        <v>0.93419339999999995</v>
      </c>
    </row>
    <row r="219" spans="2:4" x14ac:dyDescent="0.3">
      <c r="B219" s="35">
        <v>0.17838870000000001</v>
      </c>
      <c r="C219" s="35">
        <v>0.16430539999999999</v>
      </c>
      <c r="D219" s="35">
        <v>0.35677740000000002</v>
      </c>
    </row>
    <row r="220" spans="2:4" x14ac:dyDescent="0.3">
      <c r="B220" s="35">
        <v>1.405985</v>
      </c>
      <c r="C220" s="35">
        <v>0.1244026</v>
      </c>
      <c r="D220" s="35">
        <v>0.192472</v>
      </c>
    </row>
    <row r="221" spans="2:4" x14ac:dyDescent="0.3">
      <c r="B221" s="35">
        <v>2.0444279999999999</v>
      </c>
      <c r="C221" s="35">
        <v>0.61262430000000001</v>
      </c>
      <c r="D221" s="35">
        <v>0.28401359999999998</v>
      </c>
    </row>
    <row r="222" spans="2:4" x14ac:dyDescent="0.3">
      <c r="B222" s="35">
        <v>1.6735679999999999</v>
      </c>
      <c r="C222" s="35">
        <v>0.2511525</v>
      </c>
      <c r="D222" s="35">
        <v>0.67130480000000003</v>
      </c>
    </row>
    <row r="223" spans="2:4" x14ac:dyDescent="0.3">
      <c r="B223" s="35">
        <v>0.5046522</v>
      </c>
      <c r="C223" s="35">
        <v>1.1102350000000001</v>
      </c>
      <c r="D223" s="35">
        <v>0.59854099999999999</v>
      </c>
    </row>
    <row r="224" spans="2:4" x14ac:dyDescent="0.3">
      <c r="B224" s="35">
        <v>0.21124979999999999</v>
      </c>
      <c r="C224" s="35">
        <v>0.69242970000000004</v>
      </c>
      <c r="D224" s="35">
        <v>0.64079090000000005</v>
      </c>
    </row>
    <row r="225" spans="2:4" x14ac:dyDescent="0.3">
      <c r="B225" s="35">
        <v>0.92245730000000004</v>
      </c>
      <c r="C225" s="35">
        <v>0.1596109</v>
      </c>
      <c r="D225" s="35">
        <v>0.2511525</v>
      </c>
    </row>
    <row r="226" spans="2:4" x14ac:dyDescent="0.3">
      <c r="B226" s="35">
        <v>0.37790230000000002</v>
      </c>
      <c r="C226" s="35">
        <v>0.56567990000000001</v>
      </c>
      <c r="D226" s="35">
        <v>1.3426100000000001</v>
      </c>
    </row>
    <row r="227" spans="2:4" x14ac:dyDescent="0.3">
      <c r="B227" s="35">
        <v>1.495179</v>
      </c>
      <c r="C227" s="35">
        <v>0.62201320000000004</v>
      </c>
      <c r="D227" s="35"/>
    </row>
    <row r="228" spans="2:4" x14ac:dyDescent="0.3">
      <c r="B228" s="35">
        <v>0.70651299999999995</v>
      </c>
      <c r="C228" s="35">
        <v>0.13379150000000001</v>
      </c>
      <c r="D228" s="35"/>
    </row>
    <row r="229" spans="2:4" x14ac:dyDescent="0.3">
      <c r="B229" s="35">
        <v>0.2159442</v>
      </c>
      <c r="C229" s="35">
        <v>0.19951369999999999</v>
      </c>
      <c r="D229" s="35"/>
    </row>
    <row r="230" spans="2:4" x14ac:dyDescent="0.3">
      <c r="B230" s="35">
        <v>0.60558270000000003</v>
      </c>
      <c r="C230" s="35">
        <v>0.19951369999999999</v>
      </c>
      <c r="D230" s="35"/>
    </row>
    <row r="231" spans="2:4" x14ac:dyDescent="0.3">
      <c r="B231" s="35">
        <v>0.75345740000000005</v>
      </c>
      <c r="C231" s="35">
        <v>0.16430539999999999</v>
      </c>
      <c r="D231" s="35"/>
    </row>
    <row r="232" spans="2:4" x14ac:dyDescent="0.3">
      <c r="B232" s="35">
        <v>0.18777759999999999</v>
      </c>
      <c r="C232" s="35">
        <v>0.4577078</v>
      </c>
      <c r="D232" s="35"/>
    </row>
    <row r="233" spans="2:4" x14ac:dyDescent="0.3">
      <c r="B233" s="35">
        <v>0.22533310000000001</v>
      </c>
      <c r="C233" s="35">
        <v>0.84030459999999996</v>
      </c>
      <c r="D233" s="35"/>
    </row>
    <row r="234" spans="2:4" x14ac:dyDescent="0.3">
      <c r="B234" s="35">
        <v>0.1267499</v>
      </c>
      <c r="C234" s="35">
        <v>0.2276803</v>
      </c>
      <c r="D234" s="35"/>
    </row>
    <row r="235" spans="2:4" x14ac:dyDescent="0.3">
      <c r="B235" s="35">
        <v>2.4786640000000002</v>
      </c>
      <c r="C235" s="35">
        <v>0.27931909999999999</v>
      </c>
      <c r="D235" s="35"/>
    </row>
    <row r="236" spans="2:4" x14ac:dyDescent="0.3">
      <c r="B236" s="35">
        <v>1.107888</v>
      </c>
      <c r="C236" s="35">
        <v>0.67834649999999996</v>
      </c>
      <c r="D236" s="35"/>
    </row>
    <row r="237" spans="2:4" x14ac:dyDescent="0.3">
      <c r="B237" s="35">
        <v>0.2276803</v>
      </c>
      <c r="C237" s="35">
        <v>0.39198569999999999</v>
      </c>
      <c r="D237" s="35"/>
    </row>
    <row r="238" spans="2:4" x14ac:dyDescent="0.3">
      <c r="B238" s="35">
        <v>0.79336019999999996</v>
      </c>
      <c r="C238" s="35">
        <v>0.48587439999999998</v>
      </c>
      <c r="D238" s="35"/>
    </row>
    <row r="239" spans="2:4" x14ac:dyDescent="0.3">
      <c r="B239" s="35">
        <v>0.58915209999999996</v>
      </c>
      <c r="C239" s="35">
        <v>0.75111030000000001</v>
      </c>
      <c r="D239" s="35"/>
    </row>
    <row r="240" spans="2:4" x14ac:dyDescent="0.3">
      <c r="B240" s="35">
        <v>0.80744349999999998</v>
      </c>
      <c r="C240" s="35">
        <v>0.79570739999999995</v>
      </c>
      <c r="D240" s="35"/>
    </row>
    <row r="241" spans="2:4" x14ac:dyDescent="0.3">
      <c r="B241" s="35">
        <v>0.18543029999999999</v>
      </c>
      <c r="C241" s="35">
        <v>1.7299009999999999</v>
      </c>
      <c r="D241" s="35"/>
    </row>
    <row r="242" spans="2:4" x14ac:dyDescent="0.3">
      <c r="B242" s="35">
        <v>1.3167899999999999</v>
      </c>
      <c r="C242" s="35">
        <v>0.192472</v>
      </c>
      <c r="D242" s="35"/>
    </row>
    <row r="243" spans="2:4" x14ac:dyDescent="0.3">
      <c r="B243" s="35">
        <v>0.48352719999999999</v>
      </c>
      <c r="C243" s="35">
        <v>0.74876299999999996</v>
      </c>
      <c r="D243" s="35"/>
    </row>
    <row r="244" spans="2:4" x14ac:dyDescent="0.3">
      <c r="B244" s="35">
        <v>0.5234299</v>
      </c>
      <c r="C244" s="35">
        <v>0.70181859999999996</v>
      </c>
      <c r="D244" s="35"/>
    </row>
    <row r="245" spans="2:4" x14ac:dyDescent="0.3">
      <c r="B245" s="35">
        <v>0.70651299999999995</v>
      </c>
      <c r="C245" s="35">
        <v>0.28636080000000003</v>
      </c>
      <c r="D245" s="35"/>
    </row>
    <row r="246" spans="2:4" x14ac:dyDescent="0.3">
      <c r="B246" s="35">
        <v>0.39668009999999998</v>
      </c>
      <c r="C246" s="35">
        <v>0.56802710000000001</v>
      </c>
      <c r="D246" s="35"/>
    </row>
    <row r="247" spans="2:4" x14ac:dyDescent="0.3">
      <c r="B247" s="35">
        <v>1.54447</v>
      </c>
      <c r="C247" s="35">
        <v>1.2463740000000001</v>
      </c>
      <c r="D247" s="35"/>
    </row>
    <row r="248" spans="2:4" x14ac:dyDescent="0.3">
      <c r="B248" s="35">
        <v>0.49526330000000002</v>
      </c>
      <c r="C248" s="35">
        <v>0.32626349999999998</v>
      </c>
      <c r="D248" s="35"/>
    </row>
    <row r="249" spans="2:4" x14ac:dyDescent="0.3">
      <c r="B249" s="35">
        <v>0.42484670000000002</v>
      </c>
      <c r="C249" s="35">
        <v>0.14083319999999999</v>
      </c>
      <c r="D249" s="35"/>
    </row>
    <row r="250" spans="2:4" x14ac:dyDescent="0.3">
      <c r="B250" s="35">
        <v>0.59619370000000005</v>
      </c>
      <c r="C250" s="35">
        <v>0.61262430000000001</v>
      </c>
      <c r="D250" s="35"/>
    </row>
    <row r="251" spans="2:4" x14ac:dyDescent="0.3">
      <c r="B251" s="35">
        <v>0.79336019999999996</v>
      </c>
      <c r="C251" s="35">
        <v>0.39668009999999998</v>
      </c>
      <c r="D251" s="35"/>
    </row>
    <row r="252" spans="2:4" x14ac:dyDescent="0.3">
      <c r="B252" s="35">
        <v>0.40137450000000002</v>
      </c>
      <c r="C252" s="35">
        <v>0.20890249999999999</v>
      </c>
      <c r="D252" s="35"/>
    </row>
    <row r="253" spans="2:4" x14ac:dyDescent="0.3">
      <c r="B253" s="35">
        <v>1.405985</v>
      </c>
      <c r="C253" s="35">
        <v>0.39433289999999999</v>
      </c>
      <c r="D253" s="35"/>
    </row>
    <row r="254" spans="2:4" x14ac:dyDescent="0.3">
      <c r="B254" s="35">
        <v>0.94123500000000004</v>
      </c>
      <c r="C254" s="35">
        <v>0.17369419999999999</v>
      </c>
      <c r="D254" s="35"/>
    </row>
    <row r="255" spans="2:4" x14ac:dyDescent="0.3">
      <c r="B255" s="35">
        <v>2.619497</v>
      </c>
      <c r="C255" s="35">
        <v>0.3896384</v>
      </c>
      <c r="D255" s="35"/>
    </row>
    <row r="256" spans="2:4" x14ac:dyDescent="0.3">
      <c r="B256" s="35">
        <v>0.1807359</v>
      </c>
      <c r="C256" s="35">
        <v>0.46474949999999998</v>
      </c>
      <c r="D256" s="35"/>
    </row>
    <row r="257" spans="2:4" x14ac:dyDescent="0.3">
      <c r="B257" s="35">
        <v>0.2276803</v>
      </c>
      <c r="C257" s="35">
        <v>0.52812440000000005</v>
      </c>
      <c r="D257" s="35"/>
    </row>
    <row r="258" spans="2:4" x14ac:dyDescent="0.3">
      <c r="B258" s="35">
        <v>0.2746247</v>
      </c>
      <c r="C258" s="35">
        <v>0.35677740000000002</v>
      </c>
      <c r="D258" s="35"/>
    </row>
    <row r="259" spans="2:4" x14ac:dyDescent="0.3">
      <c r="B259" s="35">
        <v>0.13379150000000001</v>
      </c>
      <c r="C259" s="35">
        <v>0.20186090000000001</v>
      </c>
      <c r="D259" s="35"/>
    </row>
    <row r="260" spans="2:4" x14ac:dyDescent="0.3">
      <c r="B260" s="35">
        <v>0.56098539999999997</v>
      </c>
      <c r="C260" s="35">
        <v>0.11736099999999999</v>
      </c>
      <c r="D260" s="35"/>
    </row>
    <row r="261" spans="2:4" x14ac:dyDescent="0.3">
      <c r="B261" s="35">
        <v>1.0139990000000001</v>
      </c>
      <c r="C261" s="35">
        <v>1.835526</v>
      </c>
      <c r="D261" s="35"/>
    </row>
    <row r="262" spans="2:4" x14ac:dyDescent="0.3">
      <c r="B262" s="35">
        <v>0.17369419999999999</v>
      </c>
      <c r="C262" s="35">
        <v>1.607845</v>
      </c>
      <c r="D262" s="35"/>
    </row>
    <row r="263" spans="2:4" x14ac:dyDescent="0.3">
      <c r="B263" s="35">
        <v>0.24880530000000001</v>
      </c>
      <c r="C263" s="35">
        <v>0.82856850000000004</v>
      </c>
      <c r="D263" s="35"/>
    </row>
    <row r="264" spans="2:4" x14ac:dyDescent="0.3">
      <c r="B264" s="35">
        <v>0.26054129999999998</v>
      </c>
      <c r="C264" s="35">
        <v>0.26993020000000001</v>
      </c>
      <c r="D264" s="35"/>
    </row>
    <row r="265" spans="2:4" x14ac:dyDescent="0.3">
      <c r="B265" s="35">
        <v>0.47648560000000001</v>
      </c>
      <c r="C265" s="35">
        <v>0.8684712</v>
      </c>
      <c r="D265" s="35"/>
    </row>
    <row r="266" spans="2:4" x14ac:dyDescent="0.3">
      <c r="B266" s="35">
        <v>1.1829989999999999</v>
      </c>
      <c r="C266" s="35">
        <v>0.25584689999999999</v>
      </c>
      <c r="D266" s="35"/>
    </row>
    <row r="267" spans="2:4" x14ac:dyDescent="0.3">
      <c r="B267" s="35">
        <v>0.98348500000000005</v>
      </c>
      <c r="C267" s="35">
        <v>0.33799960000000001</v>
      </c>
      <c r="D267" s="35"/>
    </row>
    <row r="268" spans="2:4" x14ac:dyDescent="0.3">
      <c r="B268" s="35">
        <v>0.77692969999999995</v>
      </c>
      <c r="C268" s="35">
        <v>0.90367949999999997</v>
      </c>
      <c r="D268" s="35"/>
    </row>
    <row r="269" spans="2:4" x14ac:dyDescent="0.3">
      <c r="B269" s="35">
        <v>0.73233250000000005</v>
      </c>
      <c r="C269" s="35">
        <v>0.30513849999999998</v>
      </c>
      <c r="D269" s="35"/>
    </row>
    <row r="270" spans="2:4" x14ac:dyDescent="0.3">
      <c r="B270" s="35">
        <v>1.10554</v>
      </c>
      <c r="C270" s="35">
        <v>0.16430539999999999</v>
      </c>
      <c r="D270" s="35"/>
    </row>
    <row r="271" spans="2:4" x14ac:dyDescent="0.3">
      <c r="B271" s="35">
        <v>0.20186090000000001</v>
      </c>
      <c r="C271" s="35">
        <v>0.61262430000000001</v>
      </c>
      <c r="D271" s="35"/>
    </row>
    <row r="272" spans="2:4" x14ac:dyDescent="0.3">
      <c r="B272" s="35">
        <v>0.2980969</v>
      </c>
      <c r="C272" s="35">
        <v>0.1830831</v>
      </c>
      <c r="D272" s="35"/>
    </row>
    <row r="273" spans="2:4" x14ac:dyDescent="0.3">
      <c r="B273" s="35">
        <v>2.5232610000000002</v>
      </c>
      <c r="C273" s="35">
        <v>1.5655950000000001</v>
      </c>
      <c r="D273" s="35"/>
    </row>
    <row r="274" spans="2:4" x14ac:dyDescent="0.3">
      <c r="B274" s="35">
        <v>0.53281880000000004</v>
      </c>
      <c r="C274" s="35">
        <v>0.87316570000000004</v>
      </c>
      <c r="D274" s="35"/>
    </row>
    <row r="275" spans="2:4" x14ac:dyDescent="0.3">
      <c r="B275" s="35">
        <v>2.5866359999999999</v>
      </c>
      <c r="C275" s="35">
        <v>1.1243179999999999</v>
      </c>
      <c r="D275" s="35"/>
    </row>
    <row r="276" spans="2:4" x14ac:dyDescent="0.3">
      <c r="B276" s="35">
        <v>0.502305</v>
      </c>
      <c r="C276" s="35">
        <v>1.016346</v>
      </c>
      <c r="D276" s="35"/>
    </row>
    <row r="277" spans="2:4" x14ac:dyDescent="0.3">
      <c r="B277" s="35">
        <v>0.17838870000000001</v>
      </c>
      <c r="C277" s="35">
        <v>1.075027</v>
      </c>
      <c r="D277" s="35"/>
    </row>
    <row r="278" spans="2:4" x14ac:dyDescent="0.3">
      <c r="B278" s="35">
        <v>0.90133229999999998</v>
      </c>
      <c r="C278" s="35">
        <v>1.8308310000000001</v>
      </c>
      <c r="D278" s="35"/>
    </row>
    <row r="279" spans="2:4" x14ac:dyDescent="0.3">
      <c r="B279" s="35">
        <v>0.53986049999999997</v>
      </c>
      <c r="C279" s="35">
        <v>1.912984</v>
      </c>
      <c r="D279" s="35"/>
    </row>
    <row r="280" spans="2:4" x14ac:dyDescent="0.3">
      <c r="B280" s="35">
        <v>0.34738849999999999</v>
      </c>
      <c r="C280" s="35">
        <v>0.82387410000000005</v>
      </c>
      <c r="D280" s="35"/>
    </row>
    <row r="281" spans="2:4" x14ac:dyDescent="0.3">
      <c r="B281" s="35">
        <v>0.25349969999999999</v>
      </c>
      <c r="C281" s="35">
        <v>0.74406859999999997</v>
      </c>
      <c r="D281" s="35"/>
    </row>
    <row r="282" spans="2:4" x14ac:dyDescent="0.3">
      <c r="B282" s="35">
        <v>0.35208289999999998</v>
      </c>
      <c r="C282" s="35">
        <v>0.37086069999999999</v>
      </c>
      <c r="D282" s="35"/>
    </row>
    <row r="283" spans="2:4" x14ac:dyDescent="0.3">
      <c r="B283" s="35">
        <v>2.3190529999999998</v>
      </c>
      <c r="C283" s="35">
        <v>0.342694</v>
      </c>
      <c r="D283" s="35"/>
    </row>
    <row r="284" spans="2:4" x14ac:dyDescent="0.3">
      <c r="B284" s="35">
        <v>1.607845</v>
      </c>
      <c r="C284" s="35">
        <v>0.37790230000000002</v>
      </c>
      <c r="D284" s="35"/>
    </row>
    <row r="285" spans="2:4" x14ac:dyDescent="0.3">
      <c r="B285" s="35">
        <v>0.92245730000000004</v>
      </c>
      <c r="C285" s="35">
        <v>0.79570739999999995</v>
      </c>
      <c r="D285" s="35"/>
    </row>
    <row r="286" spans="2:4" x14ac:dyDescent="0.3">
      <c r="B286" s="35">
        <v>0.57976320000000003</v>
      </c>
      <c r="C286" s="35">
        <v>1.241679</v>
      </c>
      <c r="D286" s="35"/>
    </row>
    <row r="287" spans="2:4" x14ac:dyDescent="0.3">
      <c r="B287" s="35">
        <v>0.5234299</v>
      </c>
      <c r="C287" s="35">
        <v>0.60558270000000003</v>
      </c>
      <c r="D287" s="35"/>
    </row>
    <row r="288" spans="2:4" x14ac:dyDescent="0.3">
      <c r="B288" s="35">
        <v>1.129013</v>
      </c>
      <c r="C288" s="35">
        <v>0.58915209999999996</v>
      </c>
      <c r="D288" s="35"/>
    </row>
    <row r="289" spans="2:4" x14ac:dyDescent="0.3">
      <c r="B289" s="35">
        <v>1.0280819999999999</v>
      </c>
      <c r="C289" s="35">
        <v>0.28870800000000002</v>
      </c>
      <c r="D289" s="35"/>
    </row>
    <row r="290" spans="2:4" x14ac:dyDescent="0.3">
      <c r="B290" s="35">
        <v>0.3872912</v>
      </c>
      <c r="C290" s="35">
        <v>0.30983300000000003</v>
      </c>
      <c r="D290" s="35"/>
    </row>
    <row r="291" spans="2:4" x14ac:dyDescent="0.3">
      <c r="B291" s="35">
        <v>0.46474949999999998</v>
      </c>
      <c r="C291" s="35">
        <v>0.37790230000000002</v>
      </c>
      <c r="D291" s="35"/>
    </row>
    <row r="292" spans="2:4" x14ac:dyDescent="0.3">
      <c r="B292" s="35">
        <v>1.0069570000000001</v>
      </c>
      <c r="C292" s="35">
        <v>1.3872070000000001</v>
      </c>
      <c r="D292" s="35"/>
    </row>
    <row r="293" spans="2:4" x14ac:dyDescent="0.3">
      <c r="B293" s="35">
        <v>0.70651299999999995</v>
      </c>
      <c r="C293" s="35">
        <v>0.39198569999999999</v>
      </c>
      <c r="D293" s="35"/>
    </row>
    <row r="294" spans="2:4" x14ac:dyDescent="0.3">
      <c r="B294" s="35">
        <v>0.28401359999999998</v>
      </c>
      <c r="C294" s="35">
        <v>0.3215691</v>
      </c>
      <c r="D294" s="35"/>
    </row>
    <row r="295" spans="2:4" x14ac:dyDescent="0.3">
      <c r="B295" s="35">
        <v>0.90367949999999997</v>
      </c>
      <c r="C295" s="35">
        <v>0.40137450000000002</v>
      </c>
      <c r="D295" s="35"/>
    </row>
    <row r="296" spans="2:4" x14ac:dyDescent="0.3">
      <c r="B296" s="35">
        <v>0.67130480000000003</v>
      </c>
      <c r="C296" s="35">
        <v>0.38494400000000001</v>
      </c>
      <c r="D296" s="35"/>
    </row>
    <row r="297" spans="2:4" x14ac:dyDescent="0.3">
      <c r="B297" s="35">
        <v>1.2322900000000001</v>
      </c>
      <c r="C297" s="35">
        <v>0.80509629999999999</v>
      </c>
      <c r="D297" s="35"/>
    </row>
    <row r="298" spans="2:4" x14ac:dyDescent="0.3">
      <c r="B298" s="35">
        <v>0.73702690000000004</v>
      </c>
      <c r="C298" s="35">
        <v>0.1596109</v>
      </c>
      <c r="D298" s="35"/>
    </row>
    <row r="299" spans="2:4" x14ac:dyDescent="0.3">
      <c r="B299" s="35">
        <v>0.16899980000000001</v>
      </c>
      <c r="C299" s="35">
        <v>0.5703743</v>
      </c>
      <c r="D299" s="35"/>
    </row>
    <row r="300" spans="2:4" x14ac:dyDescent="0.3">
      <c r="B300" s="35">
        <v>0.39668009999999998</v>
      </c>
      <c r="C300" s="35">
        <v>0.51169379999999998</v>
      </c>
      <c r="D300" s="35"/>
    </row>
    <row r="301" spans="2:4" x14ac:dyDescent="0.3">
      <c r="B301" s="35">
        <v>0.21124979999999999</v>
      </c>
      <c r="C301" s="35">
        <v>0.26993020000000001</v>
      </c>
      <c r="D301" s="35"/>
    </row>
    <row r="302" spans="2:4" x14ac:dyDescent="0.3">
      <c r="B302" s="35">
        <v>0.2394164</v>
      </c>
      <c r="C302" s="35">
        <v>0.22533310000000001</v>
      </c>
      <c r="D302" s="35"/>
    </row>
    <row r="303" spans="2:4" x14ac:dyDescent="0.3">
      <c r="B303" s="35">
        <v>0.1807359</v>
      </c>
      <c r="C303" s="35">
        <v>0.33095790000000003</v>
      </c>
      <c r="D303" s="35"/>
    </row>
    <row r="304" spans="2:4" x14ac:dyDescent="0.3">
      <c r="B304" s="35">
        <v>0.25584689999999999</v>
      </c>
      <c r="C304" s="35">
        <v>0.17369419999999999</v>
      </c>
      <c r="D304" s="35"/>
    </row>
    <row r="305" spans="2:4" x14ac:dyDescent="0.3">
      <c r="B305" s="35">
        <v>0.37555509999999998</v>
      </c>
      <c r="C305" s="35">
        <v>0.20890249999999999</v>
      </c>
      <c r="D305" s="35"/>
    </row>
    <row r="306" spans="2:4" x14ac:dyDescent="0.3">
      <c r="B306" s="35">
        <v>1.1384019999999999</v>
      </c>
      <c r="C306" s="35">
        <v>1.901248</v>
      </c>
      <c r="D306" s="35"/>
    </row>
    <row r="307" spans="2:4" x14ac:dyDescent="0.3">
      <c r="B307" s="35">
        <v>0.88724899999999995</v>
      </c>
      <c r="C307" s="35">
        <v>0.79336019999999996</v>
      </c>
      <c r="D307" s="35"/>
    </row>
    <row r="308" spans="2:4" x14ac:dyDescent="0.3">
      <c r="B308" s="35">
        <v>0.3215691</v>
      </c>
      <c r="C308" s="35">
        <v>0.78162410000000004</v>
      </c>
      <c r="D308" s="35"/>
    </row>
    <row r="309" spans="2:4" x14ac:dyDescent="0.3">
      <c r="B309" s="35">
        <v>0.24645800000000001</v>
      </c>
      <c r="C309" s="35">
        <v>0.74641579999999996</v>
      </c>
      <c r="D309" s="35"/>
    </row>
    <row r="310" spans="2:4" x14ac:dyDescent="0.3">
      <c r="B310" s="35">
        <v>0.29105520000000001</v>
      </c>
      <c r="C310" s="35">
        <v>0.29105520000000001</v>
      </c>
      <c r="D310" s="35"/>
    </row>
    <row r="311" spans="2:4" x14ac:dyDescent="0.3">
      <c r="B311" s="35">
        <v>0.25819409999999998</v>
      </c>
      <c r="C311" s="35">
        <v>0.5492494</v>
      </c>
      <c r="D311" s="35"/>
    </row>
    <row r="312" spans="2:4" x14ac:dyDescent="0.3">
      <c r="B312" s="35">
        <v>0.1478748</v>
      </c>
      <c r="C312" s="35">
        <v>0.61966589999999999</v>
      </c>
      <c r="D312" s="35"/>
    </row>
    <row r="313" spans="2:4" x14ac:dyDescent="0.3">
      <c r="B313" s="35">
        <v>0.32626349999999998</v>
      </c>
      <c r="C313" s="35">
        <v>0.30983300000000003</v>
      </c>
      <c r="D313" s="35"/>
    </row>
    <row r="314" spans="2:4" x14ac:dyDescent="0.3">
      <c r="B314" s="35">
        <v>0.95062389999999997</v>
      </c>
      <c r="C314" s="35">
        <v>0.40372170000000002</v>
      </c>
      <c r="D314" s="35"/>
    </row>
    <row r="315" spans="2:4" x14ac:dyDescent="0.3">
      <c r="B315" s="35">
        <v>0.89663789999999999</v>
      </c>
      <c r="C315" s="35">
        <v>0.33095790000000003</v>
      </c>
      <c r="D315" s="35"/>
    </row>
    <row r="316" spans="2:4" x14ac:dyDescent="0.3">
      <c r="B316" s="35">
        <v>0.85673509999999997</v>
      </c>
      <c r="C316" s="35">
        <v>0.17369419999999999</v>
      </c>
      <c r="D316" s="35"/>
    </row>
    <row r="317" spans="2:4" x14ac:dyDescent="0.3">
      <c r="B317" s="35">
        <v>1.354346</v>
      </c>
      <c r="C317" s="35">
        <v>1.08911</v>
      </c>
      <c r="D317" s="35"/>
    </row>
    <row r="318" spans="2:4" x14ac:dyDescent="0.3">
      <c r="B318" s="35">
        <v>0.15726370000000001</v>
      </c>
      <c r="C318" s="35">
        <v>0.15022199999999999</v>
      </c>
      <c r="D318" s="35"/>
    </row>
    <row r="319" spans="2:4" x14ac:dyDescent="0.3">
      <c r="B319" s="35">
        <v>0.31452740000000001</v>
      </c>
      <c r="C319" s="35">
        <v>0.15726370000000001</v>
      </c>
      <c r="D319" s="35"/>
    </row>
    <row r="320" spans="2:4" x14ac:dyDescent="0.3">
      <c r="B320" s="35">
        <v>0.24880530000000001</v>
      </c>
      <c r="C320" s="35">
        <v>0.29340240000000001</v>
      </c>
      <c r="D320" s="35"/>
    </row>
    <row r="321" spans="2:4" x14ac:dyDescent="0.3">
      <c r="B321" s="35">
        <v>0.26288859999999997</v>
      </c>
      <c r="C321" s="35">
        <v>0.25584689999999999</v>
      </c>
      <c r="D321" s="35"/>
    </row>
    <row r="322" spans="2:4" x14ac:dyDescent="0.3">
      <c r="B322" s="35">
        <v>0.28401359999999998</v>
      </c>
      <c r="C322" s="35">
        <v>6.1027709999999999E-2</v>
      </c>
      <c r="D322" s="35"/>
    </row>
    <row r="323" spans="2:4" x14ac:dyDescent="0.3">
      <c r="B323" s="35">
        <v>0.96470719999999999</v>
      </c>
      <c r="C323" s="35">
        <v>0.2300275</v>
      </c>
      <c r="D323" s="35"/>
    </row>
    <row r="324" spans="2:4" x14ac:dyDescent="0.3">
      <c r="B324" s="35">
        <v>0.28636080000000003</v>
      </c>
      <c r="C324" s="35">
        <v>0.1126665</v>
      </c>
      <c r="D324" s="35"/>
    </row>
    <row r="325" spans="2:4" x14ac:dyDescent="0.3">
      <c r="B325" s="35">
        <v>1.0961510000000001</v>
      </c>
      <c r="C325" s="35">
        <v>0.14083319999999999</v>
      </c>
      <c r="D325" s="35"/>
    </row>
    <row r="326" spans="2:4" x14ac:dyDescent="0.3">
      <c r="B326" s="35">
        <v>0.50699939999999999</v>
      </c>
      <c r="C326" s="35">
        <v>0.73233250000000005</v>
      </c>
      <c r="D326" s="35"/>
    </row>
    <row r="327" spans="2:4" x14ac:dyDescent="0.3">
      <c r="B327" s="35">
        <v>0.39668009999999998</v>
      </c>
      <c r="C327" s="35">
        <v>0.4107634</v>
      </c>
      <c r="D327" s="35"/>
    </row>
    <row r="328" spans="2:4" x14ac:dyDescent="0.3">
      <c r="B328" s="35">
        <v>0.363819</v>
      </c>
      <c r="C328" s="35">
        <v>0.46944390000000003</v>
      </c>
      <c r="D328" s="35"/>
    </row>
    <row r="329" spans="2:4" x14ac:dyDescent="0.3">
      <c r="B329" s="35">
        <v>0.26758300000000002</v>
      </c>
      <c r="C329" s="35">
        <v>0.42954120000000001</v>
      </c>
      <c r="D329" s="35"/>
    </row>
    <row r="330" spans="2:4" x14ac:dyDescent="0.3">
      <c r="B330" s="35">
        <v>1.9998309999999999</v>
      </c>
      <c r="C330" s="35">
        <v>0.20186090000000001</v>
      </c>
      <c r="D330" s="35"/>
    </row>
    <row r="331" spans="2:4" x14ac:dyDescent="0.3">
      <c r="B331" s="35">
        <v>0.94827669999999997</v>
      </c>
      <c r="C331" s="35">
        <v>0.2159442</v>
      </c>
      <c r="D331" s="35"/>
    </row>
    <row r="332" spans="2:4" x14ac:dyDescent="0.3">
      <c r="B332" s="35">
        <v>0.15256929999999999</v>
      </c>
      <c r="C332" s="35">
        <v>0.43892999999999999</v>
      </c>
      <c r="D332" s="35"/>
    </row>
    <row r="333" spans="2:4" x14ac:dyDescent="0.3">
      <c r="B333" s="35">
        <v>2.6335799999999998</v>
      </c>
      <c r="C333" s="35">
        <v>0.26054129999999998</v>
      </c>
      <c r="D333" s="35"/>
    </row>
    <row r="334" spans="2:4" x14ac:dyDescent="0.3">
      <c r="B334" s="35">
        <v>0.88724899999999995</v>
      </c>
      <c r="C334" s="35">
        <v>0.1032777</v>
      </c>
      <c r="D334" s="35"/>
    </row>
    <row r="335" spans="2:4" x14ac:dyDescent="0.3">
      <c r="B335" s="35">
        <v>0.26993020000000001</v>
      </c>
      <c r="C335" s="35">
        <v>0.27697189999999999</v>
      </c>
      <c r="D335" s="35"/>
    </row>
    <row r="336" spans="2:4" x14ac:dyDescent="0.3">
      <c r="B336" s="35">
        <v>1.1149290000000001</v>
      </c>
      <c r="C336" s="35">
        <v>0.82387410000000005</v>
      </c>
      <c r="D336" s="35"/>
    </row>
    <row r="337" spans="2:4" x14ac:dyDescent="0.3">
      <c r="B337" s="35">
        <v>0.89898509999999998</v>
      </c>
      <c r="C337" s="35">
        <v>0.51638830000000002</v>
      </c>
      <c r="D337" s="35"/>
    </row>
    <row r="338" spans="2:4" x14ac:dyDescent="0.3">
      <c r="B338" s="35">
        <v>0.5492494</v>
      </c>
      <c r="C338" s="35">
        <v>0.9600128</v>
      </c>
      <c r="D338" s="35"/>
    </row>
    <row r="339" spans="2:4" x14ac:dyDescent="0.3">
      <c r="B339" s="35">
        <v>0.32391629999999999</v>
      </c>
      <c r="C339" s="35">
        <v>0.7745824</v>
      </c>
      <c r="D339" s="35"/>
    </row>
    <row r="340" spans="2:4" x14ac:dyDescent="0.3">
      <c r="B340" s="35">
        <v>0.78866579999999997</v>
      </c>
      <c r="C340" s="35">
        <v>0.26054129999999998</v>
      </c>
      <c r="D340" s="35"/>
    </row>
    <row r="341" spans="2:4" x14ac:dyDescent="0.3">
      <c r="B341" s="35">
        <v>0.78397130000000004</v>
      </c>
      <c r="C341" s="35">
        <v>0.4999577</v>
      </c>
      <c r="D341" s="35"/>
    </row>
    <row r="342" spans="2:4" x14ac:dyDescent="0.3">
      <c r="B342" s="35">
        <v>0.67365200000000003</v>
      </c>
      <c r="C342" s="35">
        <v>0.38494400000000001</v>
      </c>
      <c r="D342" s="35"/>
    </row>
    <row r="343" spans="2:4" x14ac:dyDescent="0.3">
      <c r="B343" s="35">
        <v>0.36147180000000001</v>
      </c>
      <c r="C343" s="35">
        <v>0.24880530000000001</v>
      </c>
      <c r="D343" s="35"/>
    </row>
    <row r="344" spans="2:4" x14ac:dyDescent="0.3">
      <c r="B344" s="35">
        <v>0.62905480000000003</v>
      </c>
      <c r="C344" s="35">
        <v>0.48352719999999999</v>
      </c>
      <c r="D344" s="35"/>
    </row>
    <row r="345" spans="2:4" x14ac:dyDescent="0.3">
      <c r="B345" s="35">
        <v>0.2957497</v>
      </c>
      <c r="C345" s="35">
        <v>0.41780509999999998</v>
      </c>
      <c r="D345" s="35"/>
    </row>
    <row r="346" spans="2:4" x14ac:dyDescent="0.3">
      <c r="B346" s="35">
        <v>0.15022199999999999</v>
      </c>
      <c r="C346" s="35">
        <v>0.37790230000000002</v>
      </c>
      <c r="D346" s="35"/>
    </row>
    <row r="347" spans="2:4" x14ac:dyDescent="0.3">
      <c r="B347" s="35">
        <v>2.4692750000000001</v>
      </c>
      <c r="C347" s="35">
        <v>0.41545779999999999</v>
      </c>
      <c r="D347" s="35"/>
    </row>
    <row r="348" spans="2:4" x14ac:dyDescent="0.3">
      <c r="B348" s="35">
        <v>0.26523580000000002</v>
      </c>
      <c r="C348" s="35">
        <v>0.2159442</v>
      </c>
      <c r="D348" s="35"/>
    </row>
    <row r="349" spans="2:4" x14ac:dyDescent="0.3">
      <c r="B349" s="35">
        <v>0.48822159999999998</v>
      </c>
      <c r="C349" s="35">
        <v>0.44127729999999998</v>
      </c>
      <c r="D349" s="35"/>
    </row>
    <row r="350" spans="2:4" x14ac:dyDescent="0.3">
      <c r="B350" s="35">
        <v>0.23472190000000001</v>
      </c>
      <c r="C350" s="35"/>
      <c r="D350" s="35"/>
    </row>
    <row r="351" spans="2:4" x14ac:dyDescent="0.3">
      <c r="B351" s="35">
        <v>1.030429</v>
      </c>
      <c r="C351" s="35"/>
      <c r="D351" s="35"/>
    </row>
    <row r="352" spans="2:4" x14ac:dyDescent="0.3">
      <c r="B352" s="35">
        <v>0.46474949999999998</v>
      </c>
      <c r="C352" s="35"/>
      <c r="D352" s="35"/>
    </row>
    <row r="353" spans="2:4" x14ac:dyDescent="0.3">
      <c r="B353" s="35">
        <v>0.60558270000000003</v>
      </c>
      <c r="C353" s="35"/>
      <c r="D353" s="35"/>
    </row>
    <row r="354" spans="2:4" x14ac:dyDescent="0.3">
      <c r="B354" s="35">
        <v>0.51404110000000003</v>
      </c>
      <c r="C354" s="35"/>
      <c r="D354" s="35"/>
    </row>
    <row r="355" spans="2:4" x14ac:dyDescent="0.3">
      <c r="B355" s="35">
        <v>0.5046522</v>
      </c>
      <c r="C355" s="35"/>
      <c r="D355" s="35"/>
    </row>
    <row r="356" spans="2:4" x14ac:dyDescent="0.3">
      <c r="B356" s="35">
        <v>0.81683240000000001</v>
      </c>
      <c r="C356" s="35"/>
      <c r="D356" s="35"/>
    </row>
    <row r="357" spans="2:4" x14ac:dyDescent="0.3">
      <c r="B357" s="35">
        <v>1.525693</v>
      </c>
      <c r="C357" s="35"/>
      <c r="D357" s="35"/>
    </row>
    <row r="358" spans="2:4" x14ac:dyDescent="0.3">
      <c r="B358" s="35">
        <v>1.1360539999999999</v>
      </c>
      <c r="C358" s="35"/>
      <c r="D358" s="35"/>
    </row>
    <row r="359" spans="2:4" x14ac:dyDescent="0.3">
      <c r="B359" s="35">
        <v>0.19716639999999999</v>
      </c>
      <c r="C359" s="35"/>
      <c r="D359" s="35"/>
    </row>
    <row r="360" spans="2:4" x14ac:dyDescent="0.3">
      <c r="B360" s="35">
        <v>0.69712419999999997</v>
      </c>
      <c r="C360" s="35"/>
      <c r="D360" s="35"/>
    </row>
    <row r="361" spans="2:4" x14ac:dyDescent="0.3">
      <c r="B361" s="35">
        <v>0.4788328</v>
      </c>
      <c r="C361" s="35"/>
      <c r="D361" s="35"/>
    </row>
    <row r="362" spans="2:4" x14ac:dyDescent="0.3">
      <c r="B362" s="35">
        <v>0.24411079999999999</v>
      </c>
      <c r="C362" s="35"/>
      <c r="D362" s="35"/>
    </row>
    <row r="363" spans="2:4" x14ac:dyDescent="0.3">
      <c r="B363" s="35">
        <v>0.33095790000000003</v>
      </c>
      <c r="C363" s="35"/>
      <c r="D363" s="35"/>
    </row>
    <row r="364" spans="2:4" x14ac:dyDescent="0.3">
      <c r="B364" s="35">
        <v>0.37086069999999999</v>
      </c>
      <c r="C364" s="35"/>
      <c r="D364" s="35"/>
    </row>
    <row r="365" spans="2:4" x14ac:dyDescent="0.3">
      <c r="B365" s="35">
        <v>1.732248</v>
      </c>
      <c r="C365" s="35"/>
      <c r="D365" s="35"/>
    </row>
    <row r="366" spans="2:4" x14ac:dyDescent="0.3">
      <c r="B366" s="35">
        <v>0.3872912</v>
      </c>
      <c r="C366" s="35"/>
      <c r="D366" s="35"/>
    </row>
    <row r="367" spans="2:4" x14ac:dyDescent="0.3">
      <c r="B367" s="35">
        <v>0.38494400000000001</v>
      </c>
      <c r="C367" s="35"/>
      <c r="D367" s="35"/>
    </row>
    <row r="368" spans="2:4" x14ac:dyDescent="0.3">
      <c r="B368" s="35">
        <v>1.563248</v>
      </c>
      <c r="C368" s="35"/>
      <c r="D368" s="35"/>
    </row>
    <row r="369" spans="2:4" x14ac:dyDescent="0.3">
      <c r="B369" s="35">
        <v>1.3872070000000001</v>
      </c>
      <c r="C369" s="35"/>
      <c r="D369" s="35"/>
    </row>
    <row r="370" spans="2:4" x14ac:dyDescent="0.3">
      <c r="B370" s="35">
        <v>0.26993020000000001</v>
      </c>
      <c r="C370" s="35"/>
      <c r="D370" s="35"/>
    </row>
    <row r="371" spans="2:4" x14ac:dyDescent="0.3">
      <c r="B371" s="35">
        <v>1.1947350000000001</v>
      </c>
      <c r="C371" s="35"/>
      <c r="D371" s="35"/>
    </row>
    <row r="372" spans="2:4" x14ac:dyDescent="0.3">
      <c r="B372" s="35">
        <v>1.1689149999999999</v>
      </c>
      <c r="C372" s="35"/>
      <c r="D372" s="35"/>
    </row>
    <row r="373" spans="2:4" x14ac:dyDescent="0.3">
      <c r="B373" s="35">
        <v>1.1994290000000001</v>
      </c>
      <c r="C373" s="35"/>
      <c r="D373" s="35"/>
    </row>
    <row r="374" spans="2:4" x14ac:dyDescent="0.3">
      <c r="B374" s="35">
        <v>1.337915</v>
      </c>
      <c r="C374" s="35"/>
      <c r="D374" s="35"/>
    </row>
    <row r="375" spans="2:4" x14ac:dyDescent="0.3">
      <c r="B375" s="35">
        <v>0.40372170000000002</v>
      </c>
      <c r="C375" s="35"/>
      <c r="D375" s="35"/>
    </row>
    <row r="376" spans="2:4" x14ac:dyDescent="0.3">
      <c r="B376" s="35">
        <v>2.5138720000000001</v>
      </c>
      <c r="C376" s="35"/>
      <c r="D376" s="35"/>
    </row>
    <row r="377" spans="2:4" x14ac:dyDescent="0.3">
      <c r="B377" s="35">
        <v>1.27454</v>
      </c>
      <c r="C377" s="35"/>
      <c r="D377" s="35"/>
    </row>
    <row r="378" spans="2:4" x14ac:dyDescent="0.3">
      <c r="B378" s="35">
        <v>0.93419339999999995</v>
      </c>
      <c r="C378" s="35"/>
      <c r="D378" s="35"/>
    </row>
    <row r="379" spans="2:4" x14ac:dyDescent="0.3">
      <c r="B379" s="35">
        <v>1.5867199999999999</v>
      </c>
      <c r="C379" s="35"/>
      <c r="D379" s="35"/>
    </row>
    <row r="380" spans="2:4" x14ac:dyDescent="0.3">
      <c r="B380" s="35">
        <v>0.26993020000000001</v>
      </c>
      <c r="C380" s="35"/>
      <c r="D380" s="35"/>
    </row>
    <row r="381" spans="2:4" x14ac:dyDescent="0.3">
      <c r="B381" s="35">
        <v>0.62436040000000004</v>
      </c>
      <c r="C381" s="35"/>
      <c r="D381" s="35"/>
    </row>
    <row r="382" spans="2:4" x14ac:dyDescent="0.3">
      <c r="B382" s="35">
        <v>0.26288859999999997</v>
      </c>
      <c r="C382" s="35"/>
      <c r="D382" s="35"/>
    </row>
    <row r="383" spans="2:4" x14ac:dyDescent="0.3">
      <c r="B383" s="35">
        <v>0.27697189999999999</v>
      </c>
      <c r="C383" s="35"/>
      <c r="D383" s="35"/>
    </row>
    <row r="384" spans="2:4" x14ac:dyDescent="0.3">
      <c r="B384" s="35">
        <v>0.63609649999999995</v>
      </c>
      <c r="C384" s="35"/>
      <c r="D384" s="35"/>
    </row>
    <row r="385" spans="2:4" x14ac:dyDescent="0.3">
      <c r="B385" s="35">
        <v>0.26288859999999997</v>
      </c>
      <c r="C385" s="35"/>
      <c r="D385" s="35"/>
    </row>
    <row r="386" spans="2:4" x14ac:dyDescent="0.3">
      <c r="B386" s="35">
        <v>0.62670760000000003</v>
      </c>
      <c r="C386" s="35"/>
      <c r="D386" s="35"/>
    </row>
    <row r="387" spans="2:4" x14ac:dyDescent="0.3">
      <c r="B387" s="35">
        <v>0.1197082</v>
      </c>
      <c r="C387" s="35"/>
      <c r="D387" s="35"/>
    </row>
    <row r="388" spans="2:4" x14ac:dyDescent="0.3">
      <c r="B388" s="35">
        <v>0.23237469999999999</v>
      </c>
      <c r="C388" s="35"/>
      <c r="D388" s="35"/>
    </row>
    <row r="389" spans="2:4" x14ac:dyDescent="0.3">
      <c r="B389" s="35">
        <v>1.2510680000000001</v>
      </c>
      <c r="C389" s="35"/>
      <c r="D389" s="35"/>
    </row>
    <row r="390" spans="2:4" x14ac:dyDescent="0.3">
      <c r="B390" s="35">
        <v>0.57506880000000005</v>
      </c>
      <c r="C390" s="35"/>
      <c r="D390" s="35"/>
    </row>
    <row r="391" spans="2:4" x14ac:dyDescent="0.3">
      <c r="B391" s="35">
        <v>0.8004019</v>
      </c>
      <c r="C391" s="35"/>
      <c r="D391" s="35"/>
    </row>
    <row r="392" spans="2:4" x14ac:dyDescent="0.3">
      <c r="B392" s="35">
        <v>0.21124979999999999</v>
      </c>
      <c r="C392" s="35"/>
      <c r="D392" s="35"/>
    </row>
    <row r="393" spans="2:4" x14ac:dyDescent="0.3">
      <c r="B393" s="35">
        <v>1.3027070000000001</v>
      </c>
      <c r="C393" s="35"/>
      <c r="D393" s="35"/>
    </row>
    <row r="394" spans="2:4" x14ac:dyDescent="0.3">
      <c r="B394" s="35">
        <v>0.3872912</v>
      </c>
      <c r="C394" s="35"/>
      <c r="D394" s="35"/>
    </row>
    <row r="395" spans="2:4" x14ac:dyDescent="0.3">
      <c r="B395" s="35">
        <v>0.66895749999999998</v>
      </c>
      <c r="C395" s="35"/>
      <c r="D395" s="35"/>
    </row>
    <row r="396" spans="2:4" x14ac:dyDescent="0.3">
      <c r="B396" s="35">
        <v>0.69477699999999998</v>
      </c>
      <c r="C396" s="35"/>
      <c r="D396" s="35"/>
    </row>
  </sheetData>
  <mergeCells count="1">
    <mergeCell ref="B2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ig4 - F</vt:lpstr>
      <vt:lpstr>Fig4 - G</vt:lpstr>
      <vt:lpstr>Fig4 - J</vt:lpstr>
      <vt:lpstr>Fig4 - 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éctor Foronda Herrera</cp:lastModifiedBy>
  <dcterms:created xsi:type="dcterms:W3CDTF">2021-03-09T17:40:46Z</dcterms:created>
  <dcterms:modified xsi:type="dcterms:W3CDTF">2023-01-18T12:33:04Z</dcterms:modified>
</cp:coreProperties>
</file>